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ih-my.sharepoint.com/personal/kosap_nih_gov/Documents/_HDrive/NDS data/5k manuscript FINAL 11212024/Nat Communication/5k NatComm FINAL submission 08052025/NatComm_resubmission_09152025/supplementary data/"/>
    </mc:Choice>
  </mc:AlternateContent>
  <xr:revisionPtr revIDLastSave="6" documentId="8_{971E2537-BE71-C549-BB8E-8723E3118870}" xr6:coauthVersionLast="47" xr6:coauthVersionMax="47" xr10:uidLastSave="{A0D6CFFE-F179-EF41-BBDF-2A36A407DB8B}"/>
  <bookViews>
    <workbookView xWindow="27980" yWindow="17100" windowWidth="24440" windowHeight="12940" xr2:uid="{BA13C98F-886C-7143-BC5C-168264C34611}"/>
  </bookViews>
  <sheets>
    <sheet name="Supplementary data 9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047" uniqueCount="12361">
  <si>
    <t>Interferon regulatory factor 6</t>
  </si>
  <si>
    <t>IRF6</t>
  </si>
  <si>
    <t>9999_1_3</t>
  </si>
  <si>
    <t>UBX domain-containing protein 4</t>
  </si>
  <si>
    <t>UBXN4</t>
  </si>
  <si>
    <t>9997_12_3</t>
  </si>
  <si>
    <t>Potassium-transporting ATPase subunit beta</t>
  </si>
  <si>
    <t>ATP4B</t>
  </si>
  <si>
    <t>9994_217_3</t>
  </si>
  <si>
    <t>Zinc finger protein 264</t>
  </si>
  <si>
    <t>ZN264</t>
  </si>
  <si>
    <t>ZNF264</t>
  </si>
  <si>
    <t>9993_11_3</t>
  </si>
  <si>
    <t>EMILIN-3</t>
  </si>
  <si>
    <t>EMIL3</t>
  </si>
  <si>
    <t>EMILIN3</t>
  </si>
  <si>
    <t>9991_112_3</t>
  </si>
  <si>
    <t>Leucine-rich repeat-containing protein 25</t>
  </si>
  <si>
    <t>LRC25</t>
  </si>
  <si>
    <t>LRRC25</t>
  </si>
  <si>
    <t>9987_30_3</t>
  </si>
  <si>
    <t>Neuropeptide W</t>
  </si>
  <si>
    <t>NPW</t>
  </si>
  <si>
    <t>9986_14_3</t>
  </si>
  <si>
    <t>Protein YIPF6</t>
  </si>
  <si>
    <t>YIPF6</t>
  </si>
  <si>
    <t>9984_12_3</t>
  </si>
  <si>
    <t>Inactive serine protease 35</t>
  </si>
  <si>
    <t>PRS35</t>
  </si>
  <si>
    <t>PRSS35</t>
  </si>
  <si>
    <t>9983_97_3</t>
  </si>
  <si>
    <t>Uncharacterized protein KIAA1467</t>
  </si>
  <si>
    <t>K1467</t>
  </si>
  <si>
    <t>KIAA1467</t>
  </si>
  <si>
    <t>9981_18_3</t>
  </si>
  <si>
    <t>Amphoterin-induced protein 1</t>
  </si>
  <si>
    <t>AMGO1</t>
  </si>
  <si>
    <t>AMIGO1</t>
  </si>
  <si>
    <t>9979_13_3</t>
  </si>
  <si>
    <t>Delta-like protein 3</t>
  </si>
  <si>
    <t>DLL3</t>
  </si>
  <si>
    <t>9974_8_3</t>
  </si>
  <si>
    <t>CUB and sushi domain-containing protein 2</t>
  </si>
  <si>
    <t>CSMD2</t>
  </si>
  <si>
    <t>9971_5_3</t>
  </si>
  <si>
    <t>9970_7_3</t>
  </si>
  <si>
    <t>Myocardial zonula adherens protein</t>
  </si>
  <si>
    <t>MYZAP</t>
  </si>
  <si>
    <t>9964_10_3</t>
  </si>
  <si>
    <t>Cadherin-related family member 5</t>
  </si>
  <si>
    <t>MUCDL</t>
  </si>
  <si>
    <t>CDHR5</t>
  </si>
  <si>
    <t>9962_1_3</t>
  </si>
  <si>
    <t>Transmembrane protein 59-like</t>
  </si>
  <si>
    <t>TM59L</t>
  </si>
  <si>
    <t>TMEM59L</t>
  </si>
  <si>
    <t>9959_60_3</t>
  </si>
  <si>
    <t>E3 ubiquitin-protein ligase RNF114</t>
  </si>
  <si>
    <t>RN114</t>
  </si>
  <si>
    <t>RNF114</t>
  </si>
  <si>
    <t>9957_9_3</t>
  </si>
  <si>
    <t>RING finger protein 148</t>
  </si>
  <si>
    <t>RN148</t>
  </si>
  <si>
    <t>RNF148</t>
  </si>
  <si>
    <t>9955_40_3</t>
  </si>
  <si>
    <t>Transcription factor A, mitochondrial</t>
  </si>
  <si>
    <t>TFAM</t>
  </si>
  <si>
    <t>9952_57_3</t>
  </si>
  <si>
    <t>F-box/LRR-repeat protein 4</t>
  </si>
  <si>
    <t>FBXL4</t>
  </si>
  <si>
    <t>9951_36_3</t>
  </si>
  <si>
    <t>Lymphocyte activation gene 3 protein</t>
  </si>
  <si>
    <t>LAG-3</t>
  </si>
  <si>
    <t>LAG3</t>
  </si>
  <si>
    <t>9950_229_3</t>
  </si>
  <si>
    <t>DNA topoisomerase 2-binding protein 1</t>
  </si>
  <si>
    <t>TOPB1</t>
  </si>
  <si>
    <t>TOPBP1</t>
  </si>
  <si>
    <t>9947_22_3</t>
  </si>
  <si>
    <t>Armadillo repeat-containing protein 5</t>
  </si>
  <si>
    <t>ARMC5</t>
  </si>
  <si>
    <t>9945_8_3</t>
  </si>
  <si>
    <t>NTF2-related export protein 1</t>
  </si>
  <si>
    <t>NXT1</t>
  </si>
  <si>
    <t>9942_2_3</t>
  </si>
  <si>
    <t>Protocadherin beta-1</t>
  </si>
  <si>
    <t>PCDB1</t>
  </si>
  <si>
    <t>PCDHB1</t>
  </si>
  <si>
    <t>9941_70_3</t>
  </si>
  <si>
    <t>Dual specificity phosphatase 28</t>
  </si>
  <si>
    <t>DUS28</t>
  </si>
  <si>
    <t>DUSP28</t>
  </si>
  <si>
    <t>9940_35_3</t>
  </si>
  <si>
    <t>E3 ubiquitin-protein ligase LNX</t>
  </si>
  <si>
    <t>LNX1</t>
  </si>
  <si>
    <t>9936_27_3</t>
  </si>
  <si>
    <t>Protein ATP1B4</t>
  </si>
  <si>
    <t>AT1B4</t>
  </si>
  <si>
    <t>ATP1B4</t>
  </si>
  <si>
    <t>9933_49_3</t>
  </si>
  <si>
    <t>Semaphorin-4F</t>
  </si>
  <si>
    <t>SEM4F</t>
  </si>
  <si>
    <t>SEMA4F</t>
  </si>
  <si>
    <t>9932_49_3</t>
  </si>
  <si>
    <t>Keratin, type II cytoskeletal 1</t>
  </si>
  <si>
    <t>Keratin-1</t>
  </si>
  <si>
    <t>KRT1</t>
  </si>
  <si>
    <t>9931_20_3</t>
  </si>
  <si>
    <t>3-keto-steroid reductase</t>
  </si>
  <si>
    <t>DHB7</t>
  </si>
  <si>
    <t>HSD17B7</t>
  </si>
  <si>
    <t>9929_16_3</t>
  </si>
  <si>
    <t>Tensin-4</t>
  </si>
  <si>
    <t>TENS4</t>
  </si>
  <si>
    <t>TNS4</t>
  </si>
  <si>
    <t>9927_96_3</t>
  </si>
  <si>
    <t>Scavenger receptor class F member 2</t>
  </si>
  <si>
    <t>SREC-II</t>
  </si>
  <si>
    <t>SCARF2</t>
  </si>
  <si>
    <t>9925_56_3</t>
  </si>
  <si>
    <t>9921_14_3</t>
  </si>
  <si>
    <t>Calbindin</t>
  </si>
  <si>
    <t>Calbindin D28</t>
  </si>
  <si>
    <t>CALB1</t>
  </si>
  <si>
    <t>9918_23_3</t>
  </si>
  <si>
    <t>Kin of IRRE-like protein 2</t>
  </si>
  <si>
    <t>KIRR2</t>
  </si>
  <si>
    <t>KIRREL2</t>
  </si>
  <si>
    <t>9917_16_3</t>
  </si>
  <si>
    <t>Ribosome-binding protein 1</t>
  </si>
  <si>
    <t>RRBP1</t>
  </si>
  <si>
    <t>9913_4_3</t>
  </si>
  <si>
    <t>S-methyl-5'-thioadenosine phosphorylase</t>
  </si>
  <si>
    <t>MTAP</t>
  </si>
  <si>
    <t>9910_9_3</t>
  </si>
  <si>
    <t>Tankyrase-1</t>
  </si>
  <si>
    <t>TNKS</t>
  </si>
  <si>
    <t>9907_216_3</t>
  </si>
  <si>
    <t>Centrosomal protein of 57 kDa</t>
  </si>
  <si>
    <t>CEP57</t>
  </si>
  <si>
    <t>9905_8_3</t>
  </si>
  <si>
    <t>Egl nine homolog 1</t>
  </si>
  <si>
    <t>EGLN1</t>
  </si>
  <si>
    <t>9901_28_3</t>
  </si>
  <si>
    <t>Neurofilament heavy polypeptide</t>
  </si>
  <si>
    <t>NFH</t>
  </si>
  <si>
    <t>NEFH</t>
  </si>
  <si>
    <t>9900_36_3</t>
  </si>
  <si>
    <t>Kinesin-like protein KIF1C</t>
  </si>
  <si>
    <t>KIF1C</t>
  </si>
  <si>
    <t>9899_28_3</t>
  </si>
  <si>
    <t>AT-rich interactive domain-containing protein 1A</t>
  </si>
  <si>
    <t>ARI1A</t>
  </si>
  <si>
    <t>ARID1A</t>
  </si>
  <si>
    <t>9898_161_3</t>
  </si>
  <si>
    <t>DNA repair endonuclease XPF</t>
  </si>
  <si>
    <t>XPF</t>
  </si>
  <si>
    <t>ERCC4</t>
  </si>
  <si>
    <t>9895_77_3</t>
  </si>
  <si>
    <t>Ornithine decarboxylase antizyme 1</t>
  </si>
  <si>
    <t>Ornithine decarboxylase antizyme</t>
  </si>
  <si>
    <t>OAZ1</t>
  </si>
  <si>
    <t>9893_27_3</t>
  </si>
  <si>
    <t>Actin filament-associated protein 1-like 1</t>
  </si>
  <si>
    <t>AF1L1</t>
  </si>
  <si>
    <t>AFAP1L1</t>
  </si>
  <si>
    <t>9889_42_3</t>
  </si>
  <si>
    <t>DNA repair protein XRCC4</t>
  </si>
  <si>
    <t>XRCC4</t>
  </si>
  <si>
    <t>9886_28_3</t>
  </si>
  <si>
    <t>Lactoylglutathione lyase</t>
  </si>
  <si>
    <t>Glyoxalase I</t>
  </si>
  <si>
    <t>GLO1</t>
  </si>
  <si>
    <t>9883_29_3</t>
  </si>
  <si>
    <t>Estrogen sulfotransferase</t>
  </si>
  <si>
    <t>SULT 1E</t>
  </si>
  <si>
    <t>SULT1E1</t>
  </si>
  <si>
    <t>9878_3_3</t>
  </si>
  <si>
    <t>Fructose-bisphosphate aldolase C</t>
  </si>
  <si>
    <t>aldolase C</t>
  </si>
  <si>
    <t>ALDOC</t>
  </si>
  <si>
    <t>9876_20_3</t>
  </si>
  <si>
    <t>THO complex subunit 1</t>
  </si>
  <si>
    <t>THOC1</t>
  </si>
  <si>
    <t>9875_107_3</t>
  </si>
  <si>
    <t>Steroid hormone receptor ERR1</t>
  </si>
  <si>
    <t>ERRalpha</t>
  </si>
  <si>
    <t>ESRRA</t>
  </si>
  <si>
    <t>9873_17_3</t>
  </si>
  <si>
    <t>Tryptophan--tRNA ligase, cytoplasmic</t>
  </si>
  <si>
    <t>SYWC</t>
  </si>
  <si>
    <t>WARS</t>
  </si>
  <si>
    <t>9870_17_3</t>
  </si>
  <si>
    <t>Fructose-1,6-bisphosphatase isozyme 2</t>
  </si>
  <si>
    <t>F16P2</t>
  </si>
  <si>
    <t>FBP2</t>
  </si>
  <si>
    <t>9867_23_3</t>
  </si>
  <si>
    <t>Ubiquitin-conjugating enzyme E2 B</t>
  </si>
  <si>
    <t>UBE2B</t>
  </si>
  <si>
    <t>9865_40_3</t>
  </si>
  <si>
    <t>Tetratricopeptide repeat protein 1</t>
  </si>
  <si>
    <t>TTC1</t>
  </si>
  <si>
    <t>9864_38_3</t>
  </si>
  <si>
    <t>Tropomyosin alpha-4 chain</t>
  </si>
  <si>
    <t>Tropomyosin 4</t>
  </si>
  <si>
    <t>TPM4</t>
  </si>
  <si>
    <t>9863_1_3</t>
  </si>
  <si>
    <t>Diamine acetyltransferase 1</t>
  </si>
  <si>
    <t>SSAT-1</t>
  </si>
  <si>
    <t>SAT1</t>
  </si>
  <si>
    <t>9859_180_3</t>
  </si>
  <si>
    <t>Transforming protein RhoA</t>
  </si>
  <si>
    <t>Rho A</t>
  </si>
  <si>
    <t>RHOA</t>
  </si>
  <si>
    <t>9855_10_3</t>
  </si>
  <si>
    <t>Aldose reductase</t>
  </si>
  <si>
    <t>AKR1B1</t>
  </si>
  <si>
    <t>9854_36_3</t>
  </si>
  <si>
    <t>Fatty acid-binding protein, adipocyte</t>
  </si>
  <si>
    <t>FABPA</t>
  </si>
  <si>
    <t>FABP4</t>
  </si>
  <si>
    <t>9851_9_3</t>
  </si>
  <si>
    <t>Eukaryotic translation initiation factor 1A, X-chromosomal</t>
  </si>
  <si>
    <t>IF1AX</t>
  </si>
  <si>
    <t>EIF1AX</t>
  </si>
  <si>
    <t>9850_38_3</t>
  </si>
  <si>
    <t>DNA-(apurinic or apyrimidinic site) lyase</t>
  </si>
  <si>
    <t>APEX1</t>
  </si>
  <si>
    <t>9849_13_3</t>
  </si>
  <si>
    <t>Cyclin-H</t>
  </si>
  <si>
    <t>Cyclin H</t>
  </si>
  <si>
    <t>CCNH</t>
  </si>
  <si>
    <t>9848_22_3</t>
  </si>
  <si>
    <t>Homeobox protein TGIF2</t>
  </si>
  <si>
    <t>TGIF2</t>
  </si>
  <si>
    <t>9847_21_3</t>
  </si>
  <si>
    <t>Alpha-actinin-1</t>
  </si>
  <si>
    <t>ACTN1</t>
  </si>
  <si>
    <t>9843_5_3</t>
  </si>
  <si>
    <t>Multifunctional protein ADE2</t>
  </si>
  <si>
    <t>PAICS</t>
  </si>
  <si>
    <t>9841_197_3</t>
  </si>
  <si>
    <t>Deoxycytidine kinase</t>
  </si>
  <si>
    <t>DCK</t>
  </si>
  <si>
    <t>9836_20_3</t>
  </si>
  <si>
    <t>Homogentisate 1,2-dioxygenase</t>
  </si>
  <si>
    <t>HGD</t>
  </si>
  <si>
    <t>9832_33_3</t>
  </si>
  <si>
    <t>L-lactate dehydrogenase C chain</t>
  </si>
  <si>
    <t>LDHC</t>
  </si>
  <si>
    <t>9828_86_3</t>
  </si>
  <si>
    <t>Bis(5'-adenosyl)-triphosphatase</t>
  </si>
  <si>
    <t>Fragile histidine triad protein</t>
  </si>
  <si>
    <t>FHIT</t>
  </si>
  <si>
    <t>9826_135_3</t>
  </si>
  <si>
    <t>Isochorismatase domain-containing protein 1</t>
  </si>
  <si>
    <t>ISOC1</t>
  </si>
  <si>
    <t>9816_37_3</t>
  </si>
  <si>
    <t>Semaphorin-4B</t>
  </si>
  <si>
    <t>SEM4B</t>
  </si>
  <si>
    <t>SEMA4B</t>
  </si>
  <si>
    <t>9805_51_3</t>
  </si>
  <si>
    <t>Collagen alpha-2(IX) chain</t>
  </si>
  <si>
    <t>CO9A2</t>
  </si>
  <si>
    <t>COL9A2</t>
  </si>
  <si>
    <t>9804_11_3</t>
  </si>
  <si>
    <t>NADH dehydrogenase [ubiquinone] 1 beta subcomplex subunit 8, mitochondrial</t>
  </si>
  <si>
    <t>NDUB8</t>
  </si>
  <si>
    <t>NDUFB8</t>
  </si>
  <si>
    <t>9800_20_3</t>
  </si>
  <si>
    <t>Neurexin-3-beta</t>
  </si>
  <si>
    <t>NRX3B</t>
  </si>
  <si>
    <t>NRXN3</t>
  </si>
  <si>
    <t>9799_3_3</t>
  </si>
  <si>
    <t>Bile salt-activated lipase</t>
  </si>
  <si>
    <t>CEL</t>
  </si>
  <si>
    <t>9796_4_3</t>
  </si>
  <si>
    <t>Ceroid-lipofuscinosis neuronal protein 5</t>
  </si>
  <si>
    <t>CLN5</t>
  </si>
  <si>
    <t>9795_9_3</t>
  </si>
  <si>
    <t>AarF domain-containing protein kinase 4</t>
  </si>
  <si>
    <t>ADCK4</t>
  </si>
  <si>
    <t>9794_17_3</t>
  </si>
  <si>
    <t>Immunoglobulin superfamily DCC subclass member 4</t>
  </si>
  <si>
    <t>IGDC4</t>
  </si>
  <si>
    <t>IGDCC4</t>
  </si>
  <si>
    <t>9793_145_3</t>
  </si>
  <si>
    <t>Serine/threonine-protein kinase BRSK2</t>
  </si>
  <si>
    <t>BR serine/threonine kinase 2</t>
  </si>
  <si>
    <t>BRSK2</t>
  </si>
  <si>
    <t>9790_28_3</t>
  </si>
  <si>
    <t>DnaJ homolog subfamily C member 11</t>
  </si>
  <si>
    <t>DJC11</t>
  </si>
  <si>
    <t>DNAJC11</t>
  </si>
  <si>
    <t>9783_75_3</t>
  </si>
  <si>
    <t>Erythroid membrane-associated protein</t>
  </si>
  <si>
    <t>ERMAP</t>
  </si>
  <si>
    <t>9777_138_3</t>
  </si>
  <si>
    <t>RING finger protein 150</t>
  </si>
  <si>
    <t>RN150</t>
  </si>
  <si>
    <t>RNF150</t>
  </si>
  <si>
    <t>9774_59_3</t>
  </si>
  <si>
    <t>Neuroligin-2</t>
  </si>
  <si>
    <t>NLGN2</t>
  </si>
  <si>
    <t>9772_153_3</t>
  </si>
  <si>
    <t>Delta and Notch-like epidermal growth factor-related receptor</t>
  </si>
  <si>
    <t>DNER</t>
  </si>
  <si>
    <t>9769_48_3</t>
  </si>
  <si>
    <t>Protein ripply1</t>
  </si>
  <si>
    <t>RIPP1</t>
  </si>
  <si>
    <t>RIPPLY1</t>
  </si>
  <si>
    <t>9767_22_3</t>
  </si>
  <si>
    <t>Nuclear distribution protein nudE homolog 1</t>
  </si>
  <si>
    <t>NDE1</t>
  </si>
  <si>
    <t>9765_4_3</t>
  </si>
  <si>
    <t>Vasodilator-stimulated phosphoprotein</t>
  </si>
  <si>
    <t>VASP</t>
  </si>
  <si>
    <t>9762_14_3</t>
  </si>
  <si>
    <t>40S ribosomal protein S4, X isoform</t>
  </si>
  <si>
    <t>RS4X</t>
  </si>
  <si>
    <t>RPS4X</t>
  </si>
  <si>
    <t>9758_17_3</t>
  </si>
  <si>
    <t>Transgelin</t>
  </si>
  <si>
    <t>TAGL</t>
  </si>
  <si>
    <t>TAGLN</t>
  </si>
  <si>
    <t>9756_6_3</t>
  </si>
  <si>
    <t>Ribosyldihydronicotinamide dehydrogenase [quinone]</t>
  </si>
  <si>
    <t>Quinone reductase 2</t>
  </si>
  <si>
    <t>NQO2</t>
  </si>
  <si>
    <t>9754_33_3</t>
  </si>
  <si>
    <t>Nuclease-sensitive element-binding protein 1</t>
  </si>
  <si>
    <t>NSEP1</t>
  </si>
  <si>
    <t>YBX1</t>
  </si>
  <si>
    <t>9751_72_3</t>
  </si>
  <si>
    <t>Protein S100-A4</t>
  </si>
  <si>
    <t>S100A4</t>
  </si>
  <si>
    <t>9750_7_3</t>
  </si>
  <si>
    <t>Plastin-2</t>
  </si>
  <si>
    <t>L-plastin</t>
  </si>
  <si>
    <t>LCP1</t>
  </si>
  <si>
    <t>9749_190_3</t>
  </si>
  <si>
    <t>Glutathione S-transferase Mu 3</t>
  </si>
  <si>
    <t>GSTM3-3</t>
  </si>
  <si>
    <t>GSTM3</t>
  </si>
  <si>
    <t>9748_31_3</t>
  </si>
  <si>
    <t>DnaJ homolog subfamily A member 4</t>
  </si>
  <si>
    <t>DNJA4</t>
  </si>
  <si>
    <t>DNAJA4</t>
  </si>
  <si>
    <t>9744_139_3</t>
  </si>
  <si>
    <t>GH3 domain-containing protein</t>
  </si>
  <si>
    <t>GHDC</t>
  </si>
  <si>
    <t>9730_22_3</t>
  </si>
  <si>
    <t>E3 ubiquitin-protein ligase CCNB1IP1</t>
  </si>
  <si>
    <t>CIP1</t>
  </si>
  <si>
    <t>CCNB1IP1</t>
  </si>
  <si>
    <t>9728_4_3</t>
  </si>
  <si>
    <t>Multimerin-2</t>
  </si>
  <si>
    <t>MMRN2</t>
  </si>
  <si>
    <t>9723_105_3</t>
  </si>
  <si>
    <t>Platelet-derived growth factor receptor-like protein</t>
  </si>
  <si>
    <t>PGFRL</t>
  </si>
  <si>
    <t>PDGFRL</t>
  </si>
  <si>
    <t>9713_67_3</t>
  </si>
  <si>
    <t>T-cell immunoreceptor with Ig and ITIM domains</t>
  </si>
  <si>
    <t>TIGIT</t>
  </si>
  <si>
    <t>9638_2_3</t>
  </si>
  <si>
    <t>Vitrin</t>
  </si>
  <si>
    <t>VITRN</t>
  </si>
  <si>
    <t>VIT</t>
  </si>
  <si>
    <t>9627_15_3</t>
  </si>
  <si>
    <t>UPF0488 protein C8orf33</t>
  </si>
  <si>
    <t>CH033</t>
  </si>
  <si>
    <t>C8orf33</t>
  </si>
  <si>
    <t>9613_16_3</t>
  </si>
  <si>
    <t>Zinc finger protein 275</t>
  </si>
  <si>
    <t>ZN275</t>
  </si>
  <si>
    <t>ZNF275</t>
  </si>
  <si>
    <t>9609_25_3</t>
  </si>
  <si>
    <t>Proline-rich protein 27</t>
  </si>
  <si>
    <t>CD040</t>
  </si>
  <si>
    <t>PRR27</t>
  </si>
  <si>
    <t>9607_39_3</t>
  </si>
  <si>
    <t>Nuclear pore membrane glycoprotein 210-like</t>
  </si>
  <si>
    <t>P210L</t>
  </si>
  <si>
    <t>NUP210L</t>
  </si>
  <si>
    <t>9606_4_3</t>
  </si>
  <si>
    <t>Cadherin-11</t>
  </si>
  <si>
    <t>CDH11</t>
  </si>
  <si>
    <t>9604_14_3</t>
  </si>
  <si>
    <t>Thrombospondin type-1 domain-containing protein 7A</t>
  </si>
  <si>
    <t>THS7A</t>
  </si>
  <si>
    <t>THSD7A</t>
  </si>
  <si>
    <t>9600_55_3</t>
  </si>
  <si>
    <t>PILR alpha-associated neural protein</t>
  </si>
  <si>
    <t>PIANP</t>
  </si>
  <si>
    <t>9599_6_3</t>
  </si>
  <si>
    <t>CUB and sushi domain-containing protein 1</t>
  </si>
  <si>
    <t>CSMD1</t>
  </si>
  <si>
    <t>9598_23_3</t>
  </si>
  <si>
    <t>Beta-1,4-galactosyltransferase 2</t>
  </si>
  <si>
    <t>B4GT2</t>
  </si>
  <si>
    <t>B4GALT2</t>
  </si>
  <si>
    <t>9595_11_3</t>
  </si>
  <si>
    <t>Cytochrome c oxidase subunit 7A-related protein, mitochondrial</t>
  </si>
  <si>
    <t>COX7R</t>
  </si>
  <si>
    <t>COX7A2L</t>
  </si>
  <si>
    <t>9590_10_3</t>
  </si>
  <si>
    <t>CXADR-like membrane protein</t>
  </si>
  <si>
    <t>ACAM</t>
  </si>
  <si>
    <t>CLMP</t>
  </si>
  <si>
    <t>9585_80_3</t>
  </si>
  <si>
    <t>RING finger protein 24</t>
  </si>
  <si>
    <t>RNF24</t>
  </si>
  <si>
    <t>9583_17_3</t>
  </si>
  <si>
    <t>Sushi domain-containing protein 1</t>
  </si>
  <si>
    <t>SUSD1</t>
  </si>
  <si>
    <t>9582_93_3</t>
  </si>
  <si>
    <t>Pre-mRNA-processing factor 6</t>
  </si>
  <si>
    <t>PRP6</t>
  </si>
  <si>
    <t>PRPF6</t>
  </si>
  <si>
    <t>9581_4_3</t>
  </si>
  <si>
    <t>Laminin subunit gamma-2</t>
  </si>
  <si>
    <t>Laminin gamma-2</t>
  </si>
  <si>
    <t>LAMC2</t>
  </si>
  <si>
    <t>9580_5_3</t>
  </si>
  <si>
    <t>MANSC domain-containing protein 4</t>
  </si>
  <si>
    <t>MANS4</t>
  </si>
  <si>
    <t>MANSC4</t>
  </si>
  <si>
    <t>9578_263_3</t>
  </si>
  <si>
    <t>Synaptotagmin-2</t>
  </si>
  <si>
    <t>SYT2</t>
  </si>
  <si>
    <t>9577_26_3</t>
  </si>
  <si>
    <t>Motor neuron and pancreas homeobox protein 1</t>
  </si>
  <si>
    <t>MNX1</t>
  </si>
  <si>
    <t>9576_58_3</t>
  </si>
  <si>
    <t>Myc box-dependent-interacting protein 1</t>
  </si>
  <si>
    <t>BIN1</t>
  </si>
  <si>
    <t>9574_11_3</t>
  </si>
  <si>
    <t>High affinity immunoglobulin alpha and immunoglobulin mu Fc receptor</t>
  </si>
  <si>
    <t>FCAMR</t>
  </si>
  <si>
    <t>9568_289_3</t>
  </si>
  <si>
    <t>MANSC domain-containing protein 1</t>
  </si>
  <si>
    <t>MANS1</t>
  </si>
  <si>
    <t>MANSC1</t>
  </si>
  <si>
    <t>9557_5_3</t>
  </si>
  <si>
    <t>Uncharacterized protein C7orf69</t>
  </si>
  <si>
    <t>CG069</t>
  </si>
  <si>
    <t>C7orf69</t>
  </si>
  <si>
    <t>9544_24_3</t>
  </si>
  <si>
    <t>Conserved oligomeric Golgi complex subunit 8</t>
  </si>
  <si>
    <t>COG8</t>
  </si>
  <si>
    <t>9543_131_3</t>
  </si>
  <si>
    <t>WW domain binding protein 1-like</t>
  </si>
  <si>
    <t>WBP1L</t>
  </si>
  <si>
    <t>9532_5_3</t>
  </si>
  <si>
    <t>Leukocyte-specific transcript 1 protein</t>
  </si>
  <si>
    <t>LST1</t>
  </si>
  <si>
    <t>9531_24_3</t>
  </si>
  <si>
    <t>Colipase-like protein 1</t>
  </si>
  <si>
    <t>COLL1</t>
  </si>
  <si>
    <t>CLPSL1</t>
  </si>
  <si>
    <t>9526_3_3</t>
  </si>
  <si>
    <t>Putative spermatogenesis-associated protein 31D4</t>
  </si>
  <si>
    <t>S31D4</t>
  </si>
  <si>
    <t>SPATA31D4</t>
  </si>
  <si>
    <t>9524_46_3</t>
  </si>
  <si>
    <t>Integral membrane protein 2C</t>
  </si>
  <si>
    <t>ITM2C</t>
  </si>
  <si>
    <t>9523_34_3</t>
  </si>
  <si>
    <t>Apoptosis-inducing factor 1, mitochondrial</t>
  </si>
  <si>
    <t>AIF</t>
  </si>
  <si>
    <t>AIFM1</t>
  </si>
  <si>
    <t>9522_3_3</t>
  </si>
  <si>
    <t>Phospholipase A1 member A</t>
  </si>
  <si>
    <t>PLA1A</t>
  </si>
  <si>
    <t>9518_95_3</t>
  </si>
  <si>
    <t>Protein sprouty homolog 1</t>
  </si>
  <si>
    <t>SPY1</t>
  </si>
  <si>
    <t>SPRY1</t>
  </si>
  <si>
    <t>9512_24_3</t>
  </si>
  <si>
    <t>Trimeric intracellular cation channel type B</t>
  </si>
  <si>
    <t>TM38B</t>
  </si>
  <si>
    <t>TMEM38B</t>
  </si>
  <si>
    <t>9509_4_3</t>
  </si>
  <si>
    <t>Acetylcholinesterase collagenic tail peptide</t>
  </si>
  <si>
    <t>COLQ</t>
  </si>
  <si>
    <t>9508_104_3</t>
  </si>
  <si>
    <t>Ras-related protein Rab-27A</t>
  </si>
  <si>
    <t>RB27A</t>
  </si>
  <si>
    <t>RAB27A</t>
  </si>
  <si>
    <t>9504_19_3</t>
  </si>
  <si>
    <t>Neuromedin-S</t>
  </si>
  <si>
    <t>NMS</t>
  </si>
  <si>
    <t>9503_1_3</t>
  </si>
  <si>
    <t>Phosphatidylinositol-glycan-specific phospholipase D</t>
  </si>
  <si>
    <t>PHLD</t>
  </si>
  <si>
    <t>GPLD1</t>
  </si>
  <si>
    <t>9500_5_3</t>
  </si>
  <si>
    <t>Essential MCU regulator, mitochondrial</t>
  </si>
  <si>
    <t>CV032</t>
  </si>
  <si>
    <t>SMDT1</t>
  </si>
  <si>
    <t>9497_3_3</t>
  </si>
  <si>
    <t>VEGF coregulated chemokine 1</t>
  </si>
  <si>
    <t>VCC1</t>
  </si>
  <si>
    <t>CXCL17</t>
  </si>
  <si>
    <t>9495_10_3</t>
  </si>
  <si>
    <t>P2X purinoceptor 2</t>
  </si>
  <si>
    <t>P2RX2</t>
  </si>
  <si>
    <t>9493_56_3</t>
  </si>
  <si>
    <t>9492_5_3</t>
  </si>
  <si>
    <t>Uncharacterized protein C4orf32</t>
  </si>
  <si>
    <t>CD032</t>
  </si>
  <si>
    <t>C4orf32</t>
  </si>
  <si>
    <t>9490_3_3</t>
  </si>
  <si>
    <t>Somatoliberin</t>
  </si>
  <si>
    <t>Growth hormone-releasing factor</t>
  </si>
  <si>
    <t>GHRH</t>
  </si>
  <si>
    <t>9487_60_3</t>
  </si>
  <si>
    <t>Beta-defensin 125</t>
  </si>
  <si>
    <t>DB125</t>
  </si>
  <si>
    <t>DEFB125</t>
  </si>
  <si>
    <t>9486_13_3</t>
  </si>
  <si>
    <t>Desmoglein-2</t>
  </si>
  <si>
    <t>DSG2</t>
  </si>
  <si>
    <t>9484_75_3</t>
  </si>
  <si>
    <t>ADP-ribose pyrophosphatase, mitochondrial</t>
  </si>
  <si>
    <t>NUDT9</t>
  </si>
  <si>
    <t>9482_110_3</t>
  </si>
  <si>
    <t>Epididymal secretory glutathione peroxidase</t>
  </si>
  <si>
    <t>GPX5</t>
  </si>
  <si>
    <t>9475_22_3</t>
  </si>
  <si>
    <t>Asialoglycoprotein receptor 2</t>
  </si>
  <si>
    <t>ASGR2</t>
  </si>
  <si>
    <t>9474_22_3</t>
  </si>
  <si>
    <t>Methyltransferase-like protein 24</t>
  </si>
  <si>
    <t>MET24</t>
  </si>
  <si>
    <t>METTL24</t>
  </si>
  <si>
    <t>9470_15_3</t>
  </si>
  <si>
    <t>Vesicular integral-membrane protein VIP36</t>
  </si>
  <si>
    <t>Lectin, mannose-binding 2</t>
  </si>
  <si>
    <t>LMAN2</t>
  </si>
  <si>
    <t>9468_8_3</t>
  </si>
  <si>
    <t>Zinc/RING finger protein 4</t>
  </si>
  <si>
    <t>ZNRF4</t>
  </si>
  <si>
    <t>9467_24_3</t>
  </si>
  <si>
    <t>Cadherin-related family member 3</t>
  </si>
  <si>
    <t>CDHR3</t>
  </si>
  <si>
    <t>9463_26_3</t>
  </si>
  <si>
    <t>Caveolin-2</t>
  </si>
  <si>
    <t>CAV2</t>
  </si>
  <si>
    <t>9457_3_3</t>
  </si>
  <si>
    <t>Vascular endothelial growth factor B</t>
  </si>
  <si>
    <t>VEGF-B</t>
  </si>
  <si>
    <t>VEGFB</t>
  </si>
  <si>
    <t>9453_12_3</t>
  </si>
  <si>
    <t>Uromodulin</t>
  </si>
  <si>
    <t>UMOD</t>
  </si>
  <si>
    <t>9451_20_3</t>
  </si>
  <si>
    <t>C4b-binding protein alpha chain</t>
  </si>
  <si>
    <t>C4BPA</t>
  </si>
  <si>
    <t>9449_150_3</t>
  </si>
  <si>
    <t>Uncharacterized protein C2orf82</t>
  </si>
  <si>
    <t>CB082</t>
  </si>
  <si>
    <t>C2orf82</t>
  </si>
  <si>
    <t>9439_454_3</t>
  </si>
  <si>
    <t>DNA-binding protein inhibitor ID-1</t>
  </si>
  <si>
    <t>ID-1</t>
  </si>
  <si>
    <t>ID1</t>
  </si>
  <si>
    <t>9436_2_3</t>
  </si>
  <si>
    <t>DNA-binding protein inhibitor ID-2</t>
  </si>
  <si>
    <t>ID2</t>
  </si>
  <si>
    <t>9426_73_3</t>
  </si>
  <si>
    <t>Carboxypeptidase M</t>
  </si>
  <si>
    <t>CBPM</t>
  </si>
  <si>
    <t>CPM</t>
  </si>
  <si>
    <t>9416_77_3</t>
  </si>
  <si>
    <t>Tryptase beta-1</t>
  </si>
  <si>
    <t>TRYB1</t>
  </si>
  <si>
    <t>TPSAB1</t>
  </si>
  <si>
    <t>9409_11_3</t>
  </si>
  <si>
    <t>Metalloprotease TIKI1</t>
  </si>
  <si>
    <t>CB089</t>
  </si>
  <si>
    <t>TRABD2A</t>
  </si>
  <si>
    <t>9401_57_3</t>
  </si>
  <si>
    <t>Galectin-7</t>
  </si>
  <si>
    <t>LGALS7</t>
  </si>
  <si>
    <t>9400_40_3</t>
  </si>
  <si>
    <t>ProSAAS</t>
  </si>
  <si>
    <t>PCSK1</t>
  </si>
  <si>
    <t>PCSK1N</t>
  </si>
  <si>
    <t>9391_60_3</t>
  </si>
  <si>
    <t>Glycophorin-A</t>
  </si>
  <si>
    <t>GLPA</t>
  </si>
  <si>
    <t>GYPA</t>
  </si>
  <si>
    <t>9389_12_3</t>
  </si>
  <si>
    <t>Methylmalonyl-CoA epimerase, mitochondrial</t>
  </si>
  <si>
    <t>MCEE</t>
  </si>
  <si>
    <t>9388_18_3</t>
  </si>
  <si>
    <t>UPF0454 protein C12orf49</t>
  </si>
  <si>
    <t>CL049</t>
  </si>
  <si>
    <t>C12orf49</t>
  </si>
  <si>
    <t>9387_13_3</t>
  </si>
  <si>
    <t>Tetratricopeptide repeat protein 9B</t>
  </si>
  <si>
    <t>TTC9B</t>
  </si>
  <si>
    <t>9386_42_3</t>
  </si>
  <si>
    <t>Chitinase-3-like protein 2</t>
  </si>
  <si>
    <t>CH3L2</t>
  </si>
  <si>
    <t>CHI3L2</t>
  </si>
  <si>
    <t>9383_24_3</t>
  </si>
  <si>
    <t>Fibrinogen C domain-containing protein 1</t>
  </si>
  <si>
    <t>FBCD1</t>
  </si>
  <si>
    <t>FIBCD1</t>
  </si>
  <si>
    <t>9378_6_3</t>
  </si>
  <si>
    <t>MICOS complex subunit MIC26</t>
  </si>
  <si>
    <t>APOO</t>
  </si>
  <si>
    <t>9373_405_3</t>
  </si>
  <si>
    <t>Myelin protein zero-like protein 2</t>
  </si>
  <si>
    <t>MPZL2</t>
  </si>
  <si>
    <t>9372_157_3</t>
  </si>
  <si>
    <t>Gamma-glutamyl hydrolase</t>
  </si>
  <si>
    <t>GGH</t>
  </si>
  <si>
    <t>9370_69_3</t>
  </si>
  <si>
    <t>Leucine-rich repeat and transmembrane domain-containing protein 1</t>
  </si>
  <si>
    <t>LRTM1</t>
  </si>
  <si>
    <t>9368_64_3</t>
  </si>
  <si>
    <t>Protein eyes shut homolog</t>
  </si>
  <si>
    <t>EYS</t>
  </si>
  <si>
    <t>9365_91_3</t>
  </si>
  <si>
    <t>Cancer/testis antigen 55</t>
  </si>
  <si>
    <t>CX048</t>
  </si>
  <si>
    <t>CT55</t>
  </si>
  <si>
    <t>9363_11_3</t>
  </si>
  <si>
    <t>Protocadherin alpha-C2</t>
  </si>
  <si>
    <t>PCDC2</t>
  </si>
  <si>
    <t>PCDHAC2</t>
  </si>
  <si>
    <t>9361_7_3</t>
  </si>
  <si>
    <t>Protein delta homolog 2</t>
  </si>
  <si>
    <t>EGFL9</t>
  </si>
  <si>
    <t>DLK2</t>
  </si>
  <si>
    <t>9359_9_3</t>
  </si>
  <si>
    <t>Protein CREG1</t>
  </si>
  <si>
    <t>CREG1</t>
  </si>
  <si>
    <t>9357_4_3</t>
  </si>
  <si>
    <t>Lysosome-associated membrane glycoprotein 3</t>
  </si>
  <si>
    <t>LAMP3</t>
  </si>
  <si>
    <t>9355_26_3</t>
  </si>
  <si>
    <t>Gastric triacylglycerol lipase</t>
  </si>
  <si>
    <t>LIPG</t>
  </si>
  <si>
    <t>LIPF</t>
  </si>
  <si>
    <t>9353_8_3</t>
  </si>
  <si>
    <t>Regenerating islet-derived protein 3-gamma</t>
  </si>
  <si>
    <t>REG3G</t>
  </si>
  <si>
    <t>9352_86_3</t>
  </si>
  <si>
    <t>Follistatin-related protein 4</t>
  </si>
  <si>
    <t>FSTL4</t>
  </si>
  <si>
    <t>9350_3_3</t>
  </si>
  <si>
    <t>T-cell immunomodulatory protein</t>
  </si>
  <si>
    <t>TIP</t>
  </si>
  <si>
    <t>ITFG1</t>
  </si>
  <si>
    <t>9347_13_3</t>
  </si>
  <si>
    <t>WAP four-disulfide core domain protein 13</t>
  </si>
  <si>
    <t>WFD13</t>
  </si>
  <si>
    <t>WFDC13</t>
  </si>
  <si>
    <t>9345_436_3</t>
  </si>
  <si>
    <t>Peptidyl-prolyl cis-trans isomerase FKBP14</t>
  </si>
  <si>
    <t>FKB14</t>
  </si>
  <si>
    <t>FKBP14</t>
  </si>
  <si>
    <t>9340_17_3</t>
  </si>
  <si>
    <t>Peptidyl-prolyl cis-trans isomerase FKBP2</t>
  </si>
  <si>
    <t>FKBP2</t>
  </si>
  <si>
    <t>9339_204_3</t>
  </si>
  <si>
    <t>Discoidin, CUB and LCCL domain-containing protein 2</t>
  </si>
  <si>
    <t>DCBD2</t>
  </si>
  <si>
    <t>DCBLD2</t>
  </si>
  <si>
    <t>9338_2_3</t>
  </si>
  <si>
    <t>Protachykinin-1</t>
  </si>
  <si>
    <t>TKN1</t>
  </si>
  <si>
    <t>TAC1</t>
  </si>
  <si>
    <t>9337_43_3</t>
  </si>
  <si>
    <t>Endoplasmic reticulum resident protein 27</t>
  </si>
  <si>
    <t>ERP27</t>
  </si>
  <si>
    <t>9333_59_3</t>
  </si>
  <si>
    <t>Beta-defensin 136</t>
  </si>
  <si>
    <t>DB136</t>
  </si>
  <si>
    <t>DEFB136</t>
  </si>
  <si>
    <t>9332_6_3</t>
  </si>
  <si>
    <t>MHC class I polypeptide-related sequence B</t>
  </si>
  <si>
    <t>MICB</t>
  </si>
  <si>
    <t>9328_55_3</t>
  </si>
  <si>
    <t>Ly6/PLAUR domain-containing protein 1</t>
  </si>
  <si>
    <t>LYPD1</t>
  </si>
  <si>
    <t>9327_3_3</t>
  </si>
  <si>
    <t>WAP four-disulfide core domain protein 1</t>
  </si>
  <si>
    <t>WFDC1</t>
  </si>
  <si>
    <t>9316_67_3</t>
  </si>
  <si>
    <t>Pregnancy-specific beta-1-glycoprotein 5</t>
  </si>
  <si>
    <t>PSG5</t>
  </si>
  <si>
    <t>9314_9_3</t>
  </si>
  <si>
    <t>Cerebellin-1</t>
  </si>
  <si>
    <t>CBLN1</t>
  </si>
  <si>
    <t>9313_27_3</t>
  </si>
  <si>
    <t>Ly6/PLAUR domain-containing protein 3</t>
  </si>
  <si>
    <t>LYPD3</t>
  </si>
  <si>
    <t>9307_3_3</t>
  </si>
  <si>
    <t>Growth arrest and DNA damage-inducible proteins-interacting protein 1</t>
  </si>
  <si>
    <t>G45IP</t>
  </si>
  <si>
    <t>GADD45GIP1</t>
  </si>
  <si>
    <t>9302_90_3</t>
  </si>
  <si>
    <t>Nectin-1, isoform gamma</t>
  </si>
  <si>
    <t>nectin-1 gamma</t>
  </si>
  <si>
    <t>PVRL1</t>
  </si>
  <si>
    <t>9300_13_3</t>
  </si>
  <si>
    <t>UDP-GlcNAc:betaGal beta-1,3-N-acetylglucosaminyltransferase 8</t>
  </si>
  <si>
    <t>B3GN8</t>
  </si>
  <si>
    <t>B3GNT8</t>
  </si>
  <si>
    <t>9297_12_3</t>
  </si>
  <si>
    <t>Receptor-type tyrosine-protein phosphatase delta</t>
  </si>
  <si>
    <t>PTPRD</t>
  </si>
  <si>
    <t>9296_15_3</t>
  </si>
  <si>
    <t>Microfibrillar-associated protein 2</t>
  </si>
  <si>
    <t>MFAP2</t>
  </si>
  <si>
    <t>9294_45_3</t>
  </si>
  <si>
    <t>Regulator of microtubule dynamics protein 3</t>
  </si>
  <si>
    <t>RMD3</t>
  </si>
  <si>
    <t>RMDN3</t>
  </si>
  <si>
    <t>9290_8_3</t>
  </si>
  <si>
    <t>Peptidyl-prolyl cis-trans isomerase FKBP7</t>
  </si>
  <si>
    <t>FKBP7</t>
  </si>
  <si>
    <t>9288_7_3</t>
  </si>
  <si>
    <t>Cysteine-rich secretory protein 2</t>
  </si>
  <si>
    <t>CRIS2</t>
  </si>
  <si>
    <t>CRISP2</t>
  </si>
  <si>
    <t>9282_12_3</t>
  </si>
  <si>
    <t>Receptor-type tyrosine-protein phosphatase alpha</t>
  </si>
  <si>
    <t>Protein-tyrosine phosphatase alpha</t>
  </si>
  <si>
    <t>PTPRA</t>
  </si>
  <si>
    <t>9281_50_3</t>
  </si>
  <si>
    <t>Immunoglobulin superfamily member 11</t>
  </si>
  <si>
    <t>IGS11</t>
  </si>
  <si>
    <t>IGSF11</t>
  </si>
  <si>
    <t>9279_7_3</t>
  </si>
  <si>
    <t>Regenerating islet-derived protein 3-alpha</t>
  </si>
  <si>
    <t>PAP1</t>
  </si>
  <si>
    <t>REG3A</t>
  </si>
  <si>
    <t>9277_16_3</t>
  </si>
  <si>
    <t>Carboxypeptidase A2</t>
  </si>
  <si>
    <t>CBPA2</t>
  </si>
  <si>
    <t>CPA2</t>
  </si>
  <si>
    <t>9276_7_3</t>
  </si>
  <si>
    <t>Stromal interaction molecule 1</t>
  </si>
  <si>
    <t>STIM1</t>
  </si>
  <si>
    <t>9271_101_3</t>
  </si>
  <si>
    <t>Biotinidase</t>
  </si>
  <si>
    <t>BTD</t>
  </si>
  <si>
    <t>9269_7_3</t>
  </si>
  <si>
    <t>Glioma pathogenesis-related protein 1</t>
  </si>
  <si>
    <t>GLIP1</t>
  </si>
  <si>
    <t>GLIPR1</t>
  </si>
  <si>
    <t>9265_10_3</t>
  </si>
  <si>
    <t>Sialate O-acetylesterase</t>
  </si>
  <si>
    <t>SIAE</t>
  </si>
  <si>
    <t>9263_57_3</t>
  </si>
  <si>
    <t>Ephrin type-B receptor 6</t>
  </si>
  <si>
    <t>EphB6</t>
  </si>
  <si>
    <t>EPHB6</t>
  </si>
  <si>
    <t>9261_14_3</t>
  </si>
  <si>
    <t>Tumor necrosis factor receptor superfamily member 21</t>
  </si>
  <si>
    <t>DR6</t>
  </si>
  <si>
    <t>TNFRSF21</t>
  </si>
  <si>
    <t>9259_35_3</t>
  </si>
  <si>
    <t>Translational activator of cytochrome c oxidase 1</t>
  </si>
  <si>
    <t>TACO1</t>
  </si>
  <si>
    <t>9257_14_3</t>
  </si>
  <si>
    <t>Histo-blood group ABO system transferase</t>
  </si>
  <si>
    <t>BGAT</t>
  </si>
  <si>
    <t>ABO</t>
  </si>
  <si>
    <t>9253_52_3</t>
  </si>
  <si>
    <t>Epididymis-specific alpha-mannosidase</t>
  </si>
  <si>
    <t>MA2B2</t>
  </si>
  <si>
    <t>MAN2B2</t>
  </si>
  <si>
    <t>9251_28_3</t>
  </si>
  <si>
    <t>Neutrophil defensin 1</t>
  </si>
  <si>
    <t>HNP-1</t>
  </si>
  <si>
    <t>DEFA1</t>
  </si>
  <si>
    <t>9250_87_3</t>
  </si>
  <si>
    <t>Transmembrane protein 9</t>
  </si>
  <si>
    <t>TMEM9</t>
  </si>
  <si>
    <t>9249_17_3</t>
  </si>
  <si>
    <t>Myeloid-derived growth factor</t>
  </si>
  <si>
    <t>CS010</t>
  </si>
  <si>
    <t>MYDGF</t>
  </si>
  <si>
    <t>9248_36_3</t>
  </si>
  <si>
    <t>Putative apolipoprotein(a)-like protein 2</t>
  </si>
  <si>
    <t>lipoprotein, Lp(a)-like 2</t>
  </si>
  <si>
    <t>LPAL2</t>
  </si>
  <si>
    <t>9246_1_3</t>
  </si>
  <si>
    <t>Palmitoyl-protein thioesterase 1</t>
  </si>
  <si>
    <t>PPT1</t>
  </si>
  <si>
    <t>9244_27_3</t>
  </si>
  <si>
    <t>Signal-regulatory protein gamma</t>
  </si>
  <si>
    <t>SIRPG</t>
  </si>
  <si>
    <t>9241_40_3</t>
  </si>
  <si>
    <t>Lysosomal acid phosphatase</t>
  </si>
  <si>
    <t>ACP2</t>
  </si>
  <si>
    <t>9237_54_3</t>
  </si>
  <si>
    <t>Twisted gastrulation protein homolog 1</t>
  </si>
  <si>
    <t>TWSG1</t>
  </si>
  <si>
    <t>9234_8_3</t>
  </si>
  <si>
    <t>Tissue factor pathway inhibitor 2</t>
  </si>
  <si>
    <t>TFPI -2</t>
  </si>
  <si>
    <t>TFPI2</t>
  </si>
  <si>
    <t>9233_71_3</t>
  </si>
  <si>
    <t>Roundabout homolog 4</t>
  </si>
  <si>
    <t>ROBO4</t>
  </si>
  <si>
    <t>9232_1_3</t>
  </si>
  <si>
    <t>Inositol monophosphatase 3</t>
  </si>
  <si>
    <t>IMPA3</t>
  </si>
  <si>
    <t>IMPAD1</t>
  </si>
  <si>
    <t>9231_23_3</t>
  </si>
  <si>
    <t>Transmembrane and ubiquitin-like domain-containing protein 2</t>
  </si>
  <si>
    <t>TMUB2</t>
  </si>
  <si>
    <t>9226_6_3</t>
  </si>
  <si>
    <t>Inositol 1,4,5-trisphosphate receptor-interacting protein-like 1</t>
  </si>
  <si>
    <t>IPIL1</t>
  </si>
  <si>
    <t>ITPRIPL1</t>
  </si>
  <si>
    <t>9221_6_3</t>
  </si>
  <si>
    <t>Ephrin type-B receptor 3</t>
  </si>
  <si>
    <t>EPHB3</t>
  </si>
  <si>
    <t>9220_7_3</t>
  </si>
  <si>
    <t>Neudesin</t>
  </si>
  <si>
    <t>NENF</t>
  </si>
  <si>
    <t>9219_70_3</t>
  </si>
  <si>
    <t>Plexin-B2</t>
  </si>
  <si>
    <t>PLXB2</t>
  </si>
  <si>
    <t>PLXNB2</t>
  </si>
  <si>
    <t>9216_100_3</t>
  </si>
  <si>
    <t>Ubiquitin carboxyl-terminal hydrolase 25</t>
  </si>
  <si>
    <t>UBP25</t>
  </si>
  <si>
    <t>USP25</t>
  </si>
  <si>
    <t>9215_117_3</t>
  </si>
  <si>
    <t>Formimidoyltransferase-cyclodeaminase</t>
  </si>
  <si>
    <t>FTCD</t>
  </si>
  <si>
    <t>9213_24_3</t>
  </si>
  <si>
    <t>Quinone oxidoreductase-like protein 1</t>
  </si>
  <si>
    <t>QORL1</t>
  </si>
  <si>
    <t>CRYZL1</t>
  </si>
  <si>
    <t>9207_60_3</t>
  </si>
  <si>
    <t>Pro-opiomelanocortin</t>
  </si>
  <si>
    <t>Corticotropin-lipotropin</t>
  </si>
  <si>
    <t>POMC</t>
  </si>
  <si>
    <t>9204_33_3</t>
  </si>
  <si>
    <t>Trefoil factor 2</t>
  </si>
  <si>
    <t>TFF2</t>
  </si>
  <si>
    <t>9191_8_3</t>
  </si>
  <si>
    <t>CD63 antigen</t>
  </si>
  <si>
    <t>CD63</t>
  </si>
  <si>
    <t>9190_7_3</t>
  </si>
  <si>
    <t>C-X-C motif chemokine 9</t>
  </si>
  <si>
    <t>MIG</t>
  </si>
  <si>
    <t>CXCL9</t>
  </si>
  <si>
    <t>9188_119_3</t>
  </si>
  <si>
    <t>Trefoil factor 1</t>
  </si>
  <si>
    <t>TFF1</t>
  </si>
  <si>
    <t>9185_15_3</t>
  </si>
  <si>
    <t>Interferon gamma receptor 2</t>
  </si>
  <si>
    <t>INGR2</t>
  </si>
  <si>
    <t>IFNGR2</t>
  </si>
  <si>
    <t>9180_6_3</t>
  </si>
  <si>
    <t>Protein FAM3B</t>
  </si>
  <si>
    <t>FAM3B</t>
  </si>
  <si>
    <t>9177_6_3</t>
  </si>
  <si>
    <t>Down syndrome cell adhesion molecule</t>
  </si>
  <si>
    <t>DSCAM</t>
  </si>
  <si>
    <t>9175_48_3</t>
  </si>
  <si>
    <t>Phosphoglucomutase-1</t>
  </si>
  <si>
    <t>PGM1</t>
  </si>
  <si>
    <t>9173_21_3</t>
  </si>
  <si>
    <t>Small ubiquitin-related modifier 3</t>
  </si>
  <si>
    <t>SUMO3</t>
  </si>
  <si>
    <t>9169_14_3</t>
  </si>
  <si>
    <t>C-C motif chemokine 26</t>
  </si>
  <si>
    <t>Eotaxin-3</t>
  </si>
  <si>
    <t>CCL26</t>
  </si>
  <si>
    <t>9168_31_3</t>
  </si>
  <si>
    <t>Leucine-rich repeat transmembrane protein FLRT3</t>
  </si>
  <si>
    <t>FLRT3</t>
  </si>
  <si>
    <t>9128_34_3</t>
  </si>
  <si>
    <t>Prestin</t>
  </si>
  <si>
    <t>S26A5</t>
  </si>
  <si>
    <t>SLC26A5</t>
  </si>
  <si>
    <t>9127_4_3</t>
  </si>
  <si>
    <t>5'-nucleotidase domain-containing protein 3</t>
  </si>
  <si>
    <t>NT5D3</t>
  </si>
  <si>
    <t>NT5DC3</t>
  </si>
  <si>
    <t>9126_171_3</t>
  </si>
  <si>
    <t>Protein Dos</t>
  </si>
  <si>
    <t>DOS</t>
  </si>
  <si>
    <t>9123_18_3</t>
  </si>
  <si>
    <t>Otoferlin</t>
  </si>
  <si>
    <t>OTOF</t>
  </si>
  <si>
    <t>9122_8_3</t>
  </si>
  <si>
    <t>Galactoside 2-alpha-L-fucosyltransferase 2</t>
  </si>
  <si>
    <t>FUT2</t>
  </si>
  <si>
    <t>9121_28_3</t>
  </si>
  <si>
    <t>PH and SEC7 domain-containing protein 2</t>
  </si>
  <si>
    <t>PSD2</t>
  </si>
  <si>
    <t>9118_7_3</t>
  </si>
  <si>
    <t>HEPACAM family member 2</t>
  </si>
  <si>
    <t>HECA2</t>
  </si>
  <si>
    <t>HEPACAM2</t>
  </si>
  <si>
    <t>9116_28_3</t>
  </si>
  <si>
    <t>ADAM DEC1</t>
  </si>
  <si>
    <t>ADEC1</t>
  </si>
  <si>
    <t>ADAMDEC1</t>
  </si>
  <si>
    <t>9115_78_3</t>
  </si>
  <si>
    <t>Uromodulin-like 1</t>
  </si>
  <si>
    <t>UROL1</t>
  </si>
  <si>
    <t>UMODL1</t>
  </si>
  <si>
    <t>9114_84_3</t>
  </si>
  <si>
    <t>Junctophilin-4</t>
  </si>
  <si>
    <t>JPH4</t>
  </si>
  <si>
    <t>9111_40_3</t>
  </si>
  <si>
    <t>C-type natriuretic peptide</t>
  </si>
  <si>
    <t>Natriuretic Peptide C-Type</t>
  </si>
  <si>
    <t>NPPC</t>
  </si>
  <si>
    <t>9108_48_3</t>
  </si>
  <si>
    <t>Armadillo repeat-containing protein 10</t>
  </si>
  <si>
    <t>ARM10</t>
  </si>
  <si>
    <t>ARMC10</t>
  </si>
  <si>
    <t>9107_59_3</t>
  </si>
  <si>
    <t>LysM and putative peptidoglycan-binding domain-containing protein 4</t>
  </si>
  <si>
    <t>LYSM4</t>
  </si>
  <si>
    <t>LYSMD4</t>
  </si>
  <si>
    <t>9106_87_3</t>
  </si>
  <si>
    <t>Protrudin</t>
  </si>
  <si>
    <t>ZFY27</t>
  </si>
  <si>
    <t>ZFYVE27</t>
  </si>
  <si>
    <t>9102_28_3</t>
  </si>
  <si>
    <t>Uncharacterized protein C5orf46</t>
  </si>
  <si>
    <t>CE046</t>
  </si>
  <si>
    <t>C5orf46</t>
  </si>
  <si>
    <t>9100_32_3</t>
  </si>
  <si>
    <t>Synaptotagmin-5</t>
  </si>
  <si>
    <t>SYT5</t>
  </si>
  <si>
    <t>9099_19_3</t>
  </si>
  <si>
    <t>UPF0577 protein KIAA1324</t>
  </si>
  <si>
    <t>K1324</t>
  </si>
  <si>
    <t>KIAA1324</t>
  </si>
  <si>
    <t>9097_5_3</t>
  </si>
  <si>
    <t>Mitochondrial fission regulator 1</t>
  </si>
  <si>
    <t>MTFR1</t>
  </si>
  <si>
    <t>9095_5_3</t>
  </si>
  <si>
    <t>Angiopoietin-related protein 1</t>
  </si>
  <si>
    <t>ANGL1</t>
  </si>
  <si>
    <t>ANGPTL1</t>
  </si>
  <si>
    <t>9092_33_3</t>
  </si>
  <si>
    <t>Junctophilin-3</t>
  </si>
  <si>
    <t>JPH3</t>
  </si>
  <si>
    <t>9089_77_3</t>
  </si>
  <si>
    <t>Mitochondrial sodium/hydrogen exchanger 9B2</t>
  </si>
  <si>
    <t>SL9B2</t>
  </si>
  <si>
    <t>SLC9B2</t>
  </si>
  <si>
    <t>9088_20_3</t>
  </si>
  <si>
    <t>Tyrosine-protein phosphatase non-receptor type substrate 1</t>
  </si>
  <si>
    <t>SHPS1</t>
  </si>
  <si>
    <t>SIRPA</t>
  </si>
  <si>
    <t>9083_35_3</t>
  </si>
  <si>
    <t>Beta-1-syntrophin</t>
  </si>
  <si>
    <t>SNTB1</t>
  </si>
  <si>
    <t>9078_207_3</t>
  </si>
  <si>
    <t>Mannosyl-oligosaccharide 1,2-alpha-mannosidase IB</t>
  </si>
  <si>
    <t>MA1A2</t>
  </si>
  <si>
    <t>MAN1A2</t>
  </si>
  <si>
    <t>9077_10_3</t>
  </si>
  <si>
    <t>Proenkephalin-A</t>
  </si>
  <si>
    <t>PENK</t>
  </si>
  <si>
    <t>9076_25_3</t>
  </si>
  <si>
    <t>UPF0258 protein KIAA1024</t>
  </si>
  <si>
    <t>K1024</t>
  </si>
  <si>
    <t>KIAA1024</t>
  </si>
  <si>
    <t>9075_121_3</t>
  </si>
  <si>
    <t>Fatty acid hydroxylase domain-containing protein 2</t>
  </si>
  <si>
    <t>CE004</t>
  </si>
  <si>
    <t>FAXDC2</t>
  </si>
  <si>
    <t>9074_6_3</t>
  </si>
  <si>
    <t>Feline leukemia virus subgroup C receptor-related protein 1</t>
  </si>
  <si>
    <t>FLVC1</t>
  </si>
  <si>
    <t>FLVCR1</t>
  </si>
  <si>
    <t>9073_35_3</t>
  </si>
  <si>
    <t>Uncharacterized protein C17orf67</t>
  </si>
  <si>
    <t>CQ067</t>
  </si>
  <si>
    <t>C17orf67</t>
  </si>
  <si>
    <t>9070_1_3</t>
  </si>
  <si>
    <t>Janus kinase and microtubule-interacting protein 3</t>
  </si>
  <si>
    <t>JKIP3</t>
  </si>
  <si>
    <t>JAKMIP3</t>
  </si>
  <si>
    <t>9068_17_3</t>
  </si>
  <si>
    <t>9067_152_3</t>
  </si>
  <si>
    <t>Alpha-taxilin</t>
  </si>
  <si>
    <t>TXLNA</t>
  </si>
  <si>
    <t>9065_28_3</t>
  </si>
  <si>
    <t>RING finger protein 215</t>
  </si>
  <si>
    <t>RN215</t>
  </si>
  <si>
    <t>RNF215</t>
  </si>
  <si>
    <t>9064_12_3</t>
  </si>
  <si>
    <t>Protein turtle homolog B</t>
  </si>
  <si>
    <t>TUTLB</t>
  </si>
  <si>
    <t>IGSF9B</t>
  </si>
  <si>
    <t>9060_27_3</t>
  </si>
  <si>
    <t>Rap guanine nucleotide exchange factor 5</t>
  </si>
  <si>
    <t>RPGF5</t>
  </si>
  <si>
    <t>RAPGEF5</t>
  </si>
  <si>
    <t>9059_14_3</t>
  </si>
  <si>
    <t>Mitochondrial import inner membrane translocase subunit Tim21</t>
  </si>
  <si>
    <t>TIM21</t>
  </si>
  <si>
    <t>TIMM21</t>
  </si>
  <si>
    <t>9058_1_3</t>
  </si>
  <si>
    <t>Proteasomal ubiquitin receptor ADRM1</t>
  </si>
  <si>
    <t>ADRM1</t>
  </si>
  <si>
    <t>9057_19_3</t>
  </si>
  <si>
    <t>9055_81_3</t>
  </si>
  <si>
    <t>Membrane protein FAM174B</t>
  </si>
  <si>
    <t>F174B</t>
  </si>
  <si>
    <t>FAM174B</t>
  </si>
  <si>
    <t>9054_8_3</t>
  </si>
  <si>
    <t>Cysteine-rich protein 2</t>
  </si>
  <si>
    <t>CRIP2</t>
  </si>
  <si>
    <t>9053_16_3</t>
  </si>
  <si>
    <t>Arginine/serine-rich protein 1</t>
  </si>
  <si>
    <t>CA063</t>
  </si>
  <si>
    <t>RSRP1</t>
  </si>
  <si>
    <t>9050_170_3</t>
  </si>
  <si>
    <t>Monocarboxylate transporter 4</t>
  </si>
  <si>
    <t>MOT4</t>
  </si>
  <si>
    <t>SLC16A3</t>
  </si>
  <si>
    <t>9049_2_3</t>
  </si>
  <si>
    <t>Leucine-rich PPR motif-containing protein, mitochondrial</t>
  </si>
  <si>
    <t>LPPRC</t>
  </si>
  <si>
    <t>LRPPRC</t>
  </si>
  <si>
    <t>9046_46_3</t>
  </si>
  <si>
    <t>Very long-chain acyl-CoA synthetase</t>
  </si>
  <si>
    <t>S27A2</t>
  </si>
  <si>
    <t>SLC27A2</t>
  </si>
  <si>
    <t>9045_3_3</t>
  </si>
  <si>
    <t>Contactin-associated protein-like 5</t>
  </si>
  <si>
    <t>CNTP5</t>
  </si>
  <si>
    <t>CNTNAP5</t>
  </si>
  <si>
    <t>9044_1_3</t>
  </si>
  <si>
    <t>Mammalian ependymin-related protein 1</t>
  </si>
  <si>
    <t>EPDR1</t>
  </si>
  <si>
    <t>9040_144_3</t>
  </si>
  <si>
    <t>Protein JTB</t>
  </si>
  <si>
    <t>JTB</t>
  </si>
  <si>
    <t>9038_12_3</t>
  </si>
  <si>
    <t>Syntaxin-18</t>
  </si>
  <si>
    <t>STX18</t>
  </si>
  <si>
    <t>9037_1_3</t>
  </si>
  <si>
    <t>MAX-interacting protein 1</t>
  </si>
  <si>
    <t>MXI1</t>
  </si>
  <si>
    <t>9035_2_3</t>
  </si>
  <si>
    <t>Proto-oncogene tyrosine-protein kinase ROS</t>
  </si>
  <si>
    <t>ROS1</t>
  </si>
  <si>
    <t>9032_30_3</t>
  </si>
  <si>
    <t>Uncharacterized protein C17orf89</t>
  </si>
  <si>
    <t>CQ089</t>
  </si>
  <si>
    <t>C17orf89</t>
  </si>
  <si>
    <t>9030_56_3</t>
  </si>
  <si>
    <t>Poly(A) RNA polymerase, mitochondrial</t>
  </si>
  <si>
    <t>PAPD1</t>
  </si>
  <si>
    <t>MTPAP</t>
  </si>
  <si>
    <t>9028_5_3</t>
  </si>
  <si>
    <t>Butyrophilin-like protein 8</t>
  </si>
  <si>
    <t>BTNL8</t>
  </si>
  <si>
    <t>9026_40_3</t>
  </si>
  <si>
    <t>Hematopoietic progenitor cell antigen CD34</t>
  </si>
  <si>
    <t>CD34</t>
  </si>
  <si>
    <t>9023_9_3</t>
  </si>
  <si>
    <t>Hepatitis A virus cellular receptor 1</t>
  </si>
  <si>
    <t>TIM-1</t>
  </si>
  <si>
    <t>HAVCR1</t>
  </si>
  <si>
    <t>9021_1_3</t>
  </si>
  <si>
    <t>Protocadherin-10</t>
  </si>
  <si>
    <t>PCD10</t>
  </si>
  <si>
    <t>PCDH10</t>
  </si>
  <si>
    <t>9018_38_3</t>
  </si>
  <si>
    <t>Lactase-phlorizin hydrolase</t>
  </si>
  <si>
    <t>LPH</t>
  </si>
  <si>
    <t>LCT</t>
  </si>
  <si>
    <t>9017_58_3</t>
  </si>
  <si>
    <t>Proteoglycan 3</t>
  </si>
  <si>
    <t>PRG3</t>
  </si>
  <si>
    <t>9015_1_3</t>
  </si>
  <si>
    <t>Transmembrane protein 25</t>
  </si>
  <si>
    <t>TMM25</t>
  </si>
  <si>
    <t>TMEM25</t>
  </si>
  <si>
    <t>9014_18_3</t>
  </si>
  <si>
    <t>9012_1_3</t>
  </si>
  <si>
    <t>Myotonin-protein kinase</t>
  </si>
  <si>
    <t>DMPK</t>
  </si>
  <si>
    <t>9010_3_3</t>
  </si>
  <si>
    <t>Transmembrane gamma-carboxyglutamic acid protein 1</t>
  </si>
  <si>
    <t>TMG1</t>
  </si>
  <si>
    <t>PRRG1</t>
  </si>
  <si>
    <t>9008_6_3</t>
  </si>
  <si>
    <t>Plexin-A1</t>
  </si>
  <si>
    <t>PLXA1</t>
  </si>
  <si>
    <t>PLXNA1</t>
  </si>
  <si>
    <t>9005_16_3</t>
  </si>
  <si>
    <t>Low-density lipoprotein receptor class A domain-containing protein 4</t>
  </si>
  <si>
    <t>CR001</t>
  </si>
  <si>
    <t>LDLRAD4</t>
  </si>
  <si>
    <t>9004_24_3</t>
  </si>
  <si>
    <t>Serpin A11</t>
  </si>
  <si>
    <t>SPA11</t>
  </si>
  <si>
    <t>SERPINA11</t>
  </si>
  <si>
    <t>9002_36_3</t>
  </si>
  <si>
    <t>Neutral and basic amino acid transport protein rBAT</t>
  </si>
  <si>
    <t>SLC31</t>
  </si>
  <si>
    <t>SLC3A1</t>
  </si>
  <si>
    <t>9000_177_3</t>
  </si>
  <si>
    <t>Heparan sulfate glucosamine 3-O-sulfotransferase 4</t>
  </si>
  <si>
    <t>HS3S4</t>
  </si>
  <si>
    <t>HS3ST4</t>
  </si>
  <si>
    <t>8998_15_3</t>
  </si>
  <si>
    <t>Neuronal pentraxin receptor</t>
  </si>
  <si>
    <t>NPTXR</t>
  </si>
  <si>
    <t>8997_4_3</t>
  </si>
  <si>
    <t>SLAM family member 8</t>
  </si>
  <si>
    <t>SLAMF8</t>
  </si>
  <si>
    <t>8994_65_3</t>
  </si>
  <si>
    <t>Transmembrane protein 2</t>
  </si>
  <si>
    <t>TMEM2</t>
  </si>
  <si>
    <t>8992_1_3</t>
  </si>
  <si>
    <t>Fc receptor-like protein 4</t>
  </si>
  <si>
    <t>FCRL4</t>
  </si>
  <si>
    <t>8991_115_3</t>
  </si>
  <si>
    <t>Signal peptide, CUB and EGF-like domain-containing protein 1</t>
  </si>
  <si>
    <t>SCUB1</t>
  </si>
  <si>
    <t>SCUBE1</t>
  </si>
  <si>
    <t>8989_40_3</t>
  </si>
  <si>
    <t>Protein SERAC1</t>
  </si>
  <si>
    <t>SRAC1</t>
  </si>
  <si>
    <t>SERAC1</t>
  </si>
  <si>
    <t>8985_13_3</t>
  </si>
  <si>
    <t>Leucine-rich repeat and calponin homology domain-containing protein 4</t>
  </si>
  <si>
    <t>LRCH4</t>
  </si>
  <si>
    <t>8984_28_3</t>
  </si>
  <si>
    <t>Golgi membrane protein 1</t>
  </si>
  <si>
    <t>GOLM1</t>
  </si>
  <si>
    <t>8983_7_3</t>
  </si>
  <si>
    <t>Cell surface glycoprotein CD200 receptor 2</t>
  </si>
  <si>
    <t>MO2R2</t>
  </si>
  <si>
    <t>CD200R1L</t>
  </si>
  <si>
    <t>8980_19_3</t>
  </si>
  <si>
    <t>Estradiol 17-beta-dehydrogenase 2</t>
  </si>
  <si>
    <t>DHB2</t>
  </si>
  <si>
    <t>HSD17B2</t>
  </si>
  <si>
    <t>8979_1_3</t>
  </si>
  <si>
    <t>Beta-1,4 N-acetylgalactosaminyltransferase 1</t>
  </si>
  <si>
    <t>B4GN1</t>
  </si>
  <si>
    <t>B4GALNT1</t>
  </si>
  <si>
    <t>8976_13_3</t>
  </si>
  <si>
    <t>8973_23_3</t>
  </si>
  <si>
    <t>Receptor-interacting serine/threonine-protein kinase 2</t>
  </si>
  <si>
    <t>RIPK2</t>
  </si>
  <si>
    <t>8970_9_3</t>
  </si>
  <si>
    <t>8964_14_3</t>
  </si>
  <si>
    <t>Vesicle transport through interaction with t-SNAREs homolog 1B</t>
  </si>
  <si>
    <t>Vti1-rp1</t>
  </si>
  <si>
    <t>VTI1B</t>
  </si>
  <si>
    <t>8963_8_3</t>
  </si>
  <si>
    <t>Ribosomal protein S6 kinase beta-1</t>
  </si>
  <si>
    <t>KS6B1</t>
  </si>
  <si>
    <t>RPS6KB1</t>
  </si>
  <si>
    <t>8962_48_3</t>
  </si>
  <si>
    <t>Neural cell adhesion molecule L1-like protein</t>
  </si>
  <si>
    <t>CHL1</t>
  </si>
  <si>
    <t>8958_51_3</t>
  </si>
  <si>
    <t>8956_96_3</t>
  </si>
  <si>
    <t>Glycosyltransferase 8 domain-containing protein 1</t>
  </si>
  <si>
    <t>GL8D1</t>
  </si>
  <si>
    <t>GLT8D1</t>
  </si>
  <si>
    <t>8955_60_3</t>
  </si>
  <si>
    <t>Chondroitin sulfate proteoglycan 4</t>
  </si>
  <si>
    <t>CSPG4</t>
  </si>
  <si>
    <t>8951_162_3</t>
  </si>
  <si>
    <t>Tumor necrosis factor receptor superfamily member 16</t>
  </si>
  <si>
    <t>NGF R</t>
  </si>
  <si>
    <t>NGFR</t>
  </si>
  <si>
    <t>8949_3_3</t>
  </si>
  <si>
    <t>Disintegrin and metalloproteinase domain-containing protein 19</t>
  </si>
  <si>
    <t>ADA19</t>
  </si>
  <si>
    <t>ADAM19</t>
  </si>
  <si>
    <t>8948_13_3</t>
  </si>
  <si>
    <t>Protein HEG homolog 1</t>
  </si>
  <si>
    <t>HEG1</t>
  </si>
  <si>
    <t>8947_268_3</t>
  </si>
  <si>
    <t>BRISC complex subunit Abro1</t>
  </si>
  <si>
    <t>F175B</t>
  </si>
  <si>
    <t>FAM175B</t>
  </si>
  <si>
    <t>8945_7_3</t>
  </si>
  <si>
    <t>Cyclic AMP-responsive element-binding protein 3-like protein 3</t>
  </si>
  <si>
    <t>CR3L3</t>
  </si>
  <si>
    <t>CREB3L3</t>
  </si>
  <si>
    <t>8944_42_3</t>
  </si>
  <si>
    <t>Neuroligin-3</t>
  </si>
  <si>
    <t>NLGN3</t>
  </si>
  <si>
    <t>8941_4_3</t>
  </si>
  <si>
    <t>Multidrug resistance-associated protein 6</t>
  </si>
  <si>
    <t>MRP6</t>
  </si>
  <si>
    <t>ABCC6</t>
  </si>
  <si>
    <t>8935_22_3</t>
  </si>
  <si>
    <t>Ectonucleoside triphosphate diphosphohydrolase 6</t>
  </si>
  <si>
    <t>ENTP6</t>
  </si>
  <si>
    <t>ENTPD6</t>
  </si>
  <si>
    <t>8932_1_3</t>
  </si>
  <si>
    <t>G0/G1 switch protein 2</t>
  </si>
  <si>
    <t>G0S2</t>
  </si>
  <si>
    <t>8931_124_3</t>
  </si>
  <si>
    <t>Transcription factor TFIIIB component B'' homolog</t>
  </si>
  <si>
    <t>BDP1</t>
  </si>
  <si>
    <t>8929_7_3</t>
  </si>
  <si>
    <t>Uncharacterized protein C7orf73</t>
  </si>
  <si>
    <t>CG073</t>
  </si>
  <si>
    <t>C7orf73</t>
  </si>
  <si>
    <t>8927_6_3</t>
  </si>
  <si>
    <t>Ribonucleoside-diphosphate reductase subunit M2 B</t>
  </si>
  <si>
    <t>RIR2B</t>
  </si>
  <si>
    <t>RRM2B</t>
  </si>
  <si>
    <t>8925_25_3</t>
  </si>
  <si>
    <t>Neuron-specific vesicular protein calcyon</t>
  </si>
  <si>
    <t>CALY</t>
  </si>
  <si>
    <t>8924_55_3</t>
  </si>
  <si>
    <t>Transmembrane and coiled-coil domains protein 3</t>
  </si>
  <si>
    <t>TMCC3</t>
  </si>
  <si>
    <t>8922_4_3</t>
  </si>
  <si>
    <t>Potassium voltage-gated channel subfamily E regulatory beta subunit 5</t>
  </si>
  <si>
    <t>KCE1L</t>
  </si>
  <si>
    <t>KCNE5</t>
  </si>
  <si>
    <t>8908_14_3</t>
  </si>
  <si>
    <t>UDP-glucuronosyltransferase 2A1</t>
  </si>
  <si>
    <t>UD2A1</t>
  </si>
  <si>
    <t>UGT2A1</t>
  </si>
  <si>
    <t>8907_11_3</t>
  </si>
  <si>
    <t>Leucine-rich repeat and transmembrane domain-containing protein 2</t>
  </si>
  <si>
    <t>LRTM2</t>
  </si>
  <si>
    <t>8906_60_3</t>
  </si>
  <si>
    <t>Calcium-activated potassium channel subunit beta-3</t>
  </si>
  <si>
    <t>KCMB3</t>
  </si>
  <si>
    <t>KCNMB3</t>
  </si>
  <si>
    <t>8905_20_3</t>
  </si>
  <si>
    <t>14-3-3 protein gamma</t>
  </si>
  <si>
    <t>YWHAG</t>
  </si>
  <si>
    <t>8901_40_3</t>
  </si>
  <si>
    <t>Neogenin</t>
  </si>
  <si>
    <t>NEO1</t>
  </si>
  <si>
    <t>8900_28_3</t>
  </si>
  <si>
    <t>UDP-glucuronosyltransferase 1-8</t>
  </si>
  <si>
    <t>UD18</t>
  </si>
  <si>
    <t>UGT1A8</t>
  </si>
  <si>
    <t>8899_75_3</t>
  </si>
  <si>
    <t>Leucine-rich repeat-containing protein 37A2</t>
  </si>
  <si>
    <t>L37A2</t>
  </si>
  <si>
    <t>LRRC37A2</t>
  </si>
  <si>
    <t>8897_3_3</t>
  </si>
  <si>
    <t>Transmembrane protein 132B</t>
  </si>
  <si>
    <t>T132B</t>
  </si>
  <si>
    <t>TMEM132B</t>
  </si>
  <si>
    <t>8890_9_3</t>
  </si>
  <si>
    <t>Cell cycle progression protein 1</t>
  </si>
  <si>
    <t>CCPG1</t>
  </si>
  <si>
    <t>8889_5_3</t>
  </si>
  <si>
    <t>Voltage-dependent calcium channel subunit alpha-2/delta-3</t>
  </si>
  <si>
    <t>CA2D3</t>
  </si>
  <si>
    <t>CACNA2D3</t>
  </si>
  <si>
    <t>8885_6_3</t>
  </si>
  <si>
    <t>YTH domain-containing protein 1</t>
  </si>
  <si>
    <t>YTDC1</t>
  </si>
  <si>
    <t>YTHDC1</t>
  </si>
  <si>
    <t>8878_48_3</t>
  </si>
  <si>
    <t>Protein eva-1 homolog C</t>
  </si>
  <si>
    <t>F176C</t>
  </si>
  <si>
    <t>EVA1C</t>
  </si>
  <si>
    <t>8877_22_3</t>
  </si>
  <si>
    <t>Neurexin-2-beta</t>
  </si>
  <si>
    <t>NRX2B</t>
  </si>
  <si>
    <t>NRXN2</t>
  </si>
  <si>
    <t>8876_51_3</t>
  </si>
  <si>
    <t>8874_53_3</t>
  </si>
  <si>
    <t>Nuclear migration protein nudC</t>
  </si>
  <si>
    <t>NUDC</t>
  </si>
  <si>
    <t>8871_14_3</t>
  </si>
  <si>
    <t>Nucleophosmin</t>
  </si>
  <si>
    <t>NPM1</t>
  </si>
  <si>
    <t>8870_38_3</t>
  </si>
  <si>
    <t>Butyrophilin subfamily 2 member A1</t>
  </si>
  <si>
    <t>BT2A1</t>
  </si>
  <si>
    <t>BTN2A1</t>
  </si>
  <si>
    <t>8869_5_3</t>
  </si>
  <si>
    <t>Cytosolic acyl coenzyme A thioester hydrolase</t>
  </si>
  <si>
    <t>BACH</t>
  </si>
  <si>
    <t>ACOT7</t>
  </si>
  <si>
    <t>8868_4_3</t>
  </si>
  <si>
    <t>Glycodelin</t>
  </si>
  <si>
    <t>PAEP</t>
  </si>
  <si>
    <t>8867_18_3</t>
  </si>
  <si>
    <t>Glutaminyl-peptide cyclotransferase-like protein</t>
  </si>
  <si>
    <t>QPCTL</t>
  </si>
  <si>
    <t>8866_53_3</t>
  </si>
  <si>
    <t>Centromere protein W</t>
  </si>
  <si>
    <t>CENPW</t>
  </si>
  <si>
    <t>8864_59_3</t>
  </si>
  <si>
    <t>Carbonic anhydrase-related protein 11</t>
  </si>
  <si>
    <t>CAH11</t>
  </si>
  <si>
    <t>CA11</t>
  </si>
  <si>
    <t>8859_51_3</t>
  </si>
  <si>
    <t>Basic leucine zipper transcriptional factor ATF-like 3</t>
  </si>
  <si>
    <t>BATF3</t>
  </si>
  <si>
    <t>8858_21_3</t>
  </si>
  <si>
    <t>8854_59_3</t>
  </si>
  <si>
    <t>SUN domain-containing protein 3</t>
  </si>
  <si>
    <t>SUN3</t>
  </si>
  <si>
    <t>8852_10_3</t>
  </si>
  <si>
    <t>Myelin regulatory factor</t>
  </si>
  <si>
    <t>MRF</t>
  </si>
  <si>
    <t>MYRF</t>
  </si>
  <si>
    <t>8843_34_3</t>
  </si>
  <si>
    <t>Cartilage intermediate layer protein 2</t>
  </si>
  <si>
    <t>CILP2</t>
  </si>
  <si>
    <t>8841_65_3</t>
  </si>
  <si>
    <t>Metaxin-2</t>
  </si>
  <si>
    <t>MTX2</t>
  </si>
  <si>
    <t>8839_4_3</t>
  </si>
  <si>
    <t>Protein CASC4</t>
  </si>
  <si>
    <t>CASC4</t>
  </si>
  <si>
    <t>8838_10_3</t>
  </si>
  <si>
    <t>Calnexin</t>
  </si>
  <si>
    <t>CANX</t>
  </si>
  <si>
    <t>8834_58_3</t>
  </si>
  <si>
    <t>Tumor necrosis factor ligand superfamily member 10</t>
  </si>
  <si>
    <t>TRAIL</t>
  </si>
  <si>
    <t>TNFSF10</t>
  </si>
  <si>
    <t>8833_20_3</t>
  </si>
  <si>
    <t>Bone marrow stromal antigen 2</t>
  </si>
  <si>
    <t>BST-2</t>
  </si>
  <si>
    <t>BST2</t>
  </si>
  <si>
    <t>8832_55_3</t>
  </si>
  <si>
    <t>alpha-2-macroglobulin receptor-associated protein</t>
  </si>
  <si>
    <t>RAP</t>
  </si>
  <si>
    <t>LRPAP1</t>
  </si>
  <si>
    <t>8829_4_3</t>
  </si>
  <si>
    <t>Epithelial splicing regulatory protein 1</t>
  </si>
  <si>
    <t>ESRP1</t>
  </si>
  <si>
    <t>8828_21_3</t>
  </si>
  <si>
    <t>Paired immunoglobulin-like type 2 receptor alpha</t>
  </si>
  <si>
    <t>PILRA</t>
  </si>
  <si>
    <t>8825_4_3</t>
  </si>
  <si>
    <t>RING finger protein 219</t>
  </si>
  <si>
    <t>RN219</t>
  </si>
  <si>
    <t>RNF219</t>
  </si>
  <si>
    <t>8822_163_3</t>
  </si>
  <si>
    <t>Complement C1q tumor necrosis factor-related protein 2</t>
  </si>
  <si>
    <t>C1QT2</t>
  </si>
  <si>
    <t>C1QTNF2</t>
  </si>
  <si>
    <t>8820_2_3</t>
  </si>
  <si>
    <t>Insulin-like growth factor-binding protein 2</t>
  </si>
  <si>
    <t>IGFBP-2</t>
  </si>
  <si>
    <t>IGFBP2</t>
  </si>
  <si>
    <t>8819_3_3</t>
  </si>
  <si>
    <t>8816_44_3</t>
  </si>
  <si>
    <t>Proactivator polypeptide-like 1</t>
  </si>
  <si>
    <t>SAPL1</t>
  </si>
  <si>
    <t>PSAPL1</t>
  </si>
  <si>
    <t>8814_33_3</t>
  </si>
  <si>
    <t>Thioredoxin</t>
  </si>
  <si>
    <t>TXN</t>
  </si>
  <si>
    <t>8813_160_3</t>
  </si>
  <si>
    <t>BMP and activin membrane-bound inhibitor homolog</t>
  </si>
  <si>
    <t>BAMBI</t>
  </si>
  <si>
    <t>8811_24_3</t>
  </si>
  <si>
    <t>Transmembrane gamma-carboxyglutamic acid protein 4</t>
  </si>
  <si>
    <t>TMG4</t>
  </si>
  <si>
    <t>PRRG4</t>
  </si>
  <si>
    <t>8808_90_3</t>
  </si>
  <si>
    <t>Sorting nexin-1</t>
  </si>
  <si>
    <t>SNX1</t>
  </si>
  <si>
    <t>8807_13_3</t>
  </si>
  <si>
    <t>Neuritin</t>
  </si>
  <si>
    <t>NRN1</t>
  </si>
  <si>
    <t>8806_18_3</t>
  </si>
  <si>
    <t>8803_61_3</t>
  </si>
  <si>
    <t>Tetratricopeptide repeat protein 17</t>
  </si>
  <si>
    <t>TTC17</t>
  </si>
  <si>
    <t>8800_14_3</t>
  </si>
  <si>
    <t>8798_29_3</t>
  </si>
  <si>
    <t>Dipeptidase 1</t>
  </si>
  <si>
    <t>DPEP1</t>
  </si>
  <si>
    <t>8794_13_3</t>
  </si>
  <si>
    <t>RNA demethylase ALKBH5</t>
  </si>
  <si>
    <t>ALKB5</t>
  </si>
  <si>
    <t>ALKBH5</t>
  </si>
  <si>
    <t>8793_13_3</t>
  </si>
  <si>
    <t>Podocalyxin</t>
  </si>
  <si>
    <t>PODXL</t>
  </si>
  <si>
    <t>8792_17_3</t>
  </si>
  <si>
    <t>Carbonic anhydrase 5A, mitochondrial</t>
  </si>
  <si>
    <t>Carbonic Anhydrase VA</t>
  </si>
  <si>
    <t>CA5A</t>
  </si>
  <si>
    <t>8791_151_3</t>
  </si>
  <si>
    <t>MIP18 family protein FAM96A</t>
  </si>
  <si>
    <t>FA96A</t>
  </si>
  <si>
    <t>FAM96A</t>
  </si>
  <si>
    <t>8787_21_3</t>
  </si>
  <si>
    <t>8785_1_3</t>
  </si>
  <si>
    <t>Mitochondrial antiviral-signaling protein</t>
  </si>
  <si>
    <t>MAVS</t>
  </si>
  <si>
    <t>8783_216_3</t>
  </si>
  <si>
    <t>Transforming growth factor beta-1-induced transcript 1 protein</t>
  </si>
  <si>
    <t>TGFB1I1</t>
  </si>
  <si>
    <t>8777_5_3</t>
  </si>
  <si>
    <t>Erlin-1</t>
  </si>
  <si>
    <t>ERLN1</t>
  </si>
  <si>
    <t>ERLIN1</t>
  </si>
  <si>
    <t>8776_10_3</t>
  </si>
  <si>
    <t>Protein FAM24B</t>
  </si>
  <si>
    <t>FA24B</t>
  </si>
  <si>
    <t>FAM24B</t>
  </si>
  <si>
    <t>8775_61_3</t>
  </si>
  <si>
    <t>8773_172_3</t>
  </si>
  <si>
    <t>SLAM family member 5</t>
  </si>
  <si>
    <t>SLAF5</t>
  </si>
  <si>
    <t>CD84</t>
  </si>
  <si>
    <t>8770_136_3</t>
  </si>
  <si>
    <t>Thioredoxin domain-containing protein 11</t>
  </si>
  <si>
    <t>TXD11</t>
  </si>
  <si>
    <t>TXNDC11</t>
  </si>
  <si>
    <t>8769_30_3</t>
  </si>
  <si>
    <t>B-cell lymphoma/leukemia 10</t>
  </si>
  <si>
    <t>Bcl-10</t>
  </si>
  <si>
    <t>BCL10</t>
  </si>
  <si>
    <t>8768_4_3</t>
  </si>
  <si>
    <t>DCN1-like protein 5</t>
  </si>
  <si>
    <t>DCNL5</t>
  </si>
  <si>
    <t>DCUN1D5</t>
  </si>
  <si>
    <t>8760_10_3</t>
  </si>
  <si>
    <t>Protocadherin alpha-7</t>
  </si>
  <si>
    <t>PCDA7</t>
  </si>
  <si>
    <t>PCDHA7</t>
  </si>
  <si>
    <t>8758_2_3</t>
  </si>
  <si>
    <t>8756_41_3</t>
  </si>
  <si>
    <t>Neuromedin-U</t>
  </si>
  <si>
    <t>NMU</t>
  </si>
  <si>
    <t>8754_5_3</t>
  </si>
  <si>
    <t>Syntaxin-16</t>
  </si>
  <si>
    <t>STX16</t>
  </si>
  <si>
    <t>8752_6_3</t>
  </si>
  <si>
    <t>Antigen-presenting glycoprotein CD1d</t>
  </si>
  <si>
    <t>CD1D</t>
  </si>
  <si>
    <t>8749_194_3</t>
  </si>
  <si>
    <t>HLA class II histocompatibility antigen gamma chain</t>
  </si>
  <si>
    <t>HG2A</t>
  </si>
  <si>
    <t>CD74</t>
  </si>
  <si>
    <t>8748_45_3</t>
  </si>
  <si>
    <t>Polypeptide N-acetylgalactosaminyltransferase 11</t>
  </si>
  <si>
    <t>GLT11</t>
  </si>
  <si>
    <t>GALNT11</t>
  </si>
  <si>
    <t>8700_325_3</t>
  </si>
  <si>
    <t>Cysteine-rich motor neuron 1 protein</t>
  </si>
  <si>
    <t>CRIM1</t>
  </si>
  <si>
    <t>8699_43_3</t>
  </si>
  <si>
    <t>Glypican-1</t>
  </si>
  <si>
    <t>Glypican 1</t>
  </si>
  <si>
    <t>GPC1</t>
  </si>
  <si>
    <t>8697_38_3</t>
  </si>
  <si>
    <t>Galactosylceramide sulfotransferase</t>
  </si>
  <si>
    <t>G3ST1</t>
  </si>
  <si>
    <t>GAL3ST1</t>
  </si>
  <si>
    <t>8696_15_3</t>
  </si>
  <si>
    <t>Caveolin-3</t>
  </si>
  <si>
    <t>CAV3</t>
  </si>
  <si>
    <t>8690_25_3</t>
  </si>
  <si>
    <t>Transmembrane protein 106B</t>
  </si>
  <si>
    <t>T106B</t>
  </si>
  <si>
    <t>TMEM106B</t>
  </si>
  <si>
    <t>8687_26_3</t>
  </si>
  <si>
    <t>Protein Hikeshi</t>
  </si>
  <si>
    <t>HIKES</t>
  </si>
  <si>
    <t>C11orf73</t>
  </si>
  <si>
    <t>8686_342_3</t>
  </si>
  <si>
    <t>8675_79_3</t>
  </si>
  <si>
    <t>Trafficking protein particle complex subunit 5</t>
  </si>
  <si>
    <t>TPPC5</t>
  </si>
  <si>
    <t>TRAPPC5</t>
  </si>
  <si>
    <t>8671_378_3</t>
  </si>
  <si>
    <t>Olfactomedin-like protein 3</t>
  </si>
  <si>
    <t>OLFL3</t>
  </si>
  <si>
    <t>OLFML3</t>
  </si>
  <si>
    <t>8660_33_3</t>
  </si>
  <si>
    <t>Protein G6b</t>
  </si>
  <si>
    <t>G6B</t>
  </si>
  <si>
    <t>8659_68_3</t>
  </si>
  <si>
    <t>DnaJ homolog subfamily C member 4</t>
  </si>
  <si>
    <t>DNJC4</t>
  </si>
  <si>
    <t>DNAJC4</t>
  </si>
  <si>
    <t>8653_132_3</t>
  </si>
  <si>
    <t>Leucine-rich repeat transmembrane neuronal protein 4</t>
  </si>
  <si>
    <t>LRRT4</t>
  </si>
  <si>
    <t>LRRTM4</t>
  </si>
  <si>
    <t>8646_61_3</t>
  </si>
  <si>
    <t>Peroxisomal membrane protein PEX14</t>
  </si>
  <si>
    <t>PEX14</t>
  </si>
  <si>
    <t>8645_257_3</t>
  </si>
  <si>
    <t>Cathepsin H</t>
  </si>
  <si>
    <t>CTSH</t>
  </si>
  <si>
    <t>8644_46_3</t>
  </si>
  <si>
    <t>8644_101_3</t>
  </si>
  <si>
    <t>Zona pellucida-binding protein 1</t>
  </si>
  <si>
    <t>ZPBP1</t>
  </si>
  <si>
    <t>ZPBP</t>
  </si>
  <si>
    <t>8635_283_3</t>
  </si>
  <si>
    <t>8634_187_3</t>
  </si>
  <si>
    <t>E3 ubiquitin-protein ligase RNF128</t>
  </si>
  <si>
    <t>RN128</t>
  </si>
  <si>
    <t>RNF128</t>
  </si>
  <si>
    <t>8633_18_3</t>
  </si>
  <si>
    <t>8631_13_3</t>
  </si>
  <si>
    <t>Netrin receptor UNC5D</t>
  </si>
  <si>
    <t>UNC5H4</t>
  </si>
  <si>
    <t>UNC5D</t>
  </si>
  <si>
    <t>8624_16_3</t>
  </si>
  <si>
    <t>Cell adhesion molecule 4</t>
  </si>
  <si>
    <t>CADM4</t>
  </si>
  <si>
    <t>8619_12_3</t>
  </si>
  <si>
    <t>Retbindin</t>
  </si>
  <si>
    <t>RTBDN</t>
  </si>
  <si>
    <t>8613_97_3</t>
  </si>
  <si>
    <t>8597_1_3</t>
  </si>
  <si>
    <t>CUB domain-containing protein 1</t>
  </si>
  <si>
    <t>CDCP1</t>
  </si>
  <si>
    <t>8589_13_3</t>
  </si>
  <si>
    <t>Serine protease inhibitor Kazal-type 14</t>
  </si>
  <si>
    <t>ISK52</t>
  </si>
  <si>
    <t>SPINK14</t>
  </si>
  <si>
    <t>8587_21_3</t>
  </si>
  <si>
    <t>Amelogenin, X isoform</t>
  </si>
  <si>
    <t>AMELX</t>
  </si>
  <si>
    <t>8578_45_3</t>
  </si>
  <si>
    <t>Plasmalemma vesicle-associated protein</t>
  </si>
  <si>
    <t>PLVAP</t>
  </si>
  <si>
    <t>8565_160_3</t>
  </si>
  <si>
    <t>Dermokine</t>
  </si>
  <si>
    <t>DMKN</t>
  </si>
  <si>
    <t>8535_102_3</t>
  </si>
  <si>
    <t>Tumor necrosis factor receptor superfamily member 10B</t>
  </si>
  <si>
    <t>TRAIL R2</t>
  </si>
  <si>
    <t>TNFRSF10B</t>
  </si>
  <si>
    <t>8529_1_3</t>
  </si>
  <si>
    <t>Immunoglobulin superfamily containing leucine-rich repeat protein 2</t>
  </si>
  <si>
    <t>ISLR2</t>
  </si>
  <si>
    <t>8528_74_3</t>
  </si>
  <si>
    <t>Disintegrin and metalloproteinase domain-containing protein 30</t>
  </si>
  <si>
    <t>ADA30</t>
  </si>
  <si>
    <t>ADAM30</t>
  </si>
  <si>
    <t>8520_8_3</t>
  </si>
  <si>
    <t>Leptin</t>
  </si>
  <si>
    <t>LEP</t>
  </si>
  <si>
    <t>8484_8_3</t>
  </si>
  <si>
    <t>Chromogranin-A</t>
  </si>
  <si>
    <t>CgA</t>
  </si>
  <si>
    <t>CHGA</t>
  </si>
  <si>
    <t>8476_11_3</t>
  </si>
  <si>
    <t>Tyrosine-protein kinase transmembrane receptor ROR1</t>
  </si>
  <si>
    <t>ROR1</t>
  </si>
  <si>
    <t>8474_6_3</t>
  </si>
  <si>
    <t>Ribonuclease H1</t>
  </si>
  <si>
    <t>RNase H1</t>
  </si>
  <si>
    <t>RNASEH1</t>
  </si>
  <si>
    <t>8470_213_3</t>
  </si>
  <si>
    <t>R-spondin-4</t>
  </si>
  <si>
    <t>RSPO4</t>
  </si>
  <si>
    <t>8464_31_3</t>
  </si>
  <si>
    <t>Extracellular superoxide dismutase [Cu-Zn]</t>
  </si>
  <si>
    <t>SOD3</t>
  </si>
  <si>
    <t>8463_2_3</t>
  </si>
  <si>
    <t>Pituitary adenylate cyclase-activating polypeptide 38</t>
  </si>
  <si>
    <t>PACAP-38</t>
  </si>
  <si>
    <t>ADCYAP1</t>
  </si>
  <si>
    <t>8450_36_3</t>
  </si>
  <si>
    <t>Appetite-regulating hormone</t>
  </si>
  <si>
    <t>ghrelin</t>
  </si>
  <si>
    <t>GHRL</t>
  </si>
  <si>
    <t>8447_11_3</t>
  </si>
  <si>
    <t>Pituitary adenylate cyclase-activating polypeptide 27</t>
  </si>
  <si>
    <t>PACAP-27</t>
  </si>
  <si>
    <t>8446_4_3</t>
  </si>
  <si>
    <t>Catenin beta-1</t>
  </si>
  <si>
    <t>b-Catenin</t>
  </si>
  <si>
    <t>CTNNB1</t>
  </si>
  <si>
    <t>8424_269_3</t>
  </si>
  <si>
    <t>R-spondin-2</t>
  </si>
  <si>
    <t>RSPO2</t>
  </si>
  <si>
    <t>8409_3_3</t>
  </si>
  <si>
    <t>BolA-like protein 2</t>
  </si>
  <si>
    <t>BOLA2</t>
  </si>
  <si>
    <t>8404_102_3</t>
  </si>
  <si>
    <t>Cytokine-like protein 1</t>
  </si>
  <si>
    <t>CYTL1</t>
  </si>
  <si>
    <t>8402_22_3</t>
  </si>
  <si>
    <t>Serine/threonine-protein kinase 17B</t>
  </si>
  <si>
    <t>DRAK2</t>
  </si>
  <si>
    <t>STK17B</t>
  </si>
  <si>
    <t>8399_6_3</t>
  </si>
  <si>
    <t>Retinoic acid receptor responder protein 1</t>
  </si>
  <si>
    <t>RAR-responsive protein TIG1</t>
  </si>
  <si>
    <t>RARRES1</t>
  </si>
  <si>
    <t>8398_277_3</t>
  </si>
  <si>
    <t>Fatty-acid amide hydrolase 2</t>
  </si>
  <si>
    <t>FAAH2</t>
  </si>
  <si>
    <t>8396_42_3</t>
  </si>
  <si>
    <t>Non-secretory ribonuclease</t>
  </si>
  <si>
    <t>RNase 2</t>
  </si>
  <si>
    <t>RNASE2</t>
  </si>
  <si>
    <t>8394_56_3</t>
  </si>
  <si>
    <t>Cathepsin F</t>
  </si>
  <si>
    <t>CATF</t>
  </si>
  <si>
    <t>CTSF</t>
  </si>
  <si>
    <t>8393_121_3</t>
  </si>
  <si>
    <t>Beta-defensin 115</t>
  </si>
  <si>
    <t>DB115</t>
  </si>
  <si>
    <t>DEFB115</t>
  </si>
  <si>
    <t>8391_12_3</t>
  </si>
  <si>
    <t>Leucine-rich repeat-containing protein 74A</t>
  </si>
  <si>
    <t>CN16B</t>
  </si>
  <si>
    <t>LRRC74A</t>
  </si>
  <si>
    <t>8389_8_3</t>
  </si>
  <si>
    <t>Spastin</t>
  </si>
  <si>
    <t>SPAST</t>
  </si>
  <si>
    <t>8388_24_3</t>
  </si>
  <si>
    <t>Prostate and testis expressed protein 1</t>
  </si>
  <si>
    <t>PATE</t>
  </si>
  <si>
    <t>PATE1</t>
  </si>
  <si>
    <t>8386_11_3</t>
  </si>
  <si>
    <t>Hepatocyte growth factor activator</t>
  </si>
  <si>
    <t>HGFA</t>
  </si>
  <si>
    <t>HGFAC</t>
  </si>
  <si>
    <t>8385_248_3</t>
  </si>
  <si>
    <t>All-trans-retinol 13,14-reductase</t>
  </si>
  <si>
    <t>RETST</t>
  </si>
  <si>
    <t>RETSAT</t>
  </si>
  <si>
    <t>8381_18_4</t>
  </si>
  <si>
    <t>Protein delta homolog 1</t>
  </si>
  <si>
    <t>DLK1</t>
  </si>
  <si>
    <t>8380_244_4</t>
  </si>
  <si>
    <t>Lutropin subunit beta</t>
  </si>
  <si>
    <t>LSHB</t>
  </si>
  <si>
    <t>LHB</t>
  </si>
  <si>
    <t>8376_25_4</t>
  </si>
  <si>
    <t>8374_5_3</t>
  </si>
  <si>
    <t>Cadherin-related family member 1</t>
  </si>
  <si>
    <t>CDHR1</t>
  </si>
  <si>
    <t>8372_29_3</t>
  </si>
  <si>
    <t>V-set and immunoglobulin domain-containing protein 1</t>
  </si>
  <si>
    <t>VSIG1</t>
  </si>
  <si>
    <t>8367_142_3</t>
  </si>
  <si>
    <t>Uncharacterized protein C1orf115</t>
  </si>
  <si>
    <t>CA115</t>
  </si>
  <si>
    <t>C1orf115</t>
  </si>
  <si>
    <t>8366_19_3</t>
  </si>
  <si>
    <t>Uronyl 2-sulfotransferase</t>
  </si>
  <si>
    <t>UST</t>
  </si>
  <si>
    <t>8364_74_3</t>
  </si>
  <si>
    <t>UPF0577 protein KIAA1324-like</t>
  </si>
  <si>
    <t>K132L</t>
  </si>
  <si>
    <t>KIAA1324L</t>
  </si>
  <si>
    <t>8363_18_3</t>
  </si>
  <si>
    <t>Immunoglobulin J chain</t>
  </si>
  <si>
    <t>IgJ</t>
  </si>
  <si>
    <t>IGJ</t>
  </si>
  <si>
    <t>8362_102_3</t>
  </si>
  <si>
    <t>8359_149_3</t>
  </si>
  <si>
    <t>Thioredoxin-dependent peroxide reductase, mitochondrial</t>
  </si>
  <si>
    <t>Peroxiredoxin-3</t>
  </si>
  <si>
    <t>PRDX3</t>
  </si>
  <si>
    <t>8358_30_3</t>
  </si>
  <si>
    <t>Sulfotransferase 4A1</t>
  </si>
  <si>
    <t>ST4A1</t>
  </si>
  <si>
    <t>SULT4A1</t>
  </si>
  <si>
    <t>8357_43_3</t>
  </si>
  <si>
    <t>Isthmin-1</t>
  </si>
  <si>
    <t>ISM1</t>
  </si>
  <si>
    <t>8355_80_3</t>
  </si>
  <si>
    <t>Sodium channel subunit beta-2</t>
  </si>
  <si>
    <t>SCN2B</t>
  </si>
  <si>
    <t>8353_15_3</t>
  </si>
  <si>
    <t>Ephrin type-B receptor 2</t>
  </si>
  <si>
    <t>EPHB2</t>
  </si>
  <si>
    <t>8348_4_3</t>
  </si>
  <si>
    <t>Dipeptidyl peptidase 2</t>
  </si>
  <si>
    <t>DPP2</t>
  </si>
  <si>
    <t>DPP7</t>
  </si>
  <si>
    <t>8346_9_3</t>
  </si>
  <si>
    <t>Glutathione peroxidase 7</t>
  </si>
  <si>
    <t>GPX7</t>
  </si>
  <si>
    <t>8345_27_3</t>
  </si>
  <si>
    <t>Low-density lipoprotein receptor-related protein 11</t>
  </si>
  <si>
    <t>LRP11</t>
  </si>
  <si>
    <t>8330_1_3</t>
  </si>
  <si>
    <t>Cadherin-12</t>
  </si>
  <si>
    <t>CDH12</t>
  </si>
  <si>
    <t>8329_166_3</t>
  </si>
  <si>
    <t>Dipeptidase 2</t>
  </si>
  <si>
    <t>DPEP2</t>
  </si>
  <si>
    <t>8327_26_3</t>
  </si>
  <si>
    <t>Trefoil factor 3</t>
  </si>
  <si>
    <t>TFF3</t>
  </si>
  <si>
    <t>8323_163_3</t>
  </si>
  <si>
    <t>Zinc finger protein 843</t>
  </si>
  <si>
    <t>ZN843</t>
  </si>
  <si>
    <t>ZNF843</t>
  </si>
  <si>
    <t>8321_27_3</t>
  </si>
  <si>
    <t>Tumor necrosis factor receptor superfamily member 11A</t>
  </si>
  <si>
    <t>RANK</t>
  </si>
  <si>
    <t>TNFRSF11A</t>
  </si>
  <si>
    <t>8316_36_3</t>
  </si>
  <si>
    <t>Beta-defensin 119</t>
  </si>
  <si>
    <t>DB119</t>
  </si>
  <si>
    <t>DEFB119</t>
  </si>
  <si>
    <t>8315_5_3</t>
  </si>
  <si>
    <t>UMP-CMP kinase</t>
  </si>
  <si>
    <t>Cytidylate kinase</t>
  </si>
  <si>
    <t>CMPK1</t>
  </si>
  <si>
    <t>8312_139_3</t>
  </si>
  <si>
    <t>Extracellular sulfatase Sulf-2</t>
  </si>
  <si>
    <t>SULF2</t>
  </si>
  <si>
    <t>8305_18_3</t>
  </si>
  <si>
    <t>UPF0160 protein MYG1, mitochondrial</t>
  </si>
  <si>
    <t>MYG1</t>
  </si>
  <si>
    <t>C12orf10</t>
  </si>
  <si>
    <t>8303_102_3</t>
  </si>
  <si>
    <t>Leukocyte immunoglobulin-like receptor subfamily A member 4</t>
  </si>
  <si>
    <t>LIRA4</t>
  </si>
  <si>
    <t>LILRA4</t>
  </si>
  <si>
    <t>8299_66_3</t>
  </si>
  <si>
    <t>Serine-rich single-pass membrane protein 1</t>
  </si>
  <si>
    <t>CG045</t>
  </si>
  <si>
    <t>SSMEM1</t>
  </si>
  <si>
    <t>8298_8_3</t>
  </si>
  <si>
    <t>DnaJ homolog subfamily C member 10</t>
  </si>
  <si>
    <t>DJC10</t>
  </si>
  <si>
    <t>DNAJC10</t>
  </si>
  <si>
    <t>8297_8_3</t>
  </si>
  <si>
    <t>KDEL motif-containing protein 2</t>
  </si>
  <si>
    <t>KDEL2</t>
  </si>
  <si>
    <t>KDELC2</t>
  </si>
  <si>
    <t>8296_117_3</t>
  </si>
  <si>
    <t>Noelin-2</t>
  </si>
  <si>
    <t>NOE2</t>
  </si>
  <si>
    <t>OLFM2</t>
  </si>
  <si>
    <t>8295_16_3</t>
  </si>
  <si>
    <t>Vesicle-associated membrane protein 5</t>
  </si>
  <si>
    <t>VAMP5</t>
  </si>
  <si>
    <t>8290_1_3</t>
  </si>
  <si>
    <t>Uroplakin-3b</t>
  </si>
  <si>
    <t>UPK3B</t>
  </si>
  <si>
    <t>8286_44_3</t>
  </si>
  <si>
    <t>Pituitary adenylate cyclase-activating polypeptide</t>
  </si>
  <si>
    <t>PACA</t>
  </si>
  <si>
    <t>8285_64_3</t>
  </si>
  <si>
    <t>C-type lectin domain family 5 member A</t>
  </si>
  <si>
    <t>CLC5A</t>
  </si>
  <si>
    <t>CLEC5A</t>
  </si>
  <si>
    <t>8282_15_3</t>
  </si>
  <si>
    <t>Platelet endothelial aggregation receptor 1</t>
  </si>
  <si>
    <t>PEAR1</t>
  </si>
  <si>
    <t>8275_31_3</t>
  </si>
  <si>
    <t>Syntaxin-7</t>
  </si>
  <si>
    <t>STX7</t>
  </si>
  <si>
    <t>8274_64_3</t>
  </si>
  <si>
    <t>8272_22_3</t>
  </si>
  <si>
    <t>V-set and transmembrane domain-containing protein 5</t>
  </si>
  <si>
    <t>VSTM5</t>
  </si>
  <si>
    <t>8271_24_3</t>
  </si>
  <si>
    <t>Arylsulfatase K</t>
  </si>
  <si>
    <t>ARSK</t>
  </si>
  <si>
    <t>8269_327_3</t>
  </si>
  <si>
    <t>Delta-like protein 1</t>
  </si>
  <si>
    <t>DLL1</t>
  </si>
  <si>
    <t>8264_43_3</t>
  </si>
  <si>
    <t>TYMS opposite strand protein</t>
  </si>
  <si>
    <t>CR056</t>
  </si>
  <si>
    <t>TYMSOS</t>
  </si>
  <si>
    <t>8263_64_3</t>
  </si>
  <si>
    <t>Erythrocyte band 7 integral membrane protein</t>
  </si>
  <si>
    <t>STOM</t>
  </si>
  <si>
    <t>8261_51_3</t>
  </si>
  <si>
    <t>PDZK1-interacting protein 1</t>
  </si>
  <si>
    <t>PDZ1I</t>
  </si>
  <si>
    <t>PDZK1IP1</t>
  </si>
  <si>
    <t>8260_13_3</t>
  </si>
  <si>
    <t>Beta-1,4-glucuronyltransferase 1</t>
  </si>
  <si>
    <t>B3GN1</t>
  </si>
  <si>
    <t>B3GNT1</t>
  </si>
  <si>
    <t>8259_25_3</t>
  </si>
  <si>
    <t>Oxytocin-neurophysin 1</t>
  </si>
  <si>
    <t>NEU1</t>
  </si>
  <si>
    <t>OXT</t>
  </si>
  <si>
    <t>8257_71_3</t>
  </si>
  <si>
    <t>8256_57_3</t>
  </si>
  <si>
    <t>Protein MRVI1</t>
  </si>
  <si>
    <t>MRVI1</t>
  </si>
  <si>
    <t>8255_34_3</t>
  </si>
  <si>
    <t>Palmitoleoyl-protein carboxylesterase NOTUM</t>
  </si>
  <si>
    <t>NOTUM</t>
  </si>
  <si>
    <t>8252_2_3</t>
  </si>
  <si>
    <t>Receptor-type tyrosine-protein phosphatase eta</t>
  </si>
  <si>
    <t>PTPRJ</t>
  </si>
  <si>
    <t>8250_2_3</t>
  </si>
  <si>
    <t>Sialic acid-binding Ig-like lectin 14</t>
  </si>
  <si>
    <t>SIG14</t>
  </si>
  <si>
    <t>SIGLEC14</t>
  </si>
  <si>
    <t>8248_222_3</t>
  </si>
  <si>
    <t>Intercellular adhesion molecule 5</t>
  </si>
  <si>
    <t>sICAM-5</t>
  </si>
  <si>
    <t>ICAM5</t>
  </si>
  <si>
    <t>8245_27_3</t>
  </si>
  <si>
    <t>Alpha-(1,6)-fucosyltransferase</t>
  </si>
  <si>
    <t>FUT8</t>
  </si>
  <si>
    <t>8244_16_3</t>
  </si>
  <si>
    <t>Pancreatic secretory trypsin inhibitor</t>
  </si>
  <si>
    <t>TATI</t>
  </si>
  <si>
    <t>SPINK1</t>
  </si>
  <si>
    <t>8243_55_3</t>
  </si>
  <si>
    <t>C-type lectin domain family 2 member L</t>
  </si>
  <si>
    <t>CLC2L</t>
  </si>
  <si>
    <t>CLEC2L</t>
  </si>
  <si>
    <t>8242_9_3</t>
  </si>
  <si>
    <t>Cholinesterase</t>
  </si>
  <si>
    <t>Pseudocholinesterase</t>
  </si>
  <si>
    <t>BCHE</t>
  </si>
  <si>
    <t>8239_223_3</t>
  </si>
  <si>
    <t>Sclerostin domain-containing protein 1</t>
  </si>
  <si>
    <t>SOSD1</t>
  </si>
  <si>
    <t>SOSTDC1</t>
  </si>
  <si>
    <t>8237_56_3</t>
  </si>
  <si>
    <t>UPF0729 protein C18orf32</t>
  </si>
  <si>
    <t>CR032</t>
  </si>
  <si>
    <t>C18orf32</t>
  </si>
  <si>
    <t>8236_8_3</t>
  </si>
  <si>
    <t>Inter-alpha-trypsin inhibitor heavy chain H5</t>
  </si>
  <si>
    <t>ITIH5</t>
  </si>
  <si>
    <t>8233_2_3</t>
  </si>
  <si>
    <t>Junctional adhesion molecule-like</t>
  </si>
  <si>
    <t>JAML1</t>
  </si>
  <si>
    <t>AMICA1</t>
  </si>
  <si>
    <t>8232_90_3</t>
  </si>
  <si>
    <t>Vascular endothelial growth factor receptor 1</t>
  </si>
  <si>
    <t>VEGF sR1</t>
  </si>
  <si>
    <t>FLT1</t>
  </si>
  <si>
    <t>8231_122_3</t>
  </si>
  <si>
    <t>Ubiquinol-cytochrome-c reductase complex assembly factor 3</t>
  </si>
  <si>
    <t>CK083</t>
  </si>
  <si>
    <t>UQCC3</t>
  </si>
  <si>
    <t>8228_10_3</t>
  </si>
  <si>
    <t>8225_86_3</t>
  </si>
  <si>
    <t>8222_49_3</t>
  </si>
  <si>
    <t>Zymogen granule membrane protein 16</t>
  </si>
  <si>
    <t>ZG16</t>
  </si>
  <si>
    <t>8219_14_3</t>
  </si>
  <si>
    <t>Translocon-associated protein subunit alpha</t>
  </si>
  <si>
    <t>SSRA</t>
  </si>
  <si>
    <t>SSR1</t>
  </si>
  <si>
    <t>8106_15_3</t>
  </si>
  <si>
    <t>ADM2</t>
  </si>
  <si>
    <t>8100_15_3</t>
  </si>
  <si>
    <t>Lipase member N</t>
  </si>
  <si>
    <t>LIPN</t>
  </si>
  <si>
    <t>8097_77_3</t>
  </si>
  <si>
    <t>CDGSH iron-sulfur domain-containing protein 2</t>
  </si>
  <si>
    <t>CISD2</t>
  </si>
  <si>
    <t>8094_20_3</t>
  </si>
  <si>
    <t>Uncharacterized family 31 glucosidase KIAA1161</t>
  </si>
  <si>
    <t>K1161</t>
  </si>
  <si>
    <t>KIAA1161</t>
  </si>
  <si>
    <t>8093_13_3</t>
  </si>
  <si>
    <t>Nuclear receptor subfamily 4 group A member 1</t>
  </si>
  <si>
    <t>NR4A1</t>
  </si>
  <si>
    <t>8089_173_3</t>
  </si>
  <si>
    <t>Integral membrane protein 2B</t>
  </si>
  <si>
    <t>ITM2B</t>
  </si>
  <si>
    <t>8086_49_3</t>
  </si>
  <si>
    <t>Fc receptor-like protein 2</t>
  </si>
  <si>
    <t>FCRL2</t>
  </si>
  <si>
    <t>8085_10_3</t>
  </si>
  <si>
    <t>Prostate-associated microseminoprotein</t>
  </si>
  <si>
    <t>PSMP</t>
  </si>
  <si>
    <t>MSMP</t>
  </si>
  <si>
    <t>8080_24_3</t>
  </si>
  <si>
    <t>EP300-interacting inhibitor of differentiation 3</t>
  </si>
  <si>
    <t>EID3</t>
  </si>
  <si>
    <t>8079_39_3</t>
  </si>
  <si>
    <t>Uncharacterized protein C6orf226</t>
  </si>
  <si>
    <t>CF226</t>
  </si>
  <si>
    <t>C6orf226</t>
  </si>
  <si>
    <t>8078_15_3</t>
  </si>
  <si>
    <t>Sperm acrosome membrane-associated protein 3</t>
  </si>
  <si>
    <t>SACA3</t>
  </si>
  <si>
    <t>SPACA3</t>
  </si>
  <si>
    <t>8076_4_3</t>
  </si>
  <si>
    <t>Transmembrane protein 70, mitochondrial</t>
  </si>
  <si>
    <t>TMM70</t>
  </si>
  <si>
    <t>TMEM70</t>
  </si>
  <si>
    <t>8074_32_3</t>
  </si>
  <si>
    <t>Mitotic-spindle organizing protein 1</t>
  </si>
  <si>
    <t>MZT1</t>
  </si>
  <si>
    <t>8072_19_3</t>
  </si>
  <si>
    <t>Disks large homolog 4</t>
  </si>
  <si>
    <t>DLG4</t>
  </si>
  <si>
    <t>8070_88_3</t>
  </si>
  <si>
    <t>8068_43_3</t>
  </si>
  <si>
    <t>Potassium voltage-gated channel subfamily E member 3</t>
  </si>
  <si>
    <t>KCNE3</t>
  </si>
  <si>
    <t>8067_21_3</t>
  </si>
  <si>
    <t>Synaptotagmin-9</t>
  </si>
  <si>
    <t>SYT9</t>
  </si>
  <si>
    <t>8066_38_3</t>
  </si>
  <si>
    <t>Poliovirus receptor</t>
  </si>
  <si>
    <t>PVR</t>
  </si>
  <si>
    <t>8064_125_3</t>
  </si>
  <si>
    <t>Protein eva-1 homolog B</t>
  </si>
  <si>
    <t>F176B</t>
  </si>
  <si>
    <t>EVA1B</t>
  </si>
  <si>
    <t>8062_15_3</t>
  </si>
  <si>
    <t>Thrombopoietin</t>
  </si>
  <si>
    <t>Tpo</t>
  </si>
  <si>
    <t>THPO</t>
  </si>
  <si>
    <t>8059_1_3</t>
  </si>
  <si>
    <t>Integral membrane protein DGCR2/IDD</t>
  </si>
  <si>
    <t>IDD</t>
  </si>
  <si>
    <t>DGCR2</t>
  </si>
  <si>
    <t>8055_33_3</t>
  </si>
  <si>
    <t>DnaJ homolog subfamily B member 14</t>
  </si>
  <si>
    <t>DJB14</t>
  </si>
  <si>
    <t>DNAJB14</t>
  </si>
  <si>
    <t>8053_16_3</t>
  </si>
  <si>
    <t>Neuroligin-1</t>
  </si>
  <si>
    <t>NLGN1</t>
  </si>
  <si>
    <t>8052_115_3</t>
  </si>
  <si>
    <t>Angiogenic factor with G patch and FHA domains 1</t>
  </si>
  <si>
    <t>AGGF1</t>
  </si>
  <si>
    <t>8051_10_3</t>
  </si>
  <si>
    <t>Ferritin, mitochondrial</t>
  </si>
  <si>
    <t>FTMT</t>
  </si>
  <si>
    <t>8048_9_3</t>
  </si>
  <si>
    <t>Killer cell immunoglobulin-like receptor 3DL3</t>
  </si>
  <si>
    <t>KI3L3</t>
  </si>
  <si>
    <t>KIR3DL3</t>
  </si>
  <si>
    <t>8045_3_3</t>
  </si>
  <si>
    <t>Glycoprotein Xg</t>
  </si>
  <si>
    <t>XG</t>
  </si>
  <si>
    <t>8044_90_3</t>
  </si>
  <si>
    <t>Serine protease inhibitor Kazal-type 9</t>
  </si>
  <si>
    <t>ISK9</t>
  </si>
  <si>
    <t>SPINK9</t>
  </si>
  <si>
    <t>8042_88_3</t>
  </si>
  <si>
    <t>Fibronectin type III domain-containing protein 5</t>
  </si>
  <si>
    <t>FNDC5</t>
  </si>
  <si>
    <t>8041_5_3</t>
  </si>
  <si>
    <t>LEM domain-containing protein 1</t>
  </si>
  <si>
    <t>LEMD1</t>
  </si>
  <si>
    <t>8040_9_3</t>
  </si>
  <si>
    <t>Protein FAM177A1</t>
  </si>
  <si>
    <t>F177A</t>
  </si>
  <si>
    <t>FAM177A1</t>
  </si>
  <si>
    <t>8039_41_3</t>
  </si>
  <si>
    <t>Uncharacterized protein C1orf198</t>
  </si>
  <si>
    <t>CA198</t>
  </si>
  <si>
    <t>C1orf198</t>
  </si>
  <si>
    <t>8035_6_3</t>
  </si>
  <si>
    <t>Dorsal root ganglia homeobox protein</t>
  </si>
  <si>
    <t>DRGX</t>
  </si>
  <si>
    <t>8034_6_3</t>
  </si>
  <si>
    <t>DnaJ homolog subfamily C member 18</t>
  </si>
  <si>
    <t>DJC18</t>
  </si>
  <si>
    <t>DNAJC18</t>
  </si>
  <si>
    <t>8033_1_3</t>
  </si>
  <si>
    <t>Mitochondrial coiled-coil domain protein 1</t>
  </si>
  <si>
    <t>MCCD1</t>
  </si>
  <si>
    <t>8032_23_3</t>
  </si>
  <si>
    <t>Alpha-lactalbumin</t>
  </si>
  <si>
    <t>lactalbumin alpha</t>
  </si>
  <si>
    <t>LALBA</t>
  </si>
  <si>
    <t>8029_35_3</t>
  </si>
  <si>
    <t>Serine protease inhibitor Kazal-type 5</t>
  </si>
  <si>
    <t>SPINK5</t>
  </si>
  <si>
    <t>8028_22_3</t>
  </si>
  <si>
    <t>ATP-sensitive inward rectifier potassium channel 11</t>
  </si>
  <si>
    <t>IRK11</t>
  </si>
  <si>
    <t>KCNJ11</t>
  </si>
  <si>
    <t>8023_23_3</t>
  </si>
  <si>
    <t>39S ribosomal protein L14, mitochondrial</t>
  </si>
  <si>
    <t>RM14</t>
  </si>
  <si>
    <t>MRPL14</t>
  </si>
  <si>
    <t>8021_59_3</t>
  </si>
  <si>
    <t>Stathmin-3</t>
  </si>
  <si>
    <t>STMN3</t>
  </si>
  <si>
    <t>8019_73_3</t>
  </si>
  <si>
    <t>V-set and immunoglobulin domain-containing protein 2</t>
  </si>
  <si>
    <t>VSIG2</t>
  </si>
  <si>
    <t>8018_43_3</t>
  </si>
  <si>
    <t>8016_19_3</t>
  </si>
  <si>
    <t>Glycoprotein endo-alpha-1,2-mannosidase</t>
  </si>
  <si>
    <t>MANEA</t>
  </si>
  <si>
    <t>8014_359_3</t>
  </si>
  <si>
    <t>Iron/zinc purple acid phosphatase-like protein</t>
  </si>
  <si>
    <t>PAPL</t>
  </si>
  <si>
    <t>8011_96_3</t>
  </si>
  <si>
    <t>Activator of apoptosis harakiri</t>
  </si>
  <si>
    <t>HRK</t>
  </si>
  <si>
    <t>8008_28_3</t>
  </si>
  <si>
    <t>Cathepsin B</t>
  </si>
  <si>
    <t>CTSB</t>
  </si>
  <si>
    <t>8007_19_3</t>
  </si>
  <si>
    <t>DnaJ homolog subfamily B member 12</t>
  </si>
  <si>
    <t>DJB12</t>
  </si>
  <si>
    <t>DNAJB12</t>
  </si>
  <si>
    <t>8006_12_3</t>
  </si>
  <si>
    <t>Matrix-remodeling-associated protein 7</t>
  </si>
  <si>
    <t>MXRA7</t>
  </si>
  <si>
    <t>8005_1_3</t>
  </si>
  <si>
    <t>Glyceraldehyde-3-phosphate dehydrogenase, testis-specific</t>
  </si>
  <si>
    <t>G3PT</t>
  </si>
  <si>
    <t>GAPDHS</t>
  </si>
  <si>
    <t>8004_15_3</t>
  </si>
  <si>
    <t>Leucine-rich repeat LGI family member 3</t>
  </si>
  <si>
    <t>LGI3</t>
  </si>
  <si>
    <t>8003_57_3</t>
  </si>
  <si>
    <t>Transmembrane protease serine 5</t>
  </si>
  <si>
    <t>Spinesin</t>
  </si>
  <si>
    <t>TMPRSS5</t>
  </si>
  <si>
    <t>8002_27_3</t>
  </si>
  <si>
    <t>Killer cell immunoglobulin-like receptor 2DL5A</t>
  </si>
  <si>
    <t>KI2LA</t>
  </si>
  <si>
    <t>KIR2DL5A</t>
  </si>
  <si>
    <t>8000_17_3</t>
  </si>
  <si>
    <t>Double C2-like domain-containing protein beta</t>
  </si>
  <si>
    <t>DOC2B</t>
  </si>
  <si>
    <t>7997_118_3</t>
  </si>
  <si>
    <t>von Willebrand factor C domain-containing protein 2-like</t>
  </si>
  <si>
    <t>VWC2L</t>
  </si>
  <si>
    <t>7995_16_3</t>
  </si>
  <si>
    <t>ERO1-like protein beta</t>
  </si>
  <si>
    <t>ERO1B</t>
  </si>
  <si>
    <t>ERO1LB</t>
  </si>
  <si>
    <t>7994_41_3</t>
  </si>
  <si>
    <t>Astacin-like metalloendopeptidase</t>
  </si>
  <si>
    <t>ASTL</t>
  </si>
  <si>
    <t>7993_23_3</t>
  </si>
  <si>
    <t>Transmembrane inner ear expressed protein</t>
  </si>
  <si>
    <t>TMIE</t>
  </si>
  <si>
    <t>7992_3_3</t>
  </si>
  <si>
    <t>Uncharacterized protein C1orf226</t>
  </si>
  <si>
    <t>CA226</t>
  </si>
  <si>
    <t>C1orf226</t>
  </si>
  <si>
    <t>7989_5_3</t>
  </si>
  <si>
    <t>39S ribosomal protein L32, mitochondrial</t>
  </si>
  <si>
    <t>RM32</t>
  </si>
  <si>
    <t>MRPL32</t>
  </si>
  <si>
    <t>7982_10_3</t>
  </si>
  <si>
    <t>Beta-1,3-galactosyltransferase 6</t>
  </si>
  <si>
    <t>B3GT6</t>
  </si>
  <si>
    <t>B3GALT6</t>
  </si>
  <si>
    <t>7981_230_3</t>
  </si>
  <si>
    <t>Netrin receptor UNC5A</t>
  </si>
  <si>
    <t>UNC5A</t>
  </si>
  <si>
    <t>7975_97_3</t>
  </si>
  <si>
    <t>Ecto-ADP-ribosyltransferase 3</t>
  </si>
  <si>
    <t>NAR3</t>
  </si>
  <si>
    <t>ART3</t>
  </si>
  <si>
    <t>7970_315_3</t>
  </si>
  <si>
    <t>Protein WFDC11</t>
  </si>
  <si>
    <t>WFD11</t>
  </si>
  <si>
    <t>WFDC11</t>
  </si>
  <si>
    <t>7969_163_3</t>
  </si>
  <si>
    <t>Cytotoxic and regulatory T-cell molecule</t>
  </si>
  <si>
    <t>CRTAM</t>
  </si>
  <si>
    <t>7968_15_3</t>
  </si>
  <si>
    <t>Hemoglobin subunit theta-1</t>
  </si>
  <si>
    <t>HBAT</t>
  </si>
  <si>
    <t>HBQ1</t>
  </si>
  <si>
    <t>7965_25_3</t>
  </si>
  <si>
    <t>POTE ankyrin domain family member G</t>
  </si>
  <si>
    <t>POTEG</t>
  </si>
  <si>
    <t>7960_53_3</t>
  </si>
  <si>
    <t>Inter-alpha-trypsin inhibitor heavy chain H1</t>
  </si>
  <si>
    <t>ITI heavy chain H1</t>
  </si>
  <si>
    <t>ITIH1</t>
  </si>
  <si>
    <t>7955_195_3</t>
  </si>
  <si>
    <t>Signaling lymphocytic activation molecule</t>
  </si>
  <si>
    <t>SLAF1</t>
  </si>
  <si>
    <t>SLAMF1</t>
  </si>
  <si>
    <t>7953_20_3</t>
  </si>
  <si>
    <t>Vesicle transport through interaction with t-SNAREs homolog 1A</t>
  </si>
  <si>
    <t>VTI1A</t>
  </si>
  <si>
    <t>7952_2_3</t>
  </si>
  <si>
    <t>7951_146_3</t>
  </si>
  <si>
    <t>Butyrophilin-like protein 9</t>
  </si>
  <si>
    <t>BTNL9</t>
  </si>
  <si>
    <t>7950_142_3</t>
  </si>
  <si>
    <t>Glycolipid transfer protein domain-containing protein 2</t>
  </si>
  <si>
    <t>GLTD2</t>
  </si>
  <si>
    <t>GLTPD2</t>
  </si>
  <si>
    <t>7948_129_3</t>
  </si>
  <si>
    <t>AP-4 complex accessory subunit tepsin</t>
  </si>
  <si>
    <t>AP4AT</t>
  </si>
  <si>
    <t>ENTHD2</t>
  </si>
  <si>
    <t>7947_19_3</t>
  </si>
  <si>
    <t>Semaphorin-6A</t>
  </si>
  <si>
    <t>SEMA6A</t>
  </si>
  <si>
    <t>7945_10_3</t>
  </si>
  <si>
    <t>7944_1_3</t>
  </si>
  <si>
    <t>CUB and zona pellucida-like domain-containing protein 1</t>
  </si>
  <si>
    <t>CUZD1</t>
  </si>
  <si>
    <t>7943_16_3</t>
  </si>
  <si>
    <t>Putative uncharacterized protein PQLC2L</t>
  </si>
  <si>
    <t>CC055</t>
  </si>
  <si>
    <t>PQLC2L</t>
  </si>
  <si>
    <t>7939_1_3</t>
  </si>
  <si>
    <t>Glycosyltransferase-like protein LARGE1</t>
  </si>
  <si>
    <t>LARGE</t>
  </si>
  <si>
    <t>7935_26_3</t>
  </si>
  <si>
    <t>Protein NDRG4</t>
  </si>
  <si>
    <t>NDRG4</t>
  </si>
  <si>
    <t>7934_11_3</t>
  </si>
  <si>
    <t>Disintegrin and metalloproteinase domain-containing protein 22</t>
  </si>
  <si>
    <t>ADA22</t>
  </si>
  <si>
    <t>ADAM22</t>
  </si>
  <si>
    <t>7933_75_3</t>
  </si>
  <si>
    <t>Synaptotagmin-8</t>
  </si>
  <si>
    <t>SYT8</t>
  </si>
  <si>
    <t>7932_23_3</t>
  </si>
  <si>
    <t>Exosome complex component CSL4</t>
  </si>
  <si>
    <t>EXOS1</t>
  </si>
  <si>
    <t>EXOSC1</t>
  </si>
  <si>
    <t>7930_3_3</t>
  </si>
  <si>
    <t>Protein-tyrosine sulfotransferase 1</t>
  </si>
  <si>
    <t>TPST1</t>
  </si>
  <si>
    <t>7928_183_3</t>
  </si>
  <si>
    <t>Alpha-N-acetylgalactosaminide alpha-2,6-sialyltransferase 5</t>
  </si>
  <si>
    <t>SIA7E</t>
  </si>
  <si>
    <t>ST6GALNAC5</t>
  </si>
  <si>
    <t>7927_16_3</t>
  </si>
  <si>
    <t>Kunitz-type protease inhibitor 3</t>
  </si>
  <si>
    <t>SPIT3</t>
  </si>
  <si>
    <t>SPINT3</t>
  </si>
  <si>
    <t>7926_13_3</t>
  </si>
  <si>
    <t>Single-pass membrane and coiled-coil domain-containing protein 2</t>
  </si>
  <si>
    <t>CL070</t>
  </si>
  <si>
    <t>SMCO2</t>
  </si>
  <si>
    <t>7925_18_3</t>
  </si>
  <si>
    <t>T-cell surface glycoprotein CD3 gamma chain</t>
  </si>
  <si>
    <t>CD3G</t>
  </si>
  <si>
    <t>7924_7_3</t>
  </si>
  <si>
    <t>Four-jointed box protein 1</t>
  </si>
  <si>
    <t>FJX1</t>
  </si>
  <si>
    <t>7921_65_3</t>
  </si>
  <si>
    <t>Alpha-2,8-sialyltransferase 8B</t>
  </si>
  <si>
    <t>SIA8B</t>
  </si>
  <si>
    <t>ST8SIA2</t>
  </si>
  <si>
    <t>7920_30_3</t>
  </si>
  <si>
    <t>Protein FAM3D</t>
  </si>
  <si>
    <t>FAM3D</t>
  </si>
  <si>
    <t>7919_278_3</t>
  </si>
  <si>
    <t>Alpha-amylase 1</t>
  </si>
  <si>
    <t>Amylase, alpha 1A</t>
  </si>
  <si>
    <t>AMY1A</t>
  </si>
  <si>
    <t>7918_114_3</t>
  </si>
  <si>
    <t>Protein S100-A7</t>
  </si>
  <si>
    <t>S100A7</t>
  </si>
  <si>
    <t>7916_10_3</t>
  </si>
  <si>
    <t>Sodium channel subunit beta-4</t>
  </si>
  <si>
    <t>SCN4B</t>
  </si>
  <si>
    <t>7911_29_3</t>
  </si>
  <si>
    <t>Leucine-rich repeat and fibronectin type III domain-containing protein 1</t>
  </si>
  <si>
    <t>LRFN1</t>
  </si>
  <si>
    <t>7910_41_3</t>
  </si>
  <si>
    <t>Sex hormone-binding globulin</t>
  </si>
  <si>
    <t>SHBG</t>
  </si>
  <si>
    <t>7909_37_3</t>
  </si>
  <si>
    <t>Nuclear protein MDM1</t>
  </si>
  <si>
    <t>MDM1</t>
  </si>
  <si>
    <t>7898_29_3</t>
  </si>
  <si>
    <t>Disks large homolog 3</t>
  </si>
  <si>
    <t>DLG3</t>
  </si>
  <si>
    <t>7897_75_3</t>
  </si>
  <si>
    <t>Melanocortin-2 receptor accessory protein</t>
  </si>
  <si>
    <t>MRAP</t>
  </si>
  <si>
    <t>7895_108_3</t>
  </si>
  <si>
    <t>7892_132_3</t>
  </si>
  <si>
    <t>UDP-glucuronosyltransferase 1-6</t>
  </si>
  <si>
    <t>UGT 1A6</t>
  </si>
  <si>
    <t>UGT1A6</t>
  </si>
  <si>
    <t>7891_45_3</t>
  </si>
  <si>
    <t>Cytochrome c oxidase subunit 5B, mitochondrial</t>
  </si>
  <si>
    <t>COX5B</t>
  </si>
  <si>
    <t>7887_57_3</t>
  </si>
  <si>
    <t>Complement factor H-related protein 5</t>
  </si>
  <si>
    <t>complement factor H-related 5</t>
  </si>
  <si>
    <t>CFHR5</t>
  </si>
  <si>
    <t>7885_17_3</t>
  </si>
  <si>
    <t>SLAM family member 7</t>
  </si>
  <si>
    <t>SLAF7</t>
  </si>
  <si>
    <t>SLAMF7</t>
  </si>
  <si>
    <t>7882_31_3</t>
  </si>
  <si>
    <t>Protein transport protein Sec61 subunit beta</t>
  </si>
  <si>
    <t>SC61B</t>
  </si>
  <si>
    <t>SEC61B</t>
  </si>
  <si>
    <t>7878_2_3</t>
  </si>
  <si>
    <t>Pleckstrin</t>
  </si>
  <si>
    <t>PLEK</t>
  </si>
  <si>
    <t>7875_86_3</t>
  </si>
  <si>
    <t>Testis-specific serine/threonine-protein kinase 2</t>
  </si>
  <si>
    <t>TSSK2</t>
  </si>
  <si>
    <t>7873_32_3</t>
  </si>
  <si>
    <t>Nucleoside diphosphate-linked moiety X motif 8, mitochondrial</t>
  </si>
  <si>
    <t>NUDT8</t>
  </si>
  <si>
    <t>7872_5_3</t>
  </si>
  <si>
    <t>Transmembrane protein 132A</t>
  </si>
  <si>
    <t>T132A</t>
  </si>
  <si>
    <t>TMEM132A</t>
  </si>
  <si>
    <t>7871_16_3</t>
  </si>
  <si>
    <t>Beta-Ala-His dipeptidase</t>
  </si>
  <si>
    <t>CNDP1</t>
  </si>
  <si>
    <t>7870_8_3</t>
  </si>
  <si>
    <t>Alpha-N-acetylgalactosaminide alpha-2,6-sialyltransferase 1</t>
  </si>
  <si>
    <t>SIA7A</t>
  </si>
  <si>
    <t>ST6GALNAC1</t>
  </si>
  <si>
    <t>7867_154_3</t>
  </si>
  <si>
    <t>HRAS-like suppressor 3</t>
  </si>
  <si>
    <t>HRSL3</t>
  </si>
  <si>
    <t>PLA2G16</t>
  </si>
  <si>
    <t>7865_126_3</t>
  </si>
  <si>
    <t>Sialic acid-binding Ig-like lectin 8</t>
  </si>
  <si>
    <t>SIGL8</t>
  </si>
  <si>
    <t>SIGLEC8</t>
  </si>
  <si>
    <t>7864_3_3</t>
  </si>
  <si>
    <t>Membrane-associated progesterone receptor component 1</t>
  </si>
  <si>
    <t>PGRC1</t>
  </si>
  <si>
    <t>PGRMC1</t>
  </si>
  <si>
    <t>7863_50_3</t>
  </si>
  <si>
    <t>Neurotensin/neuromedin N</t>
  </si>
  <si>
    <t>NEUT</t>
  </si>
  <si>
    <t>NTS</t>
  </si>
  <si>
    <t>7857_22_3</t>
  </si>
  <si>
    <t>Natural cytotoxicity triggering receptor 3 ligand 1</t>
  </si>
  <si>
    <t>NR3L1</t>
  </si>
  <si>
    <t>NCR3LG1</t>
  </si>
  <si>
    <t>7854_38_3</t>
  </si>
  <si>
    <t>Protein SCO1 homolog, mitochondrial</t>
  </si>
  <si>
    <t>SCO1</t>
  </si>
  <si>
    <t>7853_19_3</t>
  </si>
  <si>
    <t>Translation initiation factor IF-3, mitochondrial</t>
  </si>
  <si>
    <t>IF3M</t>
  </si>
  <si>
    <t>MTIF3</t>
  </si>
  <si>
    <t>7852_9_3</t>
  </si>
  <si>
    <t>Ankyrin repeat domain-containing protein 46</t>
  </si>
  <si>
    <t>ANR46</t>
  </si>
  <si>
    <t>ANKRD46</t>
  </si>
  <si>
    <t>7851_30_3</t>
  </si>
  <si>
    <t>Cytochrome c oxidase subunit 4 isoform 2, mitochondrial</t>
  </si>
  <si>
    <t>COX42</t>
  </si>
  <si>
    <t>COX4I2</t>
  </si>
  <si>
    <t>7850_1_3</t>
  </si>
  <si>
    <t>Glutaminyl-peptide cyclotransferase</t>
  </si>
  <si>
    <t>Glutaminyl cyclase</t>
  </si>
  <si>
    <t>QPCT</t>
  </si>
  <si>
    <t>7849_3_3</t>
  </si>
  <si>
    <t>Tachykinin-3</t>
  </si>
  <si>
    <t>TKNK</t>
  </si>
  <si>
    <t>TAC3</t>
  </si>
  <si>
    <t>7847_66_3</t>
  </si>
  <si>
    <t>Pregnancy-specific beta-1-glycoprotein 11</t>
  </si>
  <si>
    <t>PSG11</t>
  </si>
  <si>
    <t>7846_44_3</t>
  </si>
  <si>
    <t>Cell cycle exit and neuronal differentiation protein 1</t>
  </si>
  <si>
    <t>CEND</t>
  </si>
  <si>
    <t>CEND1</t>
  </si>
  <si>
    <t>7843_152_3</t>
  </si>
  <si>
    <t>Small EDRK-rich factor 1</t>
  </si>
  <si>
    <t>SERF1</t>
  </si>
  <si>
    <t>SERF1A</t>
  </si>
  <si>
    <t>7842_52_3</t>
  </si>
  <si>
    <t>Endothelial cell-selective adhesion molecule</t>
  </si>
  <si>
    <t>ESAM</t>
  </si>
  <si>
    <t>7841_84_3</t>
  </si>
  <si>
    <t>Protein FAM19A3</t>
  </si>
  <si>
    <t>F19A3</t>
  </si>
  <si>
    <t>FAM19A3</t>
  </si>
  <si>
    <t>7839_99_3</t>
  </si>
  <si>
    <t>Submaxillary gland androgen-regulated protein 3A</t>
  </si>
  <si>
    <t>SMR3A</t>
  </si>
  <si>
    <t>7838_27_3</t>
  </si>
  <si>
    <t>BCL2/adenovirus E1B 19 kDa protein-interacting protein 3-like</t>
  </si>
  <si>
    <t>BNI3L</t>
  </si>
  <si>
    <t>BNIP3L</t>
  </si>
  <si>
    <t>7835_2_3</t>
  </si>
  <si>
    <t>Disintegrin and metalloproteinase domain-containing protein 32</t>
  </si>
  <si>
    <t>ADA32</t>
  </si>
  <si>
    <t>ADAM32</t>
  </si>
  <si>
    <t>7827_20_3</t>
  </si>
  <si>
    <t>Serine/threonine-protein kinase DCLK3</t>
  </si>
  <si>
    <t>DCLK3</t>
  </si>
  <si>
    <t>7826_1_3</t>
  </si>
  <si>
    <t>Monoacylglycerol lipase ABHD12</t>
  </si>
  <si>
    <t>ABD12</t>
  </si>
  <si>
    <t>ABHD12</t>
  </si>
  <si>
    <t>7825_7_3</t>
  </si>
  <si>
    <t>Methionine-R-sulfoxide reductase B3</t>
  </si>
  <si>
    <t>MSRB3</t>
  </si>
  <si>
    <t>7824_88_3</t>
  </si>
  <si>
    <t>HRAS-like suppressor 2</t>
  </si>
  <si>
    <t>HRSL2</t>
  </si>
  <si>
    <t>HRASLS2</t>
  </si>
  <si>
    <t>7822_11_3</t>
  </si>
  <si>
    <t>Nuclear nucleic acid-binding protein C1D</t>
  </si>
  <si>
    <t>C1D</t>
  </si>
  <si>
    <t>7821_6_3</t>
  </si>
  <si>
    <t>Guanylate-binding protein 6</t>
  </si>
  <si>
    <t>GBP6</t>
  </si>
  <si>
    <t>7818_101_3</t>
  </si>
  <si>
    <t>Cyclin-C</t>
  </si>
  <si>
    <t>CCNC</t>
  </si>
  <si>
    <t>7817_36_3</t>
  </si>
  <si>
    <t>Collectrin</t>
  </si>
  <si>
    <t>TMM27</t>
  </si>
  <si>
    <t>TMEM27</t>
  </si>
  <si>
    <t>7816_23_3</t>
  </si>
  <si>
    <t>Insulin-like growth factor-binding protein-like 1</t>
  </si>
  <si>
    <t>IBPL1</t>
  </si>
  <si>
    <t>IGFBPL1</t>
  </si>
  <si>
    <t>7815_49_3</t>
  </si>
  <si>
    <t>Protein S100-A9</t>
  </si>
  <si>
    <t>calgranulin B</t>
  </si>
  <si>
    <t>S100A9</t>
  </si>
  <si>
    <t>7812_11_3</t>
  </si>
  <si>
    <t>Complement C1q tumor necrosis factor-related protein 5</t>
  </si>
  <si>
    <t>C1QTNF5</t>
  </si>
  <si>
    <t>7810_20_3</t>
  </si>
  <si>
    <t>D-glucuronyl C5-epimerase</t>
  </si>
  <si>
    <t>GLCE</t>
  </si>
  <si>
    <t>7808_5_3</t>
  </si>
  <si>
    <t>Golgi SNAP receptor complex member 1</t>
  </si>
  <si>
    <t>GOS-28</t>
  </si>
  <si>
    <t>GOSR1</t>
  </si>
  <si>
    <t>7805_52_3</t>
  </si>
  <si>
    <t>Carbohydrate sulfotransferase 1</t>
  </si>
  <si>
    <t>CHST1</t>
  </si>
  <si>
    <t>7803_4_3</t>
  </si>
  <si>
    <t>Neuron-specific protein family member 1</t>
  </si>
  <si>
    <t>NSG1</t>
  </si>
  <si>
    <t>7802_53_3</t>
  </si>
  <si>
    <t>Protein FAM107B</t>
  </si>
  <si>
    <t>FAM107B</t>
  </si>
  <si>
    <t>7801_30_3</t>
  </si>
  <si>
    <t>7799_3_3</t>
  </si>
  <si>
    <t>Leukemia inhibitory factor</t>
  </si>
  <si>
    <t>LIF</t>
  </si>
  <si>
    <t>7790_21_3</t>
  </si>
  <si>
    <t>ATP synthase-coupling factor 6, mitochondrial</t>
  </si>
  <si>
    <t>CF6</t>
  </si>
  <si>
    <t>ATP5J</t>
  </si>
  <si>
    <t>7788_1_3</t>
  </si>
  <si>
    <t>Leukocyte immunoglobulin-like receptor subfamily A member 5</t>
  </si>
  <si>
    <t>LIRA5</t>
  </si>
  <si>
    <t>LILRA5</t>
  </si>
  <si>
    <t>7787_25_3</t>
  </si>
  <si>
    <t>C-type lectin domain family 2 member B</t>
  </si>
  <si>
    <t>CLC2B</t>
  </si>
  <si>
    <t>CLEC2B</t>
  </si>
  <si>
    <t>7786_83_3</t>
  </si>
  <si>
    <t>Marginal zone B- and B1-cell-specific protein</t>
  </si>
  <si>
    <t>PACAP</t>
  </si>
  <si>
    <t>7780_34_3</t>
  </si>
  <si>
    <t>Bcl10-interacting CARD protein</t>
  </si>
  <si>
    <t>BINCA</t>
  </si>
  <si>
    <t>C9orf89</t>
  </si>
  <si>
    <t>7778_104_3</t>
  </si>
  <si>
    <t>Killer cell immunoglobulin-like receptor 2DL2</t>
  </si>
  <si>
    <t>KI2L2</t>
  </si>
  <si>
    <t>KIR2DL2</t>
  </si>
  <si>
    <t>7773_20_3</t>
  </si>
  <si>
    <t>NFU1 iron-sulfur cluster scaffold homolog, mitochondrial</t>
  </si>
  <si>
    <t>NFU1</t>
  </si>
  <si>
    <t>7770_25_3</t>
  </si>
  <si>
    <t>SH3 domain-binding protein 2</t>
  </si>
  <si>
    <t>3BP2</t>
  </si>
  <si>
    <t>SH3BP2</t>
  </si>
  <si>
    <t>7769_29_3</t>
  </si>
  <si>
    <t>7768_10_3</t>
  </si>
  <si>
    <t>Colipase-like protein 2</t>
  </si>
  <si>
    <t>CF126</t>
  </si>
  <si>
    <t>CLPSL2</t>
  </si>
  <si>
    <t>7767_1_3</t>
  </si>
  <si>
    <t>Integral membrane protein 2A</t>
  </si>
  <si>
    <t>ITM2A</t>
  </si>
  <si>
    <t>7765_15_3</t>
  </si>
  <si>
    <t>Choline/ethanolamine kinase</t>
  </si>
  <si>
    <t>CHKB</t>
  </si>
  <si>
    <t>7761_125_3</t>
  </si>
  <si>
    <t>HLA class II histocompatibility antigen, DQ alpha 2 chain</t>
  </si>
  <si>
    <t>DQA2</t>
  </si>
  <si>
    <t>HLA-DQA2</t>
  </si>
  <si>
    <t>7757_5_3</t>
  </si>
  <si>
    <t>Killer cell lectin-like receptor subfamily F member 1</t>
  </si>
  <si>
    <t>KLRF1</t>
  </si>
  <si>
    <t>7756_37_3</t>
  </si>
  <si>
    <t>Integrin beta-5</t>
  </si>
  <si>
    <t>ITB5</t>
  </si>
  <si>
    <t>ITGB5</t>
  </si>
  <si>
    <t>7755_37_3</t>
  </si>
  <si>
    <t>Protein jagged-1</t>
  </si>
  <si>
    <t>JAG1</t>
  </si>
  <si>
    <t>7754_11_3</t>
  </si>
  <si>
    <t>Oxidoreductase HTATIP2</t>
  </si>
  <si>
    <t>HTAI2</t>
  </si>
  <si>
    <t>HTATIP2</t>
  </si>
  <si>
    <t>7753_21_3</t>
  </si>
  <si>
    <t>C-type lectin domain family 4 member D</t>
  </si>
  <si>
    <t>CLC4D</t>
  </si>
  <si>
    <t>CLEC4D</t>
  </si>
  <si>
    <t>7752_31_3</t>
  </si>
  <si>
    <t>NADH dehydrogenase [ubiquinone] 1 beta subcomplex subunit 11, mitochondrial</t>
  </si>
  <si>
    <t>NDUBB</t>
  </si>
  <si>
    <t>NDUFB11</t>
  </si>
  <si>
    <t>7747_47_3</t>
  </si>
  <si>
    <t>CDGSH iron-sulfur domain-containing protein 1</t>
  </si>
  <si>
    <t>ZCD1</t>
  </si>
  <si>
    <t>CISD1</t>
  </si>
  <si>
    <t>7745_3_3</t>
  </si>
  <si>
    <t>Low-density lipoprotein receptor-related protein 12</t>
  </si>
  <si>
    <t>LRP12</t>
  </si>
  <si>
    <t>7744_10_3</t>
  </si>
  <si>
    <t>7742_11_3</t>
  </si>
  <si>
    <t>RNA polymerase-associated protein RTF1 homolog</t>
  </si>
  <si>
    <t>RTF1</t>
  </si>
  <si>
    <t>7741_111_3</t>
  </si>
  <si>
    <t>Fetal and adult testis-expressed transcript protein</t>
  </si>
  <si>
    <t>FATE1</t>
  </si>
  <si>
    <t>7740_33_3</t>
  </si>
  <si>
    <t>Syntaxin-2</t>
  </si>
  <si>
    <t>STX2</t>
  </si>
  <si>
    <t>7738_299_3</t>
  </si>
  <si>
    <t>Integrin beta-6</t>
  </si>
  <si>
    <t>ITB6</t>
  </si>
  <si>
    <t>ITGB6</t>
  </si>
  <si>
    <t>7737_76_3</t>
  </si>
  <si>
    <t>Opalin</t>
  </si>
  <si>
    <t>OPALI</t>
  </si>
  <si>
    <t>OPALIN</t>
  </si>
  <si>
    <t>7736_28_3</t>
  </si>
  <si>
    <t>Vesicle-associated membrane protein 4</t>
  </si>
  <si>
    <t>VAMP4</t>
  </si>
  <si>
    <t>7732_45_3</t>
  </si>
  <si>
    <t>Cystic fibrosis transmembrane conductance regulator</t>
  </si>
  <si>
    <t>CFTR</t>
  </si>
  <si>
    <t>7717_95_3</t>
  </si>
  <si>
    <t>Fragile X mental retardation protein 1</t>
  </si>
  <si>
    <t>FMR1</t>
  </si>
  <si>
    <t>7713_102_3</t>
  </si>
  <si>
    <t>Next to BRCA1 gene 1 protein</t>
  </si>
  <si>
    <t>NBR1</t>
  </si>
  <si>
    <t>7696_104_3</t>
  </si>
  <si>
    <t>Sequestosome-1</t>
  </si>
  <si>
    <t>SQSTM</t>
  </si>
  <si>
    <t>SQSTM1</t>
  </si>
  <si>
    <t>7695_106_3</t>
  </si>
  <si>
    <t>7660_21_3</t>
  </si>
  <si>
    <t>N-terminal pro-BNP</t>
  </si>
  <si>
    <t>NPPB</t>
  </si>
  <si>
    <t>7655_11_3</t>
  </si>
  <si>
    <t>Low-density lipoprotein receptor-related protein 1B</t>
  </si>
  <si>
    <t>LRP1B</t>
  </si>
  <si>
    <t>7640_29_3</t>
  </si>
  <si>
    <t>7638_30_3</t>
  </si>
  <si>
    <t>Cysteine-rich with EGF-like domain protein 1</t>
  </si>
  <si>
    <t>CREL1</t>
  </si>
  <si>
    <t>CRELD1</t>
  </si>
  <si>
    <t>7628_40_3</t>
  </si>
  <si>
    <t>Ankyrin-2</t>
  </si>
  <si>
    <t>ANK2</t>
  </si>
  <si>
    <t>7624_19_3</t>
  </si>
  <si>
    <t>Serine palmitoyltransferase 2</t>
  </si>
  <si>
    <t>LCB2</t>
  </si>
  <si>
    <t>SPTLC2</t>
  </si>
  <si>
    <t>7267_2_3</t>
  </si>
  <si>
    <t>Serpin A9</t>
  </si>
  <si>
    <t>SPA9</t>
  </si>
  <si>
    <t>SERPINA9</t>
  </si>
  <si>
    <t>7266_4_3</t>
  </si>
  <si>
    <t>Osteocrin</t>
  </si>
  <si>
    <t>OSTN</t>
  </si>
  <si>
    <t>7265_32_3</t>
  </si>
  <si>
    <t>Bone marrow proteoglycan</t>
  </si>
  <si>
    <t>EMBP</t>
  </si>
  <si>
    <t>PRG2</t>
  </si>
  <si>
    <t>7258_5_3</t>
  </si>
  <si>
    <t>Protein quaking</t>
  </si>
  <si>
    <t>QKI</t>
  </si>
  <si>
    <t>7253_6_3</t>
  </si>
  <si>
    <t>Complement C1q tumor necrosis factor-related protein 3</t>
  </si>
  <si>
    <t>C1QT3</t>
  </si>
  <si>
    <t>C1QTNF3</t>
  </si>
  <si>
    <t>7251_64_3</t>
  </si>
  <si>
    <t>Bcl-2-like protein 10</t>
  </si>
  <si>
    <t>B2L10</t>
  </si>
  <si>
    <t>BCL2L10</t>
  </si>
  <si>
    <t>7249_37_3</t>
  </si>
  <si>
    <t>7249_307_3</t>
  </si>
  <si>
    <t>RAB6-interacting golgin</t>
  </si>
  <si>
    <t>GORAB</t>
  </si>
  <si>
    <t>7247_1_3</t>
  </si>
  <si>
    <t>FRAS1-related extracellular matrix protein 2</t>
  </si>
  <si>
    <t>FREM2</t>
  </si>
  <si>
    <t>7246_4_3</t>
  </si>
  <si>
    <t>CUGBP Elav-like family member 2</t>
  </si>
  <si>
    <t>CELF2</t>
  </si>
  <si>
    <t>7245_2_3</t>
  </si>
  <si>
    <t>IGF-like family receptor 1</t>
  </si>
  <si>
    <t>TM149</t>
  </si>
  <si>
    <t>IGFLR1</t>
  </si>
  <si>
    <t>7244_16_3</t>
  </si>
  <si>
    <t>V-set and transmembrane domain-containing protein 4</t>
  </si>
  <si>
    <t>CJ072</t>
  </si>
  <si>
    <t>VSTM4</t>
  </si>
  <si>
    <t>7242_14_3</t>
  </si>
  <si>
    <t>Membrane-bound transcription factor site-1 protease</t>
  </si>
  <si>
    <t>MBTP1</t>
  </si>
  <si>
    <t>MBTPS1</t>
  </si>
  <si>
    <t>7240_2_3</t>
  </si>
  <si>
    <t>Procollagen galactosyltransferase 2</t>
  </si>
  <si>
    <t>GT252</t>
  </si>
  <si>
    <t>COLGALT2</t>
  </si>
  <si>
    <t>7234_12_3</t>
  </si>
  <si>
    <t>P2X purinoceptor 6</t>
  </si>
  <si>
    <t>P2RX6</t>
  </si>
  <si>
    <t>7233_73_3</t>
  </si>
  <si>
    <t>Transmembrane protease serine 11A</t>
  </si>
  <si>
    <t>TM11A</t>
  </si>
  <si>
    <t>TMPRSS11A</t>
  </si>
  <si>
    <t>7231_37_3</t>
  </si>
  <si>
    <t>Cochlin</t>
  </si>
  <si>
    <t>COCH</t>
  </si>
  <si>
    <t>7227_75_3</t>
  </si>
  <si>
    <t>T-cell receptor-associated transmembrane adapter 1</t>
  </si>
  <si>
    <t>TRAT1</t>
  </si>
  <si>
    <t>7224_11_3</t>
  </si>
  <si>
    <t>Protein S100-A13</t>
  </si>
  <si>
    <t>S100A13</t>
  </si>
  <si>
    <t>7223_60_3</t>
  </si>
  <si>
    <t>Cytoskeleton-associated protein 4</t>
  </si>
  <si>
    <t>CKAP4</t>
  </si>
  <si>
    <t>7221_56_3</t>
  </si>
  <si>
    <t>Interleukin-32</t>
  </si>
  <si>
    <t>IL32</t>
  </si>
  <si>
    <t>7220_20_3</t>
  </si>
  <si>
    <t>Ribonuclease pancreatic</t>
  </si>
  <si>
    <t>RNase 1</t>
  </si>
  <si>
    <t>RNASE1</t>
  </si>
  <si>
    <t>7211_2_3</t>
  </si>
  <si>
    <t>Alpha-1,3-mannosyl-glycoprotein 4-beta-N-acetylglucosaminyltransferase C</t>
  </si>
  <si>
    <t>MGT4C</t>
  </si>
  <si>
    <t>MGAT4C</t>
  </si>
  <si>
    <t>7208_60_3</t>
  </si>
  <si>
    <t>Protein Red</t>
  </si>
  <si>
    <t>RED</t>
  </si>
  <si>
    <t>IK</t>
  </si>
  <si>
    <t>7207_4_3</t>
  </si>
  <si>
    <t>Carcinoembryonic antigen-related cell adhesion molecule 21</t>
  </si>
  <si>
    <t>CEA21</t>
  </si>
  <si>
    <t>CEACAM21</t>
  </si>
  <si>
    <t>7204_1_3</t>
  </si>
  <si>
    <t>Beta-1,3-N-acetylglucosaminyltransferase radical fringe</t>
  </si>
  <si>
    <t>RFNG</t>
  </si>
  <si>
    <t>7203_125_3</t>
  </si>
  <si>
    <t>Semaphorin-6C</t>
  </si>
  <si>
    <t>SEMA6C</t>
  </si>
  <si>
    <t>7202_107_3</t>
  </si>
  <si>
    <t>Iron-sulfur cluster assembly enzyme ISCU, mitochondrial</t>
  </si>
  <si>
    <t>ISCU</t>
  </si>
  <si>
    <t>7201_5_3</t>
  </si>
  <si>
    <t>Synapsin-3</t>
  </si>
  <si>
    <t>SYN3</t>
  </si>
  <si>
    <t>7199_3_3</t>
  </si>
  <si>
    <t>Glycosaminoglycan xylosylkinase</t>
  </si>
  <si>
    <t>FA20B</t>
  </si>
  <si>
    <t>FAM20B</t>
  </si>
  <si>
    <t>7198_197_3</t>
  </si>
  <si>
    <t>Ephrin type-A receptor 7</t>
  </si>
  <si>
    <t>EPHA7</t>
  </si>
  <si>
    <t>7195_12_3</t>
  </si>
  <si>
    <t>7195_119_3</t>
  </si>
  <si>
    <t>Neuroplastin</t>
  </si>
  <si>
    <t>NPTN</t>
  </si>
  <si>
    <t>7194_36_3</t>
  </si>
  <si>
    <t>Interferon lambda receptor 1</t>
  </si>
  <si>
    <t>CRF2-12</t>
  </si>
  <si>
    <t>IFNLR1</t>
  </si>
  <si>
    <t>7192_37_3</t>
  </si>
  <si>
    <t>Sarcolemmal membrane-associated protein</t>
  </si>
  <si>
    <t>SLMAP</t>
  </si>
  <si>
    <t>7191_32_3</t>
  </si>
  <si>
    <t>Ephrin type-A receptor 4</t>
  </si>
  <si>
    <t>EPHA4</t>
  </si>
  <si>
    <t>7190_50_3</t>
  </si>
  <si>
    <t>Carbohydrate sulfotransferase 3</t>
  </si>
  <si>
    <t>CHST3</t>
  </si>
  <si>
    <t>7189_55_3</t>
  </si>
  <si>
    <t>Protein phosphatase 1L</t>
  </si>
  <si>
    <t>PPM1L</t>
  </si>
  <si>
    <t>7187_3_3</t>
  </si>
  <si>
    <t>Syntaxin-3</t>
  </si>
  <si>
    <t>STX3</t>
  </si>
  <si>
    <t>7186_111_3</t>
  </si>
  <si>
    <t>Carcinoembryonic antigen-related cell adhesion molecule 7</t>
  </si>
  <si>
    <t>CEAM7</t>
  </si>
  <si>
    <t>CEACAM7</t>
  </si>
  <si>
    <t>7184_13_3</t>
  </si>
  <si>
    <t>Angiopoietin-like protein 8</t>
  </si>
  <si>
    <t>TD26</t>
  </si>
  <si>
    <t>C19orf80</t>
  </si>
  <si>
    <t>7183_102_3</t>
  </si>
  <si>
    <t>Neurofascin</t>
  </si>
  <si>
    <t>NFASC</t>
  </si>
  <si>
    <t>7179_69_3</t>
  </si>
  <si>
    <t>Protein DEPP</t>
  </si>
  <si>
    <t>DEPP</t>
  </si>
  <si>
    <t>7178_59_3</t>
  </si>
  <si>
    <t>ADP-ribosyl cyclase/cyclic ADP-ribose hydrolase 1</t>
  </si>
  <si>
    <t>CD38</t>
  </si>
  <si>
    <t>7174_15_3</t>
  </si>
  <si>
    <t>Transmembrane protein 132C</t>
  </si>
  <si>
    <t>T132C</t>
  </si>
  <si>
    <t>TMEM132C</t>
  </si>
  <si>
    <t>7173_141_3</t>
  </si>
  <si>
    <t>Vesicle-associated membrane protein-associated protein A</t>
  </si>
  <si>
    <t>VAPA</t>
  </si>
  <si>
    <t>7167_102_3</t>
  </si>
  <si>
    <t>GDH/6PGL endoplasmic bifunctional protein</t>
  </si>
  <si>
    <t>G6PE</t>
  </si>
  <si>
    <t>H6PD</t>
  </si>
  <si>
    <t>7161_25_3</t>
  </si>
  <si>
    <t>Protocadherin alpha-4</t>
  </si>
  <si>
    <t>PCDA4</t>
  </si>
  <si>
    <t>PCDHA4</t>
  </si>
  <si>
    <t>7157_22_3</t>
  </si>
  <si>
    <t>Protein LEG1 homolog</t>
  </si>
  <si>
    <t>CF058</t>
  </si>
  <si>
    <t>LEG1</t>
  </si>
  <si>
    <t>7154_92_3</t>
  </si>
  <si>
    <t>Neugrin</t>
  </si>
  <si>
    <t>NGRN</t>
  </si>
  <si>
    <t>7153_66_3</t>
  </si>
  <si>
    <t>Hepatitis A virus cellular receptor 2</t>
  </si>
  <si>
    <t>TIMD3</t>
  </si>
  <si>
    <t>HAVCR2</t>
  </si>
  <si>
    <t>7152_5_3</t>
  </si>
  <si>
    <t>WAP four-disulfide core domain protein 8</t>
  </si>
  <si>
    <t>WFDC8</t>
  </si>
  <si>
    <t>7147_35_3</t>
  </si>
  <si>
    <t>Protein disulfide-isomerase A4</t>
  </si>
  <si>
    <t>PDIA4</t>
  </si>
  <si>
    <t>7146_5_3</t>
  </si>
  <si>
    <t>7146_16_3</t>
  </si>
  <si>
    <t>Kazal-type serine protease inhibitor domain-containing protein 1</t>
  </si>
  <si>
    <t>KAZD1</t>
  </si>
  <si>
    <t>KAZALD1</t>
  </si>
  <si>
    <t>7144_234_3</t>
  </si>
  <si>
    <t>Carboxypeptidase N catalytic chain</t>
  </si>
  <si>
    <t>CBPN</t>
  </si>
  <si>
    <t>CPN1</t>
  </si>
  <si>
    <t>7142_5_3</t>
  </si>
  <si>
    <t>SLIT and NTRK-like protein 4</t>
  </si>
  <si>
    <t>SLIK4</t>
  </si>
  <si>
    <t>SLITRK4</t>
  </si>
  <si>
    <t>7139_14_3</t>
  </si>
  <si>
    <t>Mitochondrial peptide methionine sulfoxide reductase</t>
  </si>
  <si>
    <t>MSRA</t>
  </si>
  <si>
    <t>7137_8_3</t>
  </si>
  <si>
    <t>Hemoglobin subunit epsilon</t>
  </si>
  <si>
    <t>Hemoglobin epsilon chain</t>
  </si>
  <si>
    <t>HBE1</t>
  </si>
  <si>
    <t>7136_7_3</t>
  </si>
  <si>
    <t>Bcl-2-like protein 2</t>
  </si>
  <si>
    <t>Apoptosis regulator Bcl-W</t>
  </si>
  <si>
    <t>BCL2L2</t>
  </si>
  <si>
    <t>7134_14_3</t>
  </si>
  <si>
    <t>Cholesteryl ester transfer protein</t>
  </si>
  <si>
    <t>CETP</t>
  </si>
  <si>
    <t>7131_8_3</t>
  </si>
  <si>
    <t>7131_207_3</t>
  </si>
  <si>
    <t>Leukocyte-associated immunoglobulin-like receptor 2</t>
  </si>
  <si>
    <t>LAIR2</t>
  </si>
  <si>
    <t>7130_4_3</t>
  </si>
  <si>
    <t>von Willebrand factor A domain-containing protein 2</t>
  </si>
  <si>
    <t>VWA2</t>
  </si>
  <si>
    <t>7128_9_3</t>
  </si>
  <si>
    <t>Protein RIC-3</t>
  </si>
  <si>
    <t>RIC3</t>
  </si>
  <si>
    <t>7125_4_3</t>
  </si>
  <si>
    <t>39S ribosomal protein L52, mitochondrial</t>
  </si>
  <si>
    <t>RM52</t>
  </si>
  <si>
    <t>MRPL52</t>
  </si>
  <si>
    <t>7123_25_3</t>
  </si>
  <si>
    <t>Synaptotagmin-7</t>
  </si>
  <si>
    <t>SYT7</t>
  </si>
  <si>
    <t>7121_2_3</t>
  </si>
  <si>
    <t>Immunoglobulin superfamily DCC subclass member 3</t>
  </si>
  <si>
    <t>IGDC3</t>
  </si>
  <si>
    <t>IGDCC3</t>
  </si>
  <si>
    <t>7118_24_3</t>
  </si>
  <si>
    <t>Osteoclast-associated immunoglobulin-like receptor</t>
  </si>
  <si>
    <t>OSCAR</t>
  </si>
  <si>
    <t>7116_31_3</t>
  </si>
  <si>
    <t>DnaJ homolog subfamily B member 11</t>
  </si>
  <si>
    <t>DJB11</t>
  </si>
  <si>
    <t>DNAJB11</t>
  </si>
  <si>
    <t>7110_2_3</t>
  </si>
  <si>
    <t>Small integral membrane protein 24</t>
  </si>
  <si>
    <t>CS077</t>
  </si>
  <si>
    <t>SMIM24</t>
  </si>
  <si>
    <t>7108_7_3</t>
  </si>
  <si>
    <t>Calcium-binding protein 7</t>
  </si>
  <si>
    <t>CABP7</t>
  </si>
  <si>
    <t>7104_71_3</t>
  </si>
  <si>
    <t>Follistatin-related protein 5</t>
  </si>
  <si>
    <t>FSTL5</t>
  </si>
  <si>
    <t>7099_33_3</t>
  </si>
  <si>
    <t>Testis-specific chromodomain protein Y 1</t>
  </si>
  <si>
    <t>CDY1</t>
  </si>
  <si>
    <t>7097_8_3</t>
  </si>
  <si>
    <t>Regulator of microtubule dynamics protein 1</t>
  </si>
  <si>
    <t>RMD1</t>
  </si>
  <si>
    <t>RMDN1</t>
  </si>
  <si>
    <t>7096_30_3</t>
  </si>
  <si>
    <t>7093_20_3</t>
  </si>
  <si>
    <t>Protein disulfide-isomerase-like protein of the testis</t>
  </si>
  <si>
    <t>PDILT</t>
  </si>
  <si>
    <t>7092_7_3</t>
  </si>
  <si>
    <t>Polypeptide N-acetylgalactosaminyltransferase 1</t>
  </si>
  <si>
    <t>GALT1</t>
  </si>
  <si>
    <t>GALNT1</t>
  </si>
  <si>
    <t>7090_17_3</t>
  </si>
  <si>
    <t>Synaptotagmin-11</t>
  </si>
  <si>
    <t>SYT11</t>
  </si>
  <si>
    <t>7089_42_3</t>
  </si>
  <si>
    <t>Corneodesmosin</t>
  </si>
  <si>
    <t>CDSN</t>
  </si>
  <si>
    <t>7085_81_3</t>
  </si>
  <si>
    <t>Draxin</t>
  </si>
  <si>
    <t>DRAXI</t>
  </si>
  <si>
    <t>DRAXIN</t>
  </si>
  <si>
    <t>7084_1_3</t>
  </si>
  <si>
    <t>Matrilin-4</t>
  </si>
  <si>
    <t>MATN4</t>
  </si>
  <si>
    <t>7083_74_3</t>
  </si>
  <si>
    <t>UDP-GlcNAc:betaGal beta-1,3-N-acetylglucosaminyltransferase 6</t>
  </si>
  <si>
    <t>B3GN6</t>
  </si>
  <si>
    <t>B3GNT6</t>
  </si>
  <si>
    <t>7082_2_3</t>
  </si>
  <si>
    <t>Butyrophilin subfamily 3 member A1</t>
  </si>
  <si>
    <t>BT3A1</t>
  </si>
  <si>
    <t>BTN3A1</t>
  </si>
  <si>
    <t>7081_2_4</t>
  </si>
  <si>
    <t>C-type lectin domain family 4 member E</t>
  </si>
  <si>
    <t>CLC4E</t>
  </si>
  <si>
    <t>CLEC4E</t>
  </si>
  <si>
    <t>7077_9_4</t>
  </si>
  <si>
    <t>Endothelin-converting enzyme-like 1</t>
  </si>
  <si>
    <t>ECEL1</t>
  </si>
  <si>
    <t>7076_17_4</t>
  </si>
  <si>
    <t>Uncharacterized protein C22orf15</t>
  </si>
  <si>
    <t>CV015</t>
  </si>
  <si>
    <t>C22orf15</t>
  </si>
  <si>
    <t>7073_69_4</t>
  </si>
  <si>
    <t>Endoplasmic reticulum mannosyl-oligosaccharide 1,2-alpha-mannosidase</t>
  </si>
  <si>
    <t>MA1B1</t>
  </si>
  <si>
    <t>MAN1B1</t>
  </si>
  <si>
    <t>7071_23_4</t>
  </si>
  <si>
    <t>Protein FAM209B</t>
  </si>
  <si>
    <t>F209B</t>
  </si>
  <si>
    <t>FAM209B</t>
  </si>
  <si>
    <t>7066_199_4</t>
  </si>
  <si>
    <t>7065_1_4</t>
  </si>
  <si>
    <t>Leukocyte immunoglobulin-like receptor subfamily A member 6</t>
  </si>
  <si>
    <t>LIRA6</t>
  </si>
  <si>
    <t>LILRA6</t>
  </si>
  <si>
    <t>7059_14_3</t>
  </si>
  <si>
    <t>4F2 cell-surface antigen heavy chain</t>
  </si>
  <si>
    <t>4F2</t>
  </si>
  <si>
    <t>SLC3A2</t>
  </si>
  <si>
    <t>7056_16_3</t>
  </si>
  <si>
    <t>C-type lectin domain family 2 member D</t>
  </si>
  <si>
    <t>CLC2D</t>
  </si>
  <si>
    <t>CLEC2D</t>
  </si>
  <si>
    <t>7054_87_3</t>
  </si>
  <si>
    <t>Neuronal growth regulator 1</t>
  </si>
  <si>
    <t>NEGR1</t>
  </si>
  <si>
    <t>7050_5_3</t>
  </si>
  <si>
    <t>Disintegrin and metalloproteinase domain-containing protein 23</t>
  </si>
  <si>
    <t>ADAM 23</t>
  </si>
  <si>
    <t>ADAM23</t>
  </si>
  <si>
    <t>7049_2_3</t>
  </si>
  <si>
    <t>Carcinoembryonic antigen-related cell adhesion molecule 19</t>
  </si>
  <si>
    <t>CEA19</t>
  </si>
  <si>
    <t>CEACAM19</t>
  </si>
  <si>
    <t>7048_4_3</t>
  </si>
  <si>
    <t>BCL2/adenovirus E1B 19 kDa protein-interacting protein 3</t>
  </si>
  <si>
    <t>BNIP3</t>
  </si>
  <si>
    <t>7045_4_3</t>
  </si>
  <si>
    <t>CMP-N-acetylneuraminate-poly-alpha-2,8-sialyltransferase</t>
  </si>
  <si>
    <t>SIA8D</t>
  </si>
  <si>
    <t>ST8SIA4</t>
  </si>
  <si>
    <t>7038_45_3</t>
  </si>
  <si>
    <t>Beta-sarcoglycan</t>
  </si>
  <si>
    <t>SGCB</t>
  </si>
  <si>
    <t>7034_4_3</t>
  </si>
  <si>
    <t>Carbohydrate sulfotransferase 5</t>
  </si>
  <si>
    <t>CHST5</t>
  </si>
  <si>
    <t>7020_13_3</t>
  </si>
  <si>
    <t>Semaphorin-7A</t>
  </si>
  <si>
    <t>SEMA7A</t>
  </si>
  <si>
    <t>7019_13_3</t>
  </si>
  <si>
    <t>Ribosome biogenesis protein TSR3 homolog</t>
  </si>
  <si>
    <t>TSR3</t>
  </si>
  <si>
    <t>7018_10_3</t>
  </si>
  <si>
    <t>Leukocyte immunoglobulin-like receptor subfamily B member 5</t>
  </si>
  <si>
    <t>LIRB5</t>
  </si>
  <si>
    <t>LILRB5</t>
  </si>
  <si>
    <t>7015_8_3</t>
  </si>
  <si>
    <t>Leucine-rich repeat-containing protein 19</t>
  </si>
  <si>
    <t>LRC19</t>
  </si>
  <si>
    <t>LRRC19</t>
  </si>
  <si>
    <t>7014_27_3</t>
  </si>
  <si>
    <t>Vascular non-inflammatory molecule 2</t>
  </si>
  <si>
    <t>VNN2</t>
  </si>
  <si>
    <t>7012_35_3</t>
  </si>
  <si>
    <t>B-cell differentiation antigen CD72</t>
  </si>
  <si>
    <t>CD72</t>
  </si>
  <si>
    <t>7009_8_3</t>
  </si>
  <si>
    <t>7009_6_3</t>
  </si>
  <si>
    <t>Trafficking protein particle complex subunit 4</t>
  </si>
  <si>
    <t>TRAPPC4</t>
  </si>
  <si>
    <t>7007_24_3</t>
  </si>
  <si>
    <t>Matrix-remodeling-associated protein 8</t>
  </si>
  <si>
    <t>MXRA8</t>
  </si>
  <si>
    <t>7002_1_3</t>
  </si>
  <si>
    <t>Ras-related protein Rab-26</t>
  </si>
  <si>
    <t>RAB26</t>
  </si>
  <si>
    <t>6997_32_3</t>
  </si>
  <si>
    <t>Uncharacterized protein C3orf18</t>
  </si>
  <si>
    <t>CC018</t>
  </si>
  <si>
    <t>C3orf18</t>
  </si>
  <si>
    <t>6994_19_3</t>
  </si>
  <si>
    <t>Hemoglobin subunit delta</t>
  </si>
  <si>
    <t>HBD</t>
  </si>
  <si>
    <t>6992_67_3</t>
  </si>
  <si>
    <t>Stromal cell-derived factor 2-like protein 1</t>
  </si>
  <si>
    <t>SDF2L</t>
  </si>
  <si>
    <t>SDF2L1</t>
  </si>
  <si>
    <t>6990_44_3</t>
  </si>
  <si>
    <t>Immunoglobulin superfamily member 8</t>
  </si>
  <si>
    <t>IGSF8</t>
  </si>
  <si>
    <t>6984_6_3</t>
  </si>
  <si>
    <t>6974_6_3</t>
  </si>
  <si>
    <t>WAP four-disulfide core domain protein 5</t>
  </si>
  <si>
    <t>WFDC5</t>
  </si>
  <si>
    <t>6969_14_3</t>
  </si>
  <si>
    <t>Syntaxin-1B</t>
  </si>
  <si>
    <t>STX1B</t>
  </si>
  <si>
    <t>6966_144_3</t>
  </si>
  <si>
    <t>Contactin-associated protein-like 2</t>
  </si>
  <si>
    <t>CNTP2</t>
  </si>
  <si>
    <t>CNTNAP2</t>
  </si>
  <si>
    <t>6965_19_3</t>
  </si>
  <si>
    <t>P-selectin glycoprotein ligand 1</t>
  </si>
  <si>
    <t>SELPL</t>
  </si>
  <si>
    <t>SELPLG</t>
  </si>
  <si>
    <t>6963_82_3</t>
  </si>
  <si>
    <t>Insulin growth factor-like family member 3</t>
  </si>
  <si>
    <t>IGFL3</t>
  </si>
  <si>
    <t>6961_14_3</t>
  </si>
  <si>
    <t>Pancreatic lipase-related protein 2</t>
  </si>
  <si>
    <t>LIPR2</t>
  </si>
  <si>
    <t>PNLIPRP2</t>
  </si>
  <si>
    <t>6957_14_3</t>
  </si>
  <si>
    <t>6955_68_3</t>
  </si>
  <si>
    <t>Acid-sensing ion channel 4</t>
  </si>
  <si>
    <t>ASIC4</t>
  </si>
  <si>
    <t>6951_26_3</t>
  </si>
  <si>
    <t>Polyphosphoinositide phosphatase</t>
  </si>
  <si>
    <t>FIG4</t>
  </si>
  <si>
    <t>6948_82_3</t>
  </si>
  <si>
    <t>Type 2 lactosamine alpha-2,3-sialyltransferase</t>
  </si>
  <si>
    <t>SIA10</t>
  </si>
  <si>
    <t>ST3GAL6</t>
  </si>
  <si>
    <t>6947_4_3</t>
  </si>
  <si>
    <t>Sulfatase-modifying factor 1</t>
  </si>
  <si>
    <t>SUMF1</t>
  </si>
  <si>
    <t>6941_11_3</t>
  </si>
  <si>
    <t>Junctophilin-1</t>
  </si>
  <si>
    <t>JPH1</t>
  </si>
  <si>
    <t>6940_18_3</t>
  </si>
  <si>
    <t>Protocadherin gamma-A12</t>
  </si>
  <si>
    <t>PCDGC</t>
  </si>
  <si>
    <t>PCDHGA12</t>
  </si>
  <si>
    <t>6938_21_3</t>
  </si>
  <si>
    <t>Protein TMEPAI</t>
  </si>
  <si>
    <t>PMEPA</t>
  </si>
  <si>
    <t>PMEPA1</t>
  </si>
  <si>
    <t>6936_7_3</t>
  </si>
  <si>
    <t>Beta-defensin 131</t>
  </si>
  <si>
    <t>DB131</t>
  </si>
  <si>
    <t>DEFB131</t>
  </si>
  <si>
    <t>6934_8_3</t>
  </si>
  <si>
    <t>39S ribosomal protein L34, mitochondrial</t>
  </si>
  <si>
    <t>RM34</t>
  </si>
  <si>
    <t>MRPL34</t>
  </si>
  <si>
    <t>6933_20_3</t>
  </si>
  <si>
    <t>Alpha-2,8-sialyltransferase 8F</t>
  </si>
  <si>
    <t>SIA8F</t>
  </si>
  <si>
    <t>ST8SIA6</t>
  </si>
  <si>
    <t>6930_95_3</t>
  </si>
  <si>
    <t>Sia-alpha-2,3-Gal-beta-1,4-GlcNAc-R:alpha 2,8-sialyltransferase</t>
  </si>
  <si>
    <t>SIA8C</t>
  </si>
  <si>
    <t>ST8SIA3</t>
  </si>
  <si>
    <t>6929_10_3</t>
  </si>
  <si>
    <t>Sorting nexin-8</t>
  </si>
  <si>
    <t>SNX8</t>
  </si>
  <si>
    <t>6925_26_3</t>
  </si>
  <si>
    <t>Procollagen-lysine,2-oxoglutarate 5-dioxygenase 2</t>
  </si>
  <si>
    <t>PLOD2</t>
  </si>
  <si>
    <t>6923_1_3</t>
  </si>
  <si>
    <t>Beta-1,4-galactosyltransferase 3</t>
  </si>
  <si>
    <t>B4GT3</t>
  </si>
  <si>
    <t>B4GALT3</t>
  </si>
  <si>
    <t>6921_24_3</t>
  </si>
  <si>
    <t>Cholecystokinin</t>
  </si>
  <si>
    <t>CCKN</t>
  </si>
  <si>
    <t>CCK</t>
  </si>
  <si>
    <t>6918_183_3</t>
  </si>
  <si>
    <t>Leucine-rich repeat-containing protein 3</t>
  </si>
  <si>
    <t>LRRC3</t>
  </si>
  <si>
    <t>6917_49_3</t>
  </si>
  <si>
    <t>Amphoterin-induced protein 2</t>
  </si>
  <si>
    <t>AMGO2</t>
  </si>
  <si>
    <t>AMIGO2</t>
  </si>
  <si>
    <t>6914_15_3</t>
  </si>
  <si>
    <t>High mobility group protein B2</t>
  </si>
  <si>
    <t>HMG-2</t>
  </si>
  <si>
    <t>HMGB2</t>
  </si>
  <si>
    <t>6913_189_3</t>
  </si>
  <si>
    <t>Calcium uptake protein 3, mitochondrial</t>
  </si>
  <si>
    <t>EFHA2</t>
  </si>
  <si>
    <t>6912_6_3</t>
  </si>
  <si>
    <t>C-type lectin domain family 6 member A</t>
  </si>
  <si>
    <t>CLC6A</t>
  </si>
  <si>
    <t>CLEC6A</t>
  </si>
  <si>
    <t>6911_103_3</t>
  </si>
  <si>
    <t>Transmembrane and coiled-coil domain-containing protein 5A</t>
  </si>
  <si>
    <t>TMC5A</t>
  </si>
  <si>
    <t>TMCO5A</t>
  </si>
  <si>
    <t>6907_17_3</t>
  </si>
  <si>
    <t>Ubiquitin-conjugating enzyme E2 J1</t>
  </si>
  <si>
    <t>UB2J1</t>
  </si>
  <si>
    <t>UBE2J1</t>
  </si>
  <si>
    <t>6900_30_3</t>
  </si>
  <si>
    <t>Pterin-4-alpha-carbinolamine dehydratase 2</t>
  </si>
  <si>
    <t>PHS2</t>
  </si>
  <si>
    <t>PCBD2</t>
  </si>
  <si>
    <t>6899_37_3</t>
  </si>
  <si>
    <t>Galactosylgalactosylxylosylprotein 3-beta-glucuronosyltransferase 3</t>
  </si>
  <si>
    <t>B3GA3</t>
  </si>
  <si>
    <t>B3GAT3</t>
  </si>
  <si>
    <t>6897_38_3</t>
  </si>
  <si>
    <t>Transmembrane protein C1orf162</t>
  </si>
  <si>
    <t>CA162</t>
  </si>
  <si>
    <t>C1orf162</t>
  </si>
  <si>
    <t>6896_3_3</t>
  </si>
  <si>
    <t>Transferrin receptor protein 1</t>
  </si>
  <si>
    <t>TR</t>
  </si>
  <si>
    <t>TFRC</t>
  </si>
  <si>
    <t>6895_1_3</t>
  </si>
  <si>
    <t>Alkaline phosphatase, placental-like</t>
  </si>
  <si>
    <t>PPBN</t>
  </si>
  <si>
    <t>ALPPL2</t>
  </si>
  <si>
    <t>6715_63_3</t>
  </si>
  <si>
    <t>6706_18_3</t>
  </si>
  <si>
    <t>Leukocyte surface antigen CD47</t>
  </si>
  <si>
    <t>CD47</t>
  </si>
  <si>
    <t>6653_58_3</t>
  </si>
  <si>
    <t>PolyUbiquitin K48-linked</t>
  </si>
  <si>
    <t>PolyUbiquitin K48</t>
  </si>
  <si>
    <t>UBB</t>
  </si>
  <si>
    <t>6651_74_3</t>
  </si>
  <si>
    <t>Periostin</t>
  </si>
  <si>
    <t>POSTN</t>
  </si>
  <si>
    <t>6645_53_3</t>
  </si>
  <si>
    <t>6641_60_3</t>
  </si>
  <si>
    <t>Netrin-1</t>
  </si>
  <si>
    <t>NET1</t>
  </si>
  <si>
    <t>NTN1</t>
  </si>
  <si>
    <t>6634_4_3</t>
  </si>
  <si>
    <t>Uroplakin-3b-like protein</t>
  </si>
  <si>
    <t>UPK3L</t>
  </si>
  <si>
    <t>UPK3BL</t>
  </si>
  <si>
    <t>6633_43_3</t>
  </si>
  <si>
    <t>Beta-defensin 1</t>
  </si>
  <si>
    <t>HBD-1</t>
  </si>
  <si>
    <t>DEFB1</t>
  </si>
  <si>
    <t>6629_3_3</t>
  </si>
  <si>
    <t>Inactive pancreatic lipase-related protein 1</t>
  </si>
  <si>
    <t>LIPR1</t>
  </si>
  <si>
    <t>PNLIPRP1</t>
  </si>
  <si>
    <t>6627_25_3</t>
  </si>
  <si>
    <t>ATPase family AAA domain-containing protein 1</t>
  </si>
  <si>
    <t>ATAD1</t>
  </si>
  <si>
    <t>6625_31_3</t>
  </si>
  <si>
    <t>Protein Wnt-11</t>
  </si>
  <si>
    <t>WNT11</t>
  </si>
  <si>
    <t>6624_94_3</t>
  </si>
  <si>
    <t>Leucine-rich repeat and immunoglobulin-like domain-containing nogo receptor-interacting protein 1</t>
  </si>
  <si>
    <t>LIGO1</t>
  </si>
  <si>
    <t>LINGO1</t>
  </si>
  <si>
    <t>6620_82_3</t>
  </si>
  <si>
    <t>Fc receptor-like protein 6</t>
  </si>
  <si>
    <t>FCRL6</t>
  </si>
  <si>
    <t>6617_12_3</t>
  </si>
  <si>
    <t>BRICHOS domain-containing protein 5</t>
  </si>
  <si>
    <t>CP079</t>
  </si>
  <si>
    <t>BRICD5</t>
  </si>
  <si>
    <t>6612_90_3</t>
  </si>
  <si>
    <t>2',3'-cyclic-nucleotide 3'-phosphodiesterase</t>
  </si>
  <si>
    <t>CN37</t>
  </si>
  <si>
    <t>CNP</t>
  </si>
  <si>
    <t>6609_22_3</t>
  </si>
  <si>
    <t>Metastasis-suppressor KiSS-1</t>
  </si>
  <si>
    <t>KISS1</t>
  </si>
  <si>
    <t>6606_61_3</t>
  </si>
  <si>
    <t>Protein NDNF</t>
  </si>
  <si>
    <t>CD031</t>
  </si>
  <si>
    <t>NDNF</t>
  </si>
  <si>
    <t>6604_59_3</t>
  </si>
  <si>
    <t>Anosmin-1</t>
  </si>
  <si>
    <t>KALM</t>
  </si>
  <si>
    <t>KAL1</t>
  </si>
  <si>
    <t>6603_18_3</t>
  </si>
  <si>
    <t>RELT-like protein 2</t>
  </si>
  <si>
    <t>RELL2</t>
  </si>
  <si>
    <t>6600_70_3</t>
  </si>
  <si>
    <t>Protein APCDD1</t>
  </si>
  <si>
    <t>APCD1</t>
  </si>
  <si>
    <t>APCDD1</t>
  </si>
  <si>
    <t>6599_5_3</t>
  </si>
  <si>
    <t>Membrane protein FAM174A</t>
  </si>
  <si>
    <t>TM157</t>
  </si>
  <si>
    <t>FAM174A</t>
  </si>
  <si>
    <t>6597_24_3</t>
  </si>
  <si>
    <t>SAYSvFN domain-containing protein 1</t>
  </si>
  <si>
    <t>SMDC1</t>
  </si>
  <si>
    <t>SAYSD1</t>
  </si>
  <si>
    <t>6594_64_3</t>
  </si>
  <si>
    <t>Sarcoplasmic reticulum histidine-rich calcium-binding protein</t>
  </si>
  <si>
    <t>SRCH</t>
  </si>
  <si>
    <t>HRC</t>
  </si>
  <si>
    <t>6584_1_3</t>
  </si>
  <si>
    <t>Vitamin D-binding protein</t>
  </si>
  <si>
    <t>Gc-Globulin, Mixed Type</t>
  </si>
  <si>
    <t>GC</t>
  </si>
  <si>
    <t>6581_50_3</t>
  </si>
  <si>
    <t>Tenomodulin</t>
  </si>
  <si>
    <t>TNMD</t>
  </si>
  <si>
    <t>6578_29_3</t>
  </si>
  <si>
    <t>Fas apoptotic inhibitory molecule 3</t>
  </si>
  <si>
    <t>FAIM3</t>
  </si>
  <si>
    <t>6574_11_3</t>
  </si>
  <si>
    <t>Uncharacterized protein C17orf78</t>
  </si>
  <si>
    <t>CQ078</t>
  </si>
  <si>
    <t>C17orf78</t>
  </si>
  <si>
    <t>6571_75_3</t>
  </si>
  <si>
    <t>6568_18_3</t>
  </si>
  <si>
    <t>6565_68_3</t>
  </si>
  <si>
    <t>Protocadherin gamma-A11</t>
  </si>
  <si>
    <t>PCDGB</t>
  </si>
  <si>
    <t>PCDHGA11</t>
  </si>
  <si>
    <t>6563_78_3</t>
  </si>
  <si>
    <t>Ig Kappa chain V-I region HK102- like</t>
  </si>
  <si>
    <t>Ig K chain V-I region HK102-like</t>
  </si>
  <si>
    <t>LOC652493</t>
  </si>
  <si>
    <t>6561_77_3</t>
  </si>
  <si>
    <t>Collectin-10</t>
  </si>
  <si>
    <t>COL10</t>
  </si>
  <si>
    <t>COLEC10</t>
  </si>
  <si>
    <t>6558_5_3</t>
  </si>
  <si>
    <t>Leucine-rich repeat-containing protein 15</t>
  </si>
  <si>
    <t>LRC15</t>
  </si>
  <si>
    <t>LRRC15</t>
  </si>
  <si>
    <t>6557_50_3</t>
  </si>
  <si>
    <t>Ectonucleotide pyrophosphatase/phosphodiesterase family member 5</t>
  </si>
  <si>
    <t>ENPP5</t>
  </si>
  <si>
    <t>6556_5_3</t>
  </si>
  <si>
    <t>V-set and transmembrane domain-containing protein 2-like protein</t>
  </si>
  <si>
    <t>VTM2L</t>
  </si>
  <si>
    <t>VSTM2L</t>
  </si>
  <si>
    <t>6549_60_3</t>
  </si>
  <si>
    <t>Major prion protein</t>
  </si>
  <si>
    <t>PRIO</t>
  </si>
  <si>
    <t>PRNP</t>
  </si>
  <si>
    <t>6545_58_3</t>
  </si>
  <si>
    <t>Protein kinase C-binding protein NELL1</t>
  </si>
  <si>
    <t>NELL1</t>
  </si>
  <si>
    <t>6544_33_3</t>
  </si>
  <si>
    <t>Prolactin-releasing peptide</t>
  </si>
  <si>
    <t>PRRP</t>
  </si>
  <si>
    <t>PRLH</t>
  </si>
  <si>
    <t>6543_182_3</t>
  </si>
  <si>
    <t>Deoxyribonuclease-2-beta</t>
  </si>
  <si>
    <t>DNS2B</t>
  </si>
  <si>
    <t>DNASE2B</t>
  </si>
  <si>
    <t>6533_20_3</t>
  </si>
  <si>
    <t>Protein FAM162A</t>
  </si>
  <si>
    <t>F162A</t>
  </si>
  <si>
    <t>FAM162A</t>
  </si>
  <si>
    <t>6531_29_3</t>
  </si>
  <si>
    <t>Proline-rich protein 1</t>
  </si>
  <si>
    <t>PROL1</t>
  </si>
  <si>
    <t>6530_63_3</t>
  </si>
  <si>
    <t>TLR4 interactor with leucine rich repeats</t>
  </si>
  <si>
    <t>TRIL</t>
  </si>
  <si>
    <t>6527_1_3</t>
  </si>
  <si>
    <t>Dual specificity protein phosphatase 13 isoform A</t>
  </si>
  <si>
    <t>DUSP13</t>
  </si>
  <si>
    <t>6525_17_3</t>
  </si>
  <si>
    <t>Ameloblastin</t>
  </si>
  <si>
    <t>AMBN</t>
  </si>
  <si>
    <t>6522_57_3</t>
  </si>
  <si>
    <t>6518_85_3</t>
  </si>
  <si>
    <t>Protein FAM19A4</t>
  </si>
  <si>
    <t>F19A4</t>
  </si>
  <si>
    <t>FAM19A4</t>
  </si>
  <si>
    <t>6511_17_3</t>
  </si>
  <si>
    <t>Neural cell adhesion molecule 2</t>
  </si>
  <si>
    <t>NCAM2</t>
  </si>
  <si>
    <t>6507_16_3</t>
  </si>
  <si>
    <t>Lysyl oxidase homolog 2</t>
  </si>
  <si>
    <t>Lysyl oxidase-like protein 2</t>
  </si>
  <si>
    <t>LOXL2</t>
  </si>
  <si>
    <t>6504_65_3</t>
  </si>
  <si>
    <t>6502_50_3</t>
  </si>
  <si>
    <t>Retinoschisin</t>
  </si>
  <si>
    <t>XLRS1</t>
  </si>
  <si>
    <t>RS1</t>
  </si>
  <si>
    <t>6497_10_3</t>
  </si>
  <si>
    <t>6496_60_3</t>
  </si>
  <si>
    <t>Sperm acrosome-associated protein 5</t>
  </si>
  <si>
    <t>sperm acrosome associated 5</t>
  </si>
  <si>
    <t>SPACA5</t>
  </si>
  <si>
    <t>6494_60_3</t>
  </si>
  <si>
    <t>Soluble calcium-activated nucleotidase 1</t>
  </si>
  <si>
    <t>CANT1</t>
  </si>
  <si>
    <t>6480_1_3</t>
  </si>
  <si>
    <t>IgLON family member 5</t>
  </si>
  <si>
    <t>IGLO5</t>
  </si>
  <si>
    <t>IGLON5</t>
  </si>
  <si>
    <t>6478_2_3</t>
  </si>
  <si>
    <t>BPI fold-containing family A member 1</t>
  </si>
  <si>
    <t>PLUNC</t>
  </si>
  <si>
    <t>BPIFA1</t>
  </si>
  <si>
    <t>6473_55_3</t>
  </si>
  <si>
    <t>Melanocyte protein PMEL</t>
  </si>
  <si>
    <t>GP100</t>
  </si>
  <si>
    <t>PMEL</t>
  </si>
  <si>
    <t>6472_40_3</t>
  </si>
  <si>
    <t>Complement factor H-related protein 4</t>
  </si>
  <si>
    <t>FHR4</t>
  </si>
  <si>
    <t>CFHR4</t>
  </si>
  <si>
    <t>6471_53_3</t>
  </si>
  <si>
    <t>Fibulin-1</t>
  </si>
  <si>
    <t>fibulin 1</t>
  </si>
  <si>
    <t>FBLN1</t>
  </si>
  <si>
    <t>6470_19_3</t>
  </si>
  <si>
    <t>Lymphocyte antigen 6 complex locus protein G6d</t>
  </si>
  <si>
    <t>LY66D</t>
  </si>
  <si>
    <t>LY6G6D</t>
  </si>
  <si>
    <t>6469_62_3</t>
  </si>
  <si>
    <t>Tachykinin-4</t>
  </si>
  <si>
    <t>TKN4</t>
  </si>
  <si>
    <t>TAC4</t>
  </si>
  <si>
    <t>6468_37_3</t>
  </si>
  <si>
    <t>Protein O-glucosyltransferase 1</t>
  </si>
  <si>
    <t>KTEL1</t>
  </si>
  <si>
    <t>POGLUT1</t>
  </si>
  <si>
    <t>6467_65_3</t>
  </si>
  <si>
    <t>Protein SPACA7</t>
  </si>
  <si>
    <t>SPAC7</t>
  </si>
  <si>
    <t>SPACA7</t>
  </si>
  <si>
    <t>6466_7_3</t>
  </si>
  <si>
    <t>Orexigenic neuropeptide QRFP</t>
  </si>
  <si>
    <t>OX26</t>
  </si>
  <si>
    <t>QRFP</t>
  </si>
  <si>
    <t>6463_59_3</t>
  </si>
  <si>
    <t>Apolipoprotein C-III</t>
  </si>
  <si>
    <t>Apo C-III</t>
  </si>
  <si>
    <t>APOC3</t>
  </si>
  <si>
    <t>6461_54_3</t>
  </si>
  <si>
    <t>Dolichyl-diphosphooligosaccharide--protein glycosyltransferase subunit 1</t>
  </si>
  <si>
    <t>RPN1</t>
  </si>
  <si>
    <t>6458_6_3</t>
  </si>
  <si>
    <t>Protocadherin gamma-A1</t>
  </si>
  <si>
    <t>PCDG1</t>
  </si>
  <si>
    <t>PCDHGA1</t>
  </si>
  <si>
    <t>6457_50_3</t>
  </si>
  <si>
    <t>Pregnancy-specific beta-1-glycoprotein 6</t>
  </si>
  <si>
    <t>PSG6</t>
  </si>
  <si>
    <t>6456_17_3</t>
  </si>
  <si>
    <t>Hyaluronan and proteoglycan link protein 4</t>
  </si>
  <si>
    <t>HPLN4</t>
  </si>
  <si>
    <t>HAPLN4</t>
  </si>
  <si>
    <t>6455_52_3</t>
  </si>
  <si>
    <t>Rho GDP-dissociation inhibitor 1</t>
  </si>
  <si>
    <t>Rho-GDIa</t>
  </si>
  <si>
    <t>ARHGDIA</t>
  </si>
  <si>
    <t>6454_38_3</t>
  </si>
  <si>
    <t>Gastrotropin</t>
  </si>
  <si>
    <t>FABP6</t>
  </si>
  <si>
    <t>6450_8_3</t>
  </si>
  <si>
    <t>Semaphorin-3C</t>
  </si>
  <si>
    <t>Sema E</t>
  </si>
  <si>
    <t>SEMA3C</t>
  </si>
  <si>
    <t>6448_36_3</t>
  </si>
  <si>
    <t>Kallikrein-1</t>
  </si>
  <si>
    <t>Kallikrein</t>
  </si>
  <si>
    <t>KLK1</t>
  </si>
  <si>
    <t>6443_68_3</t>
  </si>
  <si>
    <t>A disintegrin and metalloproteinase with thrombospondin motifs 6</t>
  </si>
  <si>
    <t>ATS6</t>
  </si>
  <si>
    <t>ADAMTS6</t>
  </si>
  <si>
    <t>6441_62_3</t>
  </si>
  <si>
    <t>Microfibrillar-associated protein 5</t>
  </si>
  <si>
    <t>MFAP5</t>
  </si>
  <si>
    <t>6440_31_3</t>
  </si>
  <si>
    <t>Uncharacterized protein C14orf93</t>
  </si>
  <si>
    <t>CN093</t>
  </si>
  <si>
    <t>C14orf93</t>
  </si>
  <si>
    <t>6439_59_3</t>
  </si>
  <si>
    <t>Retina-specific copper amine oxidase</t>
  </si>
  <si>
    <t>Amine oxidase</t>
  </si>
  <si>
    <t>AOC2</t>
  </si>
  <si>
    <t>6434_18_3</t>
  </si>
  <si>
    <t>Pseudokinase FAM20A</t>
  </si>
  <si>
    <t>FA20A</t>
  </si>
  <si>
    <t>FAM20A</t>
  </si>
  <si>
    <t>6433_57_3</t>
  </si>
  <si>
    <t>Protein FAM19A2</t>
  </si>
  <si>
    <t>F19A2</t>
  </si>
  <si>
    <t>FAM19A2</t>
  </si>
  <si>
    <t>6430_36_3</t>
  </si>
  <si>
    <t>Probable inactive ribonuclease-like protein 13</t>
  </si>
  <si>
    <t>RNS13</t>
  </si>
  <si>
    <t>RNASE13</t>
  </si>
  <si>
    <t>6424_2_3</t>
  </si>
  <si>
    <t>Complement C1q-like protein 2</t>
  </si>
  <si>
    <t>C1QL2</t>
  </si>
  <si>
    <t>6423_66_3</t>
  </si>
  <si>
    <t>Succinate dehydrogenase assembly factor 2, mitochondrial</t>
  </si>
  <si>
    <t>SDHF2</t>
  </si>
  <si>
    <t>SDHAF2</t>
  </si>
  <si>
    <t>6420_4_3</t>
  </si>
  <si>
    <t>Cell surface A33 antigen</t>
  </si>
  <si>
    <t>GPA33</t>
  </si>
  <si>
    <t>6419_75_3</t>
  </si>
  <si>
    <t>Out at first protein homolog</t>
  </si>
  <si>
    <t>OAF</t>
  </si>
  <si>
    <t>6414_8_3</t>
  </si>
  <si>
    <t>Lipase member K</t>
  </si>
  <si>
    <t>LIPK</t>
  </si>
  <si>
    <t>6413_79_3</t>
  </si>
  <si>
    <t>Immediate early response 3-interacting protein 1</t>
  </si>
  <si>
    <t>IR3IP</t>
  </si>
  <si>
    <t>IER3IP1</t>
  </si>
  <si>
    <t>6412_26_3</t>
  </si>
  <si>
    <t>Beta-defensin 135</t>
  </si>
  <si>
    <t>DB135</t>
  </si>
  <si>
    <t>DEFB135</t>
  </si>
  <si>
    <t>6411_58_3</t>
  </si>
  <si>
    <t>Early placenta insulin-like peptide</t>
  </si>
  <si>
    <t>INSL4</t>
  </si>
  <si>
    <t>6410_26_3</t>
  </si>
  <si>
    <t>Adhesion G protein-coupled receptor F5</t>
  </si>
  <si>
    <t>GP116</t>
  </si>
  <si>
    <t>ADGRF5</t>
  </si>
  <si>
    <t>6409_57_3</t>
  </si>
  <si>
    <t>Inhibin beta C chain</t>
  </si>
  <si>
    <t>INHBC</t>
  </si>
  <si>
    <t>6408_2_3</t>
  </si>
  <si>
    <t>Ladinin-1</t>
  </si>
  <si>
    <t>LAD1</t>
  </si>
  <si>
    <t>6407_63_3</t>
  </si>
  <si>
    <t>C1q-related factor</t>
  </si>
  <si>
    <t>C1QRF</t>
  </si>
  <si>
    <t>C1QL1</t>
  </si>
  <si>
    <t>6404_20_3</t>
  </si>
  <si>
    <t>6402_8_3</t>
  </si>
  <si>
    <t>Secreted Ly-6/uPAR-related protein 1</t>
  </si>
  <si>
    <t>SLUR1</t>
  </si>
  <si>
    <t>SLURP1</t>
  </si>
  <si>
    <t>6401_73_3</t>
  </si>
  <si>
    <t>Lon protease homolog, mitochondrial</t>
  </si>
  <si>
    <t>LONM</t>
  </si>
  <si>
    <t>LONP1</t>
  </si>
  <si>
    <t>6398_12_3</t>
  </si>
  <si>
    <t>Glycoprotein hormone alpha-2</t>
  </si>
  <si>
    <t>GPHA2</t>
  </si>
  <si>
    <t>6395_58_3</t>
  </si>
  <si>
    <t>Endoplasmin</t>
  </si>
  <si>
    <t>HSP90B1</t>
  </si>
  <si>
    <t>6393_63_3</t>
  </si>
  <si>
    <t>WNT1-inducible-signaling pathway protein 2</t>
  </si>
  <si>
    <t>WISP-2</t>
  </si>
  <si>
    <t>WISP2</t>
  </si>
  <si>
    <t>6392_7_3</t>
  </si>
  <si>
    <t>Leukocyte immunoglobulin-like receptor subfamily A member 3</t>
  </si>
  <si>
    <t>LIRA3</t>
  </si>
  <si>
    <t>LILRA3</t>
  </si>
  <si>
    <t>6391_52_3</t>
  </si>
  <si>
    <t>Neuropeptide S</t>
  </si>
  <si>
    <t>NPS</t>
  </si>
  <si>
    <t>6390_18_3</t>
  </si>
  <si>
    <t>CUE domain-containing protein 2</t>
  </si>
  <si>
    <t>CUED2</t>
  </si>
  <si>
    <t>CUEDC2</t>
  </si>
  <si>
    <t>6389_57_3</t>
  </si>
  <si>
    <t>Coiled-coil domain-containing protein 126</t>
  </si>
  <si>
    <t>CC126</t>
  </si>
  <si>
    <t>CCDC126</t>
  </si>
  <si>
    <t>6388_21_3</t>
  </si>
  <si>
    <t>Peptidyl-tRNA hydrolase ICT1, mitochondrial</t>
  </si>
  <si>
    <t>ICT1</t>
  </si>
  <si>
    <t>6380_23_3</t>
  </si>
  <si>
    <t>Protein CEI</t>
  </si>
  <si>
    <t>CEI</t>
  </si>
  <si>
    <t>C5orf38</t>
  </si>
  <si>
    <t>6378_2_3</t>
  </si>
  <si>
    <t>Lysozyme-like protein 2</t>
  </si>
  <si>
    <t>LYZL2</t>
  </si>
  <si>
    <t>6377_54_3</t>
  </si>
  <si>
    <t>Xyloside xylosyltransferase 1</t>
  </si>
  <si>
    <t>XXLT1</t>
  </si>
  <si>
    <t>XXYLT1</t>
  </si>
  <si>
    <t>6375_75_3</t>
  </si>
  <si>
    <t>Semenogelin-2</t>
  </si>
  <si>
    <t>SEMG2</t>
  </si>
  <si>
    <t>6373_54_3</t>
  </si>
  <si>
    <t>Angiopoietin-related protein 7</t>
  </si>
  <si>
    <t>ANGL7</t>
  </si>
  <si>
    <t>ANGPTL7</t>
  </si>
  <si>
    <t>6371_50_3</t>
  </si>
  <si>
    <t>Cystatin-like 1</t>
  </si>
  <si>
    <t>CST1L</t>
  </si>
  <si>
    <t>CSTL1</t>
  </si>
  <si>
    <t>6368_9_3</t>
  </si>
  <si>
    <t>fibromodulin</t>
  </si>
  <si>
    <t>FMOD</t>
  </si>
  <si>
    <t>6367_66_3</t>
  </si>
  <si>
    <t>Thioredoxin domain-containing protein 15</t>
  </si>
  <si>
    <t>TXD15</t>
  </si>
  <si>
    <t>TXNDC15</t>
  </si>
  <si>
    <t>6366_38_3</t>
  </si>
  <si>
    <t>Keratinocyte-associated transmembrane protein 2</t>
  </si>
  <si>
    <t>KCT2</t>
  </si>
  <si>
    <t>6365_62_3</t>
  </si>
  <si>
    <t>Tapasin-related protein</t>
  </si>
  <si>
    <t>TPSNR</t>
  </si>
  <si>
    <t>TAPBPL</t>
  </si>
  <si>
    <t>6364_7_3</t>
  </si>
  <si>
    <t>Augurin</t>
  </si>
  <si>
    <t>AUGN</t>
  </si>
  <si>
    <t>C2orf40</t>
  </si>
  <si>
    <t>6362_6_3</t>
  </si>
  <si>
    <t>Protein O-linked-mannose beta-1,4-N-acetylglucosaminyltransferase 2</t>
  </si>
  <si>
    <t>AGO61</t>
  </si>
  <si>
    <t>POMGNT2</t>
  </si>
  <si>
    <t>6359_50_3</t>
  </si>
  <si>
    <t>Insulin receptor-related protein</t>
  </si>
  <si>
    <t>INSRR</t>
  </si>
  <si>
    <t>6352_8_3</t>
  </si>
  <si>
    <t>Apolipoprotein C-II</t>
  </si>
  <si>
    <t>Apo C-II</t>
  </si>
  <si>
    <t>APOC2</t>
  </si>
  <si>
    <t>6350_43_3</t>
  </si>
  <si>
    <t>Nephronectin</t>
  </si>
  <si>
    <t>NPNT</t>
  </si>
  <si>
    <t>6342_10_3</t>
  </si>
  <si>
    <t>Inactive gamma-glutamyltranspeptidase 2</t>
  </si>
  <si>
    <t>GGT2</t>
  </si>
  <si>
    <t>6334_9_3</t>
  </si>
  <si>
    <t>Protocadherin gamma-A10</t>
  </si>
  <si>
    <t>PCDGA</t>
  </si>
  <si>
    <t>PCDHGA10</t>
  </si>
  <si>
    <t>6321_65_3</t>
  </si>
  <si>
    <t>Phospholipase B-like 1</t>
  </si>
  <si>
    <t>PLBL1</t>
  </si>
  <si>
    <t>PLBD1</t>
  </si>
  <si>
    <t>6315_58_3</t>
  </si>
  <si>
    <t>Complement C1q tumor necrosis factor-related protein 1</t>
  </si>
  <si>
    <t>C1QT1</t>
  </si>
  <si>
    <t>C1QTNF1</t>
  </si>
  <si>
    <t>6304_8_3</t>
  </si>
  <si>
    <t>Prorelaxin H1</t>
  </si>
  <si>
    <t>REL1</t>
  </si>
  <si>
    <t>RLN1</t>
  </si>
  <si>
    <t>6300_14_3</t>
  </si>
  <si>
    <t>Oncoprotein-induced transcript 3 protein</t>
  </si>
  <si>
    <t>OIT3</t>
  </si>
  <si>
    <t>6296_36_3</t>
  </si>
  <si>
    <t>Testis-specific basic protein Y 1</t>
  </si>
  <si>
    <t>VCY1</t>
  </si>
  <si>
    <t>VCY</t>
  </si>
  <si>
    <t>6295_67_3</t>
  </si>
  <si>
    <t>B melanoma antigen 2</t>
  </si>
  <si>
    <t>BAGE2</t>
  </si>
  <si>
    <t>6294_11_3</t>
  </si>
  <si>
    <t>Protein FAM150B</t>
  </si>
  <si>
    <t>F150B</t>
  </si>
  <si>
    <t>FAM150B</t>
  </si>
  <si>
    <t>6284_7_3</t>
  </si>
  <si>
    <t>Mast cell-expressed membrane protein 1</t>
  </si>
  <si>
    <t>MCEM1</t>
  </si>
  <si>
    <t>MCEMP1</t>
  </si>
  <si>
    <t>6283_60_3</t>
  </si>
  <si>
    <t>CMP-N-acetylneuraminate-beta-galactosamide-alpha-2,3-sialyltransferase 2</t>
  </si>
  <si>
    <t>SIA4B</t>
  </si>
  <si>
    <t>ST3GAL2</t>
  </si>
  <si>
    <t>6281_51_3</t>
  </si>
  <si>
    <t>Protocadherin-8</t>
  </si>
  <si>
    <t>PCDH8</t>
  </si>
  <si>
    <t>6280_11_3</t>
  </si>
  <si>
    <t>Furin</t>
  </si>
  <si>
    <t>FURIN</t>
  </si>
  <si>
    <t>6276_16_3</t>
  </si>
  <si>
    <t>WSC domain-containing protein 2</t>
  </si>
  <si>
    <t>WSCD2</t>
  </si>
  <si>
    <t>6274_15_3</t>
  </si>
  <si>
    <t>Prolyl 3-hydroxylase 1</t>
  </si>
  <si>
    <t>P3H1</t>
  </si>
  <si>
    <t>LEPRE1</t>
  </si>
  <si>
    <t>6273_58_3</t>
  </si>
  <si>
    <t>Stathmin-4</t>
  </si>
  <si>
    <t>STMN4</t>
  </si>
  <si>
    <t>6267_51_3</t>
  </si>
  <si>
    <t>Protein CYR61</t>
  </si>
  <si>
    <t>CYR61</t>
  </si>
  <si>
    <t>6264_9_3</t>
  </si>
  <si>
    <t>Interleukin-17 receptor B</t>
  </si>
  <si>
    <t>IL-17B R</t>
  </si>
  <si>
    <t>IL17RB</t>
  </si>
  <si>
    <t>6262_14_3</t>
  </si>
  <si>
    <t>Protein FAM163A</t>
  </si>
  <si>
    <t>F163A</t>
  </si>
  <si>
    <t>FAM163A</t>
  </si>
  <si>
    <t>6260_14_3</t>
  </si>
  <si>
    <t>Cell growth regulator with EF hand domain protein 1</t>
  </si>
  <si>
    <t>CGRE1</t>
  </si>
  <si>
    <t>CGREF1</t>
  </si>
  <si>
    <t>6257_56_3</t>
  </si>
  <si>
    <t>Probable carboxypeptidase X1</t>
  </si>
  <si>
    <t>CPXM1</t>
  </si>
  <si>
    <t>6255_74_3</t>
  </si>
  <si>
    <t>Secretoglobin family 3A member 1</t>
  </si>
  <si>
    <t>SCGB3A1</t>
  </si>
  <si>
    <t>6252_62_3</t>
  </si>
  <si>
    <t>Signal-regulatory protein beta-1</t>
  </si>
  <si>
    <t>SIRB1</t>
  </si>
  <si>
    <t>SIRPB1</t>
  </si>
  <si>
    <t>6247_9_3</t>
  </si>
  <si>
    <t>Nectin-2</t>
  </si>
  <si>
    <t>PVRL2</t>
  </si>
  <si>
    <t>6245_4_3</t>
  </si>
  <si>
    <t>R-spondin-1</t>
  </si>
  <si>
    <t>RSPO1</t>
  </si>
  <si>
    <t>6240_70_3</t>
  </si>
  <si>
    <t>6240_55_3</t>
  </si>
  <si>
    <t>Pregnancy-specific beta-1-glycoprotein 8</t>
  </si>
  <si>
    <t>PSG8</t>
  </si>
  <si>
    <t>6238_55_3</t>
  </si>
  <si>
    <t>Collagen triple helix repeat-containing protein 1</t>
  </si>
  <si>
    <t>CTHR1</t>
  </si>
  <si>
    <t>CTHRC1</t>
  </si>
  <si>
    <t>6236_51_3</t>
  </si>
  <si>
    <t>6234_74_3</t>
  </si>
  <si>
    <t>Cerberus</t>
  </si>
  <si>
    <t>CER1</t>
  </si>
  <si>
    <t>6230_56_3</t>
  </si>
  <si>
    <t>Sperm acrosome membrane-associated protein 1</t>
  </si>
  <si>
    <t>sperm acrosome associated 1</t>
  </si>
  <si>
    <t>SPACA1</t>
  </si>
  <si>
    <t>6228_58_3</t>
  </si>
  <si>
    <t>Prostasin</t>
  </si>
  <si>
    <t>PRSS8</t>
  </si>
  <si>
    <t>6225_3_3</t>
  </si>
  <si>
    <t>Guanylate cyclase activator 2B</t>
  </si>
  <si>
    <t>GUC2B</t>
  </si>
  <si>
    <t>GUCA2B</t>
  </si>
  <si>
    <t>6223_5_3</t>
  </si>
  <si>
    <t>ADP-dependent glucokinase</t>
  </si>
  <si>
    <t>ADPGK</t>
  </si>
  <si>
    <t>6221_1_3</t>
  </si>
  <si>
    <t>PDZ domain-containing protein 11</t>
  </si>
  <si>
    <t>PDZ11</t>
  </si>
  <si>
    <t>PDZD11</t>
  </si>
  <si>
    <t>6219_14_3</t>
  </si>
  <si>
    <t>Interferon alpha-8</t>
  </si>
  <si>
    <t>IFNA8</t>
  </si>
  <si>
    <t>6214_84_3</t>
  </si>
  <si>
    <t>Choriogonadotropin subunit beta variant 2</t>
  </si>
  <si>
    <t>CGB2</t>
  </si>
  <si>
    <t>6213_10_3</t>
  </si>
  <si>
    <t>Amiloride-sensitive amine oxidase [copper-containing]</t>
  </si>
  <si>
    <t>ABP1</t>
  </si>
  <si>
    <t>AOC1</t>
  </si>
  <si>
    <t>6209_2_3</t>
  </si>
  <si>
    <t>Cellular tumor antigen p53</t>
  </si>
  <si>
    <t>p53</t>
  </si>
  <si>
    <t>TP53</t>
  </si>
  <si>
    <t>6152_111_3</t>
  </si>
  <si>
    <t>6123_69_3</t>
  </si>
  <si>
    <t>Ribonuclease 7</t>
  </si>
  <si>
    <t>RNAS7</t>
  </si>
  <si>
    <t>RNASE7</t>
  </si>
  <si>
    <t>6121_5_3</t>
  </si>
  <si>
    <t>Neuroendocrine convertase 2</t>
  </si>
  <si>
    <t>NEC2</t>
  </si>
  <si>
    <t>PCSK2</t>
  </si>
  <si>
    <t>6117_4_3</t>
  </si>
  <si>
    <t>Endothelin-3</t>
  </si>
  <si>
    <t>Endothelin 3</t>
  </si>
  <si>
    <t>EDN3</t>
  </si>
  <si>
    <t>6113_31_3</t>
  </si>
  <si>
    <t>Chemokine-like factor</t>
  </si>
  <si>
    <t>CKLF</t>
  </si>
  <si>
    <t>6102_2_3</t>
  </si>
  <si>
    <t>Collagen alpha-2(VI) chain</t>
  </si>
  <si>
    <t>CO6A2</t>
  </si>
  <si>
    <t>COL6A2</t>
  </si>
  <si>
    <t>6096_23_3</t>
  </si>
  <si>
    <t>Chordin-like protein 2</t>
  </si>
  <si>
    <t>CRDL2</t>
  </si>
  <si>
    <t>CHRDL2</t>
  </si>
  <si>
    <t>6086_15_3</t>
  </si>
  <si>
    <t>Procollagen C-endopeptidase enhancer 2</t>
  </si>
  <si>
    <t>PCOC2</t>
  </si>
  <si>
    <t>PCOLCE2</t>
  </si>
  <si>
    <t>6081_52_3</t>
  </si>
  <si>
    <t>Adenosine deaminase CECR1</t>
  </si>
  <si>
    <t>CECR1</t>
  </si>
  <si>
    <t>6077_63_3</t>
  </si>
  <si>
    <t>Sulfatase-modifying factor 2</t>
  </si>
  <si>
    <t>SUMF2</t>
  </si>
  <si>
    <t>6069_71_3</t>
  </si>
  <si>
    <t>Sialic acid-binding Ig-like lectin 10</t>
  </si>
  <si>
    <t>SIG10</t>
  </si>
  <si>
    <t>SIGLEC10</t>
  </si>
  <si>
    <t>6048_4_3</t>
  </si>
  <si>
    <t>GDP-fucose protein O-fucosyltransferase 2</t>
  </si>
  <si>
    <t>OFUT2</t>
  </si>
  <si>
    <t>POFUT2</t>
  </si>
  <si>
    <t>6042_52_3</t>
  </si>
  <si>
    <t>Corticotropin-releasing factor-binding protein</t>
  </si>
  <si>
    <t>CRHBP</t>
  </si>
  <si>
    <t>6039_24_3</t>
  </si>
  <si>
    <t>WAP four-disulfide core domain protein 12</t>
  </si>
  <si>
    <t>WFD12</t>
  </si>
  <si>
    <t>WFDC12</t>
  </si>
  <si>
    <t>6037_6_3</t>
  </si>
  <si>
    <t>Beta-galactoside alpha-2,6-sialyltransferase 1</t>
  </si>
  <si>
    <t>SIAT1</t>
  </si>
  <si>
    <t>ST6GAL1</t>
  </si>
  <si>
    <t>6035_2_3</t>
  </si>
  <si>
    <t>Carboxypeptidase E</t>
  </si>
  <si>
    <t>CBPE</t>
  </si>
  <si>
    <t>CPE</t>
  </si>
  <si>
    <t>6024_68_3</t>
  </si>
  <si>
    <t>Urotensin-2</t>
  </si>
  <si>
    <t>Urotensin-II</t>
  </si>
  <si>
    <t>UTS2</t>
  </si>
  <si>
    <t>6020_52_3</t>
  </si>
  <si>
    <t>Sialidase-1</t>
  </si>
  <si>
    <t>NEUR1</t>
  </si>
  <si>
    <t>6003_28_3</t>
  </si>
  <si>
    <t>Tumor necrosis factor ligand superfamily member 14</t>
  </si>
  <si>
    <t>LIGHT</t>
  </si>
  <si>
    <t>TNFSF14</t>
  </si>
  <si>
    <t>5988_49_3</t>
  </si>
  <si>
    <t>Complement factor H-related protein 1</t>
  </si>
  <si>
    <t>FHR1</t>
  </si>
  <si>
    <t>CFHR1</t>
  </si>
  <si>
    <t>5982_50_3</t>
  </si>
  <si>
    <t>ES1 protein homolog, mitochondrial</t>
  </si>
  <si>
    <t>ES1</t>
  </si>
  <si>
    <t>C21orf33</t>
  </si>
  <si>
    <t>5981_6_3</t>
  </si>
  <si>
    <t>Leukocyte cell-derived chemotaxin-2</t>
  </si>
  <si>
    <t>LECT2</t>
  </si>
  <si>
    <t>5970_61_3</t>
  </si>
  <si>
    <t>5963_9_3</t>
  </si>
  <si>
    <t>5947_90_3</t>
  </si>
  <si>
    <t>Troponin I, cardiac muscle</t>
  </si>
  <si>
    <t>Troponin I</t>
  </si>
  <si>
    <t>TNNI3</t>
  </si>
  <si>
    <t>5930_54_3</t>
  </si>
  <si>
    <t>5921_58_3</t>
  </si>
  <si>
    <t>Proteasome activator complex subunit 1</t>
  </si>
  <si>
    <t>PSME1</t>
  </si>
  <si>
    <t>5918_5_3</t>
  </si>
  <si>
    <t>Heat shock cognate 71 kDa protein</t>
  </si>
  <si>
    <t>HSP70 protein 8</t>
  </si>
  <si>
    <t>HSPA8</t>
  </si>
  <si>
    <t>5903_91_2</t>
  </si>
  <si>
    <t>Eukaryotic translation initiation factor 5A-1</t>
  </si>
  <si>
    <t>eIF-5A-1</t>
  </si>
  <si>
    <t>EIF5A</t>
  </si>
  <si>
    <t>5888_29_3</t>
  </si>
  <si>
    <t>Eukaryotic translation initiation factor 4H</t>
  </si>
  <si>
    <t>eIF-4H</t>
  </si>
  <si>
    <t>EIF4H</t>
  </si>
  <si>
    <t>5885_55_3</t>
  </si>
  <si>
    <t>Elongation factor 1-beta</t>
  </si>
  <si>
    <t>EF-1-beta</t>
  </si>
  <si>
    <t>EEF1B2</t>
  </si>
  <si>
    <t>5882_34_2</t>
  </si>
  <si>
    <t>Arginase-1</t>
  </si>
  <si>
    <t>ARGI1</t>
  </si>
  <si>
    <t>ARG1</t>
  </si>
  <si>
    <t>5867_60_3</t>
  </si>
  <si>
    <t>Fructose-bisphosphate aldolase A</t>
  </si>
  <si>
    <t>aldolase A</t>
  </si>
  <si>
    <t>ALDOA</t>
  </si>
  <si>
    <t>5864_10_3</t>
  </si>
  <si>
    <t>3-hydroxyanthranilate 3,4-dioxygenase</t>
  </si>
  <si>
    <t>3HAO</t>
  </si>
  <si>
    <t>HAAO</t>
  </si>
  <si>
    <t>5861_78_3</t>
  </si>
  <si>
    <t>Protein S100-A12</t>
  </si>
  <si>
    <t>S100A12</t>
  </si>
  <si>
    <t>5852_6_3</t>
  </si>
  <si>
    <t>Noggin</t>
  </si>
  <si>
    <t>NOG</t>
  </si>
  <si>
    <t>5846_24_3</t>
  </si>
  <si>
    <t>Glial cell line-derived neurotrophic factor</t>
  </si>
  <si>
    <t>GDNF</t>
  </si>
  <si>
    <t>5822_22_3</t>
  </si>
  <si>
    <t>Teratocarcinoma-derived growth factor 1</t>
  </si>
  <si>
    <t>Cripto</t>
  </si>
  <si>
    <t>TDGF1</t>
  </si>
  <si>
    <t>5810_25_3</t>
  </si>
  <si>
    <t>CD70 antigen</t>
  </si>
  <si>
    <t>CD70</t>
  </si>
  <si>
    <t>5807_77_3</t>
  </si>
  <si>
    <t>BH3-interacting domain death agonist</t>
  </si>
  <si>
    <t>BID</t>
  </si>
  <si>
    <t>5798_3_3</t>
  </si>
  <si>
    <t>Beta-defensin 121</t>
  </si>
  <si>
    <t>DB121</t>
  </si>
  <si>
    <t>DEFB121</t>
  </si>
  <si>
    <t>5765_53_3</t>
  </si>
  <si>
    <t>Sperm-associated antigen 11B</t>
  </si>
  <si>
    <t>Sperm-associated antigen 11</t>
  </si>
  <si>
    <t>SPAG11B</t>
  </si>
  <si>
    <t>5762_35_3</t>
  </si>
  <si>
    <t>Ephrin-A3</t>
  </si>
  <si>
    <t>EFNA3</t>
  </si>
  <si>
    <t>5759_10_3</t>
  </si>
  <si>
    <t>Kallikrein-9</t>
  </si>
  <si>
    <t>kallikrein 9</t>
  </si>
  <si>
    <t>KLK9</t>
  </si>
  <si>
    <t>5758_49_3</t>
  </si>
  <si>
    <t>Pappalysin-2</t>
  </si>
  <si>
    <t>PAPP2</t>
  </si>
  <si>
    <t>PAPPA2</t>
  </si>
  <si>
    <t>5756_66_3</t>
  </si>
  <si>
    <t>Gastric inhibitory polypeptide</t>
  </si>
  <si>
    <t>GIP</t>
  </si>
  <si>
    <t>5755_29_3</t>
  </si>
  <si>
    <t>Insulin-like peptide INSL6</t>
  </si>
  <si>
    <t>INSL6</t>
  </si>
  <si>
    <t>5754_76_3</t>
  </si>
  <si>
    <t>Protein FAM19A1</t>
  </si>
  <si>
    <t>F19A1</t>
  </si>
  <si>
    <t>FAM19A1</t>
  </si>
  <si>
    <t>5753_21_3</t>
  </si>
  <si>
    <t>Sushi domain-containing protein 3</t>
  </si>
  <si>
    <t>SUSD3</t>
  </si>
  <si>
    <t>5752_63_3</t>
  </si>
  <si>
    <t>Colipase</t>
  </si>
  <si>
    <t>COL</t>
  </si>
  <si>
    <t>CLPS</t>
  </si>
  <si>
    <t>5749_53_3</t>
  </si>
  <si>
    <t>Osteocalcin</t>
  </si>
  <si>
    <t>BGLAP</t>
  </si>
  <si>
    <t>5747_67_3</t>
  </si>
  <si>
    <t>Peptidase inhibitor 15</t>
  </si>
  <si>
    <t>PI15</t>
  </si>
  <si>
    <t>5745_64_3</t>
  </si>
  <si>
    <t>Protein MENT</t>
  </si>
  <si>
    <t>CA056</t>
  </si>
  <si>
    <t>MENT</t>
  </si>
  <si>
    <t>5744_12_3</t>
  </si>
  <si>
    <t>Lysophosphatidic acid phosphatase type 6</t>
  </si>
  <si>
    <t>PPA6</t>
  </si>
  <si>
    <t>ACP6</t>
  </si>
  <si>
    <t>5742_14_3</t>
  </si>
  <si>
    <t>Eosinophil cationic protein</t>
  </si>
  <si>
    <t>ECP</t>
  </si>
  <si>
    <t>RNASE3</t>
  </si>
  <si>
    <t>5741_55_3</t>
  </si>
  <si>
    <t>Keratinocyte differentiation-associated protein</t>
  </si>
  <si>
    <t>KTDAP</t>
  </si>
  <si>
    <t>KRTDAP</t>
  </si>
  <si>
    <t>5739_75_3</t>
  </si>
  <si>
    <t>Semaphorin-4D</t>
  </si>
  <si>
    <t>SEM4D</t>
  </si>
  <si>
    <t>SEMA4D</t>
  </si>
  <si>
    <t>5737_61_3</t>
  </si>
  <si>
    <t>Nectin-4</t>
  </si>
  <si>
    <t>nectin-4</t>
  </si>
  <si>
    <t>PVRL4</t>
  </si>
  <si>
    <t>5734_13_3</t>
  </si>
  <si>
    <t>Interferon alpha-10</t>
  </si>
  <si>
    <t>IFN10</t>
  </si>
  <si>
    <t>IFNA10</t>
  </si>
  <si>
    <t>5733_61_3</t>
  </si>
  <si>
    <t>Serine protease inhibitor Kazal-type 6</t>
  </si>
  <si>
    <t>ISK6</t>
  </si>
  <si>
    <t>SPINK6</t>
  </si>
  <si>
    <t>5731_1_3</t>
  </si>
  <si>
    <t>C-X-C motif chemokine 14</t>
  </si>
  <si>
    <t>BRAK</t>
  </si>
  <si>
    <t>CXCL14</t>
  </si>
  <si>
    <t>5730_60_3</t>
  </si>
  <si>
    <t>Sclerostin</t>
  </si>
  <si>
    <t>SOST</t>
  </si>
  <si>
    <t>5729_27_3</t>
  </si>
  <si>
    <t>Fc receptor-like protein 1</t>
  </si>
  <si>
    <t>FCRL1</t>
  </si>
  <si>
    <t>5728_60_3</t>
  </si>
  <si>
    <t>Beta-1,3-glucosyltransferase</t>
  </si>
  <si>
    <t>B3GLT</t>
  </si>
  <si>
    <t>B3GALTL</t>
  </si>
  <si>
    <t>5727_35_3</t>
  </si>
  <si>
    <t>Sperm-associated antigen 11A</t>
  </si>
  <si>
    <t>SG11A</t>
  </si>
  <si>
    <t>SPAG11A</t>
  </si>
  <si>
    <t>5726_49_3</t>
  </si>
  <si>
    <t>Insulin-like 3</t>
  </si>
  <si>
    <t>INSL3</t>
  </si>
  <si>
    <t>5723_4_3</t>
  </si>
  <si>
    <t>Protein FAM189A2</t>
  </si>
  <si>
    <t>CI061</t>
  </si>
  <si>
    <t>FAM189A2</t>
  </si>
  <si>
    <t>5719_66_3</t>
  </si>
  <si>
    <t>Interferon alpha-6</t>
  </si>
  <si>
    <t>IFNA6</t>
  </si>
  <si>
    <t>5714_88_3</t>
  </si>
  <si>
    <t>Interferon lambda-3</t>
  </si>
  <si>
    <t>IFN-lambda 3</t>
  </si>
  <si>
    <t>IFNL3</t>
  </si>
  <si>
    <t>5713_9_3</t>
  </si>
  <si>
    <t>Liver-expressed antimicrobial peptide 2</t>
  </si>
  <si>
    <t>LEAP2</t>
  </si>
  <si>
    <t>5708_1_3</t>
  </si>
  <si>
    <t>Noelin</t>
  </si>
  <si>
    <t>NOE1</t>
  </si>
  <si>
    <t>OLFM1</t>
  </si>
  <si>
    <t>5703_26_3</t>
  </si>
  <si>
    <t>5699_19_3</t>
  </si>
  <si>
    <t>BPI fold-containing family A member 2</t>
  </si>
  <si>
    <t>SPLC2</t>
  </si>
  <si>
    <t>BPIFA2</t>
  </si>
  <si>
    <t>5695_5_3</t>
  </si>
  <si>
    <t>SPARC-related modular calcium-binding protein 1</t>
  </si>
  <si>
    <t>SMOC1</t>
  </si>
  <si>
    <t>5694_57_3</t>
  </si>
  <si>
    <t>Tumor necrosis factor</t>
  </si>
  <si>
    <t>TNF-a</t>
  </si>
  <si>
    <t>TNF</t>
  </si>
  <si>
    <t>5692_79_3</t>
  </si>
  <si>
    <t>Tuftelin</t>
  </si>
  <si>
    <t>TUFT1</t>
  </si>
  <si>
    <t>5690_49_3</t>
  </si>
  <si>
    <t>Beta-defensin 112</t>
  </si>
  <si>
    <t>DB112</t>
  </si>
  <si>
    <t>DEFB112</t>
  </si>
  <si>
    <t>5689_1_3</t>
  </si>
  <si>
    <t>Cerebellin-4</t>
  </si>
  <si>
    <t>CBLN4</t>
  </si>
  <si>
    <t>5688_65_3</t>
  </si>
  <si>
    <t>Glucosidase 2 subunit beta</t>
  </si>
  <si>
    <t>GLU2B</t>
  </si>
  <si>
    <t>PRKCSH</t>
  </si>
  <si>
    <t>5687_5_3</t>
  </si>
  <si>
    <t>Vasorin</t>
  </si>
  <si>
    <t>VASN</t>
  </si>
  <si>
    <t>5682_13_3</t>
  </si>
  <si>
    <t>Odorant-binding protein 2b</t>
  </si>
  <si>
    <t>OBP2B</t>
  </si>
  <si>
    <t>5680_54_3</t>
  </si>
  <si>
    <t>Uncharacterized protein C2orf66</t>
  </si>
  <si>
    <t>CB066</t>
  </si>
  <si>
    <t>C2orf66</t>
  </si>
  <si>
    <t>5677_15_3</t>
  </si>
  <si>
    <t>Agouti-signaling protein</t>
  </si>
  <si>
    <t>ASIP</t>
  </si>
  <si>
    <t>5676_54_3</t>
  </si>
  <si>
    <t>Prolargin</t>
  </si>
  <si>
    <t>PRELP</t>
  </si>
  <si>
    <t>5675_6_3</t>
  </si>
  <si>
    <t>Chymotrypsinogen B</t>
  </si>
  <si>
    <t>Chymotrypsin</t>
  </si>
  <si>
    <t>CTRB1</t>
  </si>
  <si>
    <t>5671_1_3</t>
  </si>
  <si>
    <t>Anterior gradient protein 3 homolog</t>
  </si>
  <si>
    <t>AGR3</t>
  </si>
  <si>
    <t>5668_49_3</t>
  </si>
  <si>
    <t>Semaphorin-3B</t>
  </si>
  <si>
    <t>SEM3B</t>
  </si>
  <si>
    <t>SEMA3B</t>
  </si>
  <si>
    <t>5667_3_3</t>
  </si>
  <si>
    <t>Beta-defensin 106</t>
  </si>
  <si>
    <t>D106A</t>
  </si>
  <si>
    <t>DEFB106A</t>
  </si>
  <si>
    <t>5664_57_3</t>
  </si>
  <si>
    <t>Platelet factor 4 variant</t>
  </si>
  <si>
    <t>PF4V</t>
  </si>
  <si>
    <t>PF4V1</t>
  </si>
  <si>
    <t>5663_18_3</t>
  </si>
  <si>
    <t>5660_51_3</t>
  </si>
  <si>
    <t>Thyrotropin-releasing hormone</t>
  </si>
  <si>
    <t>TRH</t>
  </si>
  <si>
    <t>5659_11_3</t>
  </si>
  <si>
    <t>Coagulation factor XIII B chain</t>
  </si>
  <si>
    <t>coagulation factor XIII B</t>
  </si>
  <si>
    <t>F13B</t>
  </si>
  <si>
    <t>5658_64_3</t>
  </si>
  <si>
    <t>Poly(U)-specific endoribonuclease</t>
  </si>
  <si>
    <t>PP11</t>
  </si>
  <si>
    <t>ENDOU</t>
  </si>
  <si>
    <t>5656_53_3</t>
  </si>
  <si>
    <t>Probable inactive serine protease 37</t>
  </si>
  <si>
    <t>PRS37</t>
  </si>
  <si>
    <t>PRSS37</t>
  </si>
  <si>
    <t>5653_23_3</t>
  </si>
  <si>
    <t>Putative pregnancy-specific beta-1-glycoprotein 7</t>
  </si>
  <si>
    <t>PSG7</t>
  </si>
  <si>
    <t>5651_50_3</t>
  </si>
  <si>
    <t>Protein disulfide-isomerase A6</t>
  </si>
  <si>
    <t>PDIA6</t>
  </si>
  <si>
    <t>5650_9_3</t>
  </si>
  <si>
    <t>Chymotrypsinogen B2</t>
  </si>
  <si>
    <t>CTRB2</t>
  </si>
  <si>
    <t>5648_28_3</t>
  </si>
  <si>
    <t>Islet amyloid polypeptide</t>
  </si>
  <si>
    <t>IAPP</t>
  </si>
  <si>
    <t>5647_51_3</t>
  </si>
  <si>
    <t>Ribonuclease K6</t>
  </si>
  <si>
    <t>RNAS6</t>
  </si>
  <si>
    <t>RNASE6</t>
  </si>
  <si>
    <t>5646_20_3</t>
  </si>
  <si>
    <t>Epididymal-specific lipocalin-8</t>
  </si>
  <si>
    <t>LCN8</t>
  </si>
  <si>
    <t>5643_2_3</t>
  </si>
  <si>
    <t>Neuropilin and tolloid-like protein 1</t>
  </si>
  <si>
    <t>NETO1</t>
  </si>
  <si>
    <t>5639_49_3</t>
  </si>
  <si>
    <t>Procollagen galactosyltransferase 1</t>
  </si>
  <si>
    <t>GT251</t>
  </si>
  <si>
    <t>COLGALT1</t>
  </si>
  <si>
    <t>5638_23_3</t>
  </si>
  <si>
    <t>Netrin-G1</t>
  </si>
  <si>
    <t>NTNG1</t>
  </si>
  <si>
    <t>5637_81_3</t>
  </si>
  <si>
    <t>Microfibril-associated glycoprotein 4</t>
  </si>
  <si>
    <t>MFAP4</t>
  </si>
  <si>
    <t>5636_10_3</t>
  </si>
  <si>
    <t>GDP-fucose protein O-fucosyltransferase 1</t>
  </si>
  <si>
    <t>OFUT1</t>
  </si>
  <si>
    <t>POFUT1</t>
  </si>
  <si>
    <t>5634_39_3</t>
  </si>
  <si>
    <t>Promotilin</t>
  </si>
  <si>
    <t>MOTI</t>
  </si>
  <si>
    <t>MLN</t>
  </si>
  <si>
    <t>5631_83_3</t>
  </si>
  <si>
    <t>NKG2-A/NKG2-B type II integral membrane protein</t>
  </si>
  <si>
    <t>NKG2A</t>
  </si>
  <si>
    <t>KLRC1</t>
  </si>
  <si>
    <t>5629_58_3</t>
  </si>
  <si>
    <t>Semaphorin-3G</t>
  </si>
  <si>
    <t>SEM3G</t>
  </si>
  <si>
    <t>SEMA3G</t>
  </si>
  <si>
    <t>5628_21_3</t>
  </si>
  <si>
    <t>Progonadoliberin-1</t>
  </si>
  <si>
    <t>GON1</t>
  </si>
  <si>
    <t>GNRH1</t>
  </si>
  <si>
    <t>5627_53_3</t>
  </si>
  <si>
    <t>Chymotrypsin-C</t>
  </si>
  <si>
    <t>CTRC</t>
  </si>
  <si>
    <t>5626_20_3</t>
  </si>
  <si>
    <t>CMRF35-like molecule 1</t>
  </si>
  <si>
    <t>CLM1</t>
  </si>
  <si>
    <t>CD300LF</t>
  </si>
  <si>
    <t>5623_11_3</t>
  </si>
  <si>
    <t>Thrombospondin type-1 domain-containing protein 1</t>
  </si>
  <si>
    <t>THSD1</t>
  </si>
  <si>
    <t>5621_64_3</t>
  </si>
  <si>
    <t>Peptidyl-glycine alpha-amidating monooxygenase</t>
  </si>
  <si>
    <t>AMD</t>
  </si>
  <si>
    <t>PAM</t>
  </si>
  <si>
    <t>5620_13_3</t>
  </si>
  <si>
    <t>5618_50_3</t>
  </si>
  <si>
    <t>Linker for activation of T-cells family member 2</t>
  </si>
  <si>
    <t>NTAL</t>
  </si>
  <si>
    <t>LAT2</t>
  </si>
  <si>
    <t>5613_75_3</t>
  </si>
  <si>
    <t>Histidine triad nucleotide-binding protein 2, mitochondrial</t>
  </si>
  <si>
    <t>HINT2</t>
  </si>
  <si>
    <t>5612_16_3</t>
  </si>
  <si>
    <t>Protein FAM171A1</t>
  </si>
  <si>
    <t>CJ038</t>
  </si>
  <si>
    <t>FAM171A1</t>
  </si>
  <si>
    <t>5610_32_3</t>
  </si>
  <si>
    <t>Microfibrillar-associated protein 1</t>
  </si>
  <si>
    <t>MFAP1</t>
  </si>
  <si>
    <t>5606_24_3</t>
  </si>
  <si>
    <t>Heparanase</t>
  </si>
  <si>
    <t>HPSE</t>
  </si>
  <si>
    <t>5604_30_3</t>
  </si>
  <si>
    <t>Inactive ribonuclease-like protein 10</t>
  </si>
  <si>
    <t>RNS10</t>
  </si>
  <si>
    <t>RNASE10</t>
  </si>
  <si>
    <t>5602_62_3</t>
  </si>
  <si>
    <t>T-cell surface glycoprotein CD5</t>
  </si>
  <si>
    <t>CD5</t>
  </si>
  <si>
    <t>5596_75_3</t>
  </si>
  <si>
    <t>LDLR chaperone MESD</t>
  </si>
  <si>
    <t>MESD2</t>
  </si>
  <si>
    <t>MESDC2</t>
  </si>
  <si>
    <t>5594_87_3</t>
  </si>
  <si>
    <t>Protein disulfide-isomerase A5</t>
  </si>
  <si>
    <t>PDIA5</t>
  </si>
  <si>
    <t>5593_11_3</t>
  </si>
  <si>
    <t>Zona pellucida-like domain-containing protein 1</t>
  </si>
  <si>
    <t>ZPLD1</t>
  </si>
  <si>
    <t>5590_11_3</t>
  </si>
  <si>
    <t>Coiled-coil domain-containing protein 134</t>
  </si>
  <si>
    <t>CC134</t>
  </si>
  <si>
    <t>CCDC134</t>
  </si>
  <si>
    <t>5587_3_3</t>
  </si>
  <si>
    <t>Holo-Transcobalamin-2</t>
  </si>
  <si>
    <t>Holo-TC II</t>
  </si>
  <si>
    <t>TCN2</t>
  </si>
  <si>
    <t>5584_21_3</t>
  </si>
  <si>
    <t>Fibrinogen-like protein 1</t>
  </si>
  <si>
    <t>FGL1</t>
  </si>
  <si>
    <t>5581_28_3</t>
  </si>
  <si>
    <t>5534_49_2</t>
  </si>
  <si>
    <t>Small nuclear ribonucleoprotein F</t>
  </si>
  <si>
    <t>RUXF</t>
  </si>
  <si>
    <t>SNRPF</t>
  </si>
  <si>
    <t>5494_52_3</t>
  </si>
  <si>
    <t>Serine/threonine-protein kinase WNK3</t>
  </si>
  <si>
    <t>WNK3</t>
  </si>
  <si>
    <t>5493_17_3</t>
  </si>
  <si>
    <t>Testican-2</t>
  </si>
  <si>
    <t>SPOCK2</t>
  </si>
  <si>
    <t>5491_12_3</t>
  </si>
  <si>
    <t>Testican-1</t>
  </si>
  <si>
    <t>SPOCK1</t>
  </si>
  <si>
    <t>5490_53_3</t>
  </si>
  <si>
    <t>Proto-oncogene tyrosine-protein kinase Src</t>
  </si>
  <si>
    <t>SRCN1</t>
  </si>
  <si>
    <t>SRC</t>
  </si>
  <si>
    <t>5488_74_3</t>
  </si>
  <si>
    <t>5487_7_3</t>
  </si>
  <si>
    <t>Repulsive guidance molecule A</t>
  </si>
  <si>
    <t>RGMA</t>
  </si>
  <si>
    <t>5483_1_3</t>
  </si>
  <si>
    <t>C-C motif chemokine 5</t>
  </si>
  <si>
    <t>RANTES</t>
  </si>
  <si>
    <t>CCL5</t>
  </si>
  <si>
    <t>5480_49_3</t>
  </si>
  <si>
    <t>Glutamate carboxypeptidase 2</t>
  </si>
  <si>
    <t>PSMA</t>
  </si>
  <si>
    <t>FOLH1</t>
  </si>
  <si>
    <t>5478_50_2</t>
  </si>
  <si>
    <t>Protein kinase C gamma type</t>
  </si>
  <si>
    <t>PKC-G</t>
  </si>
  <si>
    <t>PRKCG</t>
  </si>
  <si>
    <t>5476_66_3</t>
  </si>
  <si>
    <t>Protein kinase C beta type (splice variant beta-II)</t>
  </si>
  <si>
    <t>PKC-B-II</t>
  </si>
  <si>
    <t>PRKCB</t>
  </si>
  <si>
    <t>5475_10_3</t>
  </si>
  <si>
    <t>Mediator of RNA polymerase II transcription subunit 1</t>
  </si>
  <si>
    <t>MED-1</t>
  </si>
  <si>
    <t>MED1</t>
  </si>
  <si>
    <t>5470_69_2</t>
  </si>
  <si>
    <t>Heparan-sulfate 6-O-sulfotransferase 1</t>
  </si>
  <si>
    <t>H6ST1</t>
  </si>
  <si>
    <t>HS6ST1</t>
  </si>
  <si>
    <t>5465_32_3</t>
  </si>
  <si>
    <t>Growth factor receptor-bound protein 2</t>
  </si>
  <si>
    <t>GRB2 adapter protein</t>
  </si>
  <si>
    <t>GRB2</t>
  </si>
  <si>
    <t>5464_52_3</t>
  </si>
  <si>
    <t>Growth arrest-specific protein 1</t>
  </si>
  <si>
    <t>GAS1</t>
  </si>
  <si>
    <t>5463_22_3</t>
  </si>
  <si>
    <t>Ficolin-3</t>
  </si>
  <si>
    <t>FCN3</t>
  </si>
  <si>
    <t>5462_62_3</t>
  </si>
  <si>
    <t>Cystatin-SN</t>
  </si>
  <si>
    <t>CYTN</t>
  </si>
  <si>
    <t>CST1</t>
  </si>
  <si>
    <t>5459_33_3</t>
  </si>
  <si>
    <t>5456_59_2</t>
  </si>
  <si>
    <t>Asialoglycoprotein receptor 1</t>
  </si>
  <si>
    <t>ASGR1</t>
  </si>
  <si>
    <t>5452_71_3</t>
  </si>
  <si>
    <t>CD166 antigen</t>
  </si>
  <si>
    <t>ALCAM</t>
  </si>
  <si>
    <t>5451_1_3</t>
  </si>
  <si>
    <t>5441_67_3</t>
  </si>
  <si>
    <t>Troponin I, fast skeletal muscle</t>
  </si>
  <si>
    <t>Troponin I, skeletal, fast twitch</t>
  </si>
  <si>
    <t>TNNI2</t>
  </si>
  <si>
    <t>5440_26_3</t>
  </si>
  <si>
    <t>Fatty acid-binding protein, heart</t>
  </si>
  <si>
    <t>FABP</t>
  </si>
  <si>
    <t>FABP3</t>
  </si>
  <si>
    <t>5437_63_3</t>
  </si>
  <si>
    <t>5404_53_3</t>
  </si>
  <si>
    <t>Transcription factor IIIB 90 kDa subunit</t>
  </si>
  <si>
    <t>BRF-1</t>
  </si>
  <si>
    <t>BRF1</t>
  </si>
  <si>
    <t>5384_67_3</t>
  </si>
  <si>
    <t>Semaphorin-3E</t>
  </si>
  <si>
    <t>Semaphorin 3E</t>
  </si>
  <si>
    <t>SEMA3E</t>
  </si>
  <si>
    <t>5363_51_3</t>
  </si>
  <si>
    <t>RAC-beta serine/threonine-protein kinase</t>
  </si>
  <si>
    <t>PKB beta</t>
  </si>
  <si>
    <t>AKT2</t>
  </si>
  <si>
    <t>5360_9_2</t>
  </si>
  <si>
    <t>Serine/threonine-protein kinase pim-1</t>
  </si>
  <si>
    <t>PIM1</t>
  </si>
  <si>
    <t>5359_65_3</t>
  </si>
  <si>
    <t>Osteomodulin</t>
  </si>
  <si>
    <t>OMD</t>
  </si>
  <si>
    <t>5358_3_3</t>
  </si>
  <si>
    <t>Neuroligin-4, X-linked</t>
  </si>
  <si>
    <t>NLGNX</t>
  </si>
  <si>
    <t>NLGN4X</t>
  </si>
  <si>
    <t>5357_60_3</t>
  </si>
  <si>
    <t>Macrophage migration inhibitory factor</t>
  </si>
  <si>
    <t>MIF</t>
  </si>
  <si>
    <t>5356_2_3</t>
  </si>
  <si>
    <t>Tumor necrosis factor receptor superfamily member 14</t>
  </si>
  <si>
    <t>HVEM</t>
  </si>
  <si>
    <t>TNFRSF14</t>
  </si>
  <si>
    <t>5352_11_3</t>
  </si>
  <si>
    <t>Glypican-6</t>
  </si>
  <si>
    <t>GPC6</t>
  </si>
  <si>
    <t>5350_14_2</t>
  </si>
  <si>
    <t>5349_69_3</t>
  </si>
  <si>
    <t>G2/mitotic-specific cyclin-B1</t>
  </si>
  <si>
    <t>Cyclin B1</t>
  </si>
  <si>
    <t>CCNB1</t>
  </si>
  <si>
    <t>5347_59_3</t>
  </si>
  <si>
    <t>5343_74_3</t>
  </si>
  <si>
    <t>5339_49_3</t>
  </si>
  <si>
    <t>Neutrophil elastase</t>
  </si>
  <si>
    <t>Elastase</t>
  </si>
  <si>
    <t>ELANE</t>
  </si>
  <si>
    <t>5308_89_2</t>
  </si>
  <si>
    <t>Mitochondrial glutamate carrier 2</t>
  </si>
  <si>
    <t>GHC2</t>
  </si>
  <si>
    <t>SLC25A18</t>
  </si>
  <si>
    <t>5280_68_5</t>
  </si>
  <si>
    <t>Matrix metalloproteinase-16</t>
  </si>
  <si>
    <t>MMP-16</t>
  </si>
  <si>
    <t>MMP16</t>
  </si>
  <si>
    <t>5268_49_3</t>
  </si>
  <si>
    <t>Calreticulin</t>
  </si>
  <si>
    <t>calreticulin</t>
  </si>
  <si>
    <t>CALR</t>
  </si>
  <si>
    <t>5264_65_3</t>
  </si>
  <si>
    <t>Breast cancer anti-estrogen resistance protein 3</t>
  </si>
  <si>
    <t>BCAR3</t>
  </si>
  <si>
    <t>5262_57_3</t>
  </si>
  <si>
    <t>Abelson tyrosine-protein kinase 2</t>
  </si>
  <si>
    <t>ABL2</t>
  </si>
  <si>
    <t>5261_13_3</t>
  </si>
  <si>
    <t>Non-receptor tyrosine-protein kinase TYK2</t>
  </si>
  <si>
    <t>TYK2</t>
  </si>
  <si>
    <t>5260_80_3</t>
  </si>
  <si>
    <t>Mitogen-activated protein kinase kinase kinase 7:TGF-beta-activated kinase 1 and MAP3K7-binding protein 1 fusion</t>
  </si>
  <si>
    <t>TAK1-TAB1</t>
  </si>
  <si>
    <t>MAP3K7 TAB1</t>
  </si>
  <si>
    <t>5259_2_3</t>
  </si>
  <si>
    <t>cGMP-inhibited 3',5'-cyclic phosphodiesterase A</t>
  </si>
  <si>
    <t>PDE3A</t>
  </si>
  <si>
    <t>5254_69_3</t>
  </si>
  <si>
    <t>Calcium/calmodulin-dependent 3',5'-cyclic nucleotide phosphodiesterase 1A</t>
  </si>
  <si>
    <t>PDE1A</t>
  </si>
  <si>
    <t>5253_1_2</t>
  </si>
  <si>
    <t>5249_31_3</t>
  </si>
  <si>
    <t>Peptidyl-prolyl cis-trans isomerase F, mitochondrial</t>
  </si>
  <si>
    <t>Cyclophilin F</t>
  </si>
  <si>
    <t>PPIF</t>
  </si>
  <si>
    <t>5248_68_2</t>
  </si>
  <si>
    <t>cGMP-dependent 3',5'-cyclic phosphodiesterase</t>
  </si>
  <si>
    <t>cGMP-stimulated PDE</t>
  </si>
  <si>
    <t>PDE2A</t>
  </si>
  <si>
    <t>5246_64_3</t>
  </si>
  <si>
    <t>AMP Kinase (alpha2beta2gamma1)</t>
  </si>
  <si>
    <t>AMPK a2b2g1</t>
  </si>
  <si>
    <t>PRKAA2 PRKAB2 PRKAG1</t>
  </si>
  <si>
    <t>5245_40_5</t>
  </si>
  <si>
    <t>Peptidyl-prolyl cis-trans isomerase E</t>
  </si>
  <si>
    <t>PPIE</t>
  </si>
  <si>
    <t>5238_26_3</t>
  </si>
  <si>
    <t>Nuclear receptor subfamily 1 group D member 1</t>
  </si>
  <si>
    <t>NR1D1</t>
  </si>
  <si>
    <t>5236_2_3</t>
  </si>
  <si>
    <t>Inosine-5'-monophosphate dehydrogenase 1</t>
  </si>
  <si>
    <t>IMDH1</t>
  </si>
  <si>
    <t>IMPDH1</t>
  </si>
  <si>
    <t>5229_90_3</t>
  </si>
  <si>
    <t>Glucokinase regulatory protein</t>
  </si>
  <si>
    <t>GCKR</t>
  </si>
  <si>
    <t>5223_59_3</t>
  </si>
  <si>
    <t>Glycylpeptide N-tetradecanoyltransferase 1</t>
  </si>
  <si>
    <t>NMT1</t>
  </si>
  <si>
    <t>5196_7_3</t>
  </si>
  <si>
    <t>High affinity cAMP-specific 3',5'-cyclic phosphodiesterase 7A</t>
  </si>
  <si>
    <t>PDE7A</t>
  </si>
  <si>
    <t>5178_5_3</t>
  </si>
  <si>
    <t>5140_56_3</t>
  </si>
  <si>
    <t>Tumor necrosis factor receptor superfamily member 12A</t>
  </si>
  <si>
    <t>TWEAKR</t>
  </si>
  <si>
    <t>TNFRSF12A</t>
  </si>
  <si>
    <t>5138_50_3</t>
  </si>
  <si>
    <t>Interleukin-27 receptor subunit alpha</t>
  </si>
  <si>
    <t>TCCR</t>
  </si>
  <si>
    <t>IL27RA</t>
  </si>
  <si>
    <t>5132_71_3</t>
  </si>
  <si>
    <t>Tumor necrosis factor receptor superfamily member 19</t>
  </si>
  <si>
    <t>TAJ</t>
  </si>
  <si>
    <t>TNFRSF19</t>
  </si>
  <si>
    <t>5131_15_3</t>
  </si>
  <si>
    <t>5130_67_3</t>
  </si>
  <si>
    <t>Scavenger receptor class F member 1</t>
  </si>
  <si>
    <t>SREC-I</t>
  </si>
  <si>
    <t>SCARF1</t>
  </si>
  <si>
    <t>5129_12_3</t>
  </si>
  <si>
    <t>SLAM family member 6</t>
  </si>
  <si>
    <t>SLAF6</t>
  </si>
  <si>
    <t>SLAMF6</t>
  </si>
  <si>
    <t>5128_53_3</t>
  </si>
  <si>
    <t>5124_62_3</t>
  </si>
  <si>
    <t>5122_92_2</t>
  </si>
  <si>
    <t>Semaphorin-6B</t>
  </si>
  <si>
    <t>SEM6B</t>
  </si>
  <si>
    <t>SEMA6B</t>
  </si>
  <si>
    <t>5121_3_2</t>
  </si>
  <si>
    <t>Roundabout homolog 3</t>
  </si>
  <si>
    <t>ROBO3</t>
  </si>
  <si>
    <t>5117_14_3</t>
  </si>
  <si>
    <t>Tumor necrosis factor receptor superfamily member 19L</t>
  </si>
  <si>
    <t>RELT</t>
  </si>
  <si>
    <t>5115_31_3</t>
  </si>
  <si>
    <t>OX-2 membrane glycoprotein</t>
  </si>
  <si>
    <t>OX2G</t>
  </si>
  <si>
    <t>CD200</t>
  </si>
  <si>
    <t>5112_73_3</t>
  </si>
  <si>
    <t>Neurexin-1-beta</t>
  </si>
  <si>
    <t>NRX1B</t>
  </si>
  <si>
    <t>NRXN1</t>
  </si>
  <si>
    <t>5110_84_3</t>
  </si>
  <si>
    <t>Neurogenic locus notch homolog protein 3</t>
  </si>
  <si>
    <t>Notch-3</t>
  </si>
  <si>
    <t>NOTCH3</t>
  </si>
  <si>
    <t>5108_72_3</t>
  </si>
  <si>
    <t>Neurogenic locus notch homolog protein 1</t>
  </si>
  <si>
    <t>Notch 1</t>
  </si>
  <si>
    <t>NOTCH1</t>
  </si>
  <si>
    <t>5107_7_2</t>
  </si>
  <si>
    <t>Neurogenic locus notch homolog protein 2</t>
  </si>
  <si>
    <t>NOTC2</t>
  </si>
  <si>
    <t>NOTCH2</t>
  </si>
  <si>
    <t>5106_52_3</t>
  </si>
  <si>
    <t>Reticulon-4 receptor</t>
  </si>
  <si>
    <t>Nogo Receptor</t>
  </si>
  <si>
    <t>RTN4R</t>
  </si>
  <si>
    <t>5105_2_3</t>
  </si>
  <si>
    <t>Natural cytotoxicity triggering receptor 1</t>
  </si>
  <si>
    <t>NKp46</t>
  </si>
  <si>
    <t>NCR1</t>
  </si>
  <si>
    <t>5104_57_3</t>
  </si>
  <si>
    <t>Cell surface glycoprotein CD200 receptor 1</t>
  </si>
  <si>
    <t>MO2R1</t>
  </si>
  <si>
    <t>CD200R1</t>
  </si>
  <si>
    <t>5103_30_3</t>
  </si>
  <si>
    <t>5102_55_3</t>
  </si>
  <si>
    <t>Lysosome membrane protein 2</t>
  </si>
  <si>
    <t>LIMP II</t>
  </si>
  <si>
    <t>SCARB2</t>
  </si>
  <si>
    <t>5100_53_3</t>
  </si>
  <si>
    <t>5099_14_3</t>
  </si>
  <si>
    <t>Killer cell immunoglobulin-like receptor 3DS1</t>
  </si>
  <si>
    <t>KI3S1</t>
  </si>
  <si>
    <t>KIR3DS1</t>
  </si>
  <si>
    <t>5097_14_3</t>
  </si>
  <si>
    <t>Killer cell immunoglobulin-like receptor 3DL2</t>
  </si>
  <si>
    <t>KI3L2</t>
  </si>
  <si>
    <t>KIR3DL2</t>
  </si>
  <si>
    <t>5096_51_3</t>
  </si>
  <si>
    <t>Killer cell immunoglobulin-like receptor 2DL4</t>
  </si>
  <si>
    <t>KI2L4</t>
  </si>
  <si>
    <t>KIR2DL4</t>
  </si>
  <si>
    <t>5095_7_3</t>
  </si>
  <si>
    <t>5094_62_3</t>
  </si>
  <si>
    <t>5092_51_3</t>
  </si>
  <si>
    <t>Leukocyte immunoglobulin-like receptor subfamily B member 2</t>
  </si>
  <si>
    <t>ILT-4</t>
  </si>
  <si>
    <t>LILRB2</t>
  </si>
  <si>
    <t>5091_28_3</t>
  </si>
  <si>
    <t>Leukocyte immunoglobulin-like receptor subfamily B member 1</t>
  </si>
  <si>
    <t>ILT-2</t>
  </si>
  <si>
    <t>LILRB1</t>
  </si>
  <si>
    <t>5090_49_2</t>
  </si>
  <si>
    <t>Interleukin-7 receptor subunit alpha</t>
  </si>
  <si>
    <t>IL-7 Ra</t>
  </si>
  <si>
    <t>IL7R</t>
  </si>
  <si>
    <t>5089_11_3</t>
  </si>
  <si>
    <t>Interleukin-23 receptor</t>
  </si>
  <si>
    <t>IL-23 R</t>
  </si>
  <si>
    <t>IL23R</t>
  </si>
  <si>
    <t>5088_175_3</t>
  </si>
  <si>
    <t>Interleukin-22 receptor subunit alpha-2</t>
  </si>
  <si>
    <t>IL-22BP</t>
  </si>
  <si>
    <t>IL22RA2</t>
  </si>
  <si>
    <t>5087_5_3</t>
  </si>
  <si>
    <t>5078_82_3</t>
  </si>
  <si>
    <t>5077_28_3</t>
  </si>
  <si>
    <t>Ephrin type-A receptor 10</t>
  </si>
  <si>
    <t>EPHAA</t>
  </si>
  <si>
    <t>EPHA10</t>
  </si>
  <si>
    <t>5076_53_2</t>
  </si>
  <si>
    <t>Complement decay-accelerating factor</t>
  </si>
  <si>
    <t>DAF</t>
  </si>
  <si>
    <t>CD55</t>
  </si>
  <si>
    <t>5069_9_3</t>
  </si>
  <si>
    <t>CMRF35-like molecule 6</t>
  </si>
  <si>
    <t>CLM6</t>
  </si>
  <si>
    <t>CD300C</t>
  </si>
  <si>
    <t>5066_134_3</t>
  </si>
  <si>
    <t>Natural killer cell receptor 2B4</t>
  </si>
  <si>
    <t>CD244</t>
  </si>
  <si>
    <t>5063_12_2</t>
  </si>
  <si>
    <t>CD226 antigen</t>
  </si>
  <si>
    <t>CD226</t>
  </si>
  <si>
    <t>5062_60_3</t>
  </si>
  <si>
    <t>Programmed cell death 1 ligand 1</t>
  </si>
  <si>
    <t>B7-H1</t>
  </si>
  <si>
    <t>CD274</t>
  </si>
  <si>
    <t>5060_62_3</t>
  </si>
  <si>
    <t>Tumor necrosis factor-inducible gene 6 protein</t>
  </si>
  <si>
    <t>TSG-6</t>
  </si>
  <si>
    <t>TNFAIP6</t>
  </si>
  <si>
    <t>5036_50_1</t>
  </si>
  <si>
    <t>Thymidylate synthase</t>
  </si>
  <si>
    <t>TS</t>
  </si>
  <si>
    <t>TYMS</t>
  </si>
  <si>
    <t>5035_7_1</t>
  </si>
  <si>
    <t>Trypsin-2</t>
  </si>
  <si>
    <t>Trypsin 2</t>
  </si>
  <si>
    <t>PRSS2</t>
  </si>
  <si>
    <t>5034_79_1</t>
  </si>
  <si>
    <t>Tropomyosin alpha-1 chain</t>
  </si>
  <si>
    <t>Tropomyosin 1 alpha chain</t>
  </si>
  <si>
    <t>TPM1</t>
  </si>
  <si>
    <t>5033_27_1</t>
  </si>
  <si>
    <t>FACT complex subunit SSRP1</t>
  </si>
  <si>
    <t>SSRP1</t>
  </si>
  <si>
    <t>5032_64_1</t>
  </si>
  <si>
    <t>NAD-dependent protein deacetylase sirtuin-2</t>
  </si>
  <si>
    <t>SIRT2</t>
  </si>
  <si>
    <t>5030_52_1</t>
  </si>
  <si>
    <t>Prolyl endopeptidase FAP</t>
  </si>
  <si>
    <t>SEPR</t>
  </si>
  <si>
    <t>FAP</t>
  </si>
  <si>
    <t>5029_3_1</t>
  </si>
  <si>
    <t>Scavenger receptor cysteine-rich type 1 protein M130</t>
  </si>
  <si>
    <t>sCD163</t>
  </si>
  <si>
    <t>CD163</t>
  </si>
  <si>
    <t>5028_59_1</t>
  </si>
  <si>
    <t>Retinoblastoma-associated protein</t>
  </si>
  <si>
    <t>Rb</t>
  </si>
  <si>
    <t>RB1</t>
  </si>
  <si>
    <t>5024_67_1</t>
  </si>
  <si>
    <t>Inorganic pyrophosphatase</t>
  </si>
  <si>
    <t>PPase</t>
  </si>
  <si>
    <t>PPA1</t>
  </si>
  <si>
    <t>5021_13_1</t>
  </si>
  <si>
    <t>Platelet-activating factor acetylhydrolase</t>
  </si>
  <si>
    <t>PAFAH</t>
  </si>
  <si>
    <t>PLA2G7</t>
  </si>
  <si>
    <t>5015_15_1</t>
  </si>
  <si>
    <t>Chloride intracellular channel protein 1</t>
  </si>
  <si>
    <t>NCC27</t>
  </si>
  <si>
    <t>CLIC1</t>
  </si>
  <si>
    <t>5013_2_1</t>
  </si>
  <si>
    <t>Adenylate kinase isoenzyme 1</t>
  </si>
  <si>
    <t>Myokinase, human</t>
  </si>
  <si>
    <t>AK1</t>
  </si>
  <si>
    <t>5012_67_1</t>
  </si>
  <si>
    <t>Nicotinamide phosphoribosyltransferase</t>
  </si>
  <si>
    <t>PBEF</t>
  </si>
  <si>
    <t>NAMPT</t>
  </si>
  <si>
    <t>5011_11_1</t>
  </si>
  <si>
    <t>Moesin</t>
  </si>
  <si>
    <t>MSN</t>
  </si>
  <si>
    <t>5009_11_1</t>
  </si>
  <si>
    <t>Superoxide dismutase [Mn], mitochondrial</t>
  </si>
  <si>
    <t>Mn SOD</t>
  </si>
  <si>
    <t>SOD2</t>
  </si>
  <si>
    <t>5008_51_1</t>
  </si>
  <si>
    <t>Mitogen-activated protein kinase 14</t>
  </si>
  <si>
    <t>MAPK14</t>
  </si>
  <si>
    <t>5007_1_1</t>
  </si>
  <si>
    <t>Galectin-3-binding protein</t>
  </si>
  <si>
    <t>LG3BP</t>
  </si>
  <si>
    <t>LGALS3BP</t>
  </si>
  <si>
    <t>5000_52_1</t>
  </si>
  <si>
    <t>Tyrosine-protein kinase JAK2</t>
  </si>
  <si>
    <t>JAK2</t>
  </si>
  <si>
    <t>4998_50_2</t>
  </si>
  <si>
    <t>Eukaryotic initiation factor 4A-III</t>
  </si>
  <si>
    <t>IF4A3</t>
  </si>
  <si>
    <t>EIF4A3</t>
  </si>
  <si>
    <t>4997_19_1</t>
  </si>
  <si>
    <t>15-hydroxyprostaglandin dehydrogenase [NAD(+)]</t>
  </si>
  <si>
    <t>HPG-</t>
  </si>
  <si>
    <t>HPGD</t>
  </si>
  <si>
    <t>4995_16_1</t>
  </si>
  <si>
    <t>Heterogeneous nuclear ribonucleoprotein K</t>
  </si>
  <si>
    <t>hnRNP K</t>
  </si>
  <si>
    <t>HNRNPK</t>
  </si>
  <si>
    <t>4994_178_1</t>
  </si>
  <si>
    <t>Granulins</t>
  </si>
  <si>
    <t>GRN</t>
  </si>
  <si>
    <t>4992_49_1</t>
  </si>
  <si>
    <t>Fatty acid-binding protein, epidermal</t>
  </si>
  <si>
    <t>FABPE</t>
  </si>
  <si>
    <t>FABP5</t>
  </si>
  <si>
    <t>4985_11_1</t>
  </si>
  <si>
    <t>S-formylglutathione hydrolase</t>
  </si>
  <si>
    <t>Esterase D</t>
  </si>
  <si>
    <t>ESD</t>
  </si>
  <si>
    <t>4984_83_1</t>
  </si>
  <si>
    <t>Endoplasmic reticulum resident protein 29</t>
  </si>
  <si>
    <t>ERP29</t>
  </si>
  <si>
    <t>4983_6_1</t>
  </si>
  <si>
    <t>Desmocollin-3</t>
  </si>
  <si>
    <t>DSC3</t>
  </si>
  <si>
    <t>4981_6_1</t>
  </si>
  <si>
    <t>Dermatopontin</t>
  </si>
  <si>
    <t>DERM</t>
  </si>
  <si>
    <t>DPT</t>
  </si>
  <si>
    <t>4979_34_2</t>
  </si>
  <si>
    <t>Cathepsin Z</t>
  </si>
  <si>
    <t>CATZ</t>
  </si>
  <si>
    <t>CTSZ</t>
  </si>
  <si>
    <t>4971_1_1</t>
  </si>
  <si>
    <t>Carbonic anhydrase 2</t>
  </si>
  <si>
    <t>carbonic anhydrase II</t>
  </si>
  <si>
    <t>CA2</t>
  </si>
  <si>
    <t>4970_55_1</t>
  </si>
  <si>
    <t>Carbonic anhydrase 1</t>
  </si>
  <si>
    <t>Carbonic anhydrase I</t>
  </si>
  <si>
    <t>CA1</t>
  </si>
  <si>
    <t>4969_2_1</t>
  </si>
  <si>
    <t>Endoplasmic reticulum aminopeptidase 1</t>
  </si>
  <si>
    <t>ARTS1</t>
  </si>
  <si>
    <t>ERAP1</t>
  </si>
  <si>
    <t>4964_67_1</t>
  </si>
  <si>
    <t>cAMP-regulated phosphoprotein 19</t>
  </si>
  <si>
    <t>ARP19</t>
  </si>
  <si>
    <t>ARPP19</t>
  </si>
  <si>
    <t>4963_19_1</t>
  </si>
  <si>
    <t>Anterior gradient protein 2 homolog</t>
  </si>
  <si>
    <t>AGR2</t>
  </si>
  <si>
    <t>4959_2_1</t>
  </si>
  <si>
    <t>40S ribosomal protein SA</t>
  </si>
  <si>
    <t>RPSA</t>
  </si>
  <si>
    <t>4957_1_2</t>
  </si>
  <si>
    <t>Epiregulin</t>
  </si>
  <si>
    <t>EPI</t>
  </si>
  <si>
    <t>EREG</t>
  </si>
  <si>
    <t>4956_2_1</t>
  </si>
  <si>
    <t>4929_55_1</t>
  </si>
  <si>
    <t>Collagenase 3</t>
  </si>
  <si>
    <t>MMP-13</t>
  </si>
  <si>
    <t>MMP13</t>
  </si>
  <si>
    <t>4925_54_2</t>
  </si>
  <si>
    <t>Muellerian-inhibiting factor</t>
  </si>
  <si>
    <t>MIS</t>
  </si>
  <si>
    <t>AMH</t>
  </si>
  <si>
    <t>4923_79_1</t>
  </si>
  <si>
    <t>Lysozyme C</t>
  </si>
  <si>
    <t>Lysozyme</t>
  </si>
  <si>
    <t>LYZ</t>
  </si>
  <si>
    <t>4920_10_1</t>
  </si>
  <si>
    <t>Aspartate aminotransferase, cytoplasmic</t>
  </si>
  <si>
    <t>GOT1</t>
  </si>
  <si>
    <t>4912_17_1</t>
  </si>
  <si>
    <t>Galectin-8</t>
  </si>
  <si>
    <t>LGALS8</t>
  </si>
  <si>
    <t>4909_68_1</t>
  </si>
  <si>
    <t>Endoglin</t>
  </si>
  <si>
    <t>ENG</t>
  </si>
  <si>
    <t>4908_6_1</t>
  </si>
  <si>
    <t>D-dimer</t>
  </si>
  <si>
    <t>FGA FGB FGG</t>
  </si>
  <si>
    <t>4907_56_1</t>
  </si>
  <si>
    <t>Caspase-2</t>
  </si>
  <si>
    <t>CASP2</t>
  </si>
  <si>
    <t>4904_7_1</t>
  </si>
  <si>
    <t>Calcineurin</t>
  </si>
  <si>
    <t>PPP3CA PPP3R1</t>
  </si>
  <si>
    <t>4903_72_1</t>
  </si>
  <si>
    <t>Corticotropin</t>
  </si>
  <si>
    <t>ACTH</t>
  </si>
  <si>
    <t>4890_10_1</t>
  </si>
  <si>
    <t>Growth/differentiation factor 2</t>
  </si>
  <si>
    <t>GDF2</t>
  </si>
  <si>
    <t>4880_21_1</t>
  </si>
  <si>
    <t>Coagulation factor IX</t>
  </si>
  <si>
    <t>Coagulation Factor IX</t>
  </si>
  <si>
    <t>F9</t>
  </si>
  <si>
    <t>4876_32_1</t>
  </si>
  <si>
    <t>Angiogenin</t>
  </si>
  <si>
    <t>ANG</t>
  </si>
  <si>
    <t>4874_3_1</t>
  </si>
  <si>
    <t>Bone morphogenetic protein receptor type-2</t>
  </si>
  <si>
    <t>BMP RII</t>
  </si>
  <si>
    <t>BMPR2</t>
  </si>
  <si>
    <t>4862_63_1</t>
  </si>
  <si>
    <t>Interleukin-1 alpha</t>
  </si>
  <si>
    <t>IL-1a</t>
  </si>
  <si>
    <t>IL1A</t>
  </si>
  <si>
    <t>4851_25_1</t>
  </si>
  <si>
    <t>Granulocyte colony-stimulating factor</t>
  </si>
  <si>
    <t>G-CSF</t>
  </si>
  <si>
    <t>CSF3</t>
  </si>
  <si>
    <t>4840_73_1</t>
  </si>
  <si>
    <t>Ephrin type-A receptor 2</t>
  </si>
  <si>
    <t>Epithelial cell kinase</t>
  </si>
  <si>
    <t>EPHA2</t>
  </si>
  <si>
    <t>4834_61_2</t>
  </si>
  <si>
    <t>Tumor necrosis factor receptor superfamily member 10A</t>
  </si>
  <si>
    <t>TRAIL R1</t>
  </si>
  <si>
    <t>TNFRSF10A</t>
  </si>
  <si>
    <t>4832_75_2</t>
  </si>
  <si>
    <t>Collagen alpha-1(VIII) chain</t>
  </si>
  <si>
    <t>CO8A1</t>
  </si>
  <si>
    <t>COL8A1</t>
  </si>
  <si>
    <t>4807_13_3</t>
  </si>
  <si>
    <t>Lactoperoxidase</t>
  </si>
  <si>
    <t>PERL</t>
  </si>
  <si>
    <t>LPO</t>
  </si>
  <si>
    <t>4801_13_3</t>
  </si>
  <si>
    <t>4786_58_3</t>
  </si>
  <si>
    <t>4774_62_3</t>
  </si>
  <si>
    <t>Afamin</t>
  </si>
  <si>
    <t>AFM</t>
  </si>
  <si>
    <t>4763_31_3</t>
  </si>
  <si>
    <t>4721_54_2</t>
  </si>
  <si>
    <t>Protein disulfide-isomerase A3</t>
  </si>
  <si>
    <t>Protein disulfide isomerase A3</t>
  </si>
  <si>
    <t>PDIA3</t>
  </si>
  <si>
    <t>4719_58_2</t>
  </si>
  <si>
    <t>Peptidyl-prolyl cis-trans isomerase B</t>
  </si>
  <si>
    <t>PPIB</t>
  </si>
  <si>
    <t>4718_5_2</t>
  </si>
  <si>
    <t>Interleukin-3</t>
  </si>
  <si>
    <t>IL-3</t>
  </si>
  <si>
    <t>IL3</t>
  </si>
  <si>
    <t>4717_55_2</t>
  </si>
  <si>
    <t>Apolipoprotein D</t>
  </si>
  <si>
    <t>Apo D</t>
  </si>
  <si>
    <t>APOD</t>
  </si>
  <si>
    <t>4712_28_2</t>
  </si>
  <si>
    <t>Estradiol 17-beta-dehydrogenase 1</t>
  </si>
  <si>
    <t>17-beta-HSD 1</t>
  </si>
  <si>
    <t>HSD17B1</t>
  </si>
  <si>
    <t>4708_3_2</t>
  </si>
  <si>
    <t>14-3-3 protein family</t>
  </si>
  <si>
    <t>14-3-3</t>
  </si>
  <si>
    <t>YWHAB,YWHAE,YWHAG,YWHAH,YWHAQ,YWHAZ,SFN</t>
  </si>
  <si>
    <t>4707_50_2</t>
  </si>
  <si>
    <t>4696_2_2</t>
  </si>
  <si>
    <t>3-hydroxyisobutyrate dehydrogenase, mitochondrial</t>
  </si>
  <si>
    <t>3HIDH</t>
  </si>
  <si>
    <t>HIBADH</t>
  </si>
  <si>
    <t>4693_72_2</t>
  </si>
  <si>
    <t>4594_22_2</t>
  </si>
  <si>
    <t>Pancreatic hormone</t>
  </si>
  <si>
    <t>PH</t>
  </si>
  <si>
    <t>PPY</t>
  </si>
  <si>
    <t>4588_1_2</t>
  </si>
  <si>
    <t>VPS10 domain-containing receptor SorCS2</t>
  </si>
  <si>
    <t>SORC2</t>
  </si>
  <si>
    <t>SORCS2</t>
  </si>
  <si>
    <t>4569_52_2</t>
  </si>
  <si>
    <t>4566_24_3</t>
  </si>
  <si>
    <t>Plexin-C1</t>
  </si>
  <si>
    <t>PLXC1</t>
  </si>
  <si>
    <t>PLXNC1</t>
  </si>
  <si>
    <t>4564_2_2</t>
  </si>
  <si>
    <t>Kynureninase</t>
  </si>
  <si>
    <t>KYNU</t>
  </si>
  <si>
    <t>4559_64_2</t>
  </si>
  <si>
    <t>Kin of IRRE-like protein 3</t>
  </si>
  <si>
    <t>KIRR3</t>
  </si>
  <si>
    <t>KIRREL3</t>
  </si>
  <si>
    <t>4557_61_2</t>
  </si>
  <si>
    <t>Adhesion G-protein coupled receptor G5</t>
  </si>
  <si>
    <t>GP114</t>
  </si>
  <si>
    <t>ADGRG5</t>
  </si>
  <si>
    <t>4551_72_3</t>
  </si>
  <si>
    <t>Alpha-(1,3)-fucosyltransferase 5</t>
  </si>
  <si>
    <t>FUT5</t>
  </si>
  <si>
    <t>4549_78_2</t>
  </si>
  <si>
    <t>Galactoside 3(4)-L-fucosyltransferase</t>
  </si>
  <si>
    <t>Fucosyltransferase 3</t>
  </si>
  <si>
    <t>FUT3</t>
  </si>
  <si>
    <t>4548_4_2</t>
  </si>
  <si>
    <t>Leucine-rich repeat transmembrane protein FLRT1</t>
  </si>
  <si>
    <t>FLRT1</t>
  </si>
  <si>
    <t>4547_59_2</t>
  </si>
  <si>
    <t>Adhesion G protein-coupled receptor E2</t>
  </si>
  <si>
    <t>EMR2</t>
  </si>
  <si>
    <t>ADGRE2</t>
  </si>
  <si>
    <t>4546_27_3</t>
  </si>
  <si>
    <t>Mitochondrial import inner membrane translocase subunit TIM14</t>
  </si>
  <si>
    <t>DnaJ homolog</t>
  </si>
  <si>
    <t>DNAJC19</t>
  </si>
  <si>
    <t>4545_53_3</t>
  </si>
  <si>
    <t>Connective tissue-activating peptide III</t>
  </si>
  <si>
    <t>CTAP-III</t>
  </si>
  <si>
    <t>PPBP</t>
  </si>
  <si>
    <t>4544_4_3</t>
  </si>
  <si>
    <t>Collagen alpha-1(XXIII) chain</t>
  </si>
  <si>
    <t>CONA1</t>
  </si>
  <si>
    <t>COL23A1</t>
  </si>
  <si>
    <t>4543_65_2</t>
  </si>
  <si>
    <t>Cell adhesion molecule-related/down-regulated by oncogenes</t>
  </si>
  <si>
    <t>CDON</t>
  </si>
  <si>
    <t>4541_49_2</t>
  </si>
  <si>
    <t>Chromobox protein homolog 5</t>
  </si>
  <si>
    <t>CBX5</t>
  </si>
  <si>
    <t>4540_11_2</t>
  </si>
  <si>
    <t>A disintegrin and metalloproteinase with thrombospondin motifs 15</t>
  </si>
  <si>
    <t>ATS15</t>
  </si>
  <si>
    <t>ADAMTS15</t>
  </si>
  <si>
    <t>4533_76_2</t>
  </si>
  <si>
    <t>Neural cell adhesion molecule 1, 120 kDa isoform</t>
  </si>
  <si>
    <t>NCAM-120</t>
  </si>
  <si>
    <t>NCAM1</t>
  </si>
  <si>
    <t>4498_62_2</t>
  </si>
  <si>
    <t>Interleukin-11</t>
  </si>
  <si>
    <t>IL-11</t>
  </si>
  <si>
    <t>IL11</t>
  </si>
  <si>
    <t>4493_92_1</t>
  </si>
  <si>
    <t>Tropomyosin beta chain</t>
  </si>
  <si>
    <t>Tropomyosin 2</t>
  </si>
  <si>
    <t>TPM2</t>
  </si>
  <si>
    <t>4472_5_2</t>
  </si>
  <si>
    <t>Sphingosine kinase 2</t>
  </si>
  <si>
    <t>SPHK2</t>
  </si>
  <si>
    <t>4468_21_2</t>
  </si>
  <si>
    <t>Sialoadhesin</t>
  </si>
  <si>
    <t>SIGLEC1</t>
  </si>
  <si>
    <t>4464_10_2</t>
  </si>
  <si>
    <t>Proprotein convertase subtilisin/kexin type 7</t>
  </si>
  <si>
    <t>PCSK7</t>
  </si>
  <si>
    <t>4459_68_2</t>
  </si>
  <si>
    <t>Leucine-rich repeat transmembrane neuronal protein 3</t>
  </si>
  <si>
    <t>LRRT3</t>
  </si>
  <si>
    <t>LRRTM3</t>
  </si>
  <si>
    <t>4453_83_3</t>
  </si>
  <si>
    <t>Leucine-rich repeat transmembrane neuronal protein 1</t>
  </si>
  <si>
    <t>LRRT1</t>
  </si>
  <si>
    <t>LRRTM1</t>
  </si>
  <si>
    <t>4452_9_2</t>
  </si>
  <si>
    <t>Fc receptor-like protein 3</t>
  </si>
  <si>
    <t>FCRL3</t>
  </si>
  <si>
    <t>4440_15_2</t>
  </si>
  <si>
    <t>Ectonucleoside triphosphate diphosphohydrolase 3</t>
  </si>
  <si>
    <t>ENTP3</t>
  </si>
  <si>
    <t>ENTPD3</t>
  </si>
  <si>
    <t>4436_1_2</t>
  </si>
  <si>
    <t>Ectonucleotide pyrophosphatase/phosphodiesterase family member 7</t>
  </si>
  <si>
    <t>ENPP7</t>
  </si>
  <si>
    <t>4435_66_2</t>
  </si>
  <si>
    <t>Collectin-11</t>
  </si>
  <si>
    <t>Collectin Kidney 1</t>
  </si>
  <si>
    <t>COLEC11</t>
  </si>
  <si>
    <t>4430_44_3</t>
  </si>
  <si>
    <t>Carbohydrate sulfotransferase 6</t>
  </si>
  <si>
    <t>CHST6</t>
  </si>
  <si>
    <t>4429_51_2</t>
  </si>
  <si>
    <t>Carbohydrate sulfotransferase 2</t>
  </si>
  <si>
    <t>CHST2</t>
  </si>
  <si>
    <t>4428_1_2</t>
  </si>
  <si>
    <t>Bcl-2-like protein 1</t>
  </si>
  <si>
    <t>BCL2-like 1 protein</t>
  </si>
  <si>
    <t>BCL2L1</t>
  </si>
  <si>
    <t>4423_77_2</t>
  </si>
  <si>
    <t>Fibroblast growth factor 16</t>
  </si>
  <si>
    <t>FGF-16</t>
  </si>
  <si>
    <t>FGF16</t>
  </si>
  <si>
    <t>4393_3_1</t>
  </si>
  <si>
    <t>Dual specificity tyrosine-phosphorylation-regulated kinase 3</t>
  </si>
  <si>
    <t>DYRK3</t>
  </si>
  <si>
    <t>4359_87_1</t>
  </si>
  <si>
    <t>Death-associated protein kinase 2</t>
  </si>
  <si>
    <t>DAPK2</t>
  </si>
  <si>
    <t>4355_13_1</t>
  </si>
  <si>
    <t>Intercellular adhesion molecule 1</t>
  </si>
  <si>
    <t>sICAM-1</t>
  </si>
  <si>
    <t>ICAM1</t>
  </si>
  <si>
    <t>4342_10_3</t>
  </si>
  <si>
    <t>C-reactive protein</t>
  </si>
  <si>
    <t>CRP</t>
  </si>
  <si>
    <t>4337_49_2</t>
  </si>
  <si>
    <t>C-type lectin domain family 1 member B</t>
  </si>
  <si>
    <t>CLC1B</t>
  </si>
  <si>
    <t>CLEC1B</t>
  </si>
  <si>
    <t>4332_6_2</t>
  </si>
  <si>
    <t>Brother of CDO</t>
  </si>
  <si>
    <t>BOC</t>
  </si>
  <si>
    <t>4328_2_2</t>
  </si>
  <si>
    <t>Cystatin-SA</t>
  </si>
  <si>
    <t>CYTT</t>
  </si>
  <si>
    <t>CST2</t>
  </si>
  <si>
    <t>4324_33_2</t>
  </si>
  <si>
    <t>Protein amnionless</t>
  </si>
  <si>
    <t>AMNLS</t>
  </si>
  <si>
    <t>AMN</t>
  </si>
  <si>
    <t>4322_28_3</t>
  </si>
  <si>
    <t>dCTP pyrophosphatase 1</t>
  </si>
  <si>
    <t>XTP3A</t>
  </si>
  <si>
    <t>DCTPP1</t>
  </si>
  <si>
    <t>4314_12_2</t>
  </si>
  <si>
    <t>Sphingosine kinase 1</t>
  </si>
  <si>
    <t>SPHK1</t>
  </si>
  <si>
    <t>4294_16_2</t>
  </si>
  <si>
    <t>RNA-binding protein 39</t>
  </si>
  <si>
    <t>RBM39</t>
  </si>
  <si>
    <t>4284_18_3</t>
  </si>
  <si>
    <t>Phosphatidylethanolamine-binding protein 1</t>
  </si>
  <si>
    <t>prostatic binding protein</t>
  </si>
  <si>
    <t>PEBP1</t>
  </si>
  <si>
    <t>4276_10_2</t>
  </si>
  <si>
    <t>Prefoldin subunit 5</t>
  </si>
  <si>
    <t>PFD5</t>
  </si>
  <si>
    <t>PFDN5</t>
  </si>
  <si>
    <t>4271_75_2</t>
  </si>
  <si>
    <t>Pescadillo homolog</t>
  </si>
  <si>
    <t>PESC</t>
  </si>
  <si>
    <t>PES1</t>
  </si>
  <si>
    <t>4267_81_3</t>
  </si>
  <si>
    <t>Interleukin-1 receptor-like 1</t>
  </si>
  <si>
    <t>IL-1 R4</t>
  </si>
  <si>
    <t>IL1RL1</t>
  </si>
  <si>
    <t>4234_8_2</t>
  </si>
  <si>
    <t>Insulin-like growth factor 1 receptor</t>
  </si>
  <si>
    <t>IGF-I sR</t>
  </si>
  <si>
    <t>IGF1R</t>
  </si>
  <si>
    <t>4232_19_2</t>
  </si>
  <si>
    <t>Eukaryotic translation initiation factor 4 gamma 2</t>
  </si>
  <si>
    <t>IF4G2</t>
  </si>
  <si>
    <t>EIF4G2</t>
  </si>
  <si>
    <t>4230_1_2</t>
  </si>
  <si>
    <t>Heterogeneous nuclear ribonucleoprotein Q</t>
  </si>
  <si>
    <t>HNRPQ</t>
  </si>
  <si>
    <t>SYNCRIP</t>
  </si>
  <si>
    <t>4224_7_2</t>
  </si>
  <si>
    <t>3-hydroxyacyl-CoA dehydrogenase type-2</t>
  </si>
  <si>
    <t>ERAB</t>
  </si>
  <si>
    <t>HSD17B10</t>
  </si>
  <si>
    <t>4217_49_3</t>
  </si>
  <si>
    <t>Vacuolar protein sorting-associated protein VTA1 homolog</t>
  </si>
  <si>
    <t>DRG-1</t>
  </si>
  <si>
    <t>VTA1</t>
  </si>
  <si>
    <t>4209_60_2</t>
  </si>
  <si>
    <t>Acidic leucine-rich nuclear phosphoprotein 32 family member B</t>
  </si>
  <si>
    <t>AN32B</t>
  </si>
  <si>
    <t>ANP32B</t>
  </si>
  <si>
    <t>4194_26_3</t>
  </si>
  <si>
    <t>Alcohol dehydrogenase [NADP(+)]</t>
  </si>
  <si>
    <t>AK1A1</t>
  </si>
  <si>
    <t>AKR1A1</t>
  </si>
  <si>
    <t>4192_10_2</t>
  </si>
  <si>
    <t>6-phosphogluconate dehydrogenase, decarboxylating</t>
  </si>
  <si>
    <t>6-Phosphogluconate dehydrogenase</t>
  </si>
  <si>
    <t>PGD</t>
  </si>
  <si>
    <t>4187_49_2</t>
  </si>
  <si>
    <t>Eukaryotic translation initiation factor 4E-binding protein 2</t>
  </si>
  <si>
    <t>4EBP2</t>
  </si>
  <si>
    <t>EIF4EBP2</t>
  </si>
  <si>
    <t>4184_43_3</t>
  </si>
  <si>
    <t>Histone H2A.z</t>
  </si>
  <si>
    <t>H2AFZ</t>
  </si>
  <si>
    <t>4163_5_2</t>
  </si>
  <si>
    <t>Urokinase-type plasminogen activator</t>
  </si>
  <si>
    <t>uPA</t>
  </si>
  <si>
    <t>PLAU</t>
  </si>
  <si>
    <t>4158_54_2</t>
  </si>
  <si>
    <t>Tenascin</t>
  </si>
  <si>
    <t>TNC</t>
  </si>
  <si>
    <t>4155_3_2</t>
  </si>
  <si>
    <t>P-selectin</t>
  </si>
  <si>
    <t>P-Selectin</t>
  </si>
  <si>
    <t>SELP</t>
  </si>
  <si>
    <t>4154_57_2</t>
  </si>
  <si>
    <t>Plasma kallikrein</t>
  </si>
  <si>
    <t>Prekallikrein</t>
  </si>
  <si>
    <t>KLKB1</t>
  </si>
  <si>
    <t>4152_58_2</t>
  </si>
  <si>
    <t>Plasminogen</t>
  </si>
  <si>
    <t>PLG</t>
  </si>
  <si>
    <t>4151_6_2</t>
  </si>
  <si>
    <t>Plasmin</t>
  </si>
  <si>
    <t>4150_75_2</t>
  </si>
  <si>
    <t>Pappalysin-1</t>
  </si>
  <si>
    <t>PAPP-A</t>
  </si>
  <si>
    <t>PAPPA</t>
  </si>
  <si>
    <t>4148_49_2</t>
  </si>
  <si>
    <t>C-C motif chemokine 13</t>
  </si>
  <si>
    <t>MCP-4</t>
  </si>
  <si>
    <t>CCL13</t>
  </si>
  <si>
    <t>4144_13_1</t>
  </si>
  <si>
    <t>Interleukin-7</t>
  </si>
  <si>
    <t>IL-7</t>
  </si>
  <si>
    <t>IL7</t>
  </si>
  <si>
    <t>4140_3_2</t>
  </si>
  <si>
    <t>Interleukin-25</t>
  </si>
  <si>
    <t>IL-17E</t>
  </si>
  <si>
    <t>IL25</t>
  </si>
  <si>
    <t>4137_57_2</t>
  </si>
  <si>
    <t>Complement factor B</t>
  </si>
  <si>
    <t>Factor B</t>
  </si>
  <si>
    <t>CFB</t>
  </si>
  <si>
    <t>4129_72_1</t>
  </si>
  <si>
    <t>C-C motif chemokine 24</t>
  </si>
  <si>
    <t>Eotaxin-2</t>
  </si>
  <si>
    <t>CCL24</t>
  </si>
  <si>
    <t>4128_27_2</t>
  </si>
  <si>
    <t>Complement component C6</t>
  </si>
  <si>
    <t>C6</t>
  </si>
  <si>
    <t>4127_75_1</t>
  </si>
  <si>
    <t>Bactericidal permeability-increasing protein</t>
  </si>
  <si>
    <t>BPI</t>
  </si>
  <si>
    <t>4126_22_1</t>
  </si>
  <si>
    <t>Advanced glycosylation end product-specific receptor, soluble</t>
  </si>
  <si>
    <t>sRAGE</t>
  </si>
  <si>
    <t>AGER</t>
  </si>
  <si>
    <t>4125_52_2</t>
  </si>
  <si>
    <t>Ubiquitin-conjugating enzyme E2 N</t>
  </si>
  <si>
    <t>UBE2N</t>
  </si>
  <si>
    <t>3905_62_1</t>
  </si>
  <si>
    <t>Sorting nexin-4</t>
  </si>
  <si>
    <t>Sorting nexin 4</t>
  </si>
  <si>
    <t>SNX4</t>
  </si>
  <si>
    <t>3903_49_2</t>
  </si>
  <si>
    <t>26S proteasome non-ATPase regulatory subunit 7</t>
  </si>
  <si>
    <t>PSD7</t>
  </si>
  <si>
    <t>PSMD7</t>
  </si>
  <si>
    <t>3898_5_2</t>
  </si>
  <si>
    <t>Pyridoxal phosphate phosphatase</t>
  </si>
  <si>
    <t>PLPP</t>
  </si>
  <si>
    <t>PDXP</t>
  </si>
  <si>
    <t>3897_61_1</t>
  </si>
  <si>
    <t>Phosphoglycerate mutase 1</t>
  </si>
  <si>
    <t>PGAM1</t>
  </si>
  <si>
    <t>3896_5_2</t>
  </si>
  <si>
    <t>Mesothelin</t>
  </si>
  <si>
    <t>MSLN</t>
  </si>
  <si>
    <t>3893_64_1</t>
  </si>
  <si>
    <t>3893_55_2</t>
  </si>
  <si>
    <t>Methyl-CpG-binding domain protein 4</t>
  </si>
  <si>
    <t>MBD4</t>
  </si>
  <si>
    <t>3891_56_1</t>
  </si>
  <si>
    <t>L-lactate dehydrogenase B chain</t>
  </si>
  <si>
    <t>LDH-H 1</t>
  </si>
  <si>
    <t>LDHB</t>
  </si>
  <si>
    <t>3890_8_2</t>
  </si>
  <si>
    <t>Lamin-B1</t>
  </si>
  <si>
    <t>LMNB1</t>
  </si>
  <si>
    <t>3889_64_2</t>
  </si>
  <si>
    <t>Inhibitor of growth protein 1</t>
  </si>
  <si>
    <t>ING1</t>
  </si>
  <si>
    <t>3888_8_1</t>
  </si>
  <si>
    <t>Importin subunit beta-1</t>
  </si>
  <si>
    <t>IMB1</t>
  </si>
  <si>
    <t>KPNB1</t>
  </si>
  <si>
    <t>3887_90_2</t>
  </si>
  <si>
    <t>Hsp90 co-chaperone Cdc37</t>
  </si>
  <si>
    <t>CDC37</t>
  </si>
  <si>
    <t>3879_50_1</t>
  </si>
  <si>
    <t>AT-rich interactive domain-containing protein 3A</t>
  </si>
  <si>
    <t>ARI3A</t>
  </si>
  <si>
    <t>ARID3A</t>
  </si>
  <si>
    <t>3875_62_1</t>
  </si>
  <si>
    <t>Ubiquitin-conjugating enzyme E2 L3</t>
  </si>
  <si>
    <t>UB2L3</t>
  </si>
  <si>
    <t>UBE2L3</t>
  </si>
  <si>
    <t>3874_8_1</t>
  </si>
  <si>
    <t>Thyroid peroxidase</t>
  </si>
  <si>
    <t>TMA</t>
  </si>
  <si>
    <t>TPO</t>
  </si>
  <si>
    <t>3873_51_2</t>
  </si>
  <si>
    <t>Translationally-controlled tumor protein</t>
  </si>
  <si>
    <t>TCTP</t>
  </si>
  <si>
    <t>TPT1</t>
  </si>
  <si>
    <t>3872_2_1</t>
  </si>
  <si>
    <t>Seizure 6-like protein 2</t>
  </si>
  <si>
    <t>SE6L2</t>
  </si>
  <si>
    <t>SEZ6L2</t>
  </si>
  <si>
    <t>3867_49_1</t>
  </si>
  <si>
    <t>Ribosome maturation protein SBDS</t>
  </si>
  <si>
    <t>SBDS</t>
  </si>
  <si>
    <t>3866_7_2</t>
  </si>
  <si>
    <t>Ribosomal protein S6 kinase alpha-5</t>
  </si>
  <si>
    <t>RSK-like protein kinase</t>
  </si>
  <si>
    <t>RPS6KA5</t>
  </si>
  <si>
    <t>3865_53_1</t>
  </si>
  <si>
    <t>Proteasome subunit alpha type-6</t>
  </si>
  <si>
    <t>PSA6</t>
  </si>
  <si>
    <t>PSMA6</t>
  </si>
  <si>
    <t>3860_7_2</t>
  </si>
  <si>
    <t>Low molecular weight phosphotyrosine protein phosphatase</t>
  </si>
  <si>
    <t>PPAC</t>
  </si>
  <si>
    <t>ACP1</t>
  </si>
  <si>
    <t>3858_5_1</t>
  </si>
  <si>
    <t>Nascent polypeptide-associated complex subunit alpha</t>
  </si>
  <si>
    <t>NACA</t>
  </si>
  <si>
    <t>3854_24_1</t>
  </si>
  <si>
    <t>DnaJ homolog subfamily B member 1</t>
  </si>
  <si>
    <t>HSP 40</t>
  </si>
  <si>
    <t>DNAJB1</t>
  </si>
  <si>
    <t>3852_19_2</t>
  </si>
  <si>
    <t>Glyceraldehyde-3-phosphate dehydrogenase</t>
  </si>
  <si>
    <t>GAPDH, liver</t>
  </si>
  <si>
    <t>GAPDH</t>
  </si>
  <si>
    <t>3848_14_2</t>
  </si>
  <si>
    <t>AH receptor-interacting protein</t>
  </si>
  <si>
    <t>AIP</t>
  </si>
  <si>
    <t>3839_60_2</t>
  </si>
  <si>
    <t>Platelet-derived growth factor C</t>
  </si>
  <si>
    <t>PDGF-CC</t>
  </si>
  <si>
    <t>PDGFC</t>
  </si>
  <si>
    <t>3828_54_2</t>
  </si>
  <si>
    <t>Serine/threonine-protein kinase PAK 6</t>
  </si>
  <si>
    <t>PAK6</t>
  </si>
  <si>
    <t>3827_22_1</t>
  </si>
  <si>
    <t>Mitogen-activated protein kinase 8</t>
  </si>
  <si>
    <t>MK08</t>
  </si>
  <si>
    <t>MAPK8</t>
  </si>
  <si>
    <t>3825_18_2</t>
  </si>
  <si>
    <t>MAP kinase-activated protein kinase 3</t>
  </si>
  <si>
    <t>MAPKAPK3</t>
  </si>
  <si>
    <t>3822_54_2</t>
  </si>
  <si>
    <t>MAP kinase-activated protein kinase 5</t>
  </si>
  <si>
    <t>MAPK5</t>
  </si>
  <si>
    <t>MAPKAPK5</t>
  </si>
  <si>
    <t>3821_28_1</t>
  </si>
  <si>
    <t>Tyrosine-protein kinase Fyn</t>
  </si>
  <si>
    <t>FYN</t>
  </si>
  <si>
    <t>3813_3_2</t>
  </si>
  <si>
    <t>Fibroblast growth factor 23</t>
  </si>
  <si>
    <t>FGF23</t>
  </si>
  <si>
    <t>3807_1_2</t>
  </si>
  <si>
    <t>Ephrin type-A receptor 5</t>
  </si>
  <si>
    <t>EphA5</t>
  </si>
  <si>
    <t>EPHA5</t>
  </si>
  <si>
    <t>3806_55_1</t>
  </si>
  <si>
    <t>Endothelial cell-specific molecule 1</t>
  </si>
  <si>
    <t>Endocan</t>
  </si>
  <si>
    <t>ESM1</t>
  </si>
  <si>
    <t>3805_16_2</t>
  </si>
  <si>
    <t>Cystatin-D</t>
  </si>
  <si>
    <t>CYTD</t>
  </si>
  <si>
    <t>CST5</t>
  </si>
  <si>
    <t>3803_10_2</t>
  </si>
  <si>
    <t>Carbonic anhydrase 3</t>
  </si>
  <si>
    <t>Carbonic anhydrase III</t>
  </si>
  <si>
    <t>CA3</t>
  </si>
  <si>
    <t>3799_11_2</t>
  </si>
  <si>
    <t>Carbonic anhydrase 9</t>
  </si>
  <si>
    <t>CA9</t>
  </si>
  <si>
    <t>3798_71_1</t>
  </si>
  <si>
    <t>Angiopoietin-related protein 4</t>
  </si>
  <si>
    <t>ANGL4</t>
  </si>
  <si>
    <t>ANGPTL4</t>
  </si>
  <si>
    <t>3796_79_2</t>
  </si>
  <si>
    <t>Angiopoietin-1 receptor, soluble</t>
  </si>
  <si>
    <t>sTie-2</t>
  </si>
  <si>
    <t>TEK</t>
  </si>
  <si>
    <t>3773_15_4</t>
  </si>
  <si>
    <t>Syntaxin-1A</t>
  </si>
  <si>
    <t>STX1a</t>
  </si>
  <si>
    <t>STX1A</t>
  </si>
  <si>
    <t>3766_51_4</t>
  </si>
  <si>
    <t>Interleukin-5</t>
  </si>
  <si>
    <t>IL-5</t>
  </si>
  <si>
    <t>IL5</t>
  </si>
  <si>
    <t>3741_4_3</t>
  </si>
  <si>
    <t>Integrin alpha-IIb: beta-3 complex</t>
  </si>
  <si>
    <t>gpIIbIIIa</t>
  </si>
  <si>
    <t>ITGA2B ITGB3</t>
  </si>
  <si>
    <t>3739_72_4</t>
  </si>
  <si>
    <t>Secretin</t>
  </si>
  <si>
    <t>SCT</t>
  </si>
  <si>
    <t>3728_52_2</t>
  </si>
  <si>
    <t>Brain natriuretic peptide 32</t>
  </si>
  <si>
    <t>BNP-32</t>
  </si>
  <si>
    <t>3723_1_2</t>
  </si>
  <si>
    <t>Creatine kinase M-type:Creatine kinase B-type heterodimer</t>
  </si>
  <si>
    <t>CK-MB</t>
  </si>
  <si>
    <t>CKB CKM</t>
  </si>
  <si>
    <t>3714_49_2</t>
  </si>
  <si>
    <t>Alanine aminotransferase 1</t>
  </si>
  <si>
    <t>ALT</t>
  </si>
  <si>
    <t>GPT</t>
  </si>
  <si>
    <t>3709_4_2</t>
  </si>
  <si>
    <t>Membrane frizzled-related protein</t>
  </si>
  <si>
    <t>MFRP</t>
  </si>
  <si>
    <t>3685_53_1</t>
  </si>
  <si>
    <t>Macrophage scavenger receptor types I and II</t>
  </si>
  <si>
    <t>Macrophage scavenger receptor</t>
  </si>
  <si>
    <t>MSR1</t>
  </si>
  <si>
    <t>3684_78_3</t>
  </si>
  <si>
    <t>Kallikrein-14</t>
  </si>
  <si>
    <t>kallikrein 14</t>
  </si>
  <si>
    <t>KLK14</t>
  </si>
  <si>
    <t>3681_87_3</t>
  </si>
  <si>
    <t>Cation-independent mannose-6-phosphate receptor</t>
  </si>
  <si>
    <t>IGF-II receptor</t>
  </si>
  <si>
    <t>IGF2R</t>
  </si>
  <si>
    <t>3676_15_3</t>
  </si>
  <si>
    <t>3666_17_4</t>
  </si>
  <si>
    <t>3656_9_1</t>
  </si>
  <si>
    <t>BMP-binding endothelial regulator protein</t>
  </si>
  <si>
    <t>BMPER</t>
  </si>
  <si>
    <t>3654_27_5</t>
  </si>
  <si>
    <t>Toll-like receptor 4:Lymphocyte antigen 96 complex</t>
  </si>
  <si>
    <t>TLR4:MD-2 complex</t>
  </si>
  <si>
    <t>TLR4 LY96</t>
  </si>
  <si>
    <t>3647_49_4</t>
  </si>
  <si>
    <t>Dickkopf-like protein 1</t>
  </si>
  <si>
    <t>Soggy-1</t>
  </si>
  <si>
    <t>DKKL1</t>
  </si>
  <si>
    <t>3644_5_4</t>
  </si>
  <si>
    <t>SLIT and NTRK-like protein 1</t>
  </si>
  <si>
    <t>SLIK1</t>
  </si>
  <si>
    <t>SLITRK1</t>
  </si>
  <si>
    <t>3643_90_2</t>
  </si>
  <si>
    <t>3640_14_3</t>
  </si>
  <si>
    <t>OCIA domain-containing protein 1</t>
  </si>
  <si>
    <t>OCAD1</t>
  </si>
  <si>
    <t>OCIAD1</t>
  </si>
  <si>
    <t>3635_76_4</t>
  </si>
  <si>
    <t>Nidogen-2</t>
  </si>
  <si>
    <t>NID2</t>
  </si>
  <si>
    <t>3633_70_5</t>
  </si>
  <si>
    <t>Cell adhesion molecule 3</t>
  </si>
  <si>
    <t>Nectin-like protein 1</t>
  </si>
  <si>
    <t>CADM3</t>
  </si>
  <si>
    <t>3630_27_4</t>
  </si>
  <si>
    <t>Serine/threonine-protein kinase MRCK beta</t>
  </si>
  <si>
    <t>MRCKB</t>
  </si>
  <si>
    <t>CDC42BPB</t>
  </si>
  <si>
    <t>3629_60_4</t>
  </si>
  <si>
    <t>Dual specificity mitogen-activated protein kinase kinase 2</t>
  </si>
  <si>
    <t>MP2K2</t>
  </si>
  <si>
    <t>MAP2K2</t>
  </si>
  <si>
    <t>3628_3_4</t>
  </si>
  <si>
    <t>Membrane metallo-endopeptidase-like 1</t>
  </si>
  <si>
    <t>MMEL2</t>
  </si>
  <si>
    <t>MMEL1</t>
  </si>
  <si>
    <t>3627_71_4</t>
  </si>
  <si>
    <t>Serine protease 27</t>
  </si>
  <si>
    <t>Marapsin</t>
  </si>
  <si>
    <t>PRSS27</t>
  </si>
  <si>
    <t>3624_3_4</t>
  </si>
  <si>
    <t>Legumain</t>
  </si>
  <si>
    <t>LGMN</t>
  </si>
  <si>
    <t>3622_33_4</t>
  </si>
  <si>
    <t>Interleukin-22 receptor subunit alpha-1</t>
  </si>
  <si>
    <t>IL22RA1</t>
  </si>
  <si>
    <t>3620_67_2</t>
  </si>
  <si>
    <t>3617_80_4</t>
  </si>
  <si>
    <t>3608_12_1</t>
  </si>
  <si>
    <t>Discoidin domain-containing receptor 2</t>
  </si>
  <si>
    <t>Discoidin domain receptor 2</t>
  </si>
  <si>
    <t>DDR2</t>
  </si>
  <si>
    <t>3606_2_1</t>
  </si>
  <si>
    <t>Mannan-binding lectin serine protease 1</t>
  </si>
  <si>
    <t>MASP3</t>
  </si>
  <si>
    <t>MASP1</t>
  </si>
  <si>
    <t>3605_77_4</t>
  </si>
  <si>
    <t>Chitotriosidase-1</t>
  </si>
  <si>
    <t>CHIT1</t>
  </si>
  <si>
    <t>3600_2_3</t>
  </si>
  <si>
    <t>Cathepsin E</t>
  </si>
  <si>
    <t>CATE</t>
  </si>
  <si>
    <t>CTSE</t>
  </si>
  <si>
    <t>3594_6_5</t>
  </si>
  <si>
    <t>Caspase-3</t>
  </si>
  <si>
    <t>CASP3</t>
  </si>
  <si>
    <t>3593_72_3</t>
  </si>
  <si>
    <t>Basigin</t>
  </si>
  <si>
    <t>BASI</t>
  </si>
  <si>
    <t>BSG</t>
  </si>
  <si>
    <t>3585_54_4</t>
  </si>
  <si>
    <t>Arylsulfatase A</t>
  </si>
  <si>
    <t>ARSA</t>
  </si>
  <si>
    <t>3583_54_4</t>
  </si>
  <si>
    <t>Alpha-1-antitrypsin</t>
  </si>
  <si>
    <t>a1-Antitrypsin</t>
  </si>
  <si>
    <t>SERPINA1</t>
  </si>
  <si>
    <t>3580_25_5</t>
  </si>
  <si>
    <t>Dickkopf-related protein 1</t>
  </si>
  <si>
    <t>DKK1</t>
  </si>
  <si>
    <t>3535_84_1</t>
  </si>
  <si>
    <t>Vasoactive Intestinal Peptide</t>
  </si>
  <si>
    <t>VIP</t>
  </si>
  <si>
    <t>3522_57_1</t>
  </si>
  <si>
    <t>Thyroid Stimulating Hormone</t>
  </si>
  <si>
    <t>TSH</t>
  </si>
  <si>
    <t>CGA TSHB</t>
  </si>
  <si>
    <t>3521_16_2</t>
  </si>
  <si>
    <t>C-C motif chemokine 17</t>
  </si>
  <si>
    <t>TARC</t>
  </si>
  <si>
    <t>CCL17</t>
  </si>
  <si>
    <t>3519_3_2</t>
  </si>
  <si>
    <t>Myeloblastin</t>
  </si>
  <si>
    <t>Proteinase-3</t>
  </si>
  <si>
    <t>PRTN3</t>
  </si>
  <si>
    <t>3514_49_2</t>
  </si>
  <si>
    <t>C-C motif chemokine 15</t>
  </si>
  <si>
    <t>MIP-5</t>
  </si>
  <si>
    <t>CCL15</t>
  </si>
  <si>
    <t>3509_1_1</t>
  </si>
  <si>
    <t>Fibroblast growth factor 17</t>
  </si>
  <si>
    <t>FGF-17</t>
  </si>
  <si>
    <t>FGF17</t>
  </si>
  <si>
    <t>3494_71_3</t>
  </si>
  <si>
    <t>Catalase</t>
  </si>
  <si>
    <t>CAT</t>
  </si>
  <si>
    <t>3488_64_2</t>
  </si>
  <si>
    <t>Angiotensinogen</t>
  </si>
  <si>
    <t>AGT</t>
  </si>
  <si>
    <t>3484_60_2</t>
  </si>
  <si>
    <t>Xaa-Pro aminopeptidase 1</t>
  </si>
  <si>
    <t>XPNPEP1</t>
  </si>
  <si>
    <t>3481_87_1</t>
  </si>
  <si>
    <t>Dual specificity protein phosphatase 3</t>
  </si>
  <si>
    <t>DUS3</t>
  </si>
  <si>
    <t>DUSP3</t>
  </si>
  <si>
    <t>3480_7_1</t>
  </si>
  <si>
    <t>High affinity nerve growth factor receptor</t>
  </si>
  <si>
    <t>TrkA</t>
  </si>
  <si>
    <t>NTRK1</t>
  </si>
  <si>
    <t>3477_63_2</t>
  </si>
  <si>
    <t>E-selectin</t>
  </si>
  <si>
    <t>sE-Selectin</t>
  </si>
  <si>
    <t>SELE</t>
  </si>
  <si>
    <t>3470_1_2</t>
  </si>
  <si>
    <t>Brevican core protein</t>
  </si>
  <si>
    <t>PGCB</t>
  </si>
  <si>
    <t>BCAN</t>
  </si>
  <si>
    <t>3461_58_1</t>
  </si>
  <si>
    <t>3457_57_1</t>
  </si>
  <si>
    <t>Insulin receptor</t>
  </si>
  <si>
    <t>IR</t>
  </si>
  <si>
    <t>INSR</t>
  </si>
  <si>
    <t>3448_13_2</t>
  </si>
  <si>
    <t>Homeodomain-interacting protein kinase 3</t>
  </si>
  <si>
    <t>HIPK3</t>
  </si>
  <si>
    <t>3443_61_2</t>
  </si>
  <si>
    <t>Cyclin-dependent kinase 1:G2/mitotic-specific cyclin-B1 complex</t>
  </si>
  <si>
    <t>CDK1/cyclin B</t>
  </si>
  <si>
    <t>CDC2 CCNB1</t>
  </si>
  <si>
    <t>3422_4_2</t>
  </si>
  <si>
    <t>Carbonic anhydrase 13</t>
  </si>
  <si>
    <t>Carbonic anhydrase XIII</t>
  </si>
  <si>
    <t>CA13</t>
  </si>
  <si>
    <t>3420_21_2</t>
  </si>
  <si>
    <t>Calcium/calmodulin-dependent protein kinase type 1D</t>
  </si>
  <si>
    <t>CAMK1D</t>
  </si>
  <si>
    <t>3418_12_2</t>
  </si>
  <si>
    <t>Bone sialoprotein 2</t>
  </si>
  <si>
    <t>BSP</t>
  </si>
  <si>
    <t>IBSP</t>
  </si>
  <si>
    <t>3415_61_2</t>
  </si>
  <si>
    <t>Apoptosis regulator Bcl-2</t>
  </si>
  <si>
    <t>Bcl-2</t>
  </si>
  <si>
    <t>BCL2</t>
  </si>
  <si>
    <t>3412_7_1</t>
  </si>
  <si>
    <t>Stabilin-2</t>
  </si>
  <si>
    <t>STAB2</t>
  </si>
  <si>
    <t>3399_31_2</t>
  </si>
  <si>
    <t>Phosphatidylinositol 4,5-bisphosphate 3-kinase catalytic subunit gamma isoform</t>
  </si>
  <si>
    <t>PK3CG</t>
  </si>
  <si>
    <t>PIK3CG</t>
  </si>
  <si>
    <t>3391_10_2</t>
  </si>
  <si>
    <t>Serine/threonine-protein kinase PAK 7</t>
  </si>
  <si>
    <t>PAK7</t>
  </si>
  <si>
    <t>3388_58_2</t>
  </si>
  <si>
    <t>Serine/threonine-protein kinase PAK 3</t>
  </si>
  <si>
    <t>PAK3</t>
  </si>
  <si>
    <t>3387_1_2</t>
  </si>
  <si>
    <t>Extracellular matrix protein 1</t>
  </si>
  <si>
    <t>ECM1</t>
  </si>
  <si>
    <t>3366_51_2</t>
  </si>
  <si>
    <t>C-type lectin domain family 4 member K</t>
  </si>
  <si>
    <t>CLC4K</t>
  </si>
  <si>
    <t>CD207</t>
  </si>
  <si>
    <t>3361_26_2</t>
  </si>
  <si>
    <t>Cyclin-dependent kinase 8:Cyclin-C complex</t>
  </si>
  <si>
    <t>CDK8/cyclin C</t>
  </si>
  <si>
    <t>CDK8 CCNC</t>
  </si>
  <si>
    <t>3359_11_2</t>
  </si>
  <si>
    <t>Carbonic anhydrase 7</t>
  </si>
  <si>
    <t>Carbonic anhydrase VII</t>
  </si>
  <si>
    <t>CA7</t>
  </si>
  <si>
    <t>3356_50_1</t>
  </si>
  <si>
    <t>Carbonic anhydrase 6</t>
  </si>
  <si>
    <t>CA6</t>
  </si>
  <si>
    <t>3352_80_3</t>
  </si>
  <si>
    <t>beta-adrenergic receptor kinase 1</t>
  </si>
  <si>
    <t>BARK1</t>
  </si>
  <si>
    <t>ADRBK1</t>
  </si>
  <si>
    <t>3347_9_2</t>
  </si>
  <si>
    <t>Aminoacylase-1</t>
  </si>
  <si>
    <t>ACY1</t>
  </si>
  <si>
    <t>3343_1_4</t>
  </si>
  <si>
    <t>Hemojuvelin</t>
  </si>
  <si>
    <t>RGM-C</t>
  </si>
  <si>
    <t>HFE2</t>
  </si>
  <si>
    <t>3332_57_1</t>
  </si>
  <si>
    <t>RGM domain family member B</t>
  </si>
  <si>
    <t>RGMB</t>
  </si>
  <si>
    <t>3331_8_1</t>
  </si>
  <si>
    <t>Peptidoglycan recognition protein 1</t>
  </si>
  <si>
    <t>PGRP-S</t>
  </si>
  <si>
    <t>PGLYRP1</t>
  </si>
  <si>
    <t>3329_14_2</t>
  </si>
  <si>
    <t>Cell adhesion molecule 1</t>
  </si>
  <si>
    <t>Nectin-like protein 2</t>
  </si>
  <si>
    <t>CADM1</t>
  </si>
  <si>
    <t>3326_58_2</t>
  </si>
  <si>
    <t>T-lymphocyte surface antigen Ly-9</t>
  </si>
  <si>
    <t>LY9</t>
  </si>
  <si>
    <t>3324_51_1</t>
  </si>
  <si>
    <t>Low-density lipoprotein receptor-related protein 8</t>
  </si>
  <si>
    <t>LRP8</t>
  </si>
  <si>
    <t>3323_37_1</t>
  </si>
  <si>
    <t>Leucine-rich repeats and immunoglobulin-like domains protein 3</t>
  </si>
  <si>
    <t>LRIG3</t>
  </si>
  <si>
    <t>3322_52_2</t>
  </si>
  <si>
    <t>Serine protease HTRA2, mitochondrial</t>
  </si>
  <si>
    <t>HTRA2</t>
  </si>
  <si>
    <t>3317_33_1</t>
  </si>
  <si>
    <t>Glypican-2</t>
  </si>
  <si>
    <t>GPC2</t>
  </si>
  <si>
    <t>3315_15_1</t>
  </si>
  <si>
    <t>GDNF family receptor alpha-1</t>
  </si>
  <si>
    <t>GFRa-1</t>
  </si>
  <si>
    <t>GFRA1</t>
  </si>
  <si>
    <t>3314_74_2</t>
  </si>
  <si>
    <t>Low affinity immunoglobulin gamma Fc region receptor II-b</t>
  </si>
  <si>
    <t>FCG2B</t>
  </si>
  <si>
    <t>FCGR2B</t>
  </si>
  <si>
    <t>3310_62_1</t>
  </si>
  <si>
    <t>Delta-like protein 4</t>
  </si>
  <si>
    <t>DLL4</t>
  </si>
  <si>
    <t>3305_6_1</t>
  </si>
  <si>
    <t>Cystatin-M</t>
  </si>
  <si>
    <t>Cystatin M</t>
  </si>
  <si>
    <t>CST6</t>
  </si>
  <si>
    <t>3303_23_2</t>
  </si>
  <si>
    <t>Cystatin-F</t>
  </si>
  <si>
    <t>CYTF</t>
  </si>
  <si>
    <t>CST7</t>
  </si>
  <si>
    <t>3302_58_1</t>
  </si>
  <si>
    <t>Contactin-5</t>
  </si>
  <si>
    <t>CNTN5</t>
  </si>
  <si>
    <t>3299_29_2</t>
  </si>
  <si>
    <t>Contactin-4</t>
  </si>
  <si>
    <t>CNTN4</t>
  </si>
  <si>
    <t>3298_52_2</t>
  </si>
  <si>
    <t>Contactin-2</t>
  </si>
  <si>
    <t>CNTN2</t>
  </si>
  <si>
    <t>3296_92_2</t>
  </si>
  <si>
    <t>Cryptic protein</t>
  </si>
  <si>
    <t>CFC1</t>
  </si>
  <si>
    <t>3294_55_2</t>
  </si>
  <si>
    <t>CD5 antigen-like</t>
  </si>
  <si>
    <t>CD5L</t>
  </si>
  <si>
    <t>3293_2_4</t>
  </si>
  <si>
    <t>CD48 antigen</t>
  </si>
  <si>
    <t>CD48</t>
  </si>
  <si>
    <t>3292_75_1</t>
  </si>
  <si>
    <t>Low affinity immunoglobulin epsilon Fc receptor</t>
  </si>
  <si>
    <t>CD23</t>
  </si>
  <si>
    <t>FCER2</t>
  </si>
  <si>
    <t>3291_30_2</t>
  </si>
  <si>
    <t>Carbonic anhydrase-related protein 10</t>
  </si>
  <si>
    <t>Carbonic Anhydrase X</t>
  </si>
  <si>
    <t>CA10</t>
  </si>
  <si>
    <t>3289_19_2</t>
  </si>
  <si>
    <t>Transforming growth factor-beta-induced protein ig-h3</t>
  </si>
  <si>
    <t>BGH3</t>
  </si>
  <si>
    <t>TGFBI</t>
  </si>
  <si>
    <t>3283_21_1</t>
  </si>
  <si>
    <t>Angiopoietin-related protein 3</t>
  </si>
  <si>
    <t>ANGL3</t>
  </si>
  <si>
    <t>ANGPTL3</t>
  </si>
  <si>
    <t>3281_19_1</t>
  </si>
  <si>
    <t>Aggrecan core protein</t>
  </si>
  <si>
    <t>Aggrecan</t>
  </si>
  <si>
    <t>ACAN</t>
  </si>
  <si>
    <t>3280_49_2</t>
  </si>
  <si>
    <t>WAP, Kazal, immunoglobulin, Kunitz and NTR domain-containing protein 2</t>
  </si>
  <si>
    <t>WFKN2</t>
  </si>
  <si>
    <t>WFIKKN2</t>
  </si>
  <si>
    <t>3235_50_2</t>
  </si>
  <si>
    <t>Secreted frizzled-related protein 1</t>
  </si>
  <si>
    <t>SARP-2</t>
  </si>
  <si>
    <t>SFRP1</t>
  </si>
  <si>
    <t>3221_54_1</t>
  </si>
  <si>
    <t>Proto-oncogene tyrosine-protein kinase receptor Ret</t>
  </si>
  <si>
    <t>RET</t>
  </si>
  <si>
    <t>3220_40_2</t>
  </si>
  <si>
    <t>3218_8_2</t>
  </si>
  <si>
    <t>Neuropilin-1</t>
  </si>
  <si>
    <t>NRP1</t>
  </si>
  <si>
    <t>3214_3_2</t>
  </si>
  <si>
    <t>Neutral ceramidase</t>
  </si>
  <si>
    <t>ASAH2</t>
  </si>
  <si>
    <t>3212_30_3</t>
  </si>
  <si>
    <t>Methionine aminopeptidase 1</t>
  </si>
  <si>
    <t>METAP1</t>
  </si>
  <si>
    <t>3210_1_2</t>
  </si>
  <si>
    <t>Matrix extracellular phosphoglycoprotein</t>
  </si>
  <si>
    <t>MEPE</t>
  </si>
  <si>
    <t>3209_69_1</t>
  </si>
  <si>
    <t>Lymphatic vessel endothelial hyaluronic acid receptor 1</t>
  </si>
  <si>
    <t>LYVE1</t>
  </si>
  <si>
    <t>3206_4_2</t>
  </si>
  <si>
    <t>Leukotriene A-4 hydrolase</t>
  </si>
  <si>
    <t>LKHA4</t>
  </si>
  <si>
    <t>LTA4H</t>
  </si>
  <si>
    <t>3204_2_2</t>
  </si>
  <si>
    <t>Kremen protein 2</t>
  </si>
  <si>
    <t>KREM2</t>
  </si>
  <si>
    <t>KREMEN2</t>
  </si>
  <si>
    <t>3202_28_2</t>
  </si>
  <si>
    <t>Kallikrein-13</t>
  </si>
  <si>
    <t>kallikrein 13</t>
  </si>
  <si>
    <t>KLK13</t>
  </si>
  <si>
    <t>3200_49_2</t>
  </si>
  <si>
    <t>Kallikrein-12</t>
  </si>
  <si>
    <t>kallikrein 12</t>
  </si>
  <si>
    <t>KLK12</t>
  </si>
  <si>
    <t>3199_54_2</t>
  </si>
  <si>
    <t>Iduronate 2-sulfatase</t>
  </si>
  <si>
    <t>IDS</t>
  </si>
  <si>
    <t>3198_4_1</t>
  </si>
  <si>
    <t>Insulin-degrading enzyme</t>
  </si>
  <si>
    <t>IDE</t>
  </si>
  <si>
    <t>3197_70_2</t>
  </si>
  <si>
    <t>Hyaluronan and proteoglycan link protein 1</t>
  </si>
  <si>
    <t>HPLN1</t>
  </si>
  <si>
    <t>HAPLN1</t>
  </si>
  <si>
    <t>3196_6_2</t>
  </si>
  <si>
    <t>Granulysin</t>
  </si>
  <si>
    <t>GNLY</t>
  </si>
  <si>
    <t>3195_50_2</t>
  </si>
  <si>
    <t>Cytosolic non-specific dipeptidase</t>
  </si>
  <si>
    <t>Glutamate carboxypeptidase</t>
  </si>
  <si>
    <t>CNDP2</t>
  </si>
  <si>
    <t>3192_3_2</t>
  </si>
  <si>
    <t>Dipeptidyl peptidase 1</t>
  </si>
  <si>
    <t>CATC</t>
  </si>
  <si>
    <t>CTSC</t>
  </si>
  <si>
    <t>3178_5_2</t>
  </si>
  <si>
    <t>Carbonic anhydrase 4</t>
  </si>
  <si>
    <t>Carbonic Anhydrase IV</t>
  </si>
  <si>
    <t>CA4</t>
  </si>
  <si>
    <t>3177_49_2</t>
  </si>
  <si>
    <t>A disintegrin and metalloproteinase with thrombospondin motifs 13</t>
  </si>
  <si>
    <t>ATS13</t>
  </si>
  <si>
    <t>ADAMTS13</t>
  </si>
  <si>
    <t>3175_51_5</t>
  </si>
  <si>
    <t>N-acylethanolamine-hydrolyzing acid amidase</t>
  </si>
  <si>
    <t>ASAHL</t>
  </si>
  <si>
    <t>NAAA</t>
  </si>
  <si>
    <t>3173_49_2</t>
  </si>
  <si>
    <t>Alpha-L-iduronidase</t>
  </si>
  <si>
    <t>IDUA</t>
  </si>
  <si>
    <t>3169_70_2</t>
  </si>
  <si>
    <t>Myeloid cell surface antigen CD33</t>
  </si>
  <si>
    <t>Siglec-3</t>
  </si>
  <si>
    <t>CD33</t>
  </si>
  <si>
    <t>3166_92_1</t>
  </si>
  <si>
    <t>Interleukin-2 receptor subunit alpha</t>
  </si>
  <si>
    <t>IL-2 sRa</t>
  </si>
  <si>
    <t>IL2RA</t>
  </si>
  <si>
    <t>3151_6_1</t>
  </si>
  <si>
    <t>Gro-beta/gamma</t>
  </si>
  <si>
    <t>Gro-b/g</t>
  </si>
  <si>
    <t>CXCL3 CXCL2</t>
  </si>
  <si>
    <t>3148_49_1</t>
  </si>
  <si>
    <t>Aurora kinase A</t>
  </si>
  <si>
    <t>AURKA</t>
  </si>
  <si>
    <t>3091_70_2</t>
  </si>
  <si>
    <t>NKG2D ligand 2</t>
  </si>
  <si>
    <t>ULBP-2</t>
  </si>
  <si>
    <t>ULBP2</t>
  </si>
  <si>
    <t>3082_9_2</t>
  </si>
  <si>
    <t>Interleukin-13</t>
  </si>
  <si>
    <t>IL-13</t>
  </si>
  <si>
    <t>IL13</t>
  </si>
  <si>
    <t>3072_4_2</t>
  </si>
  <si>
    <t>Growth/differentiation factor 9</t>
  </si>
  <si>
    <t>GDF-9</t>
  </si>
  <si>
    <t>GDF9</t>
  </si>
  <si>
    <t>3067_67_1</t>
  </si>
  <si>
    <t>Galectin-3</t>
  </si>
  <si>
    <t>LGALS3</t>
  </si>
  <si>
    <t>3066_12_1</t>
  </si>
  <si>
    <t>Fibroblast growth factor 5</t>
  </si>
  <si>
    <t>FGF-5</t>
  </si>
  <si>
    <t>FGF5</t>
  </si>
  <si>
    <t>3065_65_1</t>
  </si>
  <si>
    <t>3061_61_2</t>
  </si>
  <si>
    <t>Complement component C9</t>
  </si>
  <si>
    <t>C9</t>
  </si>
  <si>
    <t>3060_43_2</t>
  </si>
  <si>
    <t>Fms-related tyrosine kinase 3 ligand</t>
  </si>
  <si>
    <t>Flt3 ligand</t>
  </si>
  <si>
    <t>FLT3LG</t>
  </si>
  <si>
    <t>3053_49_2</t>
  </si>
  <si>
    <t>Trypsin-1</t>
  </si>
  <si>
    <t>Trypsin</t>
  </si>
  <si>
    <t>PRSS1</t>
  </si>
  <si>
    <t>3049_61_2</t>
  </si>
  <si>
    <t>Resistin</t>
  </si>
  <si>
    <t>resistin</t>
  </si>
  <si>
    <t>RETN</t>
  </si>
  <si>
    <t>3046_31_1</t>
  </si>
  <si>
    <t>Myoglobin</t>
  </si>
  <si>
    <t>MB</t>
  </si>
  <si>
    <t>3042_7_2</t>
  </si>
  <si>
    <t>C-type mannose receptor 2</t>
  </si>
  <si>
    <t>MRC2</t>
  </si>
  <si>
    <t>3041_55_2</t>
  </si>
  <si>
    <t>C-C motif chemokine 3</t>
  </si>
  <si>
    <t>MIP-1a</t>
  </si>
  <si>
    <t>CCL3</t>
  </si>
  <si>
    <t>3040_59_1</t>
  </si>
  <si>
    <t>Interleukin-1 beta</t>
  </si>
  <si>
    <t>IL-1b</t>
  </si>
  <si>
    <t>IL1B</t>
  </si>
  <si>
    <t>3037_62_1</t>
  </si>
  <si>
    <t>Interleukin-19</t>
  </si>
  <si>
    <t>IL-19</t>
  </si>
  <si>
    <t>IL19</t>
  </si>
  <si>
    <t>3035_80_2</t>
  </si>
  <si>
    <t>Glial fibrillary acidic protein</t>
  </si>
  <si>
    <t>GFAP</t>
  </si>
  <si>
    <t>3034_1_2</t>
  </si>
  <si>
    <t>Galectin-2</t>
  </si>
  <si>
    <t>LGALS2</t>
  </si>
  <si>
    <t>3033_57_1</t>
  </si>
  <si>
    <t>Ferritin</t>
  </si>
  <si>
    <t>FTH1 FTL</t>
  </si>
  <si>
    <t>3031_66_1</t>
  </si>
  <si>
    <t>C-type lectin domain family 4 member M</t>
  </si>
  <si>
    <t>DC-SIGNR</t>
  </si>
  <si>
    <t>CLEC4M</t>
  </si>
  <si>
    <t>3030_3_2</t>
  </si>
  <si>
    <t>CD209 antigen</t>
  </si>
  <si>
    <t>DC-SIGN</t>
  </si>
  <si>
    <t>CD209</t>
  </si>
  <si>
    <t>3029_52_2</t>
  </si>
  <si>
    <t>Ck-beta-8-1</t>
  </si>
  <si>
    <t>Ck-b-8-1</t>
  </si>
  <si>
    <t>CCL23</t>
  </si>
  <si>
    <t>3028_36_2</t>
  </si>
  <si>
    <t>Calpastatin</t>
  </si>
  <si>
    <t>CAST</t>
  </si>
  <si>
    <t>3026_5_2</t>
  </si>
  <si>
    <t>Fibroblast growth factor 2</t>
  </si>
  <si>
    <t>bFGF</t>
  </si>
  <si>
    <t>FGF2</t>
  </si>
  <si>
    <t>3025_50_1</t>
  </si>
  <si>
    <t>Alpha-2-antiplasmin</t>
  </si>
  <si>
    <t>a2-Antiplasmin</t>
  </si>
  <si>
    <t>SERPINF2</t>
  </si>
  <si>
    <t>3024_18_2</t>
  </si>
  <si>
    <t>Thymic stromal lymphopoietin</t>
  </si>
  <si>
    <t>TSLP</t>
  </si>
  <si>
    <t>3010_53_2</t>
  </si>
  <si>
    <t>Tyrosine-protein phosphatase non-receptor type 1</t>
  </si>
  <si>
    <t>PTP-1B</t>
  </si>
  <si>
    <t>PTPN1</t>
  </si>
  <si>
    <t>3005_5_2</t>
  </si>
  <si>
    <t>Programmed cell death 1 ligand 2</t>
  </si>
  <si>
    <t>PD-L2</t>
  </si>
  <si>
    <t>PDCD1LG2</t>
  </si>
  <si>
    <t>3004_67_2</t>
  </si>
  <si>
    <t>Limbic system-associated membrane protein</t>
  </si>
  <si>
    <t>LSAMP</t>
  </si>
  <si>
    <t>2999_6_2</t>
  </si>
  <si>
    <t>Junctional adhesion molecule C</t>
  </si>
  <si>
    <t>JAM-C</t>
  </si>
  <si>
    <t>JAM3</t>
  </si>
  <si>
    <t>2998_53_2</t>
  </si>
  <si>
    <t>Junctional adhesion molecule B</t>
  </si>
  <si>
    <t>JAM-B</t>
  </si>
  <si>
    <t>JAM2</t>
  </si>
  <si>
    <t>2997_8_1</t>
  </si>
  <si>
    <t>Interleukin-17 receptor A</t>
  </si>
  <si>
    <t>IL-17 sR</t>
  </si>
  <si>
    <t>IL17RA</t>
  </si>
  <si>
    <t>2992_59_2</t>
  </si>
  <si>
    <t>Histone H1.2</t>
  </si>
  <si>
    <t>HIST1H1C</t>
  </si>
  <si>
    <t>2987_37_3</t>
  </si>
  <si>
    <t>Galectin-4</t>
  </si>
  <si>
    <t>LGALS4</t>
  </si>
  <si>
    <t>2982_82_2</t>
  </si>
  <si>
    <t>2981_9_3</t>
  </si>
  <si>
    <t>Desmoglein-1</t>
  </si>
  <si>
    <t>DSG1</t>
  </si>
  <si>
    <t>2976_58_2</t>
  </si>
  <si>
    <t>Connective tissue growth factor</t>
  </si>
  <si>
    <t>CTGF</t>
  </si>
  <si>
    <t>2975_19_2</t>
  </si>
  <si>
    <t>Contactin-1</t>
  </si>
  <si>
    <t>contactin-1</t>
  </si>
  <si>
    <t>CNTN1</t>
  </si>
  <si>
    <t>2974_61_2</t>
  </si>
  <si>
    <t>Platelet glycoprotein 4</t>
  </si>
  <si>
    <t>CD36 ANTIGEN</t>
  </si>
  <si>
    <t>CD36</t>
  </si>
  <si>
    <t>2973_15_2</t>
  </si>
  <si>
    <t>Bone morphogenetic protein 7</t>
  </si>
  <si>
    <t>BMP-7</t>
  </si>
  <si>
    <t>BMP7</t>
  </si>
  <si>
    <t>2972_57_2</t>
  </si>
  <si>
    <t>Amphiregulin</t>
  </si>
  <si>
    <t>AREG</t>
  </si>
  <si>
    <t>2970_60_2</t>
  </si>
  <si>
    <t>Serine/threonine-protein kinase receptor R3</t>
  </si>
  <si>
    <t>ALK-1</t>
  </si>
  <si>
    <t>ACVRL1</t>
  </si>
  <si>
    <t>2969_11_1</t>
  </si>
  <si>
    <t>Properdin</t>
  </si>
  <si>
    <t>CFP</t>
  </si>
  <si>
    <t>2960_66_2</t>
  </si>
  <si>
    <t>Neutrophil collagenase</t>
  </si>
  <si>
    <t>MMP-8</t>
  </si>
  <si>
    <t>MMP8</t>
  </si>
  <si>
    <t>2954_56_2</t>
  </si>
  <si>
    <t>Complement factor D</t>
  </si>
  <si>
    <t>Factor D</t>
  </si>
  <si>
    <t>CFD</t>
  </si>
  <si>
    <t>2946_52_2</t>
  </si>
  <si>
    <t>Cytochrome P450 3A4</t>
  </si>
  <si>
    <t>CYP3A4</t>
  </si>
  <si>
    <t>2943_5_2</t>
  </si>
  <si>
    <t>Plasminogen activator inhibitor 1</t>
  </si>
  <si>
    <t>PAI-1</t>
  </si>
  <si>
    <t>SERPINE1</t>
  </si>
  <si>
    <t>2925_9_1</t>
  </si>
  <si>
    <t>Neutrophil-activating peptide 2</t>
  </si>
  <si>
    <t>NAP-2</t>
  </si>
  <si>
    <t>2914_65_3</t>
  </si>
  <si>
    <t>B-cell receptor CD22</t>
  </si>
  <si>
    <t>CD22</t>
  </si>
  <si>
    <t>2891_1_3</t>
  </si>
  <si>
    <t>Cardiotrophin-1</t>
  </si>
  <si>
    <t>CTF1</t>
  </si>
  <si>
    <t>2889_37_2</t>
  </si>
  <si>
    <t>Complement component C7</t>
  </si>
  <si>
    <t>C7</t>
  </si>
  <si>
    <t>2888_49_2</t>
  </si>
  <si>
    <t>SUMO-conjugating enzyme UBC9</t>
  </si>
  <si>
    <t>UBC9</t>
  </si>
  <si>
    <t>UBE2I</t>
  </si>
  <si>
    <t>2877_3_1</t>
  </si>
  <si>
    <t>DNA topoisomerase 1</t>
  </si>
  <si>
    <t>Topoisomerase I</t>
  </si>
  <si>
    <t>TOP1</t>
  </si>
  <si>
    <t>2876_74_2</t>
  </si>
  <si>
    <t>TATA-box-binding protein</t>
  </si>
  <si>
    <t>TBP</t>
  </si>
  <si>
    <t>2875_15_2</t>
  </si>
  <si>
    <t>Dual specificity mitogen-activated protein kinase kinase 1</t>
  </si>
  <si>
    <t>MEK1</t>
  </si>
  <si>
    <t>MAP2K1</t>
  </si>
  <si>
    <t>2864_2_3</t>
  </si>
  <si>
    <t>Allograft inflammatory factor 1</t>
  </si>
  <si>
    <t>AIF1</t>
  </si>
  <si>
    <t>2849_49_1</t>
  </si>
  <si>
    <t>Ubiquitin+1, truncated mutation for UbB</t>
  </si>
  <si>
    <t>Ubiquitin+1</t>
  </si>
  <si>
    <t>RPS27A</t>
  </si>
  <si>
    <t>2846_24_2</t>
  </si>
  <si>
    <t>Tyrosine-protein kinase receptor Tie-1, soluble</t>
  </si>
  <si>
    <t>sTie-1</t>
  </si>
  <si>
    <t>TIE1</t>
  </si>
  <si>
    <t>2844_53_2</t>
  </si>
  <si>
    <t>Kunitz-type protease inhibitor 2</t>
  </si>
  <si>
    <t>SPINT2</t>
  </si>
  <si>
    <t>2843_13_2</t>
  </si>
  <si>
    <t>Tumor necrosis factor ligand superfamily member 4</t>
  </si>
  <si>
    <t>OX40 Ligand</t>
  </si>
  <si>
    <t>TNFSF4</t>
  </si>
  <si>
    <t>2839_2_1</t>
  </si>
  <si>
    <t>Hepatocyte growth factor receptor</t>
  </si>
  <si>
    <t>Met</t>
  </si>
  <si>
    <t>MET</t>
  </si>
  <si>
    <t>2837_3_2</t>
  </si>
  <si>
    <t>Interleukin-27</t>
  </si>
  <si>
    <t>IL-27</t>
  </si>
  <si>
    <t>IL27 EBI3</t>
  </si>
  <si>
    <t>2829_19_2</t>
  </si>
  <si>
    <t>Kunitz-type protease inhibitor 1</t>
  </si>
  <si>
    <t>HAI-1</t>
  </si>
  <si>
    <t>SPINT1</t>
  </si>
  <si>
    <t>2828_82_2</t>
  </si>
  <si>
    <t>Fractalkine</t>
  </si>
  <si>
    <t>Fractalkine/CX3CL-1</t>
  </si>
  <si>
    <t>CX3CL1</t>
  </si>
  <si>
    <t>2827_23_2</t>
  </si>
  <si>
    <t>COMM domain-containing protein 7</t>
  </si>
  <si>
    <t>COMMD7</t>
  </si>
  <si>
    <t>2823_7_1</t>
  </si>
  <si>
    <t>Cadherin-5</t>
  </si>
  <si>
    <t>CDH5</t>
  </si>
  <si>
    <t>2819_23_2</t>
  </si>
  <si>
    <t>Basal Cell Adhesion Molecule</t>
  </si>
  <si>
    <t>BCAM</t>
  </si>
  <si>
    <t>2816_50_2</t>
  </si>
  <si>
    <t>Angiopoietin-1</t>
  </si>
  <si>
    <t>ANGPT1</t>
  </si>
  <si>
    <t>2811_27_1</t>
  </si>
  <si>
    <t>Lactotransferrin</t>
  </si>
  <si>
    <t>Lactoferrin</t>
  </si>
  <si>
    <t>LTF</t>
  </si>
  <si>
    <t>2795_23_3</t>
  </si>
  <si>
    <t>2790_54_2</t>
  </si>
  <si>
    <t>C-C motif chemokine 8</t>
  </si>
  <si>
    <t>MCP-2</t>
  </si>
  <si>
    <t>CCL8</t>
  </si>
  <si>
    <t>2785_15_2</t>
  </si>
  <si>
    <t>C-C motif chemokine 3-like 1</t>
  </si>
  <si>
    <t>LD78-beta</t>
  </si>
  <si>
    <t>CCL3L1</t>
  </si>
  <si>
    <t>2783_18_2</t>
  </si>
  <si>
    <t>C-C motif chemokine 4-like</t>
  </si>
  <si>
    <t>LAG-1</t>
  </si>
  <si>
    <t>CCL4L1</t>
  </si>
  <si>
    <t>2781_63_2</t>
  </si>
  <si>
    <t>2780_35_2</t>
  </si>
  <si>
    <t>C-C motif chemokine 1</t>
  </si>
  <si>
    <t>I-309</t>
  </si>
  <si>
    <t>CCL1</t>
  </si>
  <si>
    <t>2770_51_2</t>
  </si>
  <si>
    <t>Protein FAM107A</t>
  </si>
  <si>
    <t>DRR1</t>
  </si>
  <si>
    <t>FAM107A</t>
  </si>
  <si>
    <t>2760_2_2</t>
  </si>
  <si>
    <t>Azurocidin</t>
  </si>
  <si>
    <t>AZU1</t>
  </si>
  <si>
    <t>2751_16_2</t>
  </si>
  <si>
    <t>Apolipoprotein A-I</t>
  </si>
  <si>
    <t>Apo A-I</t>
  </si>
  <si>
    <t>APOA1</t>
  </si>
  <si>
    <t>2750_3_2</t>
  </si>
  <si>
    <t>Sialic acid-binding Ig-like lectin 7</t>
  </si>
  <si>
    <t>Siglec-7</t>
  </si>
  <si>
    <t>SIGLEC7</t>
  </si>
  <si>
    <t>2742_68_2</t>
  </si>
  <si>
    <t>Sialic acid-binding Ig-like lectin 6</t>
  </si>
  <si>
    <t>Siglec-6</t>
  </si>
  <si>
    <t>SIGLEC6</t>
  </si>
  <si>
    <t>2741_22_2</t>
  </si>
  <si>
    <t>Protein NOV homolog</t>
  </si>
  <si>
    <t>NovH</t>
  </si>
  <si>
    <t>NOV</t>
  </si>
  <si>
    <t>2737_22_2</t>
  </si>
  <si>
    <t>NADPH--cytochrome P450 reductase</t>
  </si>
  <si>
    <t>NADPH-P450 Oxidoreductase</t>
  </si>
  <si>
    <t>POR</t>
  </si>
  <si>
    <t>2731_29_2</t>
  </si>
  <si>
    <t>MHC class I polypeptide-related sequence A</t>
  </si>
  <si>
    <t>MICA</t>
  </si>
  <si>
    <t>2730_58_2</t>
  </si>
  <si>
    <t>Laminin</t>
  </si>
  <si>
    <t>LAMA1 LAMB1  LAMC1</t>
  </si>
  <si>
    <t>2728_62_2</t>
  </si>
  <si>
    <t>Interleukin-37</t>
  </si>
  <si>
    <t>IL-1F7</t>
  </si>
  <si>
    <t>IL37</t>
  </si>
  <si>
    <t>2723_9_2</t>
  </si>
  <si>
    <t>Erythropoietin receptor</t>
  </si>
  <si>
    <t>EPO-R</t>
  </si>
  <si>
    <t>EPOR</t>
  </si>
  <si>
    <t>2715_25_2</t>
  </si>
  <si>
    <t>Endothelial monocyte-activating polypeptide 2</t>
  </si>
  <si>
    <t>EMAP-2</t>
  </si>
  <si>
    <t>AIMP1</t>
  </si>
  <si>
    <t>2714_78_2</t>
  </si>
  <si>
    <t>Ciliary neurotrophic factor receptor subunit alpha</t>
  </si>
  <si>
    <t>CNTFR alpha</t>
  </si>
  <si>
    <t>CNTFR</t>
  </si>
  <si>
    <t>2711_6_2</t>
  </si>
  <si>
    <t>Thyroxine-binding globulin</t>
  </si>
  <si>
    <t>Thyroxine-Binding Globulin</t>
  </si>
  <si>
    <t>SERPINA7</t>
  </si>
  <si>
    <t>2706_69_2</t>
  </si>
  <si>
    <t>Platelet endothelial cell adhesion molecule</t>
  </si>
  <si>
    <t>PECAM-1</t>
  </si>
  <si>
    <t>PECAM1</t>
  </si>
  <si>
    <t>2695_25_1</t>
  </si>
  <si>
    <t>Oncostatin-M</t>
  </si>
  <si>
    <t>OSM</t>
  </si>
  <si>
    <t>2693_20_3</t>
  </si>
  <si>
    <t>Melanoma-derived growth regulatory protein</t>
  </si>
  <si>
    <t>MIA</t>
  </si>
  <si>
    <t>2687_2_1</t>
  </si>
  <si>
    <t>Insulin-like growth factor-binding protein 5</t>
  </si>
  <si>
    <t>IGFBP-5</t>
  </si>
  <si>
    <t>IGFBP5</t>
  </si>
  <si>
    <t>2685_21_2</t>
  </si>
  <si>
    <t>Creatine kinase M-type</t>
  </si>
  <si>
    <t>CK-MM</t>
  </si>
  <si>
    <t>CKM</t>
  </si>
  <si>
    <t>2670_67_4</t>
  </si>
  <si>
    <t>Tumor necrosis factor receptor superfamily member 17</t>
  </si>
  <si>
    <t>BCMA</t>
  </si>
  <si>
    <t>TNFRSF17</t>
  </si>
  <si>
    <t>2665_26_2</t>
  </si>
  <si>
    <t>NT-3 growth factor receptor</t>
  </si>
  <si>
    <t>TrkC</t>
  </si>
  <si>
    <t>NTRK3</t>
  </si>
  <si>
    <t>2658_27_1</t>
  </si>
  <si>
    <t>Rab GDP dissociation inhibitor beta</t>
  </si>
  <si>
    <t>GDI2</t>
  </si>
  <si>
    <t>2647_66_2</t>
  </si>
  <si>
    <t>Protein kinase C alpha type</t>
  </si>
  <si>
    <t>PKC-A</t>
  </si>
  <si>
    <t>PRKCA</t>
  </si>
  <si>
    <t>2644_11_2</t>
  </si>
  <si>
    <t>Macrophage mannose receptor 1</t>
  </si>
  <si>
    <t>Macrophage mannose receptor</t>
  </si>
  <si>
    <t>MRC1</t>
  </si>
  <si>
    <t>2637_77_2</t>
  </si>
  <si>
    <t>Layilin</t>
  </si>
  <si>
    <t>LAYN</t>
  </si>
  <si>
    <t>2635_61_2</t>
  </si>
  <si>
    <t>Interleukin-6 receptor subunit beta</t>
  </si>
  <si>
    <t>gp130, soluble</t>
  </si>
  <si>
    <t>IL6ST</t>
  </si>
  <si>
    <t>2620_4_2</t>
  </si>
  <si>
    <t>Tumor-associated calcium signal transducer 2</t>
  </si>
  <si>
    <t>GA733-1 protein</t>
  </si>
  <si>
    <t>TACSTD2</t>
  </si>
  <si>
    <t>2619_72_2</t>
  </si>
  <si>
    <t>Receptor tyrosine-protein kinase erbB-4</t>
  </si>
  <si>
    <t>ERBB4</t>
  </si>
  <si>
    <t>2618_10_2</t>
  </si>
  <si>
    <t>Receptor tyrosine-protein kinase erbB-3</t>
  </si>
  <si>
    <t>ERBB3</t>
  </si>
  <si>
    <t>2617_56_35</t>
  </si>
  <si>
    <t>Ephrin-A5</t>
  </si>
  <si>
    <t>EFNA5</t>
  </si>
  <si>
    <t>2615_60_2</t>
  </si>
  <si>
    <t>Tyrosine-protein kinase receptor TYRO3</t>
  </si>
  <si>
    <t>Dtk</t>
  </si>
  <si>
    <t>TYRO3</t>
  </si>
  <si>
    <t>2611_72_2</t>
  </si>
  <si>
    <t>Tumor necrosis factor receptor superfamily member 8</t>
  </si>
  <si>
    <t>CD30</t>
  </si>
  <si>
    <t>TNFRSF8</t>
  </si>
  <si>
    <t>2605_49_2</t>
  </si>
  <si>
    <t>2590_69_4</t>
  </si>
  <si>
    <t>Myeloperoxidase</t>
  </si>
  <si>
    <t>MPO</t>
  </si>
  <si>
    <t>2580_83_2</t>
  </si>
  <si>
    <t>Interleukin-6</t>
  </si>
  <si>
    <t>IL-6</t>
  </si>
  <si>
    <t>IL6</t>
  </si>
  <si>
    <t>2573_20_15</t>
  </si>
  <si>
    <t>Insulin-like growth factor-binding protein 3</t>
  </si>
  <si>
    <t>IGFBP-3</t>
  </si>
  <si>
    <t>IGFBP3</t>
  </si>
  <si>
    <t>2571_12_3</t>
  </si>
  <si>
    <t>Tumor necrosis factor receptor superfamily member 11B</t>
  </si>
  <si>
    <t>OPG</t>
  </si>
  <si>
    <t>TNFRSF11B</t>
  </si>
  <si>
    <t>2526_53_3</t>
  </si>
  <si>
    <t>GDNF family receptor alpha-2</t>
  </si>
  <si>
    <t>GFRa-2</t>
  </si>
  <si>
    <t>GFRA2</t>
  </si>
  <si>
    <t>2515_14_3</t>
  </si>
  <si>
    <t>Ephrin-B3</t>
  </si>
  <si>
    <t>EFNB3</t>
  </si>
  <si>
    <t>2514_65_3</t>
  </si>
  <si>
    <t>Angiopoietin-4</t>
  </si>
  <si>
    <t>ANGPT4</t>
  </si>
  <si>
    <t>2500_2_3</t>
  </si>
  <si>
    <t>Serum amyloid P-component</t>
  </si>
  <si>
    <t>SAP</t>
  </si>
  <si>
    <t>APCS</t>
  </si>
  <si>
    <t>2474_54_5</t>
  </si>
  <si>
    <t>Calcium-dependent phospholipase A2</t>
  </si>
  <si>
    <t>GV</t>
  </si>
  <si>
    <t>PLA2G5</t>
  </si>
  <si>
    <t>2449_1_4</t>
  </si>
  <si>
    <t>Cathepsin G</t>
  </si>
  <si>
    <t>CTSG</t>
  </si>
  <si>
    <t>2431_17_3</t>
  </si>
  <si>
    <t>Vascular endothelial growth factor receptor 3</t>
  </si>
  <si>
    <t>VEGF sR3</t>
  </si>
  <si>
    <t>FLT4</t>
  </si>
  <si>
    <t>2358_19_2</t>
  </si>
  <si>
    <t>Coagulation Factor XI</t>
  </si>
  <si>
    <t>F11</t>
  </si>
  <si>
    <t>2190_55_1</t>
  </si>
  <si>
    <t>Intercellular adhesion molecule 2</t>
  </si>
  <si>
    <t>sICAM-2</t>
  </si>
  <si>
    <t>ICAM2</t>
  </si>
  <si>
    <t>14756_29_3</t>
  </si>
  <si>
    <t>Rho GTPase-activating protein 5</t>
  </si>
  <si>
    <t>RHG05</t>
  </si>
  <si>
    <t>ARHGAP5</t>
  </si>
  <si>
    <t>14748_31_3</t>
  </si>
  <si>
    <t>Cytokine receptor-like factor 1</t>
  </si>
  <si>
    <t>CRLF1</t>
  </si>
  <si>
    <t>14747_9_3</t>
  </si>
  <si>
    <t>14713_46_3</t>
  </si>
  <si>
    <t>14711_27_3</t>
  </si>
  <si>
    <t>Vascular endothelial growth factor D</t>
  </si>
  <si>
    <t>VEGF-D</t>
  </si>
  <si>
    <t>FIGF</t>
  </si>
  <si>
    <t>14705_1_3</t>
  </si>
  <si>
    <t>Tryptase beta-2</t>
  </si>
  <si>
    <t>TPSB2</t>
  </si>
  <si>
    <t>14696_45_3</t>
  </si>
  <si>
    <t>Tyrosine-protein phosphatase non-receptor type 7</t>
  </si>
  <si>
    <t>PTN7</t>
  </si>
  <si>
    <t>PTPN7</t>
  </si>
  <si>
    <t>14688_6_3</t>
  </si>
  <si>
    <t>Perilipin-3</t>
  </si>
  <si>
    <t>M6PBP</t>
  </si>
  <si>
    <t>PLIN3</t>
  </si>
  <si>
    <t>14687_6_3</t>
  </si>
  <si>
    <t>Eukaryotic translation initiation factor 4B</t>
  </si>
  <si>
    <t>IF4B</t>
  </si>
  <si>
    <t>EIF4B</t>
  </si>
  <si>
    <t>14675_20_3</t>
  </si>
  <si>
    <t>Protein kinase C and casein kinase substrate in neurons protein 3</t>
  </si>
  <si>
    <t>PACN3</t>
  </si>
  <si>
    <t>PACSIN3</t>
  </si>
  <si>
    <t>14674_63_3</t>
  </si>
  <si>
    <t>Myeloid zinc finger 1</t>
  </si>
  <si>
    <t>MZF1</t>
  </si>
  <si>
    <t>14662_6_3</t>
  </si>
  <si>
    <t>DnaJ homolog subfamily C member 17</t>
  </si>
  <si>
    <t>DJC17</t>
  </si>
  <si>
    <t>DNAJC17</t>
  </si>
  <si>
    <t>14655_1_3</t>
  </si>
  <si>
    <t>Ribonuclease UK114</t>
  </si>
  <si>
    <t>HRSP12</t>
  </si>
  <si>
    <t>14636_25_3</t>
  </si>
  <si>
    <t>Protocadherin gamma-A8</t>
  </si>
  <si>
    <t>PCDG8</t>
  </si>
  <si>
    <t>PCDHGA8</t>
  </si>
  <si>
    <t>14635_28_3</t>
  </si>
  <si>
    <t>Transmembrane protein 185A</t>
  </si>
  <si>
    <t>T185A</t>
  </si>
  <si>
    <t>TMEM185A</t>
  </si>
  <si>
    <t>14633_26_3</t>
  </si>
  <si>
    <t>F-box only protein 3</t>
  </si>
  <si>
    <t>FBX3</t>
  </si>
  <si>
    <t>FBXO3</t>
  </si>
  <si>
    <t>14628_72_3</t>
  </si>
  <si>
    <t>Transcriptional repressor CTCF</t>
  </si>
  <si>
    <t>CTCF</t>
  </si>
  <si>
    <t>14624_51_3</t>
  </si>
  <si>
    <t>14623_26_3</t>
  </si>
  <si>
    <t>Zinc finger protein 526</t>
  </si>
  <si>
    <t>ZN526</t>
  </si>
  <si>
    <t>ZNF526</t>
  </si>
  <si>
    <t>14619_8_3</t>
  </si>
  <si>
    <t>Vesicular, overexpressed in cancer, prosurvival protein 1</t>
  </si>
  <si>
    <t>ECOP</t>
  </si>
  <si>
    <t>VOPP1</t>
  </si>
  <si>
    <t>14618_26_3</t>
  </si>
  <si>
    <t>Contactin-associated protein 1</t>
  </si>
  <si>
    <t>CNTP1</t>
  </si>
  <si>
    <t>CNTNAP1</t>
  </si>
  <si>
    <t>14617_7_3</t>
  </si>
  <si>
    <t>Zinc finger protein 382</t>
  </si>
  <si>
    <t>ZN382</t>
  </si>
  <si>
    <t>ZNF382</t>
  </si>
  <si>
    <t>14616_16_3</t>
  </si>
  <si>
    <t>Keratin-associated protein 2-4</t>
  </si>
  <si>
    <t>KRA24</t>
  </si>
  <si>
    <t>KRTAP2-4</t>
  </si>
  <si>
    <t>14615_46_3</t>
  </si>
  <si>
    <t>Noncompact myelin-associated protein</t>
  </si>
  <si>
    <t>CA130</t>
  </si>
  <si>
    <t>NCMAP</t>
  </si>
  <si>
    <t>14614_41_3</t>
  </si>
  <si>
    <t>Uncharacterized protein KIAA0040</t>
  </si>
  <si>
    <t>KIAA0040</t>
  </si>
  <si>
    <t>14603_51_3</t>
  </si>
  <si>
    <t>Stabilin-1</t>
  </si>
  <si>
    <t>STAB1</t>
  </si>
  <si>
    <t>14599_18_3</t>
  </si>
  <si>
    <t>SEM6C</t>
  </si>
  <si>
    <t>14597_5_3</t>
  </si>
  <si>
    <t>Growth/differentiation factor 8</t>
  </si>
  <si>
    <t>Myostatin</t>
  </si>
  <si>
    <t>MSTN</t>
  </si>
  <si>
    <t>14583_49_3</t>
  </si>
  <si>
    <t>Growth/differentiation factor 11</t>
  </si>
  <si>
    <t>GDF-11</t>
  </si>
  <si>
    <t>GDF11</t>
  </si>
  <si>
    <t>14582_57_3</t>
  </si>
  <si>
    <t>14495_161_3</t>
  </si>
  <si>
    <t>Protein FAM69C</t>
  </si>
  <si>
    <t>FA69C</t>
  </si>
  <si>
    <t>FAM69C</t>
  </si>
  <si>
    <t>14341_8_3</t>
  </si>
  <si>
    <t>Recoverin</t>
  </si>
  <si>
    <t>RECO</t>
  </si>
  <si>
    <t>RCVRN</t>
  </si>
  <si>
    <t>14334_3_3</t>
  </si>
  <si>
    <t>Ras-related protein Ral-A</t>
  </si>
  <si>
    <t>RALA</t>
  </si>
  <si>
    <t>14332_3_3</t>
  </si>
  <si>
    <t>Dynein light chain Tctex-type 1</t>
  </si>
  <si>
    <t>DYLT1</t>
  </si>
  <si>
    <t>DYNLT1</t>
  </si>
  <si>
    <t>14331_262_3</t>
  </si>
  <si>
    <t>Death-inducer obliterator 1</t>
  </si>
  <si>
    <t>DIDO1</t>
  </si>
  <si>
    <t>14329_4_3</t>
  </si>
  <si>
    <t>Vacuolar protein sorting-associated protein 29</t>
  </si>
  <si>
    <t>VPS29</t>
  </si>
  <si>
    <t>14318_1_3</t>
  </si>
  <si>
    <t>Peptidyl-prolyl cis-trans isomerase-like 2</t>
  </si>
  <si>
    <t>PPIL2</t>
  </si>
  <si>
    <t>14314_6_3</t>
  </si>
  <si>
    <t>Heterogeneous nuclear ribonucleoprotein H</t>
  </si>
  <si>
    <t>HNRH1</t>
  </si>
  <si>
    <t>HNRNPH1</t>
  </si>
  <si>
    <t>14309_8_3</t>
  </si>
  <si>
    <t>Methyl-CpG-binding domain protein 1</t>
  </si>
  <si>
    <t>MBD1</t>
  </si>
  <si>
    <t>14294_61_3</t>
  </si>
  <si>
    <t>Arf-GAP with GTPase, ANK repeat and PH domain-containing protein 2</t>
  </si>
  <si>
    <t>AGAP2</t>
  </si>
  <si>
    <t>14291_53_3</t>
  </si>
  <si>
    <t>Ras-related protein Rab-14</t>
  </si>
  <si>
    <t>RAB14</t>
  </si>
  <si>
    <t>14283_12_3</t>
  </si>
  <si>
    <t>Prolyl endopeptidase</t>
  </si>
  <si>
    <t>PPCE</t>
  </si>
  <si>
    <t>PREP</t>
  </si>
  <si>
    <t>14273_19_3</t>
  </si>
  <si>
    <t>14272_43_3</t>
  </si>
  <si>
    <t>Sulfiredoxin-1</t>
  </si>
  <si>
    <t>SRXN1</t>
  </si>
  <si>
    <t>14268_4_3</t>
  </si>
  <si>
    <t>Neuroepithelial cell-transforming gene 1 protein</t>
  </si>
  <si>
    <t>ARHG8</t>
  </si>
  <si>
    <t>14260_112_3</t>
  </si>
  <si>
    <t>Tyrosine-protein phosphatase non-receptor type 4</t>
  </si>
  <si>
    <t>PTN4</t>
  </si>
  <si>
    <t>PTPN4</t>
  </si>
  <si>
    <t>14254_27_3</t>
  </si>
  <si>
    <t>Bleomycin hydrolase</t>
  </si>
  <si>
    <t>BLMH</t>
  </si>
  <si>
    <t>14250_115_3</t>
  </si>
  <si>
    <t>Probable E3 ubiquitin-protein ligase MID2</t>
  </si>
  <si>
    <t>TRIM1</t>
  </si>
  <si>
    <t>MID2</t>
  </si>
  <si>
    <t>14249_68_3</t>
  </si>
  <si>
    <t>Retinoid-binding protein 7</t>
  </si>
  <si>
    <t>RET7</t>
  </si>
  <si>
    <t>RBP7</t>
  </si>
  <si>
    <t>14208_3_3</t>
  </si>
  <si>
    <t>Protein HEXIM2</t>
  </si>
  <si>
    <t>HEXI2</t>
  </si>
  <si>
    <t>HEXIM2</t>
  </si>
  <si>
    <t>14205_6_3</t>
  </si>
  <si>
    <t>Forkhead box protein J2</t>
  </si>
  <si>
    <t>FOXJ2</t>
  </si>
  <si>
    <t>14204_55_3</t>
  </si>
  <si>
    <t>Annexin A7</t>
  </si>
  <si>
    <t>ANXA7</t>
  </si>
  <si>
    <t>14203_3_3</t>
  </si>
  <si>
    <t>E3 ubiquitin-protein ligase rififylin</t>
  </si>
  <si>
    <t>RFFL</t>
  </si>
  <si>
    <t>14186_13_3</t>
  </si>
  <si>
    <t>Cyclin-dependent kinase inhibitor 3</t>
  </si>
  <si>
    <t>CDKN3</t>
  </si>
  <si>
    <t>14178_18_3</t>
  </si>
  <si>
    <t>SCP2 sterol-binding domain-containing protein 1</t>
  </si>
  <si>
    <t>SCP2D</t>
  </si>
  <si>
    <t>SCP2D1</t>
  </si>
  <si>
    <t>14175_78_3</t>
  </si>
  <si>
    <t>Thioredoxin-like protein 4B</t>
  </si>
  <si>
    <t>TXN4B</t>
  </si>
  <si>
    <t>TXNL4B</t>
  </si>
  <si>
    <t>14169_66_3</t>
  </si>
  <si>
    <t>14153_8_3</t>
  </si>
  <si>
    <t>Histone H3.1</t>
  </si>
  <si>
    <t>H31</t>
  </si>
  <si>
    <t>HIST1H3A</t>
  </si>
  <si>
    <t>14146_92_3</t>
  </si>
  <si>
    <t>Histone H2A type 3</t>
  </si>
  <si>
    <t>H2A3</t>
  </si>
  <si>
    <t>HIST3H2A</t>
  </si>
  <si>
    <t>14144_3_3</t>
  </si>
  <si>
    <t>Neuregulin-4</t>
  </si>
  <si>
    <t>NRG4</t>
  </si>
  <si>
    <t>14139_16_3</t>
  </si>
  <si>
    <t>Complement component C1q receptor</t>
  </si>
  <si>
    <t>C1QR1</t>
  </si>
  <si>
    <t>CD93</t>
  </si>
  <si>
    <t>14136_234_3</t>
  </si>
  <si>
    <t>Ephrin-B2</t>
  </si>
  <si>
    <t>EFNB2</t>
  </si>
  <si>
    <t>14131_37_3</t>
  </si>
  <si>
    <t>Interferon alpha-7</t>
  </si>
  <si>
    <t>IFNA7</t>
  </si>
  <si>
    <t>14129_1_3</t>
  </si>
  <si>
    <t>Interferon beta</t>
  </si>
  <si>
    <t>IFN-b</t>
  </si>
  <si>
    <t>IFNB1</t>
  </si>
  <si>
    <t>14127_240_3</t>
  </si>
  <si>
    <t>Ephrin-A2</t>
  </si>
  <si>
    <t>EFNA2</t>
  </si>
  <si>
    <t>14124_6_3</t>
  </si>
  <si>
    <t>Platelet receptor Gi24</t>
  </si>
  <si>
    <t>GI24</t>
  </si>
  <si>
    <t>C10orf54</t>
  </si>
  <si>
    <t>14123_34_3</t>
  </si>
  <si>
    <t>E3 ubiquitin-protein ligase ZNRF3</t>
  </si>
  <si>
    <t>ZNRF3</t>
  </si>
  <si>
    <t>14122_132_3</t>
  </si>
  <si>
    <t>Adrenomedullin</t>
  </si>
  <si>
    <t>ADM</t>
  </si>
  <si>
    <t>14115_34_3</t>
  </si>
  <si>
    <t>14112_40_3</t>
  </si>
  <si>
    <t>14109_15_3</t>
  </si>
  <si>
    <t>14104_1_3</t>
  </si>
  <si>
    <t>Tryptase gamma</t>
  </si>
  <si>
    <t>TPSG1</t>
  </si>
  <si>
    <t>14103_12_3</t>
  </si>
  <si>
    <t>14102_6_3</t>
  </si>
  <si>
    <t>14101_2_3</t>
  </si>
  <si>
    <t>Cysteine--tRNA ligase, cytoplasmic</t>
  </si>
  <si>
    <t>SYCC</t>
  </si>
  <si>
    <t>CARS</t>
  </si>
  <si>
    <t>14098_28_3</t>
  </si>
  <si>
    <t>Carbonyl reductase [NADPH] 3</t>
  </si>
  <si>
    <t>Carbonyl reductase 3</t>
  </si>
  <si>
    <t>CBR3</t>
  </si>
  <si>
    <t>14091_42_3</t>
  </si>
  <si>
    <t>Differentially expressed in FDCP 6 homolog</t>
  </si>
  <si>
    <t>DEFI6</t>
  </si>
  <si>
    <t>DEF6</t>
  </si>
  <si>
    <t>14090_23_3</t>
  </si>
  <si>
    <t>14089_41_3</t>
  </si>
  <si>
    <t>Insulin-like growth factor-binding protein 6</t>
  </si>
  <si>
    <t>IGFBP-6</t>
  </si>
  <si>
    <t>IGFBP6</t>
  </si>
  <si>
    <t>14088_38_3</t>
  </si>
  <si>
    <t>NKG2D ligand 1</t>
  </si>
  <si>
    <t>ULBP-1</t>
  </si>
  <si>
    <t>ULBP1</t>
  </si>
  <si>
    <t>14081_5_3</t>
  </si>
  <si>
    <t>14077_6_3</t>
  </si>
  <si>
    <t>Cystatin-S</t>
  </si>
  <si>
    <t>CST4</t>
  </si>
  <si>
    <t>14076_74_3</t>
  </si>
  <si>
    <t>14069_61_3</t>
  </si>
  <si>
    <t>C-C motif chemokine 25</t>
  </si>
  <si>
    <t>TECK</t>
  </si>
  <si>
    <t>CCL25</t>
  </si>
  <si>
    <t>14068_29_3</t>
  </si>
  <si>
    <t>Plakophilin-2</t>
  </si>
  <si>
    <t>PKP2</t>
  </si>
  <si>
    <t>14067_6_3</t>
  </si>
  <si>
    <t>Membrane-associated guanylate kinase, WW and PDZ domain-containing protein 2</t>
  </si>
  <si>
    <t>MAGI2</t>
  </si>
  <si>
    <t>14066_49_3</t>
  </si>
  <si>
    <t>14065_11_3</t>
  </si>
  <si>
    <t>14064_21_3</t>
  </si>
  <si>
    <t>14049_17_3</t>
  </si>
  <si>
    <t>Nuclear receptor coactivator 2</t>
  </si>
  <si>
    <t>NCOA2</t>
  </si>
  <si>
    <t>14045_12_3</t>
  </si>
  <si>
    <t>Early endosome antigen 1</t>
  </si>
  <si>
    <t>EEA1</t>
  </si>
  <si>
    <t>14043_12_3</t>
  </si>
  <si>
    <t>14042_11_3</t>
  </si>
  <si>
    <t>14038_130_3</t>
  </si>
  <si>
    <t>Multiple PDZ domain protein</t>
  </si>
  <si>
    <t>MPDZ</t>
  </si>
  <si>
    <t>14036_116_3</t>
  </si>
  <si>
    <t>Vascular endothelial growth factor A, isoform 121</t>
  </si>
  <si>
    <t>VEGF121</t>
  </si>
  <si>
    <t>VEGFA</t>
  </si>
  <si>
    <t>14032_2_3</t>
  </si>
  <si>
    <t>14030_21_3</t>
  </si>
  <si>
    <t>Phosphatidylinositol 4-phosphate 3-kinase C2 domain-containing subunit alpha</t>
  </si>
  <si>
    <t>P3C2A</t>
  </si>
  <si>
    <t>PIK3C2A</t>
  </si>
  <si>
    <t>14028_22_3</t>
  </si>
  <si>
    <t>Envoplakin</t>
  </si>
  <si>
    <t>EVPL</t>
  </si>
  <si>
    <t>14019_73_3</t>
  </si>
  <si>
    <t>TRAF family member-associated NF-kappa-B activator</t>
  </si>
  <si>
    <t>TANK</t>
  </si>
  <si>
    <t>14013_11_3</t>
  </si>
  <si>
    <t>Probable ATP-dependent RNA helicase DHX58</t>
  </si>
  <si>
    <t>LGP2</t>
  </si>
  <si>
    <t>DHX58</t>
  </si>
  <si>
    <t>14012_17_3</t>
  </si>
  <si>
    <t>Protein S100-A11</t>
  </si>
  <si>
    <t>S100A11</t>
  </si>
  <si>
    <t>14011_17_3</t>
  </si>
  <si>
    <t>Tumor necrosis factor alpha-induced protein 3</t>
  </si>
  <si>
    <t>TNFAIP3</t>
  </si>
  <si>
    <t>14009_65_3</t>
  </si>
  <si>
    <t>Bifunctional 3'-phosphoadenosine 5'-phosphosulfate synthase 1</t>
  </si>
  <si>
    <t>PAPS1</t>
  </si>
  <si>
    <t>PAPSS1</t>
  </si>
  <si>
    <t>14007_22_3</t>
  </si>
  <si>
    <t>Glycine N-methyltransferase</t>
  </si>
  <si>
    <t>GNMT</t>
  </si>
  <si>
    <t>14006_36_3</t>
  </si>
  <si>
    <t>Dedicator of cytokinesis protein 9</t>
  </si>
  <si>
    <t>DOCK9</t>
  </si>
  <si>
    <t>14002_18_3</t>
  </si>
  <si>
    <t>Adenylosuccinate synthetase isozyme 1</t>
  </si>
  <si>
    <t>PURA1</t>
  </si>
  <si>
    <t>ADSSL1</t>
  </si>
  <si>
    <t>13998_26_3</t>
  </si>
  <si>
    <t>Phosphopantothenoylcysteine decarboxylase</t>
  </si>
  <si>
    <t>COAC</t>
  </si>
  <si>
    <t>PPCDC</t>
  </si>
  <si>
    <t>13996_16_3</t>
  </si>
  <si>
    <t>Band 4.1-like protein 1</t>
  </si>
  <si>
    <t>E41L1</t>
  </si>
  <si>
    <t>EPB41L1</t>
  </si>
  <si>
    <t>13993_20_3</t>
  </si>
  <si>
    <t>Vesicle-fusing ATPase</t>
  </si>
  <si>
    <t>NSF</t>
  </si>
  <si>
    <t>13992_12_3</t>
  </si>
  <si>
    <t>Eukaryotic translation initiation factor 4 gamma 3</t>
  </si>
  <si>
    <t>IF4G3</t>
  </si>
  <si>
    <t>EIF4G3</t>
  </si>
  <si>
    <t>13991_47_3</t>
  </si>
  <si>
    <t>NmrA-like family domain-containing protein 1</t>
  </si>
  <si>
    <t>NMRL1</t>
  </si>
  <si>
    <t>NMRAL1</t>
  </si>
  <si>
    <t>13988_67_3</t>
  </si>
  <si>
    <t>LanC-like protein 1</t>
  </si>
  <si>
    <t>LANC1</t>
  </si>
  <si>
    <t>LANCL1</t>
  </si>
  <si>
    <t>13986_6_3</t>
  </si>
  <si>
    <t>ATP-dependent RNA helicase DDX25</t>
  </si>
  <si>
    <t>DDX25</t>
  </si>
  <si>
    <t>13984_23_3</t>
  </si>
  <si>
    <t>Quinone oxidoreductase</t>
  </si>
  <si>
    <t>QOR</t>
  </si>
  <si>
    <t>CRYZ</t>
  </si>
  <si>
    <t>13983_27_3</t>
  </si>
  <si>
    <t>Anion exchange transporter</t>
  </si>
  <si>
    <t>S26A7</t>
  </si>
  <si>
    <t>SLC26A7</t>
  </si>
  <si>
    <t>13979_3_3</t>
  </si>
  <si>
    <t>T-box transcription factor TBX3</t>
  </si>
  <si>
    <t>Tbx3</t>
  </si>
  <si>
    <t>TBX3</t>
  </si>
  <si>
    <t>13978_122_3</t>
  </si>
  <si>
    <t>BRCA1-associated RING domain protein 1</t>
  </si>
  <si>
    <t>BARD1</t>
  </si>
  <si>
    <t>13977_28_3</t>
  </si>
  <si>
    <t>Rho guanine nucleotide exchange factor 1</t>
  </si>
  <si>
    <t>ARHG1</t>
  </si>
  <si>
    <t>ARHGEF1</t>
  </si>
  <si>
    <t>13976_9_3</t>
  </si>
  <si>
    <t>Liprin-alpha-1</t>
  </si>
  <si>
    <t>LIPA1</t>
  </si>
  <si>
    <t>PPFIA1</t>
  </si>
  <si>
    <t>13975_56_3</t>
  </si>
  <si>
    <t>Tubulin--tyrosine ligase</t>
  </si>
  <si>
    <t>TTL</t>
  </si>
  <si>
    <t>13973_62_3</t>
  </si>
  <si>
    <t>17-beta-hydroxysteroid dehydrogenase 14</t>
  </si>
  <si>
    <t>DHB14</t>
  </si>
  <si>
    <t>HSD17B14</t>
  </si>
  <si>
    <t>13972_4_3</t>
  </si>
  <si>
    <t>Importin subunit alpha-7</t>
  </si>
  <si>
    <t>IMA7</t>
  </si>
  <si>
    <t>KPNA6</t>
  </si>
  <si>
    <t>13969_24_3</t>
  </si>
  <si>
    <t>Thioredoxin reductase 1, cytoplasmic</t>
  </si>
  <si>
    <t>Thioredoxin reductase 1</t>
  </si>
  <si>
    <t>TXNRD1</t>
  </si>
  <si>
    <t>13967_14_3</t>
  </si>
  <si>
    <t>Myomesin-3</t>
  </si>
  <si>
    <t>MYOM3</t>
  </si>
  <si>
    <t>13966_30_3</t>
  </si>
  <si>
    <t>Arf-GAP with GTPase, ANK repeat and PH domain-containing protein 3</t>
  </si>
  <si>
    <t>AGAP3</t>
  </si>
  <si>
    <t>13960_15_3</t>
  </si>
  <si>
    <t>Cytosol aminopeptidase</t>
  </si>
  <si>
    <t>LAP</t>
  </si>
  <si>
    <t>LAP3</t>
  </si>
  <si>
    <t>13959_7_3</t>
  </si>
  <si>
    <t>Probable RNA-binding protein 46</t>
  </si>
  <si>
    <t>RBM46</t>
  </si>
  <si>
    <t>13958_5_3</t>
  </si>
  <si>
    <t>Death-associated protein kinase 1</t>
  </si>
  <si>
    <t>DAPK1</t>
  </si>
  <si>
    <t>13955_33_3</t>
  </si>
  <si>
    <t>Glucosamine 6-phosphate N-acetyltransferase</t>
  </si>
  <si>
    <t>GNA1</t>
  </si>
  <si>
    <t>GNPNAT1</t>
  </si>
  <si>
    <t>13954_9_3</t>
  </si>
  <si>
    <t>Sulfotransferase 1A3</t>
  </si>
  <si>
    <t>SULT 1A3</t>
  </si>
  <si>
    <t>SULT1A3</t>
  </si>
  <si>
    <t>13944_3_3</t>
  </si>
  <si>
    <t>Phenylalanine--tRNA ligase, mitochondrial</t>
  </si>
  <si>
    <t>SYFM</t>
  </si>
  <si>
    <t>FARS2</t>
  </si>
  <si>
    <t>13941_82_3</t>
  </si>
  <si>
    <t>Gamma-interferon-inducible protein 16</t>
  </si>
  <si>
    <t>IP16</t>
  </si>
  <si>
    <t>IFI16</t>
  </si>
  <si>
    <t>13940_19_3</t>
  </si>
  <si>
    <t>Phosphoglycerate kinase 2</t>
  </si>
  <si>
    <t>PGK2</t>
  </si>
  <si>
    <t>13936_24_3</t>
  </si>
  <si>
    <t>Guanine nucleotide exchange factor DBS</t>
  </si>
  <si>
    <t>MCF2L</t>
  </si>
  <si>
    <t>13934_3_3</t>
  </si>
  <si>
    <t>NGFI-A-binding protein 1</t>
  </si>
  <si>
    <t>NAB1</t>
  </si>
  <si>
    <t>13933_276_3</t>
  </si>
  <si>
    <t>DNA dC-&gt;dU-editing enzyme APOBEC-3G</t>
  </si>
  <si>
    <t>ABC3G</t>
  </si>
  <si>
    <t>APOBEC3G</t>
  </si>
  <si>
    <t>13930_3_3</t>
  </si>
  <si>
    <t>Peroxisomal carnitine O-octanoyltransferase</t>
  </si>
  <si>
    <t>OCTC</t>
  </si>
  <si>
    <t>CROT</t>
  </si>
  <si>
    <t>13929_27_3</t>
  </si>
  <si>
    <t>RecQ-mediated genome instability protein 1</t>
  </si>
  <si>
    <t>RMI1</t>
  </si>
  <si>
    <t>13926_1_3</t>
  </si>
  <si>
    <t>13924_13_3</t>
  </si>
  <si>
    <t>13748_4_3</t>
  </si>
  <si>
    <t>13747_9_3</t>
  </si>
  <si>
    <t>Rap1 GTPase-activating protein 1</t>
  </si>
  <si>
    <t>RPGP1</t>
  </si>
  <si>
    <t>RAP1GAP</t>
  </si>
  <si>
    <t>13735_1_3</t>
  </si>
  <si>
    <t>Interferon lambda-1</t>
  </si>
  <si>
    <t>IFN-lambda 1</t>
  </si>
  <si>
    <t>IFNL1</t>
  </si>
  <si>
    <t>13734_22_3</t>
  </si>
  <si>
    <t>13730_18_3</t>
  </si>
  <si>
    <t>13728_19_3</t>
  </si>
  <si>
    <t>Speckle-type POZ protein</t>
  </si>
  <si>
    <t>SPOP</t>
  </si>
  <si>
    <t>13727_44_3</t>
  </si>
  <si>
    <t>T-lymphocyte activation antigen CD80</t>
  </si>
  <si>
    <t>B7</t>
  </si>
  <si>
    <t>CD80</t>
  </si>
  <si>
    <t>13726_4_3</t>
  </si>
  <si>
    <t>13722_105_3</t>
  </si>
  <si>
    <t>13720_95_3</t>
  </si>
  <si>
    <t>Interleukin-17A</t>
  </si>
  <si>
    <t>IL-17</t>
  </si>
  <si>
    <t>IL17A</t>
  </si>
  <si>
    <t>13718_1_3</t>
  </si>
  <si>
    <t>Ficolin-2</t>
  </si>
  <si>
    <t>FCN2</t>
  </si>
  <si>
    <t>13717_15_3</t>
  </si>
  <si>
    <t>Vesicle-trafficking protein SEC22a</t>
  </si>
  <si>
    <t>SC22A</t>
  </si>
  <si>
    <t>SEC22A</t>
  </si>
  <si>
    <t>13713_164_3</t>
  </si>
  <si>
    <t>Clathrin heavy chain 1</t>
  </si>
  <si>
    <t>CLH1</t>
  </si>
  <si>
    <t>CLTC</t>
  </si>
  <si>
    <t>13711_10_3</t>
  </si>
  <si>
    <t>SPARC-like protein 1</t>
  </si>
  <si>
    <t>SPARCL1</t>
  </si>
  <si>
    <t>13707_27_3</t>
  </si>
  <si>
    <t>Prostate-specific antigen</t>
  </si>
  <si>
    <t>PSA</t>
  </si>
  <si>
    <t>KLK3</t>
  </si>
  <si>
    <t>13699_6_3</t>
  </si>
  <si>
    <t>Glycerol-3-phosphate dehydrogenase [NAD(+)], cytoplasmic</t>
  </si>
  <si>
    <t>GPDA</t>
  </si>
  <si>
    <t>GPD1</t>
  </si>
  <si>
    <t>13697_51_3</t>
  </si>
  <si>
    <t>Cytokine receptor-like factor 2</t>
  </si>
  <si>
    <t>TSLP R</t>
  </si>
  <si>
    <t>CRLF2</t>
  </si>
  <si>
    <t>13694_24_3</t>
  </si>
  <si>
    <t>WNT1-inducible-signaling pathway protein 1</t>
  </si>
  <si>
    <t>WISP-1</t>
  </si>
  <si>
    <t>WISP1</t>
  </si>
  <si>
    <t>13692_154_3</t>
  </si>
  <si>
    <t>Sodium-coupled monocarboxylate transporter 1</t>
  </si>
  <si>
    <t>SC5A8</t>
  </si>
  <si>
    <t>SLC5A8</t>
  </si>
  <si>
    <t>13691_10_3</t>
  </si>
  <si>
    <t>Calcyphosin-like protein</t>
  </si>
  <si>
    <t>CAPSL</t>
  </si>
  <si>
    <t>13688_2_3</t>
  </si>
  <si>
    <t>13687_5_3</t>
  </si>
  <si>
    <t>Chloride channel protein ClC-Kb</t>
  </si>
  <si>
    <t>CLCKB</t>
  </si>
  <si>
    <t>CLCNKB</t>
  </si>
  <si>
    <t>13683_18_3</t>
  </si>
  <si>
    <t>Macrophage colony-stimulating factor 1 receptor</t>
  </si>
  <si>
    <t>M-CSF R</t>
  </si>
  <si>
    <t>CSF1R</t>
  </si>
  <si>
    <t>13682_47_3</t>
  </si>
  <si>
    <t>NGFI-A-binding protein 2</t>
  </si>
  <si>
    <t>NAB2</t>
  </si>
  <si>
    <t>13680_3_3</t>
  </si>
  <si>
    <t>13678_169_3</t>
  </si>
  <si>
    <t>T-complex protein 1 subunit eta</t>
  </si>
  <si>
    <t>TCPH</t>
  </si>
  <si>
    <t>CCT7</t>
  </si>
  <si>
    <t>13673_21_3</t>
  </si>
  <si>
    <t>13671_40_3</t>
  </si>
  <si>
    <t>Fibroblast growth factor receptor 3</t>
  </si>
  <si>
    <t>FGFR-3</t>
  </si>
  <si>
    <t>FGFR3</t>
  </si>
  <si>
    <t>13669_6_3</t>
  </si>
  <si>
    <t>13668_44_3</t>
  </si>
  <si>
    <t>13666_222_3</t>
  </si>
  <si>
    <t>Interleukin-4</t>
  </si>
  <si>
    <t>IL-4</t>
  </si>
  <si>
    <t>IL4</t>
  </si>
  <si>
    <t>13663_2_3</t>
  </si>
  <si>
    <t>13661_193_3</t>
  </si>
  <si>
    <t>Angiopoietin-2</t>
  </si>
  <si>
    <t>ANGPT2</t>
  </si>
  <si>
    <t>13660_76_3</t>
  </si>
  <si>
    <t>Bifunctional polynucleotide phosphatase/kinase</t>
  </si>
  <si>
    <t>PNKP</t>
  </si>
  <si>
    <t>13657_2_3</t>
  </si>
  <si>
    <t>Nucleolin</t>
  </si>
  <si>
    <t>NCL</t>
  </si>
  <si>
    <t>13655_34_3</t>
  </si>
  <si>
    <t>Rho-associated protein kinase 2</t>
  </si>
  <si>
    <t>ROCK2</t>
  </si>
  <si>
    <t>13654_1_3</t>
  </si>
  <si>
    <t>O-acetyl-ADP-ribose deacetylase MACROD1</t>
  </si>
  <si>
    <t>MACD1</t>
  </si>
  <si>
    <t>MACROD1</t>
  </si>
  <si>
    <t>13653_335_3</t>
  </si>
  <si>
    <t>E3 ubiquitin-protein ligase ZFP91</t>
  </si>
  <si>
    <t>ZFP91</t>
  </si>
  <si>
    <t>13651_54_3</t>
  </si>
  <si>
    <t>Pre-mRNA-splicing factor ATP-dependent RNA helicase PRP16</t>
  </si>
  <si>
    <t>PRP16</t>
  </si>
  <si>
    <t>DHX38</t>
  </si>
  <si>
    <t>13645_14_3</t>
  </si>
  <si>
    <t>Hepatocyte growth factor-regulated tyrosine kinase substrate</t>
  </si>
  <si>
    <t>HGS</t>
  </si>
  <si>
    <t>13644_30_3</t>
  </si>
  <si>
    <t>Interferon-induced protein with tetratricopeptide repeats 3</t>
  </si>
  <si>
    <t>CIG49</t>
  </si>
  <si>
    <t>IFIT3</t>
  </si>
  <si>
    <t>13642_90_3</t>
  </si>
  <si>
    <t>General vesicular transport factor p115</t>
  </si>
  <si>
    <t>USO1</t>
  </si>
  <si>
    <t>13639_101_3</t>
  </si>
  <si>
    <t>Nucleosome assembly protein 1-like 1</t>
  </si>
  <si>
    <t>NP1L1</t>
  </si>
  <si>
    <t>NAP1L1</t>
  </si>
  <si>
    <t>13636_20_3</t>
  </si>
  <si>
    <t>Pirin</t>
  </si>
  <si>
    <t>PIR</t>
  </si>
  <si>
    <t>13634_209_3</t>
  </si>
  <si>
    <t>Zyxin</t>
  </si>
  <si>
    <t>ZYX</t>
  </si>
  <si>
    <t>13632_10_3</t>
  </si>
  <si>
    <t>Retinoblastoma-binding protein 5</t>
  </si>
  <si>
    <t>RB binding protein 5</t>
  </si>
  <si>
    <t>RBBP5</t>
  </si>
  <si>
    <t>13631_1_3</t>
  </si>
  <si>
    <t>Cysteine protease ATG4B</t>
  </si>
  <si>
    <t>ATG4B</t>
  </si>
  <si>
    <t>13629_25_3</t>
  </si>
  <si>
    <t>Lupus La protein</t>
  </si>
  <si>
    <t>LA</t>
  </si>
  <si>
    <t>SSB</t>
  </si>
  <si>
    <t>13625_19_3</t>
  </si>
  <si>
    <t>Histone-lysine N-methyltransferase 2D</t>
  </si>
  <si>
    <t>MLL2</t>
  </si>
  <si>
    <t>13623_4_3</t>
  </si>
  <si>
    <t>AP-2 complex subunit alpha-2</t>
  </si>
  <si>
    <t>AP2A2</t>
  </si>
  <si>
    <t>13621_31_3</t>
  </si>
  <si>
    <t>ATPase ASNA1</t>
  </si>
  <si>
    <t>ASNA</t>
  </si>
  <si>
    <t>ASNA1</t>
  </si>
  <si>
    <t>13620_10_3</t>
  </si>
  <si>
    <t>Adenylate kinase isoenzyme 5</t>
  </si>
  <si>
    <t>AK5</t>
  </si>
  <si>
    <t>13613_23_3</t>
  </si>
  <si>
    <t>Annexin A10</t>
  </si>
  <si>
    <t>ANX10</t>
  </si>
  <si>
    <t>ANXA10</t>
  </si>
  <si>
    <t>13605_16_3</t>
  </si>
  <si>
    <t>NHP2-like protein 1</t>
  </si>
  <si>
    <t>NH2L1</t>
  </si>
  <si>
    <t>NHP2L1</t>
  </si>
  <si>
    <t>13602_6_3</t>
  </si>
  <si>
    <t>Rab9 effector protein with kelch motifs</t>
  </si>
  <si>
    <t>RABEK</t>
  </si>
  <si>
    <t>RABEPK</t>
  </si>
  <si>
    <t>13599_15_3</t>
  </si>
  <si>
    <t>ADP-ribosylation factor-binding protein GGA1</t>
  </si>
  <si>
    <t>GGA1</t>
  </si>
  <si>
    <t>13594_158_3</t>
  </si>
  <si>
    <t>DNA primase small subunit</t>
  </si>
  <si>
    <t>PRI1</t>
  </si>
  <si>
    <t>PRIM1</t>
  </si>
  <si>
    <t>13591_31_3</t>
  </si>
  <si>
    <t>Oligoribonuclease, mitochondrial</t>
  </si>
  <si>
    <t>ORN</t>
  </si>
  <si>
    <t>REXO2</t>
  </si>
  <si>
    <t>13590_1_3</t>
  </si>
  <si>
    <t>Amyloid beta A4 precursor protein-binding family B member 3</t>
  </si>
  <si>
    <t>APBB3</t>
  </si>
  <si>
    <t>13589_10_3</t>
  </si>
  <si>
    <t>Annexin A9</t>
  </si>
  <si>
    <t>ANXA9</t>
  </si>
  <si>
    <t>13588_11_3</t>
  </si>
  <si>
    <t>UDP-N-acetylhexosamine pyrophosphorylase</t>
  </si>
  <si>
    <t>Sperm-associated antigen 2</t>
  </si>
  <si>
    <t>UAP1</t>
  </si>
  <si>
    <t>13580_2_3</t>
  </si>
  <si>
    <t>Splicing factor U2AF 65 kDa subunit</t>
  </si>
  <si>
    <t>U2AF2</t>
  </si>
  <si>
    <t>13577_25_3</t>
  </si>
  <si>
    <t>Vigilin</t>
  </si>
  <si>
    <t>VIGLN</t>
  </si>
  <si>
    <t>HDLBP</t>
  </si>
  <si>
    <t>13570_43_3</t>
  </si>
  <si>
    <t>Dihydropyrimidinase-related protein 2</t>
  </si>
  <si>
    <t>DPYL2</t>
  </si>
  <si>
    <t>DPYSL2</t>
  </si>
  <si>
    <t>13567_1_3</t>
  </si>
  <si>
    <t>RNA polymerase II subunit A C-terminal domain phosphatase SSU72</t>
  </si>
  <si>
    <t>SSU72</t>
  </si>
  <si>
    <t>13566_2_3</t>
  </si>
  <si>
    <t>5-hydroxytryptamine receptor 6</t>
  </si>
  <si>
    <t>5HT6R</t>
  </si>
  <si>
    <t>HTR6</t>
  </si>
  <si>
    <t>13561_5_3</t>
  </si>
  <si>
    <t>Nectin-3</t>
  </si>
  <si>
    <t>Nectin 3</t>
  </si>
  <si>
    <t>PVRL3</t>
  </si>
  <si>
    <t>13557_3_3</t>
  </si>
  <si>
    <t>5-hydroxytryptamine receptor 2A</t>
  </si>
  <si>
    <t>5HT2A</t>
  </si>
  <si>
    <t>HTR2A</t>
  </si>
  <si>
    <t>13556_28_3</t>
  </si>
  <si>
    <t>Replication initiator 1</t>
  </si>
  <si>
    <t>REPI1</t>
  </si>
  <si>
    <t>REPIN1</t>
  </si>
  <si>
    <t>13554_78_3</t>
  </si>
  <si>
    <t>DCN1-like protein 3</t>
  </si>
  <si>
    <t>DCNL3</t>
  </si>
  <si>
    <t>DCUN1D3</t>
  </si>
  <si>
    <t>13553_4_3</t>
  </si>
  <si>
    <t>Disintegrin and metalloproteinase domain-containing protein 29</t>
  </si>
  <si>
    <t>ADA29</t>
  </si>
  <si>
    <t>ADAM29</t>
  </si>
  <si>
    <t>13549_15_3</t>
  </si>
  <si>
    <t>Phosphatidate phosphatase PPAPDC1A</t>
  </si>
  <si>
    <t>PPC1A</t>
  </si>
  <si>
    <t>PPAPDC1A</t>
  </si>
  <si>
    <t>13548_53_3</t>
  </si>
  <si>
    <t>Probable RNA-binding protein EIF1AD</t>
  </si>
  <si>
    <t>EIF1A</t>
  </si>
  <si>
    <t>EIF1AD</t>
  </si>
  <si>
    <t>13545_97_3</t>
  </si>
  <si>
    <t>Minor histocompatibility protein HA-1</t>
  </si>
  <si>
    <t>HMHA1</t>
  </si>
  <si>
    <t>13544_9_3</t>
  </si>
  <si>
    <t>Myc target protein 1</t>
  </si>
  <si>
    <t>MYCT1</t>
  </si>
  <si>
    <t>13541_1_3</t>
  </si>
  <si>
    <t>G-protein coupled receptor 26</t>
  </si>
  <si>
    <t>GPR26</t>
  </si>
  <si>
    <t>13540_1_3</t>
  </si>
  <si>
    <t>Small conductance calcium-activated potassium channel protein 1</t>
  </si>
  <si>
    <t>KCNN1</t>
  </si>
  <si>
    <t>13539_131_3</t>
  </si>
  <si>
    <t>DNA polymerase iota</t>
  </si>
  <si>
    <t>POLI</t>
  </si>
  <si>
    <t>13536_56_3</t>
  </si>
  <si>
    <t>13526_5_3</t>
  </si>
  <si>
    <t>Potassium voltage-gated channel subfamily G member 4</t>
  </si>
  <si>
    <t>KCNG4</t>
  </si>
  <si>
    <t>13525_17_3</t>
  </si>
  <si>
    <t>Visinin-like protein 1</t>
  </si>
  <si>
    <t>VISL1</t>
  </si>
  <si>
    <t>VSNL1</t>
  </si>
  <si>
    <t>13522_20_3</t>
  </si>
  <si>
    <t>Patched domain-containing protein 3</t>
  </si>
  <si>
    <t>PTHD3</t>
  </si>
  <si>
    <t>PTCHD3</t>
  </si>
  <si>
    <t>13517_3_3</t>
  </si>
  <si>
    <t>Regulation of nuclear pre-mRNA domain-containing protein 1A</t>
  </si>
  <si>
    <t>RPR1A</t>
  </si>
  <si>
    <t>RPRD1A</t>
  </si>
  <si>
    <t>13515_8_3</t>
  </si>
  <si>
    <t>E3 SUMO-protein ligase PIAS3</t>
  </si>
  <si>
    <t>PIAS3</t>
  </si>
  <si>
    <t>13513_174_3</t>
  </si>
  <si>
    <t>Heterogeneous nuclear ribonucleoprotein R</t>
  </si>
  <si>
    <t>HNRPR</t>
  </si>
  <si>
    <t>HNRNPR</t>
  </si>
  <si>
    <t>13512_28_3</t>
  </si>
  <si>
    <t>Secretory carrier-associated membrane protein 5</t>
  </si>
  <si>
    <t>SCAM5</t>
  </si>
  <si>
    <t>SCAMP5</t>
  </si>
  <si>
    <t>13509_5_3</t>
  </si>
  <si>
    <t>13504_147_3</t>
  </si>
  <si>
    <t>PRA1 family protein 3</t>
  </si>
  <si>
    <t>PRAF3</t>
  </si>
  <si>
    <t>ARL6IP5</t>
  </si>
  <si>
    <t>13503_19_3</t>
  </si>
  <si>
    <t>Solute carrier family 35 member G2</t>
  </si>
  <si>
    <t>S35G2</t>
  </si>
  <si>
    <t>SLC35G2</t>
  </si>
  <si>
    <t>13501_10_3</t>
  </si>
  <si>
    <t>Testis-expressed sequence 29 protein</t>
  </si>
  <si>
    <t>TEX29</t>
  </si>
  <si>
    <t>13500_9_3</t>
  </si>
  <si>
    <t>Inositol oxygenase</t>
  </si>
  <si>
    <t>MIOX</t>
  </si>
  <si>
    <t>13498_1_3</t>
  </si>
  <si>
    <t>Eukaryotic translation initiation factor 3 subunit J</t>
  </si>
  <si>
    <t>EIF3J</t>
  </si>
  <si>
    <t>13497_34_3</t>
  </si>
  <si>
    <t>Hydroxycarboxylic acid receptor 2</t>
  </si>
  <si>
    <t>HCAR2</t>
  </si>
  <si>
    <t>13495_48_3</t>
  </si>
  <si>
    <t>Glutamate receptor ionotropic, delta-1</t>
  </si>
  <si>
    <t>GRID1</t>
  </si>
  <si>
    <t>13493_5_3</t>
  </si>
  <si>
    <t>Stress-70 protein, mitochondrial</t>
  </si>
  <si>
    <t>HSPA9B</t>
  </si>
  <si>
    <t>HSPA9</t>
  </si>
  <si>
    <t>13492_44_3</t>
  </si>
  <si>
    <t>Retinal rod rhodopsin-sensitive cGMP 3',5'-cyclic phosphodiesterase subunit delta</t>
  </si>
  <si>
    <t>PDE6D</t>
  </si>
  <si>
    <t>13491_40_3</t>
  </si>
  <si>
    <t>MAGUK p55 subfamily member 6</t>
  </si>
  <si>
    <t>MPP6</t>
  </si>
  <si>
    <t>13490_1_3</t>
  </si>
  <si>
    <t>Arfaptin-1</t>
  </si>
  <si>
    <t>ARFP1</t>
  </si>
  <si>
    <t>ARFIP1</t>
  </si>
  <si>
    <t>13488_3_3</t>
  </si>
  <si>
    <t>Protein unc-93 homolog B1</t>
  </si>
  <si>
    <t>UN93B</t>
  </si>
  <si>
    <t>UNC93B1</t>
  </si>
  <si>
    <t>13487_24_3</t>
  </si>
  <si>
    <t>Transmembrane protein 87B</t>
  </si>
  <si>
    <t>TM87B</t>
  </si>
  <si>
    <t>TMEM87B</t>
  </si>
  <si>
    <t>13485_20_3</t>
  </si>
  <si>
    <t>CCR4-NOT transcription complex subunit 1</t>
  </si>
  <si>
    <t>CNOT1</t>
  </si>
  <si>
    <t>13482_14_3</t>
  </si>
  <si>
    <t>Transcription elongation factor A protein 2</t>
  </si>
  <si>
    <t>TCEA2</t>
  </si>
  <si>
    <t>13481_24_3</t>
  </si>
  <si>
    <t>DNA/RNA-binding protein KIN17</t>
  </si>
  <si>
    <t>KIN17</t>
  </si>
  <si>
    <t>KIN</t>
  </si>
  <si>
    <t>13476_16_3</t>
  </si>
  <si>
    <t>Inositol-trisphosphate 3-kinase A</t>
  </si>
  <si>
    <t>IP3KA</t>
  </si>
  <si>
    <t>ITPKA</t>
  </si>
  <si>
    <t>13473_55_3</t>
  </si>
  <si>
    <t>Haloacid dehalogenase-like hydrolase domain-containing protein 2</t>
  </si>
  <si>
    <t>HDHD2</t>
  </si>
  <si>
    <t>13472_35_3</t>
  </si>
  <si>
    <t>Parathyroid hormone/parathyroid hormone-related peptide receptor</t>
  </si>
  <si>
    <t>PTH1R</t>
  </si>
  <si>
    <t>13470_43_3</t>
  </si>
  <si>
    <t>Neuralized-like protein 4</t>
  </si>
  <si>
    <t>NEUL4</t>
  </si>
  <si>
    <t>NEURL4</t>
  </si>
  <si>
    <t>13468_5_3</t>
  </si>
  <si>
    <t>Calcipressin-1</t>
  </si>
  <si>
    <t>CCP1</t>
  </si>
  <si>
    <t>RCAN1</t>
  </si>
  <si>
    <t>13465_5_3</t>
  </si>
  <si>
    <t>Nutritionally-regulated adipose and cardiac enriched protein homolog</t>
  </si>
  <si>
    <t>NRAC</t>
  </si>
  <si>
    <t>13464_8_3</t>
  </si>
  <si>
    <t>Chondroadherin</t>
  </si>
  <si>
    <t>CHAD</t>
  </si>
  <si>
    <t>13460_4_3</t>
  </si>
  <si>
    <t>Torsin-4A</t>
  </si>
  <si>
    <t>CI167</t>
  </si>
  <si>
    <t>TOR4A</t>
  </si>
  <si>
    <t>13459_30_3</t>
  </si>
  <si>
    <t>39S ribosomal protein L33, mitochondrial</t>
  </si>
  <si>
    <t>RM33</t>
  </si>
  <si>
    <t>MRPL33</t>
  </si>
  <si>
    <t>13453_2_3</t>
  </si>
  <si>
    <t>Small integral membrane protein 13</t>
  </si>
  <si>
    <t>SIM13</t>
  </si>
  <si>
    <t>SMIM13</t>
  </si>
  <si>
    <t>13452_113_3</t>
  </si>
  <si>
    <t>Fibronectin type III domain-containing protein 4</t>
  </si>
  <si>
    <t>FNDC4</t>
  </si>
  <si>
    <t>13451_2_3</t>
  </si>
  <si>
    <t>Ubiquitin carboxyl-terminal hydrolase 8</t>
  </si>
  <si>
    <t>UBP8</t>
  </si>
  <si>
    <t>USP8</t>
  </si>
  <si>
    <t>13450_49_3</t>
  </si>
  <si>
    <t>Splicing factor 3B subunit 4</t>
  </si>
  <si>
    <t>SF3B4</t>
  </si>
  <si>
    <t>13449_25_3</t>
  </si>
  <si>
    <t>Dixin</t>
  </si>
  <si>
    <t>DIXC1</t>
  </si>
  <si>
    <t>DIXDC1</t>
  </si>
  <si>
    <t>13441_30_3</t>
  </si>
  <si>
    <t>IQ domain-containing protein F3</t>
  </si>
  <si>
    <t>IQCF3</t>
  </si>
  <si>
    <t>13439_6_3</t>
  </si>
  <si>
    <t>Chordin</t>
  </si>
  <si>
    <t>CHRD</t>
  </si>
  <si>
    <t>13438_115_3</t>
  </si>
  <si>
    <t>Myc-associated zinc finger protein</t>
  </si>
  <si>
    <t>MAZ</t>
  </si>
  <si>
    <t>13436_54_3</t>
  </si>
  <si>
    <t>13432_9_3</t>
  </si>
  <si>
    <t>Membrane protein FAM159A</t>
  </si>
  <si>
    <t>F159A</t>
  </si>
  <si>
    <t>FAM159A</t>
  </si>
  <si>
    <t>13431_74_3</t>
  </si>
  <si>
    <t>Urea transporter 1</t>
  </si>
  <si>
    <t>UT1</t>
  </si>
  <si>
    <t>SLC14A1</t>
  </si>
  <si>
    <t>13430_50_3</t>
  </si>
  <si>
    <t>WAP four-disulfide core domain protein 10A</t>
  </si>
  <si>
    <t>WF10A</t>
  </si>
  <si>
    <t>WFDC10A</t>
  </si>
  <si>
    <t>13429_3_3</t>
  </si>
  <si>
    <t>13428_52_3</t>
  </si>
  <si>
    <t>Redox-regulatory protein FAM213A</t>
  </si>
  <si>
    <t>CJ058</t>
  </si>
  <si>
    <t>FAM213A</t>
  </si>
  <si>
    <t>13423_94_3</t>
  </si>
  <si>
    <t>Ecto-NOX disulfide-thiol exchanger 2</t>
  </si>
  <si>
    <t>ENOX2</t>
  </si>
  <si>
    <t>13422_66_3</t>
  </si>
  <si>
    <t>Protein kish-B</t>
  </si>
  <si>
    <t>KISHB</t>
  </si>
  <si>
    <t>TMEM167B</t>
  </si>
  <si>
    <t>13421_17_3</t>
  </si>
  <si>
    <t>Transmembrane protein 132D</t>
  </si>
  <si>
    <t>T132D</t>
  </si>
  <si>
    <t>TMEM132D</t>
  </si>
  <si>
    <t>13416_8_3</t>
  </si>
  <si>
    <t>WAP four-disulfide core domain protein 6</t>
  </si>
  <si>
    <t>WFDC6</t>
  </si>
  <si>
    <t>13412_5_3</t>
  </si>
  <si>
    <t>E3 ubiquitin-protein ligase NRDP1</t>
  </si>
  <si>
    <t>RNF41</t>
  </si>
  <si>
    <t>13411_21_3</t>
  </si>
  <si>
    <t>13408_23_3</t>
  </si>
  <si>
    <t>13406_161_3</t>
  </si>
  <si>
    <t>Serine protease inhibitor Kazal-type 2</t>
  </si>
  <si>
    <t>ISK2</t>
  </si>
  <si>
    <t>SPINK2</t>
  </si>
  <si>
    <t>13405_61_3</t>
  </si>
  <si>
    <t>ETS translocation variant 5</t>
  </si>
  <si>
    <t>ETV5</t>
  </si>
  <si>
    <t>13403_5_3</t>
  </si>
  <si>
    <t>13400_13_3</t>
  </si>
  <si>
    <t>RELT-like protein 1</t>
  </si>
  <si>
    <t>RELL1</t>
  </si>
  <si>
    <t>13399_33_3</t>
  </si>
  <si>
    <t>Beta-defensin 4A</t>
  </si>
  <si>
    <t>HBD-2</t>
  </si>
  <si>
    <t>DEFB4A</t>
  </si>
  <si>
    <t>13397_88_3</t>
  </si>
  <si>
    <t>Derlin-1</t>
  </si>
  <si>
    <t>DERL1</t>
  </si>
  <si>
    <t>13393_46_3</t>
  </si>
  <si>
    <t>Neuroendocrine convertase 1</t>
  </si>
  <si>
    <t>NEC1</t>
  </si>
  <si>
    <t>13388_57_3</t>
  </si>
  <si>
    <t>ETS homologous factor</t>
  </si>
  <si>
    <t>EHF</t>
  </si>
  <si>
    <t>13387_55_3</t>
  </si>
  <si>
    <t>E3 ubiquitin-protein ligase RNF34</t>
  </si>
  <si>
    <t>RNF34</t>
  </si>
  <si>
    <t>13386_248_3</t>
  </si>
  <si>
    <t>Fumarate hydratase, mitochondrial</t>
  </si>
  <si>
    <t>FUMH</t>
  </si>
  <si>
    <t>FH</t>
  </si>
  <si>
    <t>13384_110_3</t>
  </si>
  <si>
    <t>Glutaredoxin-like protein C5orf63</t>
  </si>
  <si>
    <t>YD286</t>
  </si>
  <si>
    <t>C5orf63</t>
  </si>
  <si>
    <t>13378_80_3</t>
  </si>
  <si>
    <t>Synaptogyrin-3</t>
  </si>
  <si>
    <t>SNG3</t>
  </si>
  <si>
    <t>SYNGR3</t>
  </si>
  <si>
    <t>13375_48_3</t>
  </si>
  <si>
    <t>Beta-defensin 113</t>
  </si>
  <si>
    <t>DB113</t>
  </si>
  <si>
    <t>DEFB113</t>
  </si>
  <si>
    <t>13374_4_3</t>
  </si>
  <si>
    <t>SH3 and multiple ankyrin repeat domains protein 1</t>
  </si>
  <si>
    <t>SHAN1</t>
  </si>
  <si>
    <t>SHANK1</t>
  </si>
  <si>
    <t>13256_21_3</t>
  </si>
  <si>
    <t>SH3 and multiple ankyrin repeat domains protein 3</t>
  </si>
  <si>
    <t>SHAN3</t>
  </si>
  <si>
    <t>SHANK3</t>
  </si>
  <si>
    <t>13242_134_3</t>
  </si>
  <si>
    <t>13240_170_3</t>
  </si>
  <si>
    <t>Ig gamma-2, Kappa</t>
  </si>
  <si>
    <t>IgG2, Kappa</t>
  </si>
  <si>
    <t>13230_174_3</t>
  </si>
  <si>
    <t>Protein Mdm4</t>
  </si>
  <si>
    <t>MDM4</t>
  </si>
  <si>
    <t>13229_20_3</t>
  </si>
  <si>
    <t>Hexokinase-1</t>
  </si>
  <si>
    <t>HXK1</t>
  </si>
  <si>
    <t>HK1</t>
  </si>
  <si>
    <t>13131_5_3</t>
  </si>
  <si>
    <t>Hexokinase-2</t>
  </si>
  <si>
    <t>HXK2</t>
  </si>
  <si>
    <t>HK2</t>
  </si>
  <si>
    <t>13130_150_3</t>
  </si>
  <si>
    <t>Low-density lipoprotein receptor</t>
  </si>
  <si>
    <t>LDLR</t>
  </si>
  <si>
    <t>13129_40_3</t>
  </si>
  <si>
    <t>Desmocollin-2</t>
  </si>
  <si>
    <t>DSC2</t>
  </si>
  <si>
    <t>13126_52_3</t>
  </si>
  <si>
    <t>Vitronectin</t>
  </si>
  <si>
    <t>VTN</t>
  </si>
  <si>
    <t>13125_45_3</t>
  </si>
  <si>
    <t>13124_20_3</t>
  </si>
  <si>
    <t>Protein Z-dependent protease inhibitor</t>
  </si>
  <si>
    <t>protein Z inhibitor</t>
  </si>
  <si>
    <t>SERPINA10</t>
  </si>
  <si>
    <t>13119_26_3</t>
  </si>
  <si>
    <t>13118_5_3</t>
  </si>
  <si>
    <t>B-cell lymphoma 6 protein</t>
  </si>
  <si>
    <t>BCL6</t>
  </si>
  <si>
    <t>13111_79_3</t>
  </si>
  <si>
    <t>13107_9_3</t>
  </si>
  <si>
    <t>Synaptosomal-associated protein 25</t>
  </si>
  <si>
    <t>SNP25</t>
  </si>
  <si>
    <t>SNAP25</t>
  </si>
  <si>
    <t>13105_7_3</t>
  </si>
  <si>
    <t>13102_1_3</t>
  </si>
  <si>
    <t>13101_60_3</t>
  </si>
  <si>
    <t>13098_93_3</t>
  </si>
  <si>
    <t>13097_11_3</t>
  </si>
  <si>
    <t>Secreted and transmembrane protein 1</t>
  </si>
  <si>
    <t>SECTM1</t>
  </si>
  <si>
    <t>13093_6_3</t>
  </si>
  <si>
    <t>Hypoxia-inducible factor 1-alpha</t>
  </si>
  <si>
    <t>HIF-1a</t>
  </si>
  <si>
    <t>HIF1A</t>
  </si>
  <si>
    <t>13089_6_3</t>
  </si>
  <si>
    <t>Glucagon-like peptide 1 receptor</t>
  </si>
  <si>
    <t>GLP1R</t>
  </si>
  <si>
    <t>13085_18_3</t>
  </si>
  <si>
    <t>Fragile X mental retardation syndrome-related protein 1</t>
  </si>
  <si>
    <t>FXR1</t>
  </si>
  <si>
    <t>13076_4_3</t>
  </si>
  <si>
    <t>Enhancer of mRNA-decapping protein 4</t>
  </si>
  <si>
    <t>EDC4</t>
  </si>
  <si>
    <t>13066_42_3</t>
  </si>
  <si>
    <t>Riboflavin kinase</t>
  </si>
  <si>
    <t>RIFK</t>
  </si>
  <si>
    <t>RFK</t>
  </si>
  <si>
    <t>13059_33_3</t>
  </si>
  <si>
    <t>Orphan sodium- and chloride-dependent neurotransmitter transporter NTT5</t>
  </si>
  <si>
    <t>S6A16</t>
  </si>
  <si>
    <t>SLC6A16</t>
  </si>
  <si>
    <t>13056_18_3</t>
  </si>
  <si>
    <t>PH and SEC7 domain-containing protein 1</t>
  </si>
  <si>
    <t>PSD1</t>
  </si>
  <si>
    <t>PSD</t>
  </si>
  <si>
    <t>13055_53_3</t>
  </si>
  <si>
    <t>Sodium- and chloride-dependent neutral and basic amino acid transporter B(0+)</t>
  </si>
  <si>
    <t>S6A14</t>
  </si>
  <si>
    <t>SLC6A14</t>
  </si>
  <si>
    <t>13053_6_3</t>
  </si>
  <si>
    <t>Tumor susceptibility gene 101 protein</t>
  </si>
  <si>
    <t>TS101</t>
  </si>
  <si>
    <t>TSG101</t>
  </si>
  <si>
    <t>13044_5_3</t>
  </si>
  <si>
    <t>ATPase family AAA domain-containing protein 2</t>
  </si>
  <si>
    <t>ATAD2</t>
  </si>
  <si>
    <t>13043_157_3</t>
  </si>
  <si>
    <t>Potassium voltage-gated channel subfamily A member 10</t>
  </si>
  <si>
    <t>KCA10</t>
  </si>
  <si>
    <t>KCNA10</t>
  </si>
  <si>
    <t>13042_7_3</t>
  </si>
  <si>
    <t>Protein EVI2B</t>
  </si>
  <si>
    <t>EVI2B</t>
  </si>
  <si>
    <t>13028_2_3</t>
  </si>
  <si>
    <t>Chromobox protein homolog 7</t>
  </si>
  <si>
    <t>CBX7</t>
  </si>
  <si>
    <t>13027_20_3</t>
  </si>
  <si>
    <t>Retroviral-like aspartic protease 1</t>
  </si>
  <si>
    <t>APRV1</t>
  </si>
  <si>
    <t>ASPRV1</t>
  </si>
  <si>
    <t>13023_8_3</t>
  </si>
  <si>
    <t>Tumor protein p53-inducible protein 11</t>
  </si>
  <si>
    <t>P5I11</t>
  </si>
  <si>
    <t>TP53I11</t>
  </si>
  <si>
    <t>13022_20_3</t>
  </si>
  <si>
    <t>E3 ubiquitin-protein ligase parkin</t>
  </si>
  <si>
    <t>PRKN2</t>
  </si>
  <si>
    <t>PARK2</t>
  </si>
  <si>
    <t>13013_41_3</t>
  </si>
  <si>
    <t>Cullin-9</t>
  </si>
  <si>
    <t>CUL9</t>
  </si>
  <si>
    <t>12991_49_3</t>
  </si>
  <si>
    <t>RNA-binding protein EWS</t>
  </si>
  <si>
    <t>EWS</t>
  </si>
  <si>
    <t>EWSR1</t>
  </si>
  <si>
    <t>12988_49_3</t>
  </si>
  <si>
    <t>Pre-mRNA-splicing factor RBM22</t>
  </si>
  <si>
    <t>RBM22</t>
  </si>
  <si>
    <t>12980_31_3</t>
  </si>
  <si>
    <t>Cysteine and glycine-rich protein 2</t>
  </si>
  <si>
    <t>CSRP2</t>
  </si>
  <si>
    <t>12968_2_3</t>
  </si>
  <si>
    <t>Receptor-type tyrosine-protein phosphatase N2</t>
  </si>
  <si>
    <t>PTPRN2</t>
  </si>
  <si>
    <t>12958_8_3</t>
  </si>
  <si>
    <t>KIF1-binding protein</t>
  </si>
  <si>
    <t>KBP</t>
  </si>
  <si>
    <t>KIAA1279</t>
  </si>
  <si>
    <t>12956_40_3</t>
  </si>
  <si>
    <t>Ras-related protein Rab-18</t>
  </si>
  <si>
    <t>RAB18</t>
  </si>
  <si>
    <t>12945_33_3</t>
  </si>
  <si>
    <t>Transmembrane protein 40</t>
  </si>
  <si>
    <t>TMM40</t>
  </si>
  <si>
    <t>TMEM40</t>
  </si>
  <si>
    <t>12941_24_3</t>
  </si>
  <si>
    <t>Retinaldehyde-binding protein 1</t>
  </si>
  <si>
    <t>RLBP1</t>
  </si>
  <si>
    <t>12936_38_3</t>
  </si>
  <si>
    <t>Ecto-NOX disulfide-thiol exchanger 1</t>
  </si>
  <si>
    <t>ENOX1</t>
  </si>
  <si>
    <t>12933_17_3</t>
  </si>
  <si>
    <t>Mineralocorticoid receptor</t>
  </si>
  <si>
    <t>MCR</t>
  </si>
  <si>
    <t>NR3C2</t>
  </si>
  <si>
    <t>12931_16_3</t>
  </si>
  <si>
    <t>Keratin, type I cytoskeletal 17</t>
  </si>
  <si>
    <t>Keratin 17</t>
  </si>
  <si>
    <t>KRT17</t>
  </si>
  <si>
    <t>12923_51_3</t>
  </si>
  <si>
    <t>Glycosylphosphatidylinositol-anchored high density lipoprotein-binding protein 1</t>
  </si>
  <si>
    <t>HDBP1</t>
  </si>
  <si>
    <t>GPIHBP1</t>
  </si>
  <si>
    <t>12921_51_3</t>
  </si>
  <si>
    <t>Scavenger receptor class A member 3</t>
  </si>
  <si>
    <t>SCAR3</t>
  </si>
  <si>
    <t>SCARA3</t>
  </si>
  <si>
    <t>12915_26_3</t>
  </si>
  <si>
    <t>Interleukin-33</t>
  </si>
  <si>
    <t>IL33</t>
  </si>
  <si>
    <t>12898_5_3</t>
  </si>
  <si>
    <t>PAX-interacting protein 1</t>
  </si>
  <si>
    <t>PAXI1</t>
  </si>
  <si>
    <t>PAXIP1</t>
  </si>
  <si>
    <t>12894_3_3</t>
  </si>
  <si>
    <t>12893_159_3</t>
  </si>
  <si>
    <t>Synaptotagmin-like protein 1</t>
  </si>
  <si>
    <t>SYTL1</t>
  </si>
  <si>
    <t>12892_10_3</t>
  </si>
  <si>
    <t>Nuclear receptor subfamily 1 group D member 2</t>
  </si>
  <si>
    <t>NR1D2</t>
  </si>
  <si>
    <t>12885_42_3</t>
  </si>
  <si>
    <t>Poly [ADP-ribose] polymerase 11</t>
  </si>
  <si>
    <t>PAR11</t>
  </si>
  <si>
    <t>PARP11</t>
  </si>
  <si>
    <t>12882_7_3</t>
  </si>
  <si>
    <t>Synaptic vesicle glycoprotein 2A</t>
  </si>
  <si>
    <t>SV2A</t>
  </si>
  <si>
    <t>12880_1_3</t>
  </si>
  <si>
    <t>Retinoblastoma-like protein 1</t>
  </si>
  <si>
    <t>p107</t>
  </si>
  <si>
    <t>RBL1</t>
  </si>
  <si>
    <t>12879_5_3</t>
  </si>
  <si>
    <t>Oxysterol-binding protein-related protein 11</t>
  </si>
  <si>
    <t>OSB11</t>
  </si>
  <si>
    <t>OSBPL11</t>
  </si>
  <si>
    <t>12878_60_3</t>
  </si>
  <si>
    <t>Sperm flagellar protein 1</t>
  </si>
  <si>
    <t>SPEF1</t>
  </si>
  <si>
    <t>12876_39_3</t>
  </si>
  <si>
    <t>Ubiquitin domain-containing protein 2</t>
  </si>
  <si>
    <t>UBTD2</t>
  </si>
  <si>
    <t>12875_28_3</t>
  </si>
  <si>
    <t>Cyclic nucleotide-gated olfactory channel</t>
  </si>
  <si>
    <t>CNGA2</t>
  </si>
  <si>
    <t>12872_35_3</t>
  </si>
  <si>
    <t>Twinfilin-1</t>
  </si>
  <si>
    <t>TWF1</t>
  </si>
  <si>
    <t>12871_10_3</t>
  </si>
  <si>
    <t>Dynein light chain Tctex-type 3</t>
  </si>
  <si>
    <t>DYLT3</t>
  </si>
  <si>
    <t>DYNLT3</t>
  </si>
  <si>
    <t>12867_40_3</t>
  </si>
  <si>
    <t>Enhancer of filamentation 1</t>
  </si>
  <si>
    <t>CASL</t>
  </si>
  <si>
    <t>NEDD9</t>
  </si>
  <si>
    <t>12862_14_3</t>
  </si>
  <si>
    <t>Tropomodulin-3</t>
  </si>
  <si>
    <t>TMOD3</t>
  </si>
  <si>
    <t>12861_13_3</t>
  </si>
  <si>
    <t>cAMP-regulated phosphoprotein 21</t>
  </si>
  <si>
    <t>ARPP21</t>
  </si>
  <si>
    <t>12860_7_3</t>
  </si>
  <si>
    <t>Enoyl-CoA delta isomerase 2, mitochondrial</t>
  </si>
  <si>
    <t>PECI</t>
  </si>
  <si>
    <t>ECI2</t>
  </si>
  <si>
    <t>12859_33_3</t>
  </si>
  <si>
    <t>Transmembrane protein 237</t>
  </si>
  <si>
    <t>TM237</t>
  </si>
  <si>
    <t>TMEM237</t>
  </si>
  <si>
    <t>12856_14_3</t>
  </si>
  <si>
    <t>Cas scaffolding protein family member 4</t>
  </si>
  <si>
    <t>CT032</t>
  </si>
  <si>
    <t>CASS4</t>
  </si>
  <si>
    <t>12855_16_3</t>
  </si>
  <si>
    <t>Transcriptional enhancer factor TEF-5</t>
  </si>
  <si>
    <t>TEAD3</t>
  </si>
  <si>
    <t>12854_3_3</t>
  </si>
  <si>
    <t>Tropomodulin-2</t>
  </si>
  <si>
    <t>TMOD2</t>
  </si>
  <si>
    <t>12853_112_3</t>
  </si>
  <si>
    <t>DNA-directed DNA/RNA polymerase mu</t>
  </si>
  <si>
    <t>DPOLM</t>
  </si>
  <si>
    <t>POLM</t>
  </si>
  <si>
    <t>12851_5_3</t>
  </si>
  <si>
    <t>Rho guanine nucleotide exchange factor 2</t>
  </si>
  <si>
    <t>ARHG2</t>
  </si>
  <si>
    <t>ARHGEF2</t>
  </si>
  <si>
    <t>12848_9_3</t>
  </si>
  <si>
    <t>mRNA-capping enzyme</t>
  </si>
  <si>
    <t>MCE1</t>
  </si>
  <si>
    <t>RNGTT</t>
  </si>
  <si>
    <t>12847_27_3</t>
  </si>
  <si>
    <t>F-box/LRR-repeat protein 5</t>
  </si>
  <si>
    <t>FBXL5</t>
  </si>
  <si>
    <t>12846_3_3</t>
  </si>
  <si>
    <t>Sorting nexin-17</t>
  </si>
  <si>
    <t>SNX17</t>
  </si>
  <si>
    <t>12845_18_3</t>
  </si>
  <si>
    <t>BAG family molecular chaperone regulator 4</t>
  </si>
  <si>
    <t>BAG4</t>
  </si>
  <si>
    <t>12844_10_3</t>
  </si>
  <si>
    <t>Zinc finger protein 410</t>
  </si>
  <si>
    <t>ZN410</t>
  </si>
  <si>
    <t>ZNF410</t>
  </si>
  <si>
    <t>12843_6_3</t>
  </si>
  <si>
    <t>Dual specificity protein phosphatase 15</t>
  </si>
  <si>
    <t>DUS15</t>
  </si>
  <si>
    <t>DUSP15</t>
  </si>
  <si>
    <t>12838_28_3</t>
  </si>
  <si>
    <t>Pyrin domain-containing protein 1</t>
  </si>
  <si>
    <t>PYDC1</t>
  </si>
  <si>
    <t>12835_101_3</t>
  </si>
  <si>
    <t>Potassium voltage-gated channel subfamily F member 1</t>
  </si>
  <si>
    <t>KCNF1</t>
  </si>
  <si>
    <t>12834_3_3</t>
  </si>
  <si>
    <t>Set1/Ash2 histone methyltransferase complex subunit ASH2</t>
  </si>
  <si>
    <t>ASH2L</t>
  </si>
  <si>
    <t>12832_10_3</t>
  </si>
  <si>
    <t>Histone deacetylase complex subunit SAP18</t>
  </si>
  <si>
    <t>SAP18</t>
  </si>
  <si>
    <t>12830_4_3</t>
  </si>
  <si>
    <t>Regulator of G-protein signaling 3</t>
  </si>
  <si>
    <t>RGS3</t>
  </si>
  <si>
    <t>12827_37_3</t>
  </si>
  <si>
    <t>Sodium/iodide cotransporter</t>
  </si>
  <si>
    <t>SC5A5</t>
  </si>
  <si>
    <t>SLC5A5</t>
  </si>
  <si>
    <t>12826_5_3</t>
  </si>
  <si>
    <t>GRB2-related adapter protein</t>
  </si>
  <si>
    <t>GRAP</t>
  </si>
  <si>
    <t>12820_1_3</t>
  </si>
  <si>
    <t>Urea transporter 2</t>
  </si>
  <si>
    <t>UT2</t>
  </si>
  <si>
    <t>SLC14A2</t>
  </si>
  <si>
    <t>12818_159_3</t>
  </si>
  <si>
    <t>Isoleucine--tRNA ligase, cytoplasmic</t>
  </si>
  <si>
    <t>SYIC</t>
  </si>
  <si>
    <t>IARS</t>
  </si>
  <si>
    <t>12815_9_3</t>
  </si>
  <si>
    <t>RNA-binding protein 40</t>
  </si>
  <si>
    <t>RBM40</t>
  </si>
  <si>
    <t>RNPC3</t>
  </si>
  <si>
    <t>12814_17_3</t>
  </si>
  <si>
    <t>EH domain-binding protein 1</t>
  </si>
  <si>
    <t>EHBP1</t>
  </si>
  <si>
    <t>12813_18_3</t>
  </si>
  <si>
    <t>Acylphosphatase-2</t>
  </si>
  <si>
    <t>ACYP2</t>
  </si>
  <si>
    <t>12812_25_3</t>
  </si>
  <si>
    <t>Zinc finger protein 415</t>
  </si>
  <si>
    <t>ZN415</t>
  </si>
  <si>
    <t>ZNF415</t>
  </si>
  <si>
    <t>12811_55_3</t>
  </si>
  <si>
    <t>Calcium-regulated heat stable protein 1</t>
  </si>
  <si>
    <t>CHSP1</t>
  </si>
  <si>
    <t>CARHSP1</t>
  </si>
  <si>
    <t>12808_103_3</t>
  </si>
  <si>
    <t>Glucocorticoid modulatory element-binding protein 2</t>
  </si>
  <si>
    <t>GMEB2</t>
  </si>
  <si>
    <t>12804_5_3</t>
  </si>
  <si>
    <t>Zinc finger protein 329</t>
  </si>
  <si>
    <t>ZN329</t>
  </si>
  <si>
    <t>ZNF329</t>
  </si>
  <si>
    <t>12803_9_3</t>
  </si>
  <si>
    <t>DnaJ homolog subfamily C member 27</t>
  </si>
  <si>
    <t>DJC27</t>
  </si>
  <si>
    <t>DNAJC27</t>
  </si>
  <si>
    <t>12799_65_3</t>
  </si>
  <si>
    <t>Electroneutral sodium bicarbonate exchanger 1</t>
  </si>
  <si>
    <t>S4A8</t>
  </si>
  <si>
    <t>SLC4A8</t>
  </si>
  <si>
    <t>12798_46_3</t>
  </si>
  <si>
    <t>Zinc finger protein 566</t>
  </si>
  <si>
    <t>ZN566</t>
  </si>
  <si>
    <t>ZNF566</t>
  </si>
  <si>
    <t>12795_2_3</t>
  </si>
  <si>
    <t>Piwi-like protein 1</t>
  </si>
  <si>
    <t>PIWL1</t>
  </si>
  <si>
    <t>PIWIL1</t>
  </si>
  <si>
    <t>12793_4_3</t>
  </si>
  <si>
    <t>Coiled-coil domain-containing protein 51</t>
  </si>
  <si>
    <t>CCD51</t>
  </si>
  <si>
    <t>CCDC51</t>
  </si>
  <si>
    <t>12790_10_3</t>
  </si>
  <si>
    <t>SAGA-associated factor 29 homolog</t>
  </si>
  <si>
    <t>SGF29</t>
  </si>
  <si>
    <t>CCDC101</t>
  </si>
  <si>
    <t>12788_6_3</t>
  </si>
  <si>
    <t>Zinc finger protein 134</t>
  </si>
  <si>
    <t>ZN134</t>
  </si>
  <si>
    <t>ZNF134</t>
  </si>
  <si>
    <t>12787_47_3</t>
  </si>
  <si>
    <t>Glycerophosphocholine phosphodiesterase GPCPD1</t>
  </si>
  <si>
    <t>GDE5</t>
  </si>
  <si>
    <t>GPCPD1</t>
  </si>
  <si>
    <t>12786_61_3</t>
  </si>
  <si>
    <t>12784_10_3</t>
  </si>
  <si>
    <t>RISC-loading complex subunit TARBP2</t>
  </si>
  <si>
    <t>TRBP2</t>
  </si>
  <si>
    <t>TARBP2</t>
  </si>
  <si>
    <t>12781_2_3</t>
  </si>
  <si>
    <t>PR domain zinc finger protein 4</t>
  </si>
  <si>
    <t>PRDM4</t>
  </si>
  <si>
    <t>12779_30_3</t>
  </si>
  <si>
    <t>Splicing factor 1</t>
  </si>
  <si>
    <t>SF01</t>
  </si>
  <si>
    <t>SF1</t>
  </si>
  <si>
    <t>12777_11_3</t>
  </si>
  <si>
    <t>High mobility group protein B3</t>
  </si>
  <si>
    <t>HMGB3</t>
  </si>
  <si>
    <t>12775_6_3</t>
  </si>
  <si>
    <t>Zinc finger protein 180</t>
  </si>
  <si>
    <t>ZN180</t>
  </si>
  <si>
    <t>ZNF180</t>
  </si>
  <si>
    <t>12771_19_3</t>
  </si>
  <si>
    <t>Protein phosphatase 1 regulatory subunit 3B</t>
  </si>
  <si>
    <t>PPR3B</t>
  </si>
  <si>
    <t>PPP1R3B</t>
  </si>
  <si>
    <t>12768_3_3</t>
  </si>
  <si>
    <t>Zinc finger protein 334</t>
  </si>
  <si>
    <t>ZN334</t>
  </si>
  <si>
    <t>ZNF334</t>
  </si>
  <si>
    <t>12763_69_3</t>
  </si>
  <si>
    <t>Amyloid beta A4 precursor protein-binding family B member 2</t>
  </si>
  <si>
    <t>APBB2</t>
  </si>
  <si>
    <t>12761_12_3</t>
  </si>
  <si>
    <t>Zinc finger protein 774</t>
  </si>
  <si>
    <t>ZN774</t>
  </si>
  <si>
    <t>ZNF774</t>
  </si>
  <si>
    <t>12760_34_3</t>
  </si>
  <si>
    <t>Interleukin enhancer-binding factor 3</t>
  </si>
  <si>
    <t>DRBP76</t>
  </si>
  <si>
    <t>ILF3</t>
  </si>
  <si>
    <t>12759_47_3</t>
  </si>
  <si>
    <t>Transcription regulator protein BACH2</t>
  </si>
  <si>
    <t>BACH2</t>
  </si>
  <si>
    <t>12756_3_3</t>
  </si>
  <si>
    <t>Cold shock domain-containing protein C2</t>
  </si>
  <si>
    <t>CSDC2</t>
  </si>
  <si>
    <t>12754_14_3</t>
  </si>
  <si>
    <t>12753_6_3</t>
  </si>
  <si>
    <t>Zinc fingers and homeoboxes protein 1</t>
  </si>
  <si>
    <t>ZHX1</t>
  </si>
  <si>
    <t>12751_26_3</t>
  </si>
  <si>
    <t>Bromodomain testis-specific protein</t>
  </si>
  <si>
    <t>BRDT</t>
  </si>
  <si>
    <t>12748_6_3</t>
  </si>
  <si>
    <t>RNA-binding protein 3</t>
  </si>
  <si>
    <t>RBM3</t>
  </si>
  <si>
    <t>12747_89_3</t>
  </si>
  <si>
    <t>Cytohesin-4</t>
  </si>
  <si>
    <t>CYH4</t>
  </si>
  <si>
    <t>CYTH4</t>
  </si>
  <si>
    <t>12746_4_3</t>
  </si>
  <si>
    <t>Plastin-1</t>
  </si>
  <si>
    <t>PLSI</t>
  </si>
  <si>
    <t>PLS1</t>
  </si>
  <si>
    <t>12737_12_3</t>
  </si>
  <si>
    <t>Cold shock domain-containing protein E1</t>
  </si>
  <si>
    <t>CSDE1</t>
  </si>
  <si>
    <t>12735_39_3</t>
  </si>
  <si>
    <t>Kinesin-like protein KIF22</t>
  </si>
  <si>
    <t>KIF22</t>
  </si>
  <si>
    <t>12734_112_3</t>
  </si>
  <si>
    <t>Pleckstrin homology domain-containing family A member 7</t>
  </si>
  <si>
    <t>PKHA7</t>
  </si>
  <si>
    <t>PLEKHA7</t>
  </si>
  <si>
    <t>12731_12_3</t>
  </si>
  <si>
    <t>Proteasome assembly chaperone 3</t>
  </si>
  <si>
    <t>PSMG3</t>
  </si>
  <si>
    <t>12729_12_3</t>
  </si>
  <si>
    <t>Regulatory factor X-associated protein</t>
  </si>
  <si>
    <t>RFXAP</t>
  </si>
  <si>
    <t>12726_3_3</t>
  </si>
  <si>
    <t>Cold-inducible RNA-binding protein</t>
  </si>
  <si>
    <t>CIRBP</t>
  </si>
  <si>
    <t>12724_81_3</t>
  </si>
  <si>
    <t>Ubiquilin-4</t>
  </si>
  <si>
    <t>UBQL4</t>
  </si>
  <si>
    <t>UBQLN4</t>
  </si>
  <si>
    <t>12720_71_3</t>
  </si>
  <si>
    <t>Peptidyl-prolyl cis-trans isomerase NIMA-interacting 4</t>
  </si>
  <si>
    <t>PIN4</t>
  </si>
  <si>
    <t>12718_43_3</t>
  </si>
  <si>
    <t>Zinc finger protein 175</t>
  </si>
  <si>
    <t>ZN175</t>
  </si>
  <si>
    <t>ZNF175</t>
  </si>
  <si>
    <t>12716_3_3</t>
  </si>
  <si>
    <t>mRNA-decapping enzyme 1B</t>
  </si>
  <si>
    <t>DCP1B</t>
  </si>
  <si>
    <t>12715_30_3</t>
  </si>
  <si>
    <t>AP-1 complex subunit gamma-like 2</t>
  </si>
  <si>
    <t>AP1G2</t>
  </si>
  <si>
    <t>12714_38_3</t>
  </si>
  <si>
    <t>Histone H1x</t>
  </si>
  <si>
    <t>H1X</t>
  </si>
  <si>
    <t>H1FX</t>
  </si>
  <si>
    <t>12709_63_3</t>
  </si>
  <si>
    <t>Lethal(3)malignant brain tumor-like protein 2</t>
  </si>
  <si>
    <t>LMBL2</t>
  </si>
  <si>
    <t>L3MBTL2</t>
  </si>
  <si>
    <t>12708_91_3</t>
  </si>
  <si>
    <t>Dihydropyrimidinase-related protein 3</t>
  </si>
  <si>
    <t>DPYL3</t>
  </si>
  <si>
    <t>DPYSL3</t>
  </si>
  <si>
    <t>12707_26_3</t>
  </si>
  <si>
    <t>Serine/threonine-protein kinase MRCK alpha</t>
  </si>
  <si>
    <t>MRCKA</t>
  </si>
  <si>
    <t>CDC42BPA</t>
  </si>
  <si>
    <t>12706_2_3</t>
  </si>
  <si>
    <t>Probable E3 ubiquitin-protein ligase HERC1</t>
  </si>
  <si>
    <t>HERC1</t>
  </si>
  <si>
    <t>12705_9_3</t>
  </si>
  <si>
    <t>E3 ubiquitin-protein ligase pellino homolog 2</t>
  </si>
  <si>
    <t>PELI2</t>
  </si>
  <si>
    <t>12702_13_3</t>
  </si>
  <si>
    <t>Eukaryotic translation initiation factor 1b</t>
  </si>
  <si>
    <t>EIF1B</t>
  </si>
  <si>
    <t>12701_1_3</t>
  </si>
  <si>
    <t>Importin subunit alpha-3</t>
  </si>
  <si>
    <t>IMA4</t>
  </si>
  <si>
    <t>KPNA4</t>
  </si>
  <si>
    <t>12698_72_3</t>
  </si>
  <si>
    <t>Phosphatidylinositol 5-phosphate 4-kinase type-2 alpha</t>
  </si>
  <si>
    <t>PI42A</t>
  </si>
  <si>
    <t>PIP4K2A</t>
  </si>
  <si>
    <t>12697_30_3</t>
  </si>
  <si>
    <t>Protein arginine N-methyltransferase 3</t>
  </si>
  <si>
    <t>ANM3</t>
  </si>
  <si>
    <t>PRMT3</t>
  </si>
  <si>
    <t>12696_166_3</t>
  </si>
  <si>
    <t>Kelch-like protein 12</t>
  </si>
  <si>
    <t>KLH12</t>
  </si>
  <si>
    <t>KLHL12</t>
  </si>
  <si>
    <t>12695_62_3</t>
  </si>
  <si>
    <t>Probable dimethyladenosine transferase</t>
  </si>
  <si>
    <t>DIM1</t>
  </si>
  <si>
    <t>DIMT1</t>
  </si>
  <si>
    <t>12694_28_3</t>
  </si>
  <si>
    <t>SH3 domain-binding glutamic acid-rich-like protein</t>
  </si>
  <si>
    <t>SH3L1</t>
  </si>
  <si>
    <t>SH3BGRL</t>
  </si>
  <si>
    <t>12693_2_3</t>
  </si>
  <si>
    <t>Histone-lysine N-methyltransferase, H3 lysine-79 specific</t>
  </si>
  <si>
    <t>DOT1L</t>
  </si>
  <si>
    <t>12692_56_3</t>
  </si>
  <si>
    <t>Serine hydroxymethyltransferase, mitochondrial</t>
  </si>
  <si>
    <t>GLYM</t>
  </si>
  <si>
    <t>SHMT2</t>
  </si>
  <si>
    <t>12691_44_3</t>
  </si>
  <si>
    <t>Septin-10</t>
  </si>
  <si>
    <t>43718</t>
  </si>
  <si>
    <t>12690_33_3</t>
  </si>
  <si>
    <t>2,4-dienoyl-CoA reductase, mitochondrial</t>
  </si>
  <si>
    <t>DECR</t>
  </si>
  <si>
    <t>DECR1</t>
  </si>
  <si>
    <t>12687_2_3</t>
  </si>
  <si>
    <t>Homer protein homolog 2</t>
  </si>
  <si>
    <t>HOME2</t>
  </si>
  <si>
    <t>HOMER2</t>
  </si>
  <si>
    <t>12685_57_3</t>
  </si>
  <si>
    <t>Dihydropyrimidinase-related protein 5</t>
  </si>
  <si>
    <t>DPYL5</t>
  </si>
  <si>
    <t>DPYSL5</t>
  </si>
  <si>
    <t>12683_156_3</t>
  </si>
  <si>
    <t>Ubiquitin carboxyl-terminal hydrolase 21</t>
  </si>
  <si>
    <t>UBP21</t>
  </si>
  <si>
    <t>USP21</t>
  </si>
  <si>
    <t>12681_63_3</t>
  </si>
  <si>
    <t>U1 small nuclear ribonucleoprotein A</t>
  </si>
  <si>
    <t>SNRPA</t>
  </si>
  <si>
    <t>12678_66_3</t>
  </si>
  <si>
    <t>Protein flightless-1 homolog</t>
  </si>
  <si>
    <t>FLII</t>
  </si>
  <si>
    <t>12677_164_3</t>
  </si>
  <si>
    <t>Protein kinase C and casein kinase substrate in neurons protein 1</t>
  </si>
  <si>
    <t>PACN1</t>
  </si>
  <si>
    <t>PACSIN1</t>
  </si>
  <si>
    <t>12676_1_3</t>
  </si>
  <si>
    <t>Aspartate--tRNA ligase, cytoplasmic</t>
  </si>
  <si>
    <t>SYDC</t>
  </si>
  <si>
    <t>DARS</t>
  </si>
  <si>
    <t>12675_14_3</t>
  </si>
  <si>
    <t>Cell cycle checkpoint protein RAD1</t>
  </si>
  <si>
    <t>RAD1</t>
  </si>
  <si>
    <t>12670_15_3</t>
  </si>
  <si>
    <t>E3 ubiquitin-protein ligase HECW1</t>
  </si>
  <si>
    <t>HECW1</t>
  </si>
  <si>
    <t>12669_30_3</t>
  </si>
  <si>
    <t>Vacuolar protein sorting-associated protein 4B</t>
  </si>
  <si>
    <t>VPS4B</t>
  </si>
  <si>
    <t>12668_7_3</t>
  </si>
  <si>
    <t>Guanine deaminase</t>
  </si>
  <si>
    <t>GUAD</t>
  </si>
  <si>
    <t>GDA</t>
  </si>
  <si>
    <t>12667_2_3</t>
  </si>
  <si>
    <t>Interleukin enhancer-binding factor 2</t>
  </si>
  <si>
    <t>ILF2</t>
  </si>
  <si>
    <t>12665_16_3</t>
  </si>
  <si>
    <t>Thiosulfate sulfurtransferase</t>
  </si>
  <si>
    <t>THTR</t>
  </si>
  <si>
    <t>TST</t>
  </si>
  <si>
    <t>12663_1_3</t>
  </si>
  <si>
    <t>Delta(3,5)-Delta(2,4)-dienoyl-CoA isomerase, mitochondrial</t>
  </si>
  <si>
    <t>ECH1</t>
  </si>
  <si>
    <t>12662_82_3</t>
  </si>
  <si>
    <t>Gamma-aminobutyric acid receptor-associated protein-like 1</t>
  </si>
  <si>
    <t>GBRL1</t>
  </si>
  <si>
    <t>GABARAPL1</t>
  </si>
  <si>
    <t>12661_44_3</t>
  </si>
  <si>
    <t>GDP-L-fucose synthase</t>
  </si>
  <si>
    <t>FCL</t>
  </si>
  <si>
    <t>TSTA3</t>
  </si>
  <si>
    <t>12657_2_3</t>
  </si>
  <si>
    <t>Adenosylhomocysteinase 2</t>
  </si>
  <si>
    <t>SAHH2</t>
  </si>
  <si>
    <t>AHCYL1</t>
  </si>
  <si>
    <t>12652_37_3</t>
  </si>
  <si>
    <t>Guanine nucleotide-binding protein G(k) subunit alpha</t>
  </si>
  <si>
    <t>GNAI3</t>
  </si>
  <si>
    <t>12650_43_3</t>
  </si>
  <si>
    <t>Adenylosuccinate synthetase isozyme 2</t>
  </si>
  <si>
    <t>PURA2</t>
  </si>
  <si>
    <t>ADSS</t>
  </si>
  <si>
    <t>12644_63_3</t>
  </si>
  <si>
    <t>Carnitine O-acetyltransferase</t>
  </si>
  <si>
    <t>CACP</t>
  </si>
  <si>
    <t>CRAT</t>
  </si>
  <si>
    <t>12637_7_3</t>
  </si>
  <si>
    <t>N-lysine methyltransferase SMYD2</t>
  </si>
  <si>
    <t>SMYD2</t>
  </si>
  <si>
    <t>12636_113_3</t>
  </si>
  <si>
    <t>tRNA (cytosine(38)-C(5))-methyltransferase</t>
  </si>
  <si>
    <t>TRDMT</t>
  </si>
  <si>
    <t>TRDMT1</t>
  </si>
  <si>
    <t>12635_9_3</t>
  </si>
  <si>
    <t>12634_79_3</t>
  </si>
  <si>
    <t>Arfaptin-2</t>
  </si>
  <si>
    <t>ARFP2</t>
  </si>
  <si>
    <t>ARFIP2</t>
  </si>
  <si>
    <t>12630_8_3</t>
  </si>
  <si>
    <t>Ubiquitin-like modifier-activating enzyme ATG7</t>
  </si>
  <si>
    <t>ATG7</t>
  </si>
  <si>
    <t>12627_97_3</t>
  </si>
  <si>
    <t>Sentrin-specific protease 7</t>
  </si>
  <si>
    <t>SENP7</t>
  </si>
  <si>
    <t>12626_6_3</t>
  </si>
  <si>
    <t>Kelch-like protein 7</t>
  </si>
  <si>
    <t>KLHL7</t>
  </si>
  <si>
    <t>12625_138_3</t>
  </si>
  <si>
    <t>Histone-lysine N-methyltransferase ASH1L</t>
  </si>
  <si>
    <t>ASH1L</t>
  </si>
  <si>
    <t>12622_96_3</t>
  </si>
  <si>
    <t>Septin-11</t>
  </si>
  <si>
    <t>43719</t>
  </si>
  <si>
    <t>12620_3_3</t>
  </si>
  <si>
    <t>Aldo-keto reductase family 1 member C1</t>
  </si>
  <si>
    <t>Aldo-keto reductase 1C1</t>
  </si>
  <si>
    <t>AKR1C1</t>
  </si>
  <si>
    <t>12618_50_3</t>
  </si>
  <si>
    <t>Nuclear receptor-binding protein</t>
  </si>
  <si>
    <t>NRBP</t>
  </si>
  <si>
    <t>NRBP1</t>
  </si>
  <si>
    <t>12616_45_3</t>
  </si>
  <si>
    <t>Exosome complex component RRP40</t>
  </si>
  <si>
    <t>Exosome component 3</t>
  </si>
  <si>
    <t>EXOSC3</t>
  </si>
  <si>
    <t>12605_1_3</t>
  </si>
  <si>
    <t>Polyadenylate-binding protein 4</t>
  </si>
  <si>
    <t>PABP4</t>
  </si>
  <si>
    <t>PABPC4</t>
  </si>
  <si>
    <t>12603_87_3</t>
  </si>
  <si>
    <t>Tropomodulin-1</t>
  </si>
  <si>
    <t>TMOD1</t>
  </si>
  <si>
    <t>12595_11_3</t>
  </si>
  <si>
    <t>Grancalcin</t>
  </si>
  <si>
    <t>GRAN</t>
  </si>
  <si>
    <t>GCA</t>
  </si>
  <si>
    <t>12594_5_3</t>
  </si>
  <si>
    <t>p53 and DNA damage-regulated protein 1</t>
  </si>
  <si>
    <t>PDRG1</t>
  </si>
  <si>
    <t>12593_33_3</t>
  </si>
  <si>
    <t>Oligophrenin-1</t>
  </si>
  <si>
    <t>OPHN1</t>
  </si>
  <si>
    <t>12591_27_3</t>
  </si>
  <si>
    <t>Basic salivary proline-rich protein 4</t>
  </si>
  <si>
    <t>PRB4</t>
  </si>
  <si>
    <t>12590_67_3</t>
  </si>
  <si>
    <t>ADP-ribosylation factor-like protein 2</t>
  </si>
  <si>
    <t>ARL2</t>
  </si>
  <si>
    <t>12587_65_3</t>
  </si>
  <si>
    <t>DNA excision repair protein ERCC-1</t>
  </si>
  <si>
    <t>ERCC1</t>
  </si>
  <si>
    <t>12585_39_3</t>
  </si>
  <si>
    <t>Inositol monophosphatase 2</t>
  </si>
  <si>
    <t>IMPA2</t>
  </si>
  <si>
    <t>12581_39_3</t>
  </si>
  <si>
    <t>Proteasome subunit beta type-5</t>
  </si>
  <si>
    <t>PSB5</t>
  </si>
  <si>
    <t>PSMB5</t>
  </si>
  <si>
    <t>12580_7_3</t>
  </si>
  <si>
    <t>ADP-ribosylation factor 3</t>
  </si>
  <si>
    <t>ARF3</t>
  </si>
  <si>
    <t>12578_13_3</t>
  </si>
  <si>
    <t>Flap endonuclease 1</t>
  </si>
  <si>
    <t>FLAP endonuclease-1</t>
  </si>
  <si>
    <t>FEN1</t>
  </si>
  <si>
    <t>12577_100_3</t>
  </si>
  <si>
    <t>C-1-tetrahydrofolate synthase, cytoplasmic</t>
  </si>
  <si>
    <t>C1TC</t>
  </si>
  <si>
    <t>MTHFD1</t>
  </si>
  <si>
    <t>12575_30_3</t>
  </si>
  <si>
    <t>Tripartite motif-containing protein 3</t>
  </si>
  <si>
    <t>TRIM3</t>
  </si>
  <si>
    <t>12573_80_3</t>
  </si>
  <si>
    <t>ADP-ribosylation factor-like protein 3</t>
  </si>
  <si>
    <t>ARL3</t>
  </si>
  <si>
    <t>12571_14_3</t>
  </si>
  <si>
    <t>60S ribosome subunit biogenesis protein NIP7 homolog</t>
  </si>
  <si>
    <t>NIP7</t>
  </si>
  <si>
    <t>12564_9_3</t>
  </si>
  <si>
    <t>Serine/threonine-protein kinase N1</t>
  </si>
  <si>
    <t>PKN1</t>
  </si>
  <si>
    <t>12562_1_3</t>
  </si>
  <si>
    <t>5'(3')-deoxyribonucleotidase, cytosolic type</t>
  </si>
  <si>
    <t>NT5C</t>
  </si>
  <si>
    <t>12560_9_3</t>
  </si>
  <si>
    <t>Ubiquitin-associated and SH3 domain-containing protein B</t>
  </si>
  <si>
    <t>UBS3B</t>
  </si>
  <si>
    <t>UBASH3B</t>
  </si>
  <si>
    <t>12558_3_3</t>
  </si>
  <si>
    <t>RNA-binding protein Nova-1</t>
  </si>
  <si>
    <t>NOVA1</t>
  </si>
  <si>
    <t>12557_18_3</t>
  </si>
  <si>
    <t>Ubiquitin-conjugating enzyme E2 C</t>
  </si>
  <si>
    <t>UBE2C</t>
  </si>
  <si>
    <t>12556_7_3</t>
  </si>
  <si>
    <t>Serine/threonine-protein kinase VRK1</t>
  </si>
  <si>
    <t>VRK1</t>
  </si>
  <si>
    <t>12553_5_3</t>
  </si>
  <si>
    <t>Hematopoietic prostaglandin D synthase</t>
  </si>
  <si>
    <t>PTGD2</t>
  </si>
  <si>
    <t>HPGDS</t>
  </si>
  <si>
    <t>12549_33_3</t>
  </si>
  <si>
    <t>Smoothelin</t>
  </si>
  <si>
    <t>SMTN</t>
  </si>
  <si>
    <t>12546_1_3</t>
  </si>
  <si>
    <t>Zinc finger protein 560</t>
  </si>
  <si>
    <t>ZN560</t>
  </si>
  <si>
    <t>ZNF560</t>
  </si>
  <si>
    <t>12543_76_3</t>
  </si>
  <si>
    <t>Transcriptional activator protein Pur-alpha</t>
  </si>
  <si>
    <t>PURA</t>
  </si>
  <si>
    <t>12537_88_3</t>
  </si>
  <si>
    <t>DNA repair protein XRCC1</t>
  </si>
  <si>
    <t>XRCC1</t>
  </si>
  <si>
    <t>12535_2_3</t>
  </si>
  <si>
    <t>Calcium-binding and coiled-coil domain-containing protein 2</t>
  </si>
  <si>
    <t>CACO2</t>
  </si>
  <si>
    <t>CALCOCO2</t>
  </si>
  <si>
    <t>12534_10_3</t>
  </si>
  <si>
    <t>Endogenous retrovirus group V member 1 Env polyprotein</t>
  </si>
  <si>
    <t>ERVV1</t>
  </si>
  <si>
    <t>ERVV-1</t>
  </si>
  <si>
    <t>12531_5_3</t>
  </si>
  <si>
    <t>Cyclin-dependent kinases regulatory subunit 1</t>
  </si>
  <si>
    <t>CKS-1</t>
  </si>
  <si>
    <t>CKS1B</t>
  </si>
  <si>
    <t>12530_14_3</t>
  </si>
  <si>
    <t>Diamine acetyltransferase 2</t>
  </si>
  <si>
    <t>SAT2</t>
  </si>
  <si>
    <t>12524_18_3</t>
  </si>
  <si>
    <t>Protein polybromo-1</t>
  </si>
  <si>
    <t>PB1</t>
  </si>
  <si>
    <t>PBRM1</t>
  </si>
  <si>
    <t>12518_289_3</t>
  </si>
  <si>
    <t>Programmed cell death protein 5</t>
  </si>
  <si>
    <t>TFAR19</t>
  </si>
  <si>
    <t>PDCD5</t>
  </si>
  <si>
    <t>12517_52_3</t>
  </si>
  <si>
    <t>Transcriptional enhancer factor TEF-3</t>
  </si>
  <si>
    <t>TEAD4</t>
  </si>
  <si>
    <t>12516_13_3</t>
  </si>
  <si>
    <t>tRNA (guanine-N(7)-)-methyltransferase</t>
  </si>
  <si>
    <t>METTL1</t>
  </si>
  <si>
    <t>12514_16_3</t>
  </si>
  <si>
    <t>Glycolipid transfer protein</t>
  </si>
  <si>
    <t>GLTP</t>
  </si>
  <si>
    <t>12513_8_3</t>
  </si>
  <si>
    <t>Solute carrier family 41 member 2</t>
  </si>
  <si>
    <t>S41A2</t>
  </si>
  <si>
    <t>SLC41A2</t>
  </si>
  <si>
    <t>12511_83_3</t>
  </si>
  <si>
    <t>COMM domain-containing protein 1</t>
  </si>
  <si>
    <t>COMD1</t>
  </si>
  <si>
    <t>COMMD1</t>
  </si>
  <si>
    <t>12509_115_3</t>
  </si>
  <si>
    <t>Charged multivesicular body protein 3</t>
  </si>
  <si>
    <t>CHMP3</t>
  </si>
  <si>
    <t>VPS24</t>
  </si>
  <si>
    <t>12508_9_3</t>
  </si>
  <si>
    <t>Inositol-trisphosphate 3-kinase C</t>
  </si>
  <si>
    <t>IP3KC</t>
  </si>
  <si>
    <t>ITPKC</t>
  </si>
  <si>
    <t>12507_16_3</t>
  </si>
  <si>
    <t>Tubulin-specific chaperone A</t>
  </si>
  <si>
    <t>TBCA</t>
  </si>
  <si>
    <t>12501_10_3</t>
  </si>
  <si>
    <t>SUMO-activating enzyme subunit 2</t>
  </si>
  <si>
    <t>SAE2</t>
  </si>
  <si>
    <t>UBA2</t>
  </si>
  <si>
    <t>12500_88_3</t>
  </si>
  <si>
    <t>Tax1-binding protein 3</t>
  </si>
  <si>
    <t>TX1B3</t>
  </si>
  <si>
    <t>TAX1BP3</t>
  </si>
  <si>
    <t>12498_12_3</t>
  </si>
  <si>
    <t>Protein syndesmos</t>
  </si>
  <si>
    <t>SDOS</t>
  </si>
  <si>
    <t>NUDT16L1</t>
  </si>
  <si>
    <t>12497_29_3</t>
  </si>
  <si>
    <t>Gamma-aminobutyric acid receptor-associated protein-like 2</t>
  </si>
  <si>
    <t>GBRL2</t>
  </si>
  <si>
    <t>GABARAPL2</t>
  </si>
  <si>
    <t>12494_99_3</t>
  </si>
  <si>
    <t>Ubiquitin thioesterase OTUB2</t>
  </si>
  <si>
    <t>OTUB2</t>
  </si>
  <si>
    <t>12493_42_3</t>
  </si>
  <si>
    <t>Chloride intracellular channel protein 4</t>
  </si>
  <si>
    <t>CLIC4</t>
  </si>
  <si>
    <t>12491_23_3</t>
  </si>
  <si>
    <t>Malignant T-cell-amplified sequence 1</t>
  </si>
  <si>
    <t>MCTS1</t>
  </si>
  <si>
    <t>12488_9_3</t>
  </si>
  <si>
    <t>Glutaredoxin-2, mitochondrial</t>
  </si>
  <si>
    <t>GLRX2</t>
  </si>
  <si>
    <t>12486_8_3</t>
  </si>
  <si>
    <t>Phosphatidylinositol transfer protein beta isoform</t>
  </si>
  <si>
    <t>PIPNB</t>
  </si>
  <si>
    <t>PITPNB</t>
  </si>
  <si>
    <t>12484_67_3</t>
  </si>
  <si>
    <t>Nuclear receptor ROR-beta</t>
  </si>
  <si>
    <t>RORB</t>
  </si>
  <si>
    <t>12483_62_3</t>
  </si>
  <si>
    <t>OTU domain-containing protein 5</t>
  </si>
  <si>
    <t>OTUD5</t>
  </si>
  <si>
    <t>12480_9_3</t>
  </si>
  <si>
    <t>cAMP-dependent protein kinase type I-beta regulatory subunit</t>
  </si>
  <si>
    <t>KAP1</t>
  </si>
  <si>
    <t>PRKAR1B</t>
  </si>
  <si>
    <t>12479_50_3</t>
  </si>
  <si>
    <t>Translin</t>
  </si>
  <si>
    <t>TSN</t>
  </si>
  <si>
    <t>12477_42_3</t>
  </si>
  <si>
    <t>Chloride intracellular channel protein 5</t>
  </si>
  <si>
    <t>CLIC5</t>
  </si>
  <si>
    <t>12475_48_3</t>
  </si>
  <si>
    <t>BTB/POZ domain-containing protein KCTD5</t>
  </si>
  <si>
    <t>KCTD5</t>
  </si>
  <si>
    <t>12473_48_3</t>
  </si>
  <si>
    <t>Double-stranded RNA-binding protein Staufen homolog 1</t>
  </si>
  <si>
    <t>STAU1</t>
  </si>
  <si>
    <t>12471_47_3</t>
  </si>
  <si>
    <t>Microtubule-associated protein RP/EB family member 1</t>
  </si>
  <si>
    <t>MARE1</t>
  </si>
  <si>
    <t>MAPRE1</t>
  </si>
  <si>
    <t>12469_19_3</t>
  </si>
  <si>
    <t>Histone-lysine N-methyltransferase SETMAR</t>
  </si>
  <si>
    <t>SETMR</t>
  </si>
  <si>
    <t>SETMAR</t>
  </si>
  <si>
    <t>12462_20_3</t>
  </si>
  <si>
    <t>1,2-dihydroxy-3-keto-5-methylthiopentene dioxygenase</t>
  </si>
  <si>
    <t>MTND</t>
  </si>
  <si>
    <t>ADI1</t>
  </si>
  <si>
    <t>12457_10_3</t>
  </si>
  <si>
    <t>6-phosphofructo-2-kinase/fructose-2,6-bisphosphatase 3</t>
  </si>
  <si>
    <t>F263</t>
  </si>
  <si>
    <t>PFKFB3</t>
  </si>
  <si>
    <t>12456_5_3</t>
  </si>
  <si>
    <t>Nuclear RNA export factor 1</t>
  </si>
  <si>
    <t>NXF1</t>
  </si>
  <si>
    <t>12453_161_3</t>
  </si>
  <si>
    <t>Transcription regulator protein BACH1</t>
  </si>
  <si>
    <t>BACH1</t>
  </si>
  <si>
    <t>12451_62_3</t>
  </si>
  <si>
    <t>Phosphomevalonate kinase</t>
  </si>
  <si>
    <t>PMVK</t>
  </si>
  <si>
    <t>12450_42_3</t>
  </si>
  <si>
    <t>Nuclear receptor subfamily 5 group A member 2</t>
  </si>
  <si>
    <t>NR5A2</t>
  </si>
  <si>
    <t>12444_39_3</t>
  </si>
  <si>
    <t>Rho-related GTP-binding protein RhoD</t>
  </si>
  <si>
    <t>RHOD</t>
  </si>
  <si>
    <t>12442_4_3</t>
  </si>
  <si>
    <t>DNA-3-methyladenine glycosylase</t>
  </si>
  <si>
    <t>3MG</t>
  </si>
  <si>
    <t>MPG</t>
  </si>
  <si>
    <t>12438_127_3</t>
  </si>
  <si>
    <t>Serine/threonine-protein kinase ULK3</t>
  </si>
  <si>
    <t>ULK3</t>
  </si>
  <si>
    <t>12437_18_3</t>
  </si>
  <si>
    <t>Glutathione S-transferase omega-1</t>
  </si>
  <si>
    <t>GST omega-1</t>
  </si>
  <si>
    <t>GSTO1</t>
  </si>
  <si>
    <t>12436_84_3</t>
  </si>
  <si>
    <t>IST1 homolog</t>
  </si>
  <si>
    <t>K0174</t>
  </si>
  <si>
    <t>IST1</t>
  </si>
  <si>
    <t>12434_25_3</t>
  </si>
  <si>
    <t>Calcyclin-binding protein</t>
  </si>
  <si>
    <t>CYBP</t>
  </si>
  <si>
    <t>CACYBP</t>
  </si>
  <si>
    <t>12432_23_3</t>
  </si>
  <si>
    <t>Lysophospholipase-like protein 1</t>
  </si>
  <si>
    <t>LYPL1</t>
  </si>
  <si>
    <t>LYPLAL1</t>
  </si>
  <si>
    <t>12428_2_3</t>
  </si>
  <si>
    <t>M-phase inducer phosphatase 2</t>
  </si>
  <si>
    <t>MPIP2</t>
  </si>
  <si>
    <t>CDC25B</t>
  </si>
  <si>
    <t>12427_8_3</t>
  </si>
  <si>
    <t>MOB kinase activator 1A</t>
  </si>
  <si>
    <t>MOL1B</t>
  </si>
  <si>
    <t>MOB1A</t>
  </si>
  <si>
    <t>12426_19_3</t>
  </si>
  <si>
    <t>ADP-ribosylation factor 6</t>
  </si>
  <si>
    <t>ARF6</t>
  </si>
  <si>
    <t>12425_104_3</t>
  </si>
  <si>
    <t>APOBEC1 complementation factor</t>
  </si>
  <si>
    <t>A1CF</t>
  </si>
  <si>
    <t>12423_38_3</t>
  </si>
  <si>
    <t>EKC/KEOPS complex subunit TPRKB</t>
  </si>
  <si>
    <t>TPRKB</t>
  </si>
  <si>
    <t>12417_46_3</t>
  </si>
  <si>
    <t>Endothelial differentiation-related factor 1</t>
  </si>
  <si>
    <t>EDF1</t>
  </si>
  <si>
    <t>12415_122_3</t>
  </si>
  <si>
    <t>Ras-related protein Rab-22A</t>
  </si>
  <si>
    <t>RB22A</t>
  </si>
  <si>
    <t>RAB22A</t>
  </si>
  <si>
    <t>12408_333_3</t>
  </si>
  <si>
    <t>Ras-related protein Rab-39B</t>
  </si>
  <si>
    <t>RB39B</t>
  </si>
  <si>
    <t>RAB39B</t>
  </si>
  <si>
    <t>12403_30_3</t>
  </si>
  <si>
    <t>AMSH-like protease</t>
  </si>
  <si>
    <t>STALP</t>
  </si>
  <si>
    <t>STAMBPL1</t>
  </si>
  <si>
    <t>12401_3_3</t>
  </si>
  <si>
    <t>Ubiquitin-conjugating enzyme E2 T</t>
  </si>
  <si>
    <t>UBE2T</t>
  </si>
  <si>
    <t>12400_25_3</t>
  </si>
  <si>
    <t>Coiled-coil domain-containing protein 50</t>
  </si>
  <si>
    <t>CCD50</t>
  </si>
  <si>
    <t>CCDC50</t>
  </si>
  <si>
    <t>12399_194_3</t>
  </si>
  <si>
    <t>3-hydroxyisobutyryl-CoA hydrolase, mitochondrial</t>
  </si>
  <si>
    <t>HIBCH</t>
  </si>
  <si>
    <t>12396_19_3</t>
  </si>
  <si>
    <t>Aspartate--tRNA ligase, mitochondrial</t>
  </si>
  <si>
    <t>SYDM</t>
  </si>
  <si>
    <t>DARS2</t>
  </si>
  <si>
    <t>12395_86_3</t>
  </si>
  <si>
    <t>Transmembrane protein C16orf54</t>
  </si>
  <si>
    <t>CP054</t>
  </si>
  <si>
    <t>C16orf54</t>
  </si>
  <si>
    <t>12394_53_3</t>
  </si>
  <si>
    <t>PDZ domain-containing protein 7</t>
  </si>
  <si>
    <t>PDZD7</t>
  </si>
  <si>
    <t>12391_27_3</t>
  </si>
  <si>
    <t>Origin recognition complex subunit 6</t>
  </si>
  <si>
    <t>ORC6</t>
  </si>
  <si>
    <t>ORC6L</t>
  </si>
  <si>
    <t>12389_4_3</t>
  </si>
  <si>
    <t>PDZ and LIM domain protein 4</t>
  </si>
  <si>
    <t>PDLI4</t>
  </si>
  <si>
    <t>PDLIM4</t>
  </si>
  <si>
    <t>12387_7_3</t>
  </si>
  <si>
    <t>Aminopeptidase B</t>
  </si>
  <si>
    <t>AMPB</t>
  </si>
  <si>
    <t>RNPEP</t>
  </si>
  <si>
    <t>12386_11_3</t>
  </si>
  <si>
    <t>Probable ATP-dependent RNA helicase DDX58</t>
  </si>
  <si>
    <t>DDX58</t>
  </si>
  <si>
    <t>12382_2_3</t>
  </si>
  <si>
    <t>Carbonyl reductase [NADPH] 1</t>
  </si>
  <si>
    <t>CBR1</t>
  </si>
  <si>
    <t>12381_26_3</t>
  </si>
  <si>
    <t>Tapasin</t>
  </si>
  <si>
    <t>TPSN</t>
  </si>
  <si>
    <t>TAPBP</t>
  </si>
  <si>
    <t>12378_71_3</t>
  </si>
  <si>
    <t>Cyclin-dependent kinase 4 inhibitor D</t>
  </si>
  <si>
    <t>p19-INK4d</t>
  </si>
  <si>
    <t>CDKN2D</t>
  </si>
  <si>
    <t>12376_85_3</t>
  </si>
  <si>
    <t>Tropomyosin alpha-3 chain</t>
  </si>
  <si>
    <t>TPM3</t>
  </si>
  <si>
    <t>12372_50_3</t>
  </si>
  <si>
    <t>Apolipoprotein F</t>
  </si>
  <si>
    <t>Apo F</t>
  </si>
  <si>
    <t>APOF</t>
  </si>
  <si>
    <t>12370_30_3</t>
  </si>
  <si>
    <t>Histone acetyltransferase KAT2B</t>
  </si>
  <si>
    <t>PCAF</t>
  </si>
  <si>
    <t>KAT2B</t>
  </si>
  <si>
    <t>12368_18_3</t>
  </si>
  <si>
    <t>Macoilin</t>
  </si>
  <si>
    <t>MACOI</t>
  </si>
  <si>
    <t>TMEM57</t>
  </si>
  <si>
    <t>12367_52_3</t>
  </si>
  <si>
    <t>Gamma-crystallin D</t>
  </si>
  <si>
    <t>CRGD</t>
  </si>
  <si>
    <t>CRYGD</t>
  </si>
  <si>
    <t>12366_16_3</t>
  </si>
  <si>
    <t>Tribbles homolog 2</t>
  </si>
  <si>
    <t>TRIB2</t>
  </si>
  <si>
    <t>12363_70_3</t>
  </si>
  <si>
    <t>Ras-related protein R-Ras2</t>
  </si>
  <si>
    <t>RRAS2</t>
  </si>
  <si>
    <t>12361_102_3</t>
  </si>
  <si>
    <t>Immunoglobulin-binding protein 1</t>
  </si>
  <si>
    <t>IGBP1</t>
  </si>
  <si>
    <t>12358_6_3</t>
  </si>
  <si>
    <t>Ribosome-recycling factor, mitochondrial</t>
  </si>
  <si>
    <t>RRFM</t>
  </si>
  <si>
    <t>MRRF</t>
  </si>
  <si>
    <t>12355_223_3</t>
  </si>
  <si>
    <t>Arrestin domain-containing protein 3</t>
  </si>
  <si>
    <t>ARRD3</t>
  </si>
  <si>
    <t>ARRDC3</t>
  </si>
  <si>
    <t>12352_70_3</t>
  </si>
  <si>
    <t>Serine--tRNA ligase, mitochondrial</t>
  </si>
  <si>
    <t>SYSM</t>
  </si>
  <si>
    <t>SARS2</t>
  </si>
  <si>
    <t>12348_46_3</t>
  </si>
  <si>
    <t>Anaphase-promoting complex subunit 10</t>
  </si>
  <si>
    <t>APC10</t>
  </si>
  <si>
    <t>ANAPC10</t>
  </si>
  <si>
    <t>12345_4_3</t>
  </si>
  <si>
    <t>Arf-GAP with coiled-coil, ANK repeat and PH domain-containing protein 2</t>
  </si>
  <si>
    <t>CENB2</t>
  </si>
  <si>
    <t>ACAP2</t>
  </si>
  <si>
    <t>12343_14_3</t>
  </si>
  <si>
    <t>Pikachurin</t>
  </si>
  <si>
    <t>EGFLA</t>
  </si>
  <si>
    <t>EGFLAM</t>
  </si>
  <si>
    <t>12338_27_3</t>
  </si>
  <si>
    <t>Serine hydroxymethyltransferase, cytosolic</t>
  </si>
  <si>
    <t>cSHMT</t>
  </si>
  <si>
    <t>SHMT1</t>
  </si>
  <si>
    <t>12334_25_3</t>
  </si>
  <si>
    <t>Ribose-5-phosphate isomerase</t>
  </si>
  <si>
    <t>RPIA</t>
  </si>
  <si>
    <t>12333_87_3</t>
  </si>
  <si>
    <t>12077_32_3</t>
  </si>
  <si>
    <t>12060_28_3</t>
  </si>
  <si>
    <t>Mitotic checkpoint serine/threonine-protein kinase BUB1</t>
  </si>
  <si>
    <t>BUB1</t>
  </si>
  <si>
    <t>12033_3_3</t>
  </si>
  <si>
    <t>Desmin</t>
  </si>
  <si>
    <t>DES</t>
  </si>
  <si>
    <t>12030_82_3</t>
  </si>
  <si>
    <t>Bisphosphoglycerate mutase</t>
  </si>
  <si>
    <t>PMGE</t>
  </si>
  <si>
    <t>BPGM</t>
  </si>
  <si>
    <t>12020_39_3</t>
  </si>
  <si>
    <t>Thiamin pyrophosphokinase 1</t>
  </si>
  <si>
    <t>TPK1</t>
  </si>
  <si>
    <t>12018_84_3</t>
  </si>
  <si>
    <t>E3 ubiquitin-protein ligase CBL</t>
  </si>
  <si>
    <t>CBL</t>
  </si>
  <si>
    <t>12016_60_3</t>
  </si>
  <si>
    <t>6-pyruvoyl tetrahydrobiopterin synthase</t>
  </si>
  <si>
    <t>PTPS</t>
  </si>
  <si>
    <t>PTS</t>
  </si>
  <si>
    <t>12014_19_3</t>
  </si>
  <si>
    <t>T-cell antigen CD7</t>
  </si>
  <si>
    <t>CD7</t>
  </si>
  <si>
    <t>12008_3_3</t>
  </si>
  <si>
    <t>Sodium/potassium-transporting ATPase subunit alpha-1</t>
  </si>
  <si>
    <t>AT1A1</t>
  </si>
  <si>
    <t>ATP1A1</t>
  </si>
  <si>
    <t>11993_227_3</t>
  </si>
  <si>
    <t>26S proteasome non-ATPase regulatory subunit 1</t>
  </si>
  <si>
    <t>PSMD1</t>
  </si>
  <si>
    <t>11986_30_3</t>
  </si>
  <si>
    <t>Protein S100-A2</t>
  </si>
  <si>
    <t>S100A2</t>
  </si>
  <si>
    <t>11969_5_3</t>
  </si>
  <si>
    <t>11952_1_3</t>
  </si>
  <si>
    <t>11939_11_3</t>
  </si>
  <si>
    <t>Integrator complex subunit 3</t>
  </si>
  <si>
    <t>INT3</t>
  </si>
  <si>
    <t>INTS3</t>
  </si>
  <si>
    <t>11934_9_3</t>
  </si>
  <si>
    <t>Alpha- and gamma-adaptin-binding protein p34</t>
  </si>
  <si>
    <t>P34</t>
  </si>
  <si>
    <t>AAGAB</t>
  </si>
  <si>
    <t>11926_23_3</t>
  </si>
  <si>
    <t>Leucine-rich repeat, immunoglobulin-like domain and transmembrane domain-containing protein 3</t>
  </si>
  <si>
    <t>LRIT3</t>
  </si>
  <si>
    <t>11919_84_3</t>
  </si>
  <si>
    <t>KRAB-A domain-containing protein 2</t>
  </si>
  <si>
    <t>KRBA2</t>
  </si>
  <si>
    <t>11917_8_3</t>
  </si>
  <si>
    <t>Uncharacterized protein C11orf87</t>
  </si>
  <si>
    <t>CK087</t>
  </si>
  <si>
    <t>C11orf87</t>
  </si>
  <si>
    <t>11912_45_3</t>
  </si>
  <si>
    <t>11895_21_3</t>
  </si>
  <si>
    <t>11890_2_3</t>
  </si>
  <si>
    <t>Protocadherin gamma-B1</t>
  </si>
  <si>
    <t>PCDGD</t>
  </si>
  <si>
    <t>PCDHGB1</t>
  </si>
  <si>
    <t>11872_9_3</t>
  </si>
  <si>
    <t>Caseinolytic peptidase B protein homolog</t>
  </si>
  <si>
    <t>CLPB</t>
  </si>
  <si>
    <t>11860_3_3</t>
  </si>
  <si>
    <t>Epithelial discoidin domain-containing receptor 1</t>
  </si>
  <si>
    <t>discoidin domain receptor 1</t>
  </si>
  <si>
    <t>DDR1</t>
  </si>
  <si>
    <t>11836_144_3</t>
  </si>
  <si>
    <t>Triggering receptor expressed on myeloid cells 2</t>
  </si>
  <si>
    <t>TREM2</t>
  </si>
  <si>
    <t>11835_8_3</t>
  </si>
  <si>
    <t>Nuclear receptor ROR-gamma</t>
  </si>
  <si>
    <t>RORG</t>
  </si>
  <si>
    <t>RORC</t>
  </si>
  <si>
    <t>11827_7_3</t>
  </si>
  <si>
    <t>11814_29_3</t>
  </si>
  <si>
    <t>Leucine-rich repeat, immunoglobulin-like domain and transmembrane domain-containing protein 2</t>
  </si>
  <si>
    <t>LRIT2</t>
  </si>
  <si>
    <t>11716_28_3</t>
  </si>
  <si>
    <t>Protein unc-45 homolog A</t>
  </si>
  <si>
    <t>UN45A</t>
  </si>
  <si>
    <t>UNC45A</t>
  </si>
  <si>
    <t>11712_207_3</t>
  </si>
  <si>
    <t>Protein tyrosine phosphatase type IVA 2</t>
  </si>
  <si>
    <t>TP4A2</t>
  </si>
  <si>
    <t>PTP4A2</t>
  </si>
  <si>
    <t>11699_16_3</t>
  </si>
  <si>
    <t>Anaphase-promoting complex subunit 7</t>
  </si>
  <si>
    <t>APC7</t>
  </si>
  <si>
    <t>ANAPC7</t>
  </si>
  <si>
    <t>11690_47_3</t>
  </si>
  <si>
    <t>ADP-ribosylation factor-binding protein GGA3</t>
  </si>
  <si>
    <t>GGA3</t>
  </si>
  <si>
    <t>11683_19_3</t>
  </si>
  <si>
    <t>Arf-GAP domain and FG repeat-containing protein 1</t>
  </si>
  <si>
    <t>NUPL</t>
  </si>
  <si>
    <t>AGFG1</t>
  </si>
  <si>
    <t>11681_8_3</t>
  </si>
  <si>
    <t>Gap junction delta-2 protein</t>
  </si>
  <si>
    <t>CXD2</t>
  </si>
  <si>
    <t>GJD2</t>
  </si>
  <si>
    <t>11678_105_3</t>
  </si>
  <si>
    <t>Probable palmitoyltransferase ZDHHC14</t>
  </si>
  <si>
    <t>ZDH14</t>
  </si>
  <si>
    <t>ZDHHC14</t>
  </si>
  <si>
    <t>11677_17_3</t>
  </si>
  <si>
    <t>Kinesin-like protein KIF16B</t>
  </si>
  <si>
    <t>KI16B</t>
  </si>
  <si>
    <t>KIF16B</t>
  </si>
  <si>
    <t>11672_17_3</t>
  </si>
  <si>
    <t>Peregrin</t>
  </si>
  <si>
    <t>BRPF1</t>
  </si>
  <si>
    <t>11671_19_3</t>
  </si>
  <si>
    <t>Probable G-protein coupled receptor 101</t>
  </si>
  <si>
    <t>GP101</t>
  </si>
  <si>
    <t>GPR101</t>
  </si>
  <si>
    <t>11670_18_3</t>
  </si>
  <si>
    <t>Solute carrier organic anion transporter family member 5A1</t>
  </si>
  <si>
    <t>SO5A1</t>
  </si>
  <si>
    <t>SLCO5A1</t>
  </si>
  <si>
    <t>11669_39_3</t>
  </si>
  <si>
    <t>ADP-ribosylation factor GTPase-activating protein 2</t>
  </si>
  <si>
    <t>ARFG2</t>
  </si>
  <si>
    <t>ARFGAP2</t>
  </si>
  <si>
    <t>11664_32_3</t>
  </si>
  <si>
    <t>NACHT, LRR and PYD domains-containing protein 1</t>
  </si>
  <si>
    <t>NALP1</t>
  </si>
  <si>
    <t>NLRP1</t>
  </si>
  <si>
    <t>11661_11_3</t>
  </si>
  <si>
    <t>Suppressor of cytokine signaling 7</t>
  </si>
  <si>
    <t>SOCS7</t>
  </si>
  <si>
    <t>11657_86_3</t>
  </si>
  <si>
    <t>Ena/VASP-like protein</t>
  </si>
  <si>
    <t>EVL</t>
  </si>
  <si>
    <t>11656_110_3</t>
  </si>
  <si>
    <t>Sodium- and chloride-dependent glycine transporter 1</t>
  </si>
  <si>
    <t>SC6A9</t>
  </si>
  <si>
    <t>SLC6A9</t>
  </si>
  <si>
    <t>11653_69_3</t>
  </si>
  <si>
    <t>Stromal membrane-associated protein 1</t>
  </si>
  <si>
    <t>SMAP1</t>
  </si>
  <si>
    <t>11649_3_3</t>
  </si>
  <si>
    <t>Frizzled-10</t>
  </si>
  <si>
    <t>FZD10</t>
  </si>
  <si>
    <t>11647_6_3</t>
  </si>
  <si>
    <t>Carbohydrate sulfotransferase 9</t>
  </si>
  <si>
    <t>CHST9</t>
  </si>
  <si>
    <t>11646_4_3</t>
  </si>
  <si>
    <t>E3 ubiquitin-protein ligase DTX3L</t>
  </si>
  <si>
    <t>DTX3L</t>
  </si>
  <si>
    <t>11643_73_3</t>
  </si>
  <si>
    <t>Regulator of G-protein signaling 10</t>
  </si>
  <si>
    <t>RGS10</t>
  </si>
  <si>
    <t>11634_32_3</t>
  </si>
  <si>
    <t>TNF receptor-associated factor 4</t>
  </si>
  <si>
    <t>TRAF4</t>
  </si>
  <si>
    <t>11629_36_3</t>
  </si>
  <si>
    <t>Ubiquitin-conjugating enzyme E2 variant 1</t>
  </si>
  <si>
    <t>UB2V1</t>
  </si>
  <si>
    <t>UBE2V1</t>
  </si>
  <si>
    <t>11626_7_3</t>
  </si>
  <si>
    <t>Integrin alpha-L</t>
  </si>
  <si>
    <t>LFA-1 alpha-L chain</t>
  </si>
  <si>
    <t>ITGAL</t>
  </si>
  <si>
    <t>11617_1_3</t>
  </si>
  <si>
    <t>Heat shock factor protein 1</t>
  </si>
  <si>
    <t>HSF1</t>
  </si>
  <si>
    <t>11616_9_3</t>
  </si>
  <si>
    <t>Microtubule-associated proteins 1A/1B light chain 3B</t>
  </si>
  <si>
    <t>MLP3B</t>
  </si>
  <si>
    <t>MAP1LC3B</t>
  </si>
  <si>
    <t>11608_5_3</t>
  </si>
  <si>
    <t>Copine-1</t>
  </si>
  <si>
    <t>CPNE1</t>
  </si>
  <si>
    <t>11602_12_3</t>
  </si>
  <si>
    <t>ATP-dependent RNA helicase DHX8</t>
  </si>
  <si>
    <t>DHX8</t>
  </si>
  <si>
    <t>11601_26_3</t>
  </si>
  <si>
    <t>11593_21_3</t>
  </si>
  <si>
    <t>Protein regulator of cytokinesis 1</t>
  </si>
  <si>
    <t>PRC1</t>
  </si>
  <si>
    <t>11591_43_3</t>
  </si>
  <si>
    <t>DnaJ homolog subfamily A member 2</t>
  </si>
  <si>
    <t>DNJA2</t>
  </si>
  <si>
    <t>DNAJA2</t>
  </si>
  <si>
    <t>11582_63_3</t>
  </si>
  <si>
    <t>Serine/arginine-rich splicing factor 6</t>
  </si>
  <si>
    <t>SRSF6</t>
  </si>
  <si>
    <t>11573_3_3</t>
  </si>
  <si>
    <t>B-cell receptor-associated protein 29</t>
  </si>
  <si>
    <t>BAP29</t>
  </si>
  <si>
    <t>BCAP29</t>
  </si>
  <si>
    <t>11570_94_3</t>
  </si>
  <si>
    <t>Keratin, type II cytoskeletal 72</t>
  </si>
  <si>
    <t>Keratin 72</t>
  </si>
  <si>
    <t>KRT72</t>
  </si>
  <si>
    <t>11566_48_3</t>
  </si>
  <si>
    <t>Zinc finger protein 23</t>
  </si>
  <si>
    <t>ZNF23</t>
  </si>
  <si>
    <t>11565_58_3</t>
  </si>
  <si>
    <t>Synaptotagmin-like protein 4</t>
  </si>
  <si>
    <t>SYTL4</t>
  </si>
  <si>
    <t>11563_51_3</t>
  </si>
  <si>
    <t>DNA polymerase epsilon subunit 2</t>
  </si>
  <si>
    <t>DPOE2</t>
  </si>
  <si>
    <t>POLE2</t>
  </si>
  <si>
    <t>11562_9_3</t>
  </si>
  <si>
    <t>E3 ubiquitin-protein ligase SMURF1</t>
  </si>
  <si>
    <t>SMUF1</t>
  </si>
  <si>
    <t>SMURF1</t>
  </si>
  <si>
    <t>11557_3_3</t>
  </si>
  <si>
    <t>SWI/SNF-related matrix-associated actin-dependent regulator of chromatin subfamily E member 1-related</t>
  </si>
  <si>
    <t>HM20B</t>
  </si>
  <si>
    <t>HMG20B</t>
  </si>
  <si>
    <t>11551_16_3</t>
  </si>
  <si>
    <t>Insulin gene enhancer protein ISL-1</t>
  </si>
  <si>
    <t>ISL1</t>
  </si>
  <si>
    <t>11549_6_3</t>
  </si>
  <si>
    <t>M-phase inducer phosphatase 1</t>
  </si>
  <si>
    <t>MPIP1</t>
  </si>
  <si>
    <t>CDC25A</t>
  </si>
  <si>
    <t>11548_84_3</t>
  </si>
  <si>
    <t>Cytoglobin</t>
  </si>
  <si>
    <t>CYGB</t>
  </si>
  <si>
    <t>11546_7_3</t>
  </si>
  <si>
    <t>LIM domain and actin-binding protein 1</t>
  </si>
  <si>
    <t>LIMA1</t>
  </si>
  <si>
    <t>11543_84_3</t>
  </si>
  <si>
    <t>Forkhead box protein O3</t>
  </si>
  <si>
    <t>FOXO3A</t>
  </si>
  <si>
    <t>FOXO3</t>
  </si>
  <si>
    <t>11540_37_3</t>
  </si>
  <si>
    <t>Malonyl-CoA decarboxylase, mitochondrial</t>
  </si>
  <si>
    <t>DCMC</t>
  </si>
  <si>
    <t>MLYCD</t>
  </si>
  <si>
    <t>11538_216_3</t>
  </si>
  <si>
    <t>Transferrin receptor protein 2</t>
  </si>
  <si>
    <t>TFR2</t>
  </si>
  <si>
    <t>11537_12_3</t>
  </si>
  <si>
    <t>Histone H2A deubiquitinase MYSM1</t>
  </si>
  <si>
    <t>MYSM1</t>
  </si>
  <si>
    <t>11536_9_3</t>
  </si>
  <si>
    <t>11534_6_3</t>
  </si>
  <si>
    <t>11531_24_3</t>
  </si>
  <si>
    <t>Porphobilinogen deaminase</t>
  </si>
  <si>
    <t>HEM3</t>
  </si>
  <si>
    <t>HMBS</t>
  </si>
  <si>
    <t>11530_37_3</t>
  </si>
  <si>
    <t>Fatty acid-binding protein, liver</t>
  </si>
  <si>
    <t>FABPL</t>
  </si>
  <si>
    <t>FABP1</t>
  </si>
  <si>
    <t>11516_7_3</t>
  </si>
  <si>
    <t>CD59 glycoprotein</t>
  </si>
  <si>
    <t>CD59</t>
  </si>
  <si>
    <t>11514_196_3</t>
  </si>
  <si>
    <t>11513_92_3</t>
  </si>
  <si>
    <t>Apolipoprotein L1</t>
  </si>
  <si>
    <t>Apo L1</t>
  </si>
  <si>
    <t>APOL1</t>
  </si>
  <si>
    <t>11510_31_3</t>
  </si>
  <si>
    <t>11505_1_3</t>
  </si>
  <si>
    <t>11487_4_3</t>
  </si>
  <si>
    <t>Zinc finger protein 174</t>
  </si>
  <si>
    <t>ZN174</t>
  </si>
  <si>
    <t>ZNF174</t>
  </si>
  <si>
    <t>11486_26_3</t>
  </si>
  <si>
    <t>Probable RNA-binding protein 19</t>
  </si>
  <si>
    <t>RBM19</t>
  </si>
  <si>
    <t>11468_15_3</t>
  </si>
  <si>
    <t>Probable G-protein coupled receptor 135</t>
  </si>
  <si>
    <t>GP135</t>
  </si>
  <si>
    <t>GPR135</t>
  </si>
  <si>
    <t>11465_4_3</t>
  </si>
  <si>
    <t>RNA polymerase II elongation factor ELL</t>
  </si>
  <si>
    <t>ELL</t>
  </si>
  <si>
    <t>11459_81_3</t>
  </si>
  <si>
    <t>Poly(rC)-binding protein 1</t>
  </si>
  <si>
    <t>PCBP1</t>
  </si>
  <si>
    <t>11458_30_3</t>
  </si>
  <si>
    <t>Eukaryotic translation initiation factor 3 subunit G</t>
  </si>
  <si>
    <t>EIF3G</t>
  </si>
  <si>
    <t>11454_87_3</t>
  </si>
  <si>
    <t>Galactokinase</t>
  </si>
  <si>
    <t>GALK1</t>
  </si>
  <si>
    <t>11448_34_3</t>
  </si>
  <si>
    <t>DNA-directed RNA polymerase III subunit RPC6</t>
  </si>
  <si>
    <t>RPC6</t>
  </si>
  <si>
    <t>POLR3F</t>
  </si>
  <si>
    <t>11444_49_3</t>
  </si>
  <si>
    <t>Rhophilin-2</t>
  </si>
  <si>
    <t>RHPN2</t>
  </si>
  <si>
    <t>11439_88_3</t>
  </si>
  <si>
    <t>DnaJ homolog subfamily B member 2</t>
  </si>
  <si>
    <t>DNJB2</t>
  </si>
  <si>
    <t>DNAJB2</t>
  </si>
  <si>
    <t>11438_6_3</t>
  </si>
  <si>
    <t>Alpha-internexin</t>
  </si>
  <si>
    <t>AINX</t>
  </si>
  <si>
    <t>INA</t>
  </si>
  <si>
    <t>11436_6_3</t>
  </si>
  <si>
    <t>Tectonic-2</t>
  </si>
  <si>
    <t>TECT2</t>
  </si>
  <si>
    <t>TCTN2</t>
  </si>
  <si>
    <t>11433_11_3</t>
  </si>
  <si>
    <t>Polyglutamine-binding protein 1</t>
  </si>
  <si>
    <t>PQBP1</t>
  </si>
  <si>
    <t>11432_11_3</t>
  </si>
  <si>
    <t>E3 ubiquitin-protein ligase DTX1</t>
  </si>
  <si>
    <t>DTX1</t>
  </si>
  <si>
    <t>11430_49_3</t>
  </si>
  <si>
    <t>Heterogeneous nuclear ribonucleoproteins C1/C2</t>
  </si>
  <si>
    <t>hnRNP C1/C2</t>
  </si>
  <si>
    <t>HNRNPC</t>
  </si>
  <si>
    <t>11429_80_3</t>
  </si>
  <si>
    <t>PDZ and LIM domain protein 1</t>
  </si>
  <si>
    <t>PDLI1</t>
  </si>
  <si>
    <t>PDLIM1</t>
  </si>
  <si>
    <t>11428_31_3</t>
  </si>
  <si>
    <t>RUN and FYVE domain-containing protein 1</t>
  </si>
  <si>
    <t>RUFY1</t>
  </si>
  <si>
    <t>11425_31_3</t>
  </si>
  <si>
    <t>Fumarylacetoacetase</t>
  </si>
  <si>
    <t>FAAA</t>
  </si>
  <si>
    <t>FAH</t>
  </si>
  <si>
    <t>11424_4_3</t>
  </si>
  <si>
    <t>Homeobox protein DLX-3</t>
  </si>
  <si>
    <t>DLX3</t>
  </si>
  <si>
    <t>11422_2_3</t>
  </si>
  <si>
    <t>EH domain-containing protein 4</t>
  </si>
  <si>
    <t>EHD4</t>
  </si>
  <si>
    <t>11421_10_3</t>
  </si>
  <si>
    <t>Isobutyryl-CoA dehydrogenase, mitochondrial</t>
  </si>
  <si>
    <t>ACAD8</t>
  </si>
  <si>
    <t>11406_82_3</t>
  </si>
  <si>
    <t>Caspase recruitment domain-containing protein 9</t>
  </si>
  <si>
    <t>CARD9</t>
  </si>
  <si>
    <t>11405_150_3</t>
  </si>
  <si>
    <t>Histone-lysine N-methyltransferase 2C</t>
  </si>
  <si>
    <t>KMT2C</t>
  </si>
  <si>
    <t>11402_17_3</t>
  </si>
  <si>
    <t>E3 ubiquitin-protein ligase RNF146</t>
  </si>
  <si>
    <t>RN146</t>
  </si>
  <si>
    <t>RNF146</t>
  </si>
  <si>
    <t>11401_181_3</t>
  </si>
  <si>
    <t>Mevalonate kinase</t>
  </si>
  <si>
    <t>MVK</t>
  </si>
  <si>
    <t>11391_69_3</t>
  </si>
  <si>
    <t>Carbonic anhydrase-related protein</t>
  </si>
  <si>
    <t>Carbonic Anhydrase VIII</t>
  </si>
  <si>
    <t>CA8</t>
  </si>
  <si>
    <t>11390_24_3</t>
  </si>
  <si>
    <t>WAP four-disulfide core domain protein 2</t>
  </si>
  <si>
    <t>HE4</t>
  </si>
  <si>
    <t>WFDC2</t>
  </si>
  <si>
    <t>11388_75_3</t>
  </si>
  <si>
    <t>Keratin, type II cytoskeletal 7</t>
  </si>
  <si>
    <t>Keratin 7</t>
  </si>
  <si>
    <t>KRT7</t>
  </si>
  <si>
    <t>11383_41_3</t>
  </si>
  <si>
    <t>Ribose-phosphate pyrophosphokinase 1</t>
  </si>
  <si>
    <t>PRPS1</t>
  </si>
  <si>
    <t>11381_56_3</t>
  </si>
  <si>
    <t>RNA-binding protein 24</t>
  </si>
  <si>
    <t>RBM24</t>
  </si>
  <si>
    <t>11380_84_3</t>
  </si>
  <si>
    <t>Tyrosine-protein kinase SYK</t>
  </si>
  <si>
    <t>KSYK</t>
  </si>
  <si>
    <t>SYK</t>
  </si>
  <si>
    <t>11378_37_3</t>
  </si>
  <si>
    <t>Zinc finger protein 18</t>
  </si>
  <si>
    <t>ZNF18</t>
  </si>
  <si>
    <t>11372_2_3</t>
  </si>
  <si>
    <t>11371_1_3</t>
  </si>
  <si>
    <t>72 kDa inositol polyphosphate 5-phosphatase</t>
  </si>
  <si>
    <t>INP5E</t>
  </si>
  <si>
    <t>INPP5E</t>
  </si>
  <si>
    <t>11370_20_3</t>
  </si>
  <si>
    <t>Alcohol dehydrogenase class-3</t>
  </si>
  <si>
    <t>ADHX</t>
  </si>
  <si>
    <t>ADH5</t>
  </si>
  <si>
    <t>11369_23_3</t>
  </si>
  <si>
    <t>Adenylate kinase 2, mitochondrial</t>
  </si>
  <si>
    <t>KAD2</t>
  </si>
  <si>
    <t>AK2</t>
  </si>
  <si>
    <t>11368_32_3</t>
  </si>
  <si>
    <t>Teneurin-4</t>
  </si>
  <si>
    <t>TEN4</t>
  </si>
  <si>
    <t>TENM4</t>
  </si>
  <si>
    <t>11365_17_3</t>
  </si>
  <si>
    <t>Thymidine phosphorylase</t>
  </si>
  <si>
    <t>TP</t>
  </si>
  <si>
    <t>TYMP</t>
  </si>
  <si>
    <t>11361_73_3</t>
  </si>
  <si>
    <t>Ribonucleoside-diphosphate reductase large subunit</t>
  </si>
  <si>
    <t>RRM1</t>
  </si>
  <si>
    <t>11360_39_3</t>
  </si>
  <si>
    <t>Protein DGCR14</t>
  </si>
  <si>
    <t>DGC14</t>
  </si>
  <si>
    <t>DGCR14</t>
  </si>
  <si>
    <t>11356_19_3</t>
  </si>
  <si>
    <t>Eukaryotic translation initiation factor 5A-2</t>
  </si>
  <si>
    <t>IF5A2</t>
  </si>
  <si>
    <t>EIF5A2</t>
  </si>
  <si>
    <t>11355_10_3</t>
  </si>
  <si>
    <t>Non-homologous end-joining factor 1</t>
  </si>
  <si>
    <t>NHEJ1</t>
  </si>
  <si>
    <t>11351_233_3</t>
  </si>
  <si>
    <t>E3 ubiquitin-protein ligase CHIP</t>
  </si>
  <si>
    <t>CHIP</t>
  </si>
  <si>
    <t>STUB1</t>
  </si>
  <si>
    <t>11350_30_3</t>
  </si>
  <si>
    <t>Prolyl 4-hydroxylase subunit alpha-2</t>
  </si>
  <si>
    <t>P4HA2</t>
  </si>
  <si>
    <t>11348_132_3</t>
  </si>
  <si>
    <t>Transaldolase</t>
  </si>
  <si>
    <t>TALDO1</t>
  </si>
  <si>
    <t>11347_9_3</t>
  </si>
  <si>
    <t>Plexin domain-containing protein 2</t>
  </si>
  <si>
    <t>PXDC2</t>
  </si>
  <si>
    <t>PLXDC2</t>
  </si>
  <si>
    <t>11342_59_3</t>
  </si>
  <si>
    <t>Fanconi anemia group F protein</t>
  </si>
  <si>
    <t>FANCF</t>
  </si>
  <si>
    <t>11336_9_3</t>
  </si>
  <si>
    <t>Rho GTPase-activating protein 25</t>
  </si>
  <si>
    <t>RHG25</t>
  </si>
  <si>
    <t>ARHGAP25</t>
  </si>
  <si>
    <t>11333_82_3</t>
  </si>
  <si>
    <t>Casein kinase II subunit beta</t>
  </si>
  <si>
    <t>CSK2B</t>
  </si>
  <si>
    <t>CSNK2B</t>
  </si>
  <si>
    <t>11330_15_3</t>
  </si>
  <si>
    <t>U6 snRNA phosphodiesterase</t>
  </si>
  <si>
    <t>USB1</t>
  </si>
  <si>
    <t>11328_9_3</t>
  </si>
  <si>
    <t>Protein BTG2</t>
  </si>
  <si>
    <t>BTG2</t>
  </si>
  <si>
    <t>11325_8_3</t>
  </si>
  <si>
    <t>Peroxidasin-like protein</t>
  </si>
  <si>
    <t>PXDNL</t>
  </si>
  <si>
    <t>11324_3_3</t>
  </si>
  <si>
    <t>E3 ubiquitin-protein ligase CHFR</t>
  </si>
  <si>
    <t>CHFR</t>
  </si>
  <si>
    <t>11320_29_3</t>
  </si>
  <si>
    <t>Double-strand break repair protein MRE11A</t>
  </si>
  <si>
    <t>MRE11</t>
  </si>
  <si>
    <t>MRE11A</t>
  </si>
  <si>
    <t>11319_106_3</t>
  </si>
  <si>
    <t>Apolipoprotein A-V</t>
  </si>
  <si>
    <t>Apo A-V</t>
  </si>
  <si>
    <t>APOA5</t>
  </si>
  <si>
    <t>11318_20_3</t>
  </si>
  <si>
    <t>Protein phosphatase 1D</t>
  </si>
  <si>
    <t>PPM1D</t>
  </si>
  <si>
    <t>11315_148_3</t>
  </si>
  <si>
    <t>Pterin-4-alpha-carbinolamine dehydratase</t>
  </si>
  <si>
    <t>PHS</t>
  </si>
  <si>
    <t>PCBD1</t>
  </si>
  <si>
    <t>11313_100_3</t>
  </si>
  <si>
    <t>Mismatch repair endonuclease PMS2</t>
  </si>
  <si>
    <t>PMS2</t>
  </si>
  <si>
    <t>11312_40_3</t>
  </si>
  <si>
    <t>Desmoglein-3</t>
  </si>
  <si>
    <t>DSG3</t>
  </si>
  <si>
    <t>11310_8_3</t>
  </si>
  <si>
    <t>Deoxynucleoside triphosphate triphosphohydrolase SAMHD1</t>
  </si>
  <si>
    <t>SAMH1</t>
  </si>
  <si>
    <t>SAMHD1</t>
  </si>
  <si>
    <t>11303_7_3</t>
  </si>
  <si>
    <t>Sortilin</t>
  </si>
  <si>
    <t>SORT</t>
  </si>
  <si>
    <t>SORT1</t>
  </si>
  <si>
    <t>11300_32_3</t>
  </si>
  <si>
    <t>Leucine-rich repeat neuronal protein 1</t>
  </si>
  <si>
    <t>LRRN1</t>
  </si>
  <si>
    <t>11293_14_3</t>
  </si>
  <si>
    <t>Mannosyl-oligosaccharide 1,2-alpha-mannosidase IA</t>
  </si>
  <si>
    <t>MA1A1</t>
  </si>
  <si>
    <t>MAN1A1</t>
  </si>
  <si>
    <t>11291_73_3</t>
  </si>
  <si>
    <t>Casein kinase I isoform delta</t>
  </si>
  <si>
    <t>KC1D</t>
  </si>
  <si>
    <t>CSNK1D</t>
  </si>
  <si>
    <t>11289_31_3</t>
  </si>
  <si>
    <t>Cytosolic purine 5'-nucleotidase</t>
  </si>
  <si>
    <t>5NTC</t>
  </si>
  <si>
    <t>NT5C2</t>
  </si>
  <si>
    <t>11288_26_3</t>
  </si>
  <si>
    <t>Selenoprotein S</t>
  </si>
  <si>
    <t>SELS</t>
  </si>
  <si>
    <t>VIMP</t>
  </si>
  <si>
    <t>11286_78_3</t>
  </si>
  <si>
    <t>11285_8_3</t>
  </si>
  <si>
    <t>Leukocyte-associated immunoglobulin-like receptor 1</t>
  </si>
  <si>
    <t>LAIR1</t>
  </si>
  <si>
    <t>11284_24_3</t>
  </si>
  <si>
    <t>11282_16_3</t>
  </si>
  <si>
    <t>Growth factor receptor-bound protein 7</t>
  </si>
  <si>
    <t>GRB7</t>
  </si>
  <si>
    <t>11281_6_3</t>
  </si>
  <si>
    <t>Glutamate decarboxylase 1</t>
  </si>
  <si>
    <t>DCE1</t>
  </si>
  <si>
    <t>GAD1</t>
  </si>
  <si>
    <t>11280_6_3</t>
  </si>
  <si>
    <t>Gamma-aminobutyric acid type B receptor subunit 1</t>
  </si>
  <si>
    <t>GABR1</t>
  </si>
  <si>
    <t>GABBR1</t>
  </si>
  <si>
    <t>11279_42_3</t>
  </si>
  <si>
    <t>11276_1_3</t>
  </si>
  <si>
    <t>Glutathione S-transferase theta-2B</t>
  </si>
  <si>
    <t>GSTT2</t>
  </si>
  <si>
    <t>GSTT2B</t>
  </si>
  <si>
    <t>11273_176_3</t>
  </si>
  <si>
    <t>Mucin-1</t>
  </si>
  <si>
    <t>MUC1</t>
  </si>
  <si>
    <t>11267_11_3</t>
  </si>
  <si>
    <t>TraB domain-containing protein</t>
  </si>
  <si>
    <t>TRABD</t>
  </si>
  <si>
    <t>11262_39_3</t>
  </si>
  <si>
    <t>SUN domain-containing protein 5</t>
  </si>
  <si>
    <t>SPA4L</t>
  </si>
  <si>
    <t>SUN5</t>
  </si>
  <si>
    <t>11260_47_3</t>
  </si>
  <si>
    <t>11259_71_3</t>
  </si>
  <si>
    <t>Dihydropteridine reductase</t>
  </si>
  <si>
    <t>DHPR</t>
  </si>
  <si>
    <t>QDPR</t>
  </si>
  <si>
    <t>11257_1_3</t>
  </si>
  <si>
    <t>Papilin</t>
  </si>
  <si>
    <t>PPN</t>
  </si>
  <si>
    <t>PAPLN</t>
  </si>
  <si>
    <t>11254_13_3</t>
  </si>
  <si>
    <t>11252_30_3</t>
  </si>
  <si>
    <t>Uroporphyrinogen-III synthase</t>
  </si>
  <si>
    <t>HEM4</t>
  </si>
  <si>
    <t>UROS</t>
  </si>
  <si>
    <t>11248_43_3</t>
  </si>
  <si>
    <t>Latent-transforming growth factor beta-binding protein 4</t>
  </si>
  <si>
    <t>LTBP4</t>
  </si>
  <si>
    <t>11244_63_3</t>
  </si>
  <si>
    <t>Adhesion G-protein coupled receptor F1</t>
  </si>
  <si>
    <t>GPR110</t>
  </si>
  <si>
    <t>ADGRF1</t>
  </si>
  <si>
    <t>11243_90_3</t>
  </si>
  <si>
    <t>Protein-glutamine gamma-glutamyltransferase K</t>
  </si>
  <si>
    <t>TGM1</t>
  </si>
  <si>
    <t>11242_33_3</t>
  </si>
  <si>
    <t>Adrenodoxin-like protein, mitochondrial</t>
  </si>
  <si>
    <t>ADXL</t>
  </si>
  <si>
    <t>FDX1L</t>
  </si>
  <si>
    <t>11231_12_3</t>
  </si>
  <si>
    <t>Collagen and calcium-binding EGF domain-containing protein 1</t>
  </si>
  <si>
    <t>CCBE1</t>
  </si>
  <si>
    <t>11230_12_3</t>
  </si>
  <si>
    <t>Transducin beta-like protein 2</t>
  </si>
  <si>
    <t>TBL2</t>
  </si>
  <si>
    <t>11227_31_3</t>
  </si>
  <si>
    <t>Ubiquitin-protein ligase E3A</t>
  </si>
  <si>
    <t>UBE3A</t>
  </si>
  <si>
    <t>11226_16_3</t>
  </si>
  <si>
    <t>Transmembrane protein 154</t>
  </si>
  <si>
    <t>TM154</t>
  </si>
  <si>
    <t>TMEM154</t>
  </si>
  <si>
    <t>11223_1_3</t>
  </si>
  <si>
    <t>Receptor-type tyrosine-protein phosphatase H</t>
  </si>
  <si>
    <t>PTPRH</t>
  </si>
  <si>
    <t>11222_62_3</t>
  </si>
  <si>
    <t>Uncharacterized protein C10orf105</t>
  </si>
  <si>
    <t>CJ105</t>
  </si>
  <si>
    <t>C10orf105</t>
  </si>
  <si>
    <t>11220_53_3</t>
  </si>
  <si>
    <t>Fibroblast growth factor-binding protein 3</t>
  </si>
  <si>
    <t>FGFP3</t>
  </si>
  <si>
    <t>FGFBP3</t>
  </si>
  <si>
    <t>11219_95_3</t>
  </si>
  <si>
    <t>Cadherin-15</t>
  </si>
  <si>
    <t>CAD15</t>
  </si>
  <si>
    <t>CDH15</t>
  </si>
  <si>
    <t>11215_6_3</t>
  </si>
  <si>
    <t>DnaJ homolog subfamily B member 9</t>
  </si>
  <si>
    <t>DNJB9</t>
  </si>
  <si>
    <t>DNAJB9</t>
  </si>
  <si>
    <t>11214_40_3</t>
  </si>
  <si>
    <t>N-acetylglucosamine-1-phosphodiester alpha-N-acetylglucosaminidase</t>
  </si>
  <si>
    <t>NAGPA</t>
  </si>
  <si>
    <t>11208_15_3</t>
  </si>
  <si>
    <t>11207_3_3</t>
  </si>
  <si>
    <t>Pyruvate kinase PKLR</t>
  </si>
  <si>
    <t>KPYR</t>
  </si>
  <si>
    <t>PKLR</t>
  </si>
  <si>
    <t>11203_97_3</t>
  </si>
  <si>
    <t>T-box transcription factor TBX5</t>
  </si>
  <si>
    <t>TBX5</t>
  </si>
  <si>
    <t>11202_70_3</t>
  </si>
  <si>
    <t>tRNA pseudouridine synthase A, mitochondrial</t>
  </si>
  <si>
    <t>TRUA</t>
  </si>
  <si>
    <t>PUS1</t>
  </si>
  <si>
    <t>11201_19_3</t>
  </si>
  <si>
    <t>Cyclic AMP-responsive element-binding protein 3-like protein 1</t>
  </si>
  <si>
    <t>CR3L1</t>
  </si>
  <si>
    <t>CREB3L1</t>
  </si>
  <si>
    <t>11198_37_3</t>
  </si>
  <si>
    <t>Signaling threshold-regulating transmembrane adapter 1</t>
  </si>
  <si>
    <t>SIT1</t>
  </si>
  <si>
    <t>11194_6_3</t>
  </si>
  <si>
    <t>Hepatocyte nuclear factor 1-alpha</t>
  </si>
  <si>
    <t>HNF1A</t>
  </si>
  <si>
    <t>11193_27_3</t>
  </si>
  <si>
    <t>ATP-dependent zinc metalloprotease YME1L1</t>
  </si>
  <si>
    <t>YMEL1</t>
  </si>
  <si>
    <t>YME1L1</t>
  </si>
  <si>
    <t>11190_129_3</t>
  </si>
  <si>
    <t>C-type lectin domain family 12 member A</t>
  </si>
  <si>
    <t>CL12A</t>
  </si>
  <si>
    <t>CLEC12A</t>
  </si>
  <si>
    <t>11187_11_3</t>
  </si>
  <si>
    <t>Transmembrane protein 52</t>
  </si>
  <si>
    <t>TMM52</t>
  </si>
  <si>
    <t>TMEM52</t>
  </si>
  <si>
    <t>11186_12_3</t>
  </si>
  <si>
    <t>GTP cyclohydrolase 1</t>
  </si>
  <si>
    <t>GCH1</t>
  </si>
  <si>
    <t>11185_145_3</t>
  </si>
  <si>
    <t>11184_51_3</t>
  </si>
  <si>
    <t>SWI/SNF complex subunit SMARCC1</t>
  </si>
  <si>
    <t>SMRC1</t>
  </si>
  <si>
    <t>SMARCC1</t>
  </si>
  <si>
    <t>11180_17_3</t>
  </si>
  <si>
    <t>Testis-specific serine/threonine-protein kinase 1</t>
  </si>
  <si>
    <t>TSSK1</t>
  </si>
  <si>
    <t>TSSK1B</t>
  </si>
  <si>
    <t>11179_7_3</t>
  </si>
  <si>
    <t>Sushi, von Willebrand factor type A, EGF and pentraxin domain-containing protein 1</t>
  </si>
  <si>
    <t>SVEP1</t>
  </si>
  <si>
    <t>11178_21_3</t>
  </si>
  <si>
    <t>Allergin-1</t>
  </si>
  <si>
    <t>MILR1</t>
  </si>
  <si>
    <t>11173_29_3</t>
  </si>
  <si>
    <t>Teneurin-2</t>
  </si>
  <si>
    <t>TEN2</t>
  </si>
  <si>
    <t>TENM2</t>
  </si>
  <si>
    <t>11164_7_3</t>
  </si>
  <si>
    <t>Protein FAM162B</t>
  </si>
  <si>
    <t>F162B</t>
  </si>
  <si>
    <t>FAM162B</t>
  </si>
  <si>
    <t>11163_7_3</t>
  </si>
  <si>
    <t>Equatorin</t>
  </si>
  <si>
    <t>EQTN</t>
  </si>
  <si>
    <t>11162_37_3</t>
  </si>
  <si>
    <t>Spartin</t>
  </si>
  <si>
    <t>SPG20</t>
  </si>
  <si>
    <t>11161_5_3</t>
  </si>
  <si>
    <t>Mitochondrial ubiquitin ligase activator of NFKB 1</t>
  </si>
  <si>
    <t>MUL1</t>
  </si>
  <si>
    <t>11159_14_3</t>
  </si>
  <si>
    <t>Bicaudal D-related protein 1</t>
  </si>
  <si>
    <t>BICR1</t>
  </si>
  <si>
    <t>CCDC64</t>
  </si>
  <si>
    <t>11158_40_3</t>
  </si>
  <si>
    <t>Nuclear factor erythroid 2-related factor 1</t>
  </si>
  <si>
    <t>NF2L1</t>
  </si>
  <si>
    <t>NFE2L1</t>
  </si>
  <si>
    <t>11154_3_3</t>
  </si>
  <si>
    <t>11152_46_3</t>
  </si>
  <si>
    <t>Collagen alpha-1(VI) chain</t>
  </si>
  <si>
    <t>Collagen a1(VI)</t>
  </si>
  <si>
    <t>COL6A1</t>
  </si>
  <si>
    <t>11150_3_3</t>
  </si>
  <si>
    <t>Trem-like transcript 1 protein</t>
  </si>
  <si>
    <t>TRML1</t>
  </si>
  <si>
    <t>TREML1</t>
  </si>
  <si>
    <t>11147_17_3</t>
  </si>
  <si>
    <t>T-box transcription factor TBX22</t>
  </si>
  <si>
    <t>TBX22</t>
  </si>
  <si>
    <t>11146_4_3</t>
  </si>
  <si>
    <t>UPF0606 protein KIAA1549L</t>
  </si>
  <si>
    <t>K154L</t>
  </si>
  <si>
    <t>KIAA1549L</t>
  </si>
  <si>
    <t>11145_72_3</t>
  </si>
  <si>
    <t>11142_11_3</t>
  </si>
  <si>
    <t>39S ribosomal protein L55, mitochondrial</t>
  </si>
  <si>
    <t>RM55</t>
  </si>
  <si>
    <t>MRPL55</t>
  </si>
  <si>
    <t>11135_5_3</t>
  </si>
  <si>
    <t>Peptide chain release factor 1-like, mitochondrial</t>
  </si>
  <si>
    <t>RF1ML</t>
  </si>
  <si>
    <t>MTRF1L</t>
  </si>
  <si>
    <t>11134_30_3</t>
  </si>
  <si>
    <t>11128_29_3</t>
  </si>
  <si>
    <t>Triple functional domain protein</t>
  </si>
  <si>
    <t>TRIO</t>
  </si>
  <si>
    <t>11126_102_3</t>
  </si>
  <si>
    <t>Brorin</t>
  </si>
  <si>
    <t>VWC2</t>
  </si>
  <si>
    <t>11121_56_3</t>
  </si>
  <si>
    <t>Ras-related protein Rab-17</t>
  </si>
  <si>
    <t>RAB17</t>
  </si>
  <si>
    <t>11118_107_3</t>
  </si>
  <si>
    <t>Spermatogenesis-associated protein 20</t>
  </si>
  <si>
    <t>SPT20</t>
  </si>
  <si>
    <t>SPATA20</t>
  </si>
  <si>
    <t>11117_2_3</t>
  </si>
  <si>
    <t>Transmembrane protein 119</t>
  </si>
  <si>
    <t>TM119</t>
  </si>
  <si>
    <t>TMEM119</t>
  </si>
  <si>
    <t>11110_4_3</t>
  </si>
  <si>
    <t>11109_56_3</t>
  </si>
  <si>
    <t>Filamin-A</t>
  </si>
  <si>
    <t>filamin A</t>
  </si>
  <si>
    <t>FLNA</t>
  </si>
  <si>
    <t>11108_16_3</t>
  </si>
  <si>
    <t>Teneurin-3</t>
  </si>
  <si>
    <t>TEN3</t>
  </si>
  <si>
    <t>TENM3</t>
  </si>
  <si>
    <t>11107_25_3</t>
  </si>
  <si>
    <t>Alpha-enolase</t>
  </si>
  <si>
    <t>Alpha enolase</t>
  </si>
  <si>
    <t>ENO1</t>
  </si>
  <si>
    <t>11105_171_3</t>
  </si>
  <si>
    <t>Chitinase-3-like protein 1</t>
  </si>
  <si>
    <t>YKL-40</t>
  </si>
  <si>
    <t>CHI3L1</t>
  </si>
  <si>
    <t>11104_13_3</t>
  </si>
  <si>
    <t>Regenerating islet-derived protein 4</t>
  </si>
  <si>
    <t>REG4</t>
  </si>
  <si>
    <t>11102_22_3</t>
  </si>
  <si>
    <t>Toll-like receptor 4</t>
  </si>
  <si>
    <t>TLR4</t>
  </si>
  <si>
    <t>11101_18_3</t>
  </si>
  <si>
    <t>Pyridoxal kinase</t>
  </si>
  <si>
    <t>PDXK</t>
  </si>
  <si>
    <t>11098_1_3</t>
  </si>
  <si>
    <t>Galectin-10</t>
  </si>
  <si>
    <t>LPPL</t>
  </si>
  <si>
    <t>CLC</t>
  </si>
  <si>
    <t>11094_104_3</t>
  </si>
  <si>
    <t>Gamma-enolase</t>
  </si>
  <si>
    <t>NSE</t>
  </si>
  <si>
    <t>ENO2</t>
  </si>
  <si>
    <t>11083_23_3</t>
  </si>
  <si>
    <t>11081_1_3</t>
  </si>
  <si>
    <t>Unique cartilage matrix-associated protein</t>
  </si>
  <si>
    <t>UCMA</t>
  </si>
  <si>
    <t>10977_55_3</t>
  </si>
  <si>
    <t>Serine protease inhibitor Kazal-type 7</t>
  </si>
  <si>
    <t>ISK7</t>
  </si>
  <si>
    <t>SPINK7</t>
  </si>
  <si>
    <t>10974_20_3</t>
  </si>
  <si>
    <t>10970_3_3</t>
  </si>
  <si>
    <t>Prolactin</t>
  </si>
  <si>
    <t>PRL</t>
  </si>
  <si>
    <t>10967_12_3</t>
  </si>
  <si>
    <t>Alpha-2-HS-glycoprotein</t>
  </si>
  <si>
    <t>a2-HS-Glycoprotein</t>
  </si>
  <si>
    <t>AHSG</t>
  </si>
  <si>
    <t>10966_1_3</t>
  </si>
  <si>
    <t>Beta-defensin 105</t>
  </si>
  <si>
    <t>D105A</t>
  </si>
  <si>
    <t>DEFB105A</t>
  </si>
  <si>
    <t>10962_46_3</t>
  </si>
  <si>
    <t>Retinoic acid receptor responder protein 3</t>
  </si>
  <si>
    <t>TIG3</t>
  </si>
  <si>
    <t>RARRES3</t>
  </si>
  <si>
    <t>10961_15_3</t>
  </si>
  <si>
    <t>BET1-like protein</t>
  </si>
  <si>
    <t>BET1L</t>
  </si>
  <si>
    <t>10959_125_3</t>
  </si>
  <si>
    <t>Glycine cleavage system H protein, mitochondrial</t>
  </si>
  <si>
    <t>GCSH</t>
  </si>
  <si>
    <t>10956_82_3</t>
  </si>
  <si>
    <t>60S acidic ribosomal protein P2</t>
  </si>
  <si>
    <t>RLA2</t>
  </si>
  <si>
    <t>RPLP2</t>
  </si>
  <si>
    <t>10949_59_3</t>
  </si>
  <si>
    <t>Phospholipase D3</t>
  </si>
  <si>
    <t>PLD3</t>
  </si>
  <si>
    <t>10948_14_3</t>
  </si>
  <si>
    <t>WW domain-binding protein 1</t>
  </si>
  <si>
    <t>WBP1</t>
  </si>
  <si>
    <t>10943_36_3</t>
  </si>
  <si>
    <t>Sarcalumenin</t>
  </si>
  <si>
    <t>SRCA</t>
  </si>
  <si>
    <t>SRL</t>
  </si>
  <si>
    <t>10940_25_3</t>
  </si>
  <si>
    <t>Pleckstrin homology domain-containing family A member 4</t>
  </si>
  <si>
    <t>PKHA4</t>
  </si>
  <si>
    <t>PLEKHA4</t>
  </si>
  <si>
    <t>10939_16_3</t>
  </si>
  <si>
    <t>Calcium-binding protein 8</t>
  </si>
  <si>
    <t>CABP8</t>
  </si>
  <si>
    <t>CALN1</t>
  </si>
  <si>
    <t>10933_107_3</t>
  </si>
  <si>
    <t>Suppressor of tumorigenicity 14 protein</t>
  </si>
  <si>
    <t>ST14</t>
  </si>
  <si>
    <t>10927_65_3</t>
  </si>
  <si>
    <t>Neuferricin</t>
  </si>
  <si>
    <t>NEUFC</t>
  </si>
  <si>
    <t>CYB5D2</t>
  </si>
  <si>
    <t>10924_258_3</t>
  </si>
  <si>
    <t>Guanine nucleotide-binding protein G(I)/G(S)/G(O) subunit gamma-T2</t>
  </si>
  <si>
    <t>GBGT2</t>
  </si>
  <si>
    <t>GNGT2</t>
  </si>
  <si>
    <t>10917_40_3</t>
  </si>
  <si>
    <t>Cysteine-rich hydrophobic domain-containing protein 2</t>
  </si>
  <si>
    <t>CHIC2</t>
  </si>
  <si>
    <t>10914_4_3</t>
  </si>
  <si>
    <t>Carcinoembryonic antigen-related cell adhesion molecule 4</t>
  </si>
  <si>
    <t>CEAM4</t>
  </si>
  <si>
    <t>CEACAM4</t>
  </si>
  <si>
    <t>10910_6_3</t>
  </si>
  <si>
    <t>Neurotrimin</t>
  </si>
  <si>
    <t>NTRI</t>
  </si>
  <si>
    <t>NTM</t>
  </si>
  <si>
    <t>10907_116_3</t>
  </si>
  <si>
    <t>Syntaxin-8</t>
  </si>
  <si>
    <t>STX8</t>
  </si>
  <si>
    <t>10903_50_3</t>
  </si>
  <si>
    <t>10902_53_3</t>
  </si>
  <si>
    <t>10901_334_3</t>
  </si>
  <si>
    <t>Stathmin-2</t>
  </si>
  <si>
    <t>STMN2</t>
  </si>
  <si>
    <t>10900_272_3</t>
  </si>
  <si>
    <t>Secretagogin</t>
  </si>
  <si>
    <t>SCGN</t>
  </si>
  <si>
    <t>10894_25_3</t>
  </si>
  <si>
    <t>Lactase-like protein</t>
  </si>
  <si>
    <t>LCTL</t>
  </si>
  <si>
    <t>10890_135_3</t>
  </si>
  <si>
    <t>N-acetylgalactosaminyltransferase 7</t>
  </si>
  <si>
    <t>GALT7</t>
  </si>
  <si>
    <t>GALNT7</t>
  </si>
  <si>
    <t>10888_4_3</t>
  </si>
  <si>
    <t>Protein FAM163B</t>
  </si>
  <si>
    <t>F163B</t>
  </si>
  <si>
    <t>FAM163B</t>
  </si>
  <si>
    <t>10880_38_3</t>
  </si>
  <si>
    <t>BRCA1-associated ATM activator 1</t>
  </si>
  <si>
    <t>BRAT1</t>
  </si>
  <si>
    <t>10876_300_3</t>
  </si>
  <si>
    <t>10872_103_3</t>
  </si>
  <si>
    <t>10870_32_3</t>
  </si>
  <si>
    <t>10855_55_3</t>
  </si>
  <si>
    <t>Heterogeneous nuclear ribonucleoprotein D-like</t>
  </si>
  <si>
    <t>HNRDL</t>
  </si>
  <si>
    <t>HNRNPDL</t>
  </si>
  <si>
    <t>10852_114_3</t>
  </si>
  <si>
    <t>Interleukin-27 subunit beta</t>
  </si>
  <si>
    <t>IL27B</t>
  </si>
  <si>
    <t>EBI3</t>
  </si>
  <si>
    <t>10851_77_3</t>
  </si>
  <si>
    <t>Butyrophilin-like protein 3</t>
  </si>
  <si>
    <t>BTNL3</t>
  </si>
  <si>
    <t>10848_137_3</t>
  </si>
  <si>
    <t>C-type lectin domain family 12 member B</t>
  </si>
  <si>
    <t>CL12B</t>
  </si>
  <si>
    <t>CLEC12B</t>
  </si>
  <si>
    <t>10837_131_3</t>
  </si>
  <si>
    <t>Hedgehog-interacting protein</t>
  </si>
  <si>
    <t>HHIP</t>
  </si>
  <si>
    <t>10833_64_3</t>
  </si>
  <si>
    <t>Beta-1,4-galactosyltransferase 6</t>
  </si>
  <si>
    <t>B4GT6</t>
  </si>
  <si>
    <t>B4GALT6</t>
  </si>
  <si>
    <t>10832_24_3</t>
  </si>
  <si>
    <t>EF-hand calcium-binding domain-containing protein 14</t>
  </si>
  <si>
    <t>K0494</t>
  </si>
  <si>
    <t>EFCAB14</t>
  </si>
  <si>
    <t>10830_5_3</t>
  </si>
  <si>
    <t>Leucine-rich repeat and immunoglobulin-like domain-containing nogo receptor-interacting protein 3</t>
  </si>
  <si>
    <t>LIGO3</t>
  </si>
  <si>
    <t>LINGO3</t>
  </si>
  <si>
    <t>10827_67_3</t>
  </si>
  <si>
    <t>All-trans retinoic acid-induced differentiation factor</t>
  </si>
  <si>
    <t>ARAID</t>
  </si>
  <si>
    <t>ATRAID</t>
  </si>
  <si>
    <t>10823_19_3</t>
  </si>
  <si>
    <t>Sphingomyelin phosphodiesterase</t>
  </si>
  <si>
    <t>ASM</t>
  </si>
  <si>
    <t>SMPD1</t>
  </si>
  <si>
    <t>10818_36_3</t>
  </si>
  <si>
    <t>10816_150_3</t>
  </si>
  <si>
    <t>T-cell surface glycoprotein CD1a</t>
  </si>
  <si>
    <t>CD1A</t>
  </si>
  <si>
    <t>10814_7_3</t>
  </si>
  <si>
    <t>Killer cell lectin-like receptor subfamily B member 1</t>
  </si>
  <si>
    <t>KLRB1</t>
  </si>
  <si>
    <t>10809_14_3</t>
  </si>
  <si>
    <t>10801_11_3</t>
  </si>
  <si>
    <t>Serpin H1</t>
  </si>
  <si>
    <t>Collagen-binding protein</t>
  </si>
  <si>
    <t>SERPINH1</t>
  </si>
  <si>
    <t>10800_15_3</t>
  </si>
  <si>
    <t>Interleukin-15</t>
  </si>
  <si>
    <t>IL-15</t>
  </si>
  <si>
    <t>IL15</t>
  </si>
  <si>
    <t>10795_32_3</t>
  </si>
  <si>
    <t>Leucine-rich repeat-containing protein 52</t>
  </si>
  <si>
    <t>LRC52</t>
  </si>
  <si>
    <t>LRRC52</t>
  </si>
  <si>
    <t>10785_8_3</t>
  </si>
  <si>
    <t>C-type lectin domain family 4 member G</t>
  </si>
  <si>
    <t>CLC4G</t>
  </si>
  <si>
    <t>CLEC4G</t>
  </si>
  <si>
    <t>10781_19_3</t>
  </si>
  <si>
    <t>Ras-related protein Rab-3D</t>
  </si>
  <si>
    <t>RAB3D</t>
  </si>
  <si>
    <t>10780_10_3</t>
  </si>
  <si>
    <t>Chondroitin sulfate N-acetylgalactosaminyltransferase 2</t>
  </si>
  <si>
    <t>CGAT2</t>
  </si>
  <si>
    <t>CSGALNACT2</t>
  </si>
  <si>
    <t>10772_21_3</t>
  </si>
  <si>
    <t>G-protein coupled receptor 64</t>
  </si>
  <si>
    <t>GPR64</t>
  </si>
  <si>
    <t>10767_52_3</t>
  </si>
  <si>
    <t>Glutamate receptor 4</t>
  </si>
  <si>
    <t>GRIA4</t>
  </si>
  <si>
    <t>10760_107_3</t>
  </si>
  <si>
    <t>Keratocan</t>
  </si>
  <si>
    <t>KERA</t>
  </si>
  <si>
    <t>10758_2_3</t>
  </si>
  <si>
    <t>Urocortin-3</t>
  </si>
  <si>
    <t>UCN3</t>
  </si>
  <si>
    <t>10756_34_3</t>
  </si>
  <si>
    <t>Disintegrin and metalloproteinase domain-containing protein 7</t>
  </si>
  <si>
    <t>ADAM7</t>
  </si>
  <si>
    <t>10753_31_3</t>
  </si>
  <si>
    <t>Chromodomain Y-like protein 2</t>
  </si>
  <si>
    <t>CDYL2</t>
  </si>
  <si>
    <t>10752_8_3</t>
  </si>
  <si>
    <t>Dickkopf-related protein 3</t>
  </si>
  <si>
    <t>DKK3</t>
  </si>
  <si>
    <t>10746_24_3</t>
  </si>
  <si>
    <t>10743_13_3</t>
  </si>
  <si>
    <t>Fibulin-5</t>
  </si>
  <si>
    <t>fibulin 5</t>
  </si>
  <si>
    <t>FBLN5</t>
  </si>
  <si>
    <t>10738_11_3</t>
  </si>
  <si>
    <t>10735_12_3</t>
  </si>
  <si>
    <t>Heparan sulfate glucosamine 3-O-sulfotransferase 5</t>
  </si>
  <si>
    <t>HS3S5</t>
  </si>
  <si>
    <t>HS3ST5</t>
  </si>
  <si>
    <t>10731_10_3</t>
  </si>
  <si>
    <t>10724_45_3</t>
  </si>
  <si>
    <t>Protocadherin gamma-B4</t>
  </si>
  <si>
    <t>PCDGG</t>
  </si>
  <si>
    <t>PCDHGB4</t>
  </si>
  <si>
    <t>10721_76_3</t>
  </si>
  <si>
    <t>26S proteasome non-ATPase regulatory subunit 5</t>
  </si>
  <si>
    <t>PSMD5</t>
  </si>
  <si>
    <t>10716_35_3</t>
  </si>
  <si>
    <t>Protocadherin beta-14</t>
  </si>
  <si>
    <t>PCDBE</t>
  </si>
  <si>
    <t>PCDHB14</t>
  </si>
  <si>
    <t>10715_5_3</t>
  </si>
  <si>
    <t>Zona pellucida-binding protein 2</t>
  </si>
  <si>
    <t>ZPBP2</t>
  </si>
  <si>
    <t>10710_23_3</t>
  </si>
  <si>
    <t>Progonadoliberin-2</t>
  </si>
  <si>
    <t>GON2</t>
  </si>
  <si>
    <t>GNRH2</t>
  </si>
  <si>
    <t>10708_3_3</t>
  </si>
  <si>
    <t>Lymphoid-restricted membrane protein</t>
  </si>
  <si>
    <t>LRMP</t>
  </si>
  <si>
    <t>10704_91_3</t>
  </si>
  <si>
    <t>10700_10_3</t>
  </si>
  <si>
    <t>Protein WFDC10B</t>
  </si>
  <si>
    <t>WF10B</t>
  </si>
  <si>
    <t>WFDC10B</t>
  </si>
  <si>
    <t>10695_12_3</t>
  </si>
  <si>
    <t>Killer cell lectin-like receptor subfamily G member 2</t>
  </si>
  <si>
    <t>KLRG2</t>
  </si>
  <si>
    <t>10693_43_3</t>
  </si>
  <si>
    <t>Dynactin-associated protein</t>
  </si>
  <si>
    <t>CR026</t>
  </si>
  <si>
    <t>DYNAP</t>
  </si>
  <si>
    <t>10692_48_3</t>
  </si>
  <si>
    <t>10689_5_3</t>
  </si>
  <si>
    <t>10671_67_3</t>
  </si>
  <si>
    <t>Syntaxin-4</t>
  </si>
  <si>
    <t>STX4</t>
  </si>
  <si>
    <t>10668_5_3</t>
  </si>
  <si>
    <t>Hemoglobin subunit gamma-1</t>
  </si>
  <si>
    <t>HBG1</t>
  </si>
  <si>
    <t>10665_30_3</t>
  </si>
  <si>
    <t>Insulin-induced gene 1 protein</t>
  </si>
  <si>
    <t>INSI1</t>
  </si>
  <si>
    <t>INSIG1</t>
  </si>
  <si>
    <t>10663_42_3</t>
  </si>
  <si>
    <t>Signal peptidase complex catalytic subunit SEC11C</t>
  </si>
  <si>
    <t>SC11C</t>
  </si>
  <si>
    <t>SEC11C</t>
  </si>
  <si>
    <t>10658_28_3</t>
  </si>
  <si>
    <t>Torsin-1A-interacting protein 2</t>
  </si>
  <si>
    <t>TOIP2</t>
  </si>
  <si>
    <t>TOR1AIP2</t>
  </si>
  <si>
    <t>10640_9_3</t>
  </si>
  <si>
    <t>TERF1-interacting nuclear factor 2</t>
  </si>
  <si>
    <t>TINF2</t>
  </si>
  <si>
    <t>10638_1_3</t>
  </si>
  <si>
    <t>10636_1_3</t>
  </si>
  <si>
    <t>Membrane-associated progesterone receptor component 2</t>
  </si>
  <si>
    <t>PGRC2</t>
  </si>
  <si>
    <t>PGRMC2</t>
  </si>
  <si>
    <t>10631_9_3</t>
  </si>
  <si>
    <t>10630_5_3</t>
  </si>
  <si>
    <t>Serine protease inhibitor Kazal-type 13</t>
  </si>
  <si>
    <t>ISK13</t>
  </si>
  <si>
    <t>SPINK13</t>
  </si>
  <si>
    <t>10624_45_3</t>
  </si>
  <si>
    <t>Protein Largen</t>
  </si>
  <si>
    <t>PRR16</t>
  </si>
  <si>
    <t>10621_26_3</t>
  </si>
  <si>
    <t>Beta-microseminoprotein</t>
  </si>
  <si>
    <t>PSP-94</t>
  </si>
  <si>
    <t>MSMB</t>
  </si>
  <si>
    <t>10620_21_3</t>
  </si>
  <si>
    <t>Low-density lipoprotein receptor-related protein 2</t>
  </si>
  <si>
    <t>megalin</t>
  </si>
  <si>
    <t>LRP2</t>
  </si>
  <si>
    <t>10618_190_3</t>
  </si>
  <si>
    <t>10613_33_3</t>
  </si>
  <si>
    <t>Histatin-1</t>
  </si>
  <si>
    <t>HIS1</t>
  </si>
  <si>
    <t>HTN1</t>
  </si>
  <si>
    <t>10608_9_3</t>
  </si>
  <si>
    <t>Torsin-1A-interacting protein 1</t>
  </si>
  <si>
    <t>TOIP1</t>
  </si>
  <si>
    <t>TOR1AIP1</t>
  </si>
  <si>
    <t>10606_34_3</t>
  </si>
  <si>
    <t>Histatin-3</t>
  </si>
  <si>
    <t>HIS3</t>
  </si>
  <si>
    <t>HTN3</t>
  </si>
  <si>
    <t>10603_1_3</t>
  </si>
  <si>
    <t>Lactosylceramide alpha-2,3-sialyltransferase</t>
  </si>
  <si>
    <t>SIAT9</t>
  </si>
  <si>
    <t>ST3GAL5</t>
  </si>
  <si>
    <t>10588_39_3</t>
  </si>
  <si>
    <t>Transmembrane protein 108</t>
  </si>
  <si>
    <t>TM108</t>
  </si>
  <si>
    <t>TMEM108</t>
  </si>
  <si>
    <t>10583_1_3</t>
  </si>
  <si>
    <t>Protein O-mannose kinase</t>
  </si>
  <si>
    <t>SG196</t>
  </si>
  <si>
    <t>POMK</t>
  </si>
  <si>
    <t>10582_36_3</t>
  </si>
  <si>
    <t>Surfactant-associated protein 2</t>
  </si>
  <si>
    <t>SFTA2</t>
  </si>
  <si>
    <t>10580_14_3</t>
  </si>
  <si>
    <t>10576_7_3</t>
  </si>
  <si>
    <t>Poly(U)-binding-splicing factor PUF60</t>
  </si>
  <si>
    <t>PUF60</t>
  </si>
  <si>
    <t>10575_31_3</t>
  </si>
  <si>
    <t>Tyrosine-protein kinase receptor UFO</t>
  </si>
  <si>
    <t>AXL</t>
  </si>
  <si>
    <t>10574_10_3</t>
  </si>
  <si>
    <t>Cystatin-8</t>
  </si>
  <si>
    <t>CST8</t>
  </si>
  <si>
    <t>10572_65_3</t>
  </si>
  <si>
    <t>Uteroglobin</t>
  </si>
  <si>
    <t>Urinary protein 1</t>
  </si>
  <si>
    <t>SCGB1A1</t>
  </si>
  <si>
    <t>10569_28_3</t>
  </si>
  <si>
    <t>SLIT and NTRK-like protein 3</t>
  </si>
  <si>
    <t>SLIK3</t>
  </si>
  <si>
    <t>SLITRK3</t>
  </si>
  <si>
    <t>10565_19_3</t>
  </si>
  <si>
    <t>Neuropilin and tolloid-like protein 2</t>
  </si>
  <si>
    <t>NETO2</t>
  </si>
  <si>
    <t>10562_42_3</t>
  </si>
  <si>
    <t>Protocadherin-9</t>
  </si>
  <si>
    <t>PCDH9</t>
  </si>
  <si>
    <t>10558_26_3</t>
  </si>
  <si>
    <t>NKG2-F type II integral membrane protein</t>
  </si>
  <si>
    <t>NKG2F</t>
  </si>
  <si>
    <t>KLRC4</t>
  </si>
  <si>
    <t>10552_88_3</t>
  </si>
  <si>
    <t>Phosphatidylinositol N-acetylglucosaminyltransferase subunit A</t>
  </si>
  <si>
    <t>PIGA</t>
  </si>
  <si>
    <t>10547_42_3</t>
  </si>
  <si>
    <t>Thrombospondin-type laminin G domain and EAR repeat-containing protein</t>
  </si>
  <si>
    <t>TSEAR</t>
  </si>
  <si>
    <t>TSPEAR</t>
  </si>
  <si>
    <t>10546_2_3</t>
  </si>
  <si>
    <t>CD99 antigen-like protein 2</t>
  </si>
  <si>
    <t>C99L2</t>
  </si>
  <si>
    <t>CD99L2</t>
  </si>
  <si>
    <t>10539_30_3</t>
  </si>
  <si>
    <t>Cytochrome c oxidase subunit 6A2, mitochondrial</t>
  </si>
  <si>
    <t>CX6A2</t>
  </si>
  <si>
    <t>COX6A2</t>
  </si>
  <si>
    <t>10535_25_3</t>
  </si>
  <si>
    <t>10533_1_3</t>
  </si>
  <si>
    <t>Zinc finger protein 358</t>
  </si>
  <si>
    <t>ZN358</t>
  </si>
  <si>
    <t>ZNF358</t>
  </si>
  <si>
    <t>10529_19_3</t>
  </si>
  <si>
    <t>ATP-dependent RNA helicase A</t>
  </si>
  <si>
    <t>DHX9</t>
  </si>
  <si>
    <t>10527_22_3</t>
  </si>
  <si>
    <t>Protocadherin beta-4</t>
  </si>
  <si>
    <t>PCDB4</t>
  </si>
  <si>
    <t>PCDHB4</t>
  </si>
  <si>
    <t>10522_167_3</t>
  </si>
  <si>
    <t>Protein turtle homolog A</t>
  </si>
  <si>
    <t>TUTLA</t>
  </si>
  <si>
    <t>IGSF9</t>
  </si>
  <si>
    <t>10518_14_3</t>
  </si>
  <si>
    <t>10516_53_3</t>
  </si>
  <si>
    <t>Calsenilin</t>
  </si>
  <si>
    <t>CSEN</t>
  </si>
  <si>
    <t>KCNIP3</t>
  </si>
  <si>
    <t>10513_13_3</t>
  </si>
  <si>
    <t>SLP adapter and CSK-interacting membrane protein</t>
  </si>
  <si>
    <t>SCIMP</t>
  </si>
  <si>
    <t>10510_62_3</t>
  </si>
  <si>
    <t>Acrosomal protein SP-10</t>
  </si>
  <si>
    <t>sperm protein 10</t>
  </si>
  <si>
    <t>ACRV1</t>
  </si>
  <si>
    <t>10507_166_3</t>
  </si>
  <si>
    <t>10506_53_3</t>
  </si>
  <si>
    <t>E3 ubiquitin-protein ligase RNF43</t>
  </si>
  <si>
    <t>RNF43</t>
  </si>
  <si>
    <t>10505_12_3</t>
  </si>
  <si>
    <t>Membrane protein FAM159B</t>
  </si>
  <si>
    <t>F159B</t>
  </si>
  <si>
    <t>FAM159B</t>
  </si>
  <si>
    <t>10504_6_3</t>
  </si>
  <si>
    <t>10503_55_3</t>
  </si>
  <si>
    <t>Transmembrane protein 106A</t>
  </si>
  <si>
    <t>T106A</t>
  </si>
  <si>
    <t>TMEM106A</t>
  </si>
  <si>
    <t>10499_1_3</t>
  </si>
  <si>
    <t>Cytochrome c oxidase subunit 8A, mitochondrial</t>
  </si>
  <si>
    <t>COX8A</t>
  </si>
  <si>
    <t>10497_242_3</t>
  </si>
  <si>
    <t>10490_3_3</t>
  </si>
  <si>
    <t>Multiple coagulation factor deficiency protein 2</t>
  </si>
  <si>
    <t>MCFD2</t>
  </si>
  <si>
    <t>10476_23_3</t>
  </si>
  <si>
    <t>10473_2_3</t>
  </si>
  <si>
    <t>Leucine-rich repeat neuronal protein 3</t>
  </si>
  <si>
    <t>LRRN3</t>
  </si>
  <si>
    <t>10471_25_3</t>
  </si>
  <si>
    <t>Cortexin-3</t>
  </si>
  <si>
    <t>CTXN3</t>
  </si>
  <si>
    <t>10467_58_3</t>
  </si>
  <si>
    <t>Intestinal-type alkaline phosphatase</t>
  </si>
  <si>
    <t>Alkaline phosphatase, intestine</t>
  </si>
  <si>
    <t>ALPI</t>
  </si>
  <si>
    <t>10463_23_3</t>
  </si>
  <si>
    <t>10460_1_3</t>
  </si>
  <si>
    <t>Interleukin-31</t>
  </si>
  <si>
    <t>IL-31</t>
  </si>
  <si>
    <t>IL31</t>
  </si>
  <si>
    <t>10455_196_3</t>
  </si>
  <si>
    <t>Carcinoembryonic antigen-related cell adhesion molecule 20</t>
  </si>
  <si>
    <t>CEA20</t>
  </si>
  <si>
    <t>CEACAM20</t>
  </si>
  <si>
    <t>10453_7_3</t>
  </si>
  <si>
    <t>Synaptotagmin-3</t>
  </si>
  <si>
    <t>SYT3</t>
  </si>
  <si>
    <t>10452_24_3</t>
  </si>
  <si>
    <t>Nucleobindin-1</t>
  </si>
  <si>
    <t>NUCB1</t>
  </si>
  <si>
    <t>10451_11_3</t>
  </si>
  <si>
    <t>Protein shisa-2 homolog</t>
  </si>
  <si>
    <t>TMM46</t>
  </si>
  <si>
    <t>SHISA2</t>
  </si>
  <si>
    <t>10449_31_3</t>
  </si>
  <si>
    <t>Polyadenylate-binding protein 3</t>
  </si>
  <si>
    <t>PABP3</t>
  </si>
  <si>
    <t>PABPC3</t>
  </si>
  <si>
    <t>10447_18_3</t>
  </si>
  <si>
    <t>Transmembrane protein 190</t>
  </si>
  <si>
    <t>TM190</t>
  </si>
  <si>
    <t>TMEM190</t>
  </si>
  <si>
    <t>10442_1_3</t>
  </si>
  <si>
    <t>10440_26_3</t>
  </si>
  <si>
    <t>Alpha-amylase 2B</t>
  </si>
  <si>
    <t>AMY2B</t>
  </si>
  <si>
    <t>10439_57_3</t>
  </si>
  <si>
    <t>Uncharacterized protein KIAA1644</t>
  </si>
  <si>
    <t>K1644</t>
  </si>
  <si>
    <t>KIAA1644</t>
  </si>
  <si>
    <t>10432_3_3</t>
  </si>
  <si>
    <t>10430_31_3</t>
  </si>
  <si>
    <t>Killer cell immunoglobulin-like receptor 2DS2</t>
  </si>
  <si>
    <t>KI2S2</t>
  </si>
  <si>
    <t>KIR2DS2</t>
  </si>
  <si>
    <t>10428_1_3</t>
  </si>
  <si>
    <t>Beta-1,4-galactosyltransferase 5</t>
  </si>
  <si>
    <t>B4GT5</t>
  </si>
  <si>
    <t>B4GALT5</t>
  </si>
  <si>
    <t>10425_3_3</t>
  </si>
  <si>
    <t>Neural proliferation differentiation and control protein 1</t>
  </si>
  <si>
    <t>NPDC1</t>
  </si>
  <si>
    <t>10424_31_3</t>
  </si>
  <si>
    <t>10422_44_3</t>
  </si>
  <si>
    <t>Fas apoptotic inhibitory molecule 1</t>
  </si>
  <si>
    <t>FAIM1</t>
  </si>
  <si>
    <t>FAIM</t>
  </si>
  <si>
    <t>10420_30_3</t>
  </si>
  <si>
    <t>Syntaxin-12</t>
  </si>
  <si>
    <t>STX12</t>
  </si>
  <si>
    <t>10418_36_3</t>
  </si>
  <si>
    <t>Metallothionein-1F</t>
  </si>
  <si>
    <t>MT1F</t>
  </si>
  <si>
    <t>10416_79_3</t>
  </si>
  <si>
    <t>Ankyrin repeat domain-containing protein 1</t>
  </si>
  <si>
    <t>ANKR1</t>
  </si>
  <si>
    <t>ANKRD1</t>
  </si>
  <si>
    <t>10398_110_3</t>
  </si>
  <si>
    <t>10390_21_3</t>
  </si>
  <si>
    <t>10382_1_3</t>
  </si>
  <si>
    <t>Interleukin-12</t>
  </si>
  <si>
    <t>IL-12</t>
  </si>
  <si>
    <t>IL12A IL12B</t>
  </si>
  <si>
    <t>10367_62_3</t>
  </si>
  <si>
    <t>Platelet-derived growth factor receptor alpha</t>
  </si>
  <si>
    <t>PDGFRA</t>
  </si>
  <si>
    <t>10366_11_3</t>
  </si>
  <si>
    <t>Myc proto-oncogene protein</t>
  </si>
  <si>
    <t>c-Myc</t>
  </si>
  <si>
    <t>MYC</t>
  </si>
  <si>
    <t>10362_35_3</t>
  </si>
  <si>
    <t>Induced myeloid leukemia cell differentiation protein Mcl-1</t>
  </si>
  <si>
    <t>Mcl-1</t>
  </si>
  <si>
    <t>MCL1</t>
  </si>
  <si>
    <t>10358_33_3</t>
  </si>
  <si>
    <t>Transcription factor AP-1</t>
  </si>
  <si>
    <t>c-Jun</t>
  </si>
  <si>
    <t>JUN</t>
  </si>
  <si>
    <t>10356_21_3</t>
  </si>
  <si>
    <t>E3 SUMO-protein ligase PIAS4</t>
  </si>
  <si>
    <t>PIAS4</t>
  </si>
  <si>
    <t>10342_55_3</t>
  </si>
  <si>
    <t>10339_48_3</t>
  </si>
  <si>
    <t>Adenine phosphoribosyltransferase</t>
  </si>
  <si>
    <t>APT</t>
  </si>
  <si>
    <t>APRT</t>
  </si>
  <si>
    <t>10088_37_3</t>
  </si>
  <si>
    <t>Alpha-crystallin A chain</t>
  </si>
  <si>
    <t>Alpha crystallin A chain</t>
  </si>
  <si>
    <t>CRYAA</t>
  </si>
  <si>
    <t>10087_10_3</t>
  </si>
  <si>
    <t>Neurofilament light polypeptide</t>
  </si>
  <si>
    <t>NFL</t>
  </si>
  <si>
    <t>NEFL</t>
  </si>
  <si>
    <t>10082_251_3</t>
  </si>
  <si>
    <t>DNA-binding protein SATB2</t>
  </si>
  <si>
    <t>SATB2</t>
  </si>
  <si>
    <t>10081_17_3</t>
  </si>
  <si>
    <t>BAG family molecular chaperone regulator 3</t>
  </si>
  <si>
    <t>BAG3</t>
  </si>
  <si>
    <t>10078_5_3</t>
  </si>
  <si>
    <t>Bromodomain-containing protein 2</t>
  </si>
  <si>
    <t>BRD2</t>
  </si>
  <si>
    <t>10074_128_3</t>
  </si>
  <si>
    <t>Tyrosyl-DNA phosphodiesterase 1</t>
  </si>
  <si>
    <t>TYDP1</t>
  </si>
  <si>
    <t>TDP1</t>
  </si>
  <si>
    <t>10073_22_3</t>
  </si>
  <si>
    <t>Putative hydrolase RBBP9</t>
  </si>
  <si>
    <t>RBBP9</t>
  </si>
  <si>
    <t>10064_12_3</t>
  </si>
  <si>
    <t>E3 ubiquitin-protein ligase FANCL</t>
  </si>
  <si>
    <t>FANCL</t>
  </si>
  <si>
    <t>10063_10_3</t>
  </si>
  <si>
    <t>Integrin-linked protein kinase</t>
  </si>
  <si>
    <t>ILK1</t>
  </si>
  <si>
    <t>ILK</t>
  </si>
  <si>
    <t>10053_5_3</t>
  </si>
  <si>
    <t>Telomeric repeat-binding factor 1</t>
  </si>
  <si>
    <t>TERF1</t>
  </si>
  <si>
    <t>10049_112_3</t>
  </si>
  <si>
    <t>Neutrophil cytosol factor 2</t>
  </si>
  <si>
    <t>NCF-2</t>
  </si>
  <si>
    <t>NCF2</t>
  </si>
  <si>
    <t>10047_12_3</t>
  </si>
  <si>
    <t>Baculoviral IAP repeat-containing protein 2</t>
  </si>
  <si>
    <t>cIAP-1</t>
  </si>
  <si>
    <t>BIRC2</t>
  </si>
  <si>
    <t>10046_55_3</t>
  </si>
  <si>
    <t>Bromodomain-containing protein 4</t>
  </si>
  <si>
    <t>BRD4</t>
  </si>
  <si>
    <t>10043_31_3</t>
  </si>
  <si>
    <t>Serine/threonine-protein kinase Sgk3</t>
  </si>
  <si>
    <t>SGK3</t>
  </si>
  <si>
    <t>10042_8_3</t>
  </si>
  <si>
    <t>Tumor protein 63</t>
  </si>
  <si>
    <t>P73L</t>
  </si>
  <si>
    <t>TP63</t>
  </si>
  <si>
    <t>10040_63_3</t>
  </si>
  <si>
    <t>Purine nucleoside phosphorylase</t>
  </si>
  <si>
    <t>PNP</t>
  </si>
  <si>
    <t>10039_32_3</t>
  </si>
  <si>
    <t>Sialic acid-binding Ig-like lectin 12</t>
  </si>
  <si>
    <t>SIG12</t>
  </si>
  <si>
    <t>SIGLEC12</t>
  </si>
  <si>
    <t>10037_98_3</t>
  </si>
  <si>
    <t>Dual specificity protein phosphatase 4</t>
  </si>
  <si>
    <t>DUS4</t>
  </si>
  <si>
    <t>DUSP4</t>
  </si>
  <si>
    <t>10035_6_3</t>
  </si>
  <si>
    <t>Dihydrolipoyl dehydrogenase, mitochondrial</t>
  </si>
  <si>
    <t>DLDH</t>
  </si>
  <si>
    <t>DLD</t>
  </si>
  <si>
    <t>10025_1_3</t>
  </si>
  <si>
    <t>4-hydroxy-2-oxoglutarate aldolase, mitochondrial</t>
  </si>
  <si>
    <t>HOGA1</t>
  </si>
  <si>
    <t>10024_44_3</t>
  </si>
  <si>
    <t>Vitamin D3 receptor</t>
  </si>
  <si>
    <t>VDR</t>
  </si>
  <si>
    <t>10023_32_3</t>
  </si>
  <si>
    <t>DNA polymerase eta</t>
  </si>
  <si>
    <t>POLH</t>
  </si>
  <si>
    <t>10022_207_3</t>
  </si>
  <si>
    <t>Sushi domain-containing protein 2</t>
  </si>
  <si>
    <t>SUSD2</t>
  </si>
  <si>
    <t>10021_1_3</t>
  </si>
  <si>
    <t>Voltage-gated potassium channel subunit beta-2</t>
  </si>
  <si>
    <t>KCAB2</t>
  </si>
  <si>
    <t>KCNAB2</t>
  </si>
  <si>
    <t>10015_119_3</t>
  </si>
  <si>
    <t>Zinc finger protein SNAI2</t>
  </si>
  <si>
    <t>SLUG</t>
  </si>
  <si>
    <t>SNAI2</t>
  </si>
  <si>
    <t>10014_31_3</t>
  </si>
  <si>
    <t>SAM pointed domain-containing Ets transcription factor</t>
  </si>
  <si>
    <t>SPDEF</t>
  </si>
  <si>
    <t>10012_5_3</t>
  </si>
  <si>
    <t>Beclin-1</t>
  </si>
  <si>
    <t>BECN1</t>
  </si>
  <si>
    <t>10010_10_3</t>
  </si>
  <si>
    <t>Interferon regulatory factor 1</t>
  </si>
  <si>
    <t>IRF1</t>
  </si>
  <si>
    <t>10009_2_3</t>
  </si>
  <si>
    <t>Guanylyl cyclase-activating protein 1</t>
  </si>
  <si>
    <t>GUC1A</t>
  </si>
  <si>
    <t>GUCA1A</t>
  </si>
  <si>
    <t>10008_43_3</t>
  </si>
  <si>
    <t>Zinc finger protein 41</t>
  </si>
  <si>
    <t>ZNF41</t>
  </si>
  <si>
    <t>10003_15_3</t>
  </si>
  <si>
    <t>Beta-crystallin B2</t>
  </si>
  <si>
    <t>CRBB2</t>
  </si>
  <si>
    <t>CRYBB2</t>
  </si>
  <si>
    <t>10000_28_3</t>
  </si>
  <si>
    <t>Deoxyuridine 5'-triphosphate nucleotidohydrolase, mitochondrial</t>
  </si>
  <si>
    <t>DUT</t>
  </si>
  <si>
    <t>9995_6_3</t>
  </si>
  <si>
    <t>CMRF35-like molecule 9</t>
  </si>
  <si>
    <t>CLM9</t>
  </si>
  <si>
    <t>CD300LG</t>
  </si>
  <si>
    <t>9909_4_3</t>
  </si>
  <si>
    <t>Unconventional myosin-VI</t>
  </si>
  <si>
    <t>MYO6</t>
  </si>
  <si>
    <t>9894_13_3</t>
  </si>
  <si>
    <t>Alcohol dehydrogenase 1B</t>
  </si>
  <si>
    <t>ADH1B</t>
  </si>
  <si>
    <t>9834_62_3</t>
  </si>
  <si>
    <t>Ras GTPase-activating protein-binding protein 2</t>
  </si>
  <si>
    <t>G3BP2</t>
  </si>
  <si>
    <t>9831_12_3</t>
  </si>
  <si>
    <t>Radiation-inducible immediate-early gene IEX-1</t>
  </si>
  <si>
    <t>IEX1</t>
  </si>
  <si>
    <t>IER3</t>
  </si>
  <si>
    <t>9786_310_3</t>
  </si>
  <si>
    <t>Heterogeneous nuclear ribonucleoprotein F</t>
  </si>
  <si>
    <t>HNRPF</t>
  </si>
  <si>
    <t>HNRNPF</t>
  </si>
  <si>
    <t>9764_79_3</t>
  </si>
  <si>
    <t>Protein enabled homolog</t>
  </si>
  <si>
    <t>ENAH</t>
  </si>
  <si>
    <t>9757_29_3</t>
  </si>
  <si>
    <t>Eukaryotic translation initiation factor 4E type 2</t>
  </si>
  <si>
    <t>IF4E2</t>
  </si>
  <si>
    <t>EIF4E2</t>
  </si>
  <si>
    <t>9745_20_3</t>
  </si>
  <si>
    <t>DNA mismatch repair protein Msh2</t>
  </si>
  <si>
    <t>MSH2</t>
  </si>
  <si>
    <t>9739_4_3</t>
  </si>
  <si>
    <t>FAS-associated factor 2</t>
  </si>
  <si>
    <t>FAF2</t>
  </si>
  <si>
    <t>9738_7_3</t>
  </si>
  <si>
    <t>Immunoglobulin superfamily member 3</t>
  </si>
  <si>
    <t>IGSF3</t>
  </si>
  <si>
    <t>9715_15_3</t>
  </si>
  <si>
    <t>9569_14_3</t>
  </si>
  <si>
    <t>Versican core protein</t>
  </si>
  <si>
    <t>CSPG2</t>
  </si>
  <si>
    <t>VCAN</t>
  </si>
  <si>
    <t>9561_21_3</t>
  </si>
  <si>
    <t>T-cell surface protein tactile</t>
  </si>
  <si>
    <t>TACT</t>
  </si>
  <si>
    <t>CD96</t>
  </si>
  <si>
    <t>9560_56_3</t>
  </si>
  <si>
    <t>Collagen alpha-1(XXVI) chain</t>
  </si>
  <si>
    <t>EMID2</t>
  </si>
  <si>
    <t>COL26A1</t>
  </si>
  <si>
    <t>9539_25_3</t>
  </si>
  <si>
    <t>Neurexophilin-2</t>
  </si>
  <si>
    <t>NXPH2</t>
  </si>
  <si>
    <t>9511_61_3</t>
  </si>
  <si>
    <t>Cyclin-dependent kinase 2-associated protein 1</t>
  </si>
  <si>
    <t>CDKA1</t>
  </si>
  <si>
    <t>CDK2AP1</t>
  </si>
  <si>
    <t>9450_18_3</t>
  </si>
  <si>
    <t>Group XIIB secretory phospholipase A2-like protein</t>
  </si>
  <si>
    <t>sPLA(2)-XIII</t>
  </si>
  <si>
    <t>PLA2G12B</t>
  </si>
  <si>
    <t>9380_2_3</t>
  </si>
  <si>
    <t>Leucine-rich repeat-containing protein 4C</t>
  </si>
  <si>
    <t>NGL1</t>
  </si>
  <si>
    <t>LRRC4C</t>
  </si>
  <si>
    <t>9369_174_3</t>
  </si>
  <si>
    <t>Beta-defensin 123</t>
  </si>
  <si>
    <t>DB123</t>
  </si>
  <si>
    <t>DEFB123</t>
  </si>
  <si>
    <t>9362_11_3</t>
  </si>
  <si>
    <t>EGF-like repeat and discoidin I-like domain-containing protein 3</t>
  </si>
  <si>
    <t>EDIL3</t>
  </si>
  <si>
    <t>9360_33_3</t>
  </si>
  <si>
    <t>Zinc-alpha-2-glycoprotein</t>
  </si>
  <si>
    <t>AZGP1</t>
  </si>
  <si>
    <t>9312_8_3</t>
  </si>
  <si>
    <t>Beta-defensin 118</t>
  </si>
  <si>
    <t>DB118</t>
  </si>
  <si>
    <t>DEFB118</t>
  </si>
  <si>
    <t>9306_7_3</t>
  </si>
  <si>
    <t>ICOS ligand</t>
  </si>
  <si>
    <t>B7-H2</t>
  </si>
  <si>
    <t>ICOSLG</t>
  </si>
  <si>
    <t>9303_9_3</t>
  </si>
  <si>
    <t>Cathepsin L1</t>
  </si>
  <si>
    <t>Cathepsin L</t>
  </si>
  <si>
    <t>CTSL</t>
  </si>
  <si>
    <t>9275_2_3</t>
  </si>
  <si>
    <t>Carboxypeptidase A4</t>
  </si>
  <si>
    <t>CBPA4</t>
  </si>
  <si>
    <t>CPA4</t>
  </si>
  <si>
    <t>9267_2_3</t>
  </si>
  <si>
    <t>Cathepsin O</t>
  </si>
  <si>
    <t>CATO</t>
  </si>
  <si>
    <t>CTSO</t>
  </si>
  <si>
    <t>9264_11_3</t>
  </si>
  <si>
    <t>Coxsackievirus and adenovirus receptor</t>
  </si>
  <si>
    <t>CXAR</t>
  </si>
  <si>
    <t>CXADR</t>
  </si>
  <si>
    <t>9258_14_3</t>
  </si>
  <si>
    <t>Neuronal pentraxin-1</t>
  </si>
  <si>
    <t>NPTX1</t>
  </si>
  <si>
    <t>9256_78_3</t>
  </si>
  <si>
    <t>Non-histone chromosomal protein HMG-14</t>
  </si>
  <si>
    <t>HMGN1</t>
  </si>
  <si>
    <t>9187_2_3</t>
  </si>
  <si>
    <t>9125_23_3</t>
  </si>
  <si>
    <t>Synaptotagmin-17</t>
  </si>
  <si>
    <t>SYT17</t>
  </si>
  <si>
    <t>9110_2_3</t>
  </si>
  <si>
    <t>C-type lectin domain family 4 member C</t>
  </si>
  <si>
    <t>CLC4C</t>
  </si>
  <si>
    <t>CLEC4C</t>
  </si>
  <si>
    <t>9094_5_3</t>
  </si>
  <si>
    <t>9090_9_3</t>
  </si>
  <si>
    <t>9013_60_3</t>
  </si>
  <si>
    <t>8993_151_3</t>
  </si>
  <si>
    <t>Sodium/potassium-transporting ATPase subunit beta-3</t>
  </si>
  <si>
    <t>AT1B3</t>
  </si>
  <si>
    <t>ATP1B3</t>
  </si>
  <si>
    <t>8990_42_3</t>
  </si>
  <si>
    <t>Thrombospondin-3</t>
  </si>
  <si>
    <t>TSP3</t>
  </si>
  <si>
    <t>THBS3</t>
  </si>
  <si>
    <t>8982_65_3</t>
  </si>
  <si>
    <t>Mitogen-activated protein kinase kinase kinase kinase 3</t>
  </si>
  <si>
    <t>M4K3</t>
  </si>
  <si>
    <t>MAP4K3</t>
  </si>
  <si>
    <t>8978_30_3</t>
  </si>
  <si>
    <t>Endoplasmic reticulum aminopeptidase 2</t>
  </si>
  <si>
    <t>LRAP</t>
  </si>
  <si>
    <t>ERAP2</t>
  </si>
  <si>
    <t>8960_3_3</t>
  </si>
  <si>
    <t>Endoplasmic reticulum lectin 1</t>
  </si>
  <si>
    <t>XTP3B</t>
  </si>
  <si>
    <t>ERLEC1</t>
  </si>
  <si>
    <t>8957_72_3</t>
  </si>
  <si>
    <t>Hepatoma-derived growth factor</t>
  </si>
  <si>
    <t>HDGF</t>
  </si>
  <si>
    <t>8953_47_3</t>
  </si>
  <si>
    <t>Polypeptide N-acetylgalactosaminyltransferase 16</t>
  </si>
  <si>
    <t>GLTL1</t>
  </si>
  <si>
    <t>GALNT16</t>
  </si>
  <si>
    <t>8923_94_3</t>
  </si>
  <si>
    <t>Polyadenylate-binding protein 2</t>
  </si>
  <si>
    <t>PABP2</t>
  </si>
  <si>
    <t>PABPN1</t>
  </si>
  <si>
    <t>8921_139_3</t>
  </si>
  <si>
    <t>8916_32_3</t>
  </si>
  <si>
    <t>Heterogeneous nuclear ribonucleoprotein A/B</t>
  </si>
  <si>
    <t>hnRNP A/B</t>
  </si>
  <si>
    <t>HNRNPAB</t>
  </si>
  <si>
    <t>8894_80_3</t>
  </si>
  <si>
    <t>Probable serine carboxypeptidase CPVL</t>
  </si>
  <si>
    <t>CPVL</t>
  </si>
  <si>
    <t>8891_7_3</t>
  </si>
  <si>
    <t>8887_21_3</t>
  </si>
  <si>
    <t>Protein transport protein Sec61 subunit gamma</t>
  </si>
  <si>
    <t>SC61G</t>
  </si>
  <si>
    <t>SEC61G</t>
  </si>
  <si>
    <t>8872_1_3</t>
  </si>
  <si>
    <t>8818_13_3</t>
  </si>
  <si>
    <t>Collagen alpha-1(XX) chain</t>
  </si>
  <si>
    <t>COKA1</t>
  </si>
  <si>
    <t>COL20A1</t>
  </si>
  <si>
    <t>8804_39_3</t>
  </si>
  <si>
    <t>Ubiquitin-conjugating enzyme E2 J2</t>
  </si>
  <si>
    <t>UB2J2</t>
  </si>
  <si>
    <t>UBE2J2</t>
  </si>
  <si>
    <t>8802_24_3</t>
  </si>
  <si>
    <t>8790_6_3</t>
  </si>
  <si>
    <t>8772_5_3</t>
  </si>
  <si>
    <t>Endothelin-converting enzyme 1</t>
  </si>
  <si>
    <t>ECE1</t>
  </si>
  <si>
    <t>8767_44_3</t>
  </si>
  <si>
    <t>8766_29_3</t>
  </si>
  <si>
    <t>8683_119_3</t>
  </si>
  <si>
    <t>Transmembrane glycoprotein NMB</t>
  </si>
  <si>
    <t>GPNMB</t>
  </si>
  <si>
    <t>8606_39_3</t>
  </si>
  <si>
    <t>ADML</t>
  </si>
  <si>
    <t>8518_55_3</t>
  </si>
  <si>
    <t>Kelch-like ECH-associated protein 1</t>
  </si>
  <si>
    <t>KEAP1</t>
  </si>
  <si>
    <t>8485_7_3</t>
  </si>
  <si>
    <t>Somatotropin</t>
  </si>
  <si>
    <t>HGH</t>
  </si>
  <si>
    <t>GH1</t>
  </si>
  <si>
    <t>8462_18_3</t>
  </si>
  <si>
    <t>Axin-2</t>
  </si>
  <si>
    <t>AXIN2</t>
  </si>
  <si>
    <t>8429_16_3</t>
  </si>
  <si>
    <t>R-spondin-3</t>
  </si>
  <si>
    <t>RSPO3</t>
  </si>
  <si>
    <t>8427_118_3</t>
  </si>
  <si>
    <t>Cytochrome c oxidase subunit 7A1, mitochondrial</t>
  </si>
  <si>
    <t>CX7A1</t>
  </si>
  <si>
    <t>COX7A1</t>
  </si>
  <si>
    <t>8390_25_3</t>
  </si>
  <si>
    <t>8382_47_3</t>
  </si>
  <si>
    <t>Dystroglycan</t>
  </si>
  <si>
    <t>DAG1</t>
  </si>
  <si>
    <t>8369_102_3</t>
  </si>
  <si>
    <t>Beta-defensin 129</t>
  </si>
  <si>
    <t>DB129</t>
  </si>
  <si>
    <t>DEFB129</t>
  </si>
  <si>
    <t>8347_222_3</t>
  </si>
  <si>
    <t>Gastrin-releasing peptide</t>
  </si>
  <si>
    <t>GRP</t>
  </si>
  <si>
    <t>8339_72_3</t>
  </si>
  <si>
    <t>Receptor-type tyrosine-protein phosphatase U</t>
  </si>
  <si>
    <t>PTPRU</t>
  </si>
  <si>
    <t>8337_65_3</t>
  </si>
  <si>
    <t>Single Ig IL-1-related receptor</t>
  </si>
  <si>
    <t>SIGIRR</t>
  </si>
  <si>
    <t>8326_63_3</t>
  </si>
  <si>
    <t>UPF0696 protein C11orf68</t>
  </si>
  <si>
    <t>CK068</t>
  </si>
  <si>
    <t>C11orf68</t>
  </si>
  <si>
    <t>8307_47_3</t>
  </si>
  <si>
    <t>8300_82_3</t>
  </si>
  <si>
    <t>8289_8_3</t>
  </si>
  <si>
    <t>CMRF35-like molecule 2</t>
  </si>
  <si>
    <t>CLM2</t>
  </si>
  <si>
    <t>CD300E</t>
  </si>
  <si>
    <t>8287_17_3</t>
  </si>
  <si>
    <t>8280_238_3</t>
  </si>
  <si>
    <t>Lamina-associated polypeptide 2, isoforms beta/gamma</t>
  </si>
  <si>
    <t>LAP2B</t>
  </si>
  <si>
    <t>TMPO</t>
  </si>
  <si>
    <t>8265_225_3</t>
  </si>
  <si>
    <t>Protein O-linked-mannose beta-1,2-N-acetylglucosaminyltransferase 1</t>
  </si>
  <si>
    <t>PMGT1</t>
  </si>
  <si>
    <t>POMGNT1</t>
  </si>
  <si>
    <t>8253_2_3</t>
  </si>
  <si>
    <t>8240_207_3</t>
  </si>
  <si>
    <t>Spondin-2</t>
  </si>
  <si>
    <t>SPON2</t>
  </si>
  <si>
    <t>8099_42_3</t>
  </si>
  <si>
    <t>8095_213_3</t>
  </si>
  <si>
    <t>Prostate and testis expressed protein 4</t>
  </si>
  <si>
    <t>PATE4</t>
  </si>
  <si>
    <t>8065_245_3</t>
  </si>
  <si>
    <t>Carcinoembryonic antigen-related cell adhesion molecule 1</t>
  </si>
  <si>
    <t>CEACAM1</t>
  </si>
  <si>
    <t>8031_11_3</t>
  </si>
  <si>
    <t>VIP36-like protein</t>
  </si>
  <si>
    <t>LMA2L</t>
  </si>
  <si>
    <t>LMAN2L</t>
  </si>
  <si>
    <t>8013_9_3</t>
  </si>
  <si>
    <t>Ectonucleoside triphosphate diphosphohydrolase 1</t>
  </si>
  <si>
    <t>CD39</t>
  </si>
  <si>
    <t>ENTPD1</t>
  </si>
  <si>
    <t>7999_23_3</t>
  </si>
  <si>
    <t>Cadherin-7</t>
  </si>
  <si>
    <t>CADH7</t>
  </si>
  <si>
    <t>CDH7</t>
  </si>
  <si>
    <t>7959_34_3</t>
  </si>
  <si>
    <t>7922_5_3</t>
  </si>
  <si>
    <t>Carboxypeptidase D</t>
  </si>
  <si>
    <t>CBPD</t>
  </si>
  <si>
    <t>CPD</t>
  </si>
  <si>
    <t>7917_17_3</t>
  </si>
  <si>
    <t>Amyloid-like protein 2</t>
  </si>
  <si>
    <t>APLP2</t>
  </si>
  <si>
    <t>7915_31_3</t>
  </si>
  <si>
    <t>Mono [ADP-ribose] polymerase PARP16</t>
  </si>
  <si>
    <t>PAR16</t>
  </si>
  <si>
    <t>PARP16</t>
  </si>
  <si>
    <t>7881_244_3</t>
  </si>
  <si>
    <t>Alpha-N-acetylgalactosaminide alpha-2,6-sialyltransferase 2</t>
  </si>
  <si>
    <t>SIA7B</t>
  </si>
  <si>
    <t>ST6GALNAC2</t>
  </si>
  <si>
    <t>7823_22_3</t>
  </si>
  <si>
    <t>B-cell antigen receptor complex-associated protein alpha chain</t>
  </si>
  <si>
    <t>CD79A</t>
  </si>
  <si>
    <t>7796_10_3</t>
  </si>
  <si>
    <t>NKG2-E type II integral membrane protein</t>
  </si>
  <si>
    <t>NKG2E</t>
  </si>
  <si>
    <t>KLRC3</t>
  </si>
  <si>
    <t>7795_14_3</t>
  </si>
  <si>
    <t>Coiled-coil domain-containing protein 90B, mitochondrial</t>
  </si>
  <si>
    <t>CC90B</t>
  </si>
  <si>
    <t>CCDC90B</t>
  </si>
  <si>
    <t>7792_58_3</t>
  </si>
  <si>
    <t>Peroxiredoxin-4</t>
  </si>
  <si>
    <t>PRDX4</t>
  </si>
  <si>
    <t>7789_182_3</t>
  </si>
  <si>
    <t>7763_25_3</t>
  </si>
  <si>
    <t>NADH dehydrogenase [ubiquinone] flavoprotein 2, mitochondrial</t>
  </si>
  <si>
    <t>NDUV2</t>
  </si>
  <si>
    <t>NDUFV2</t>
  </si>
  <si>
    <t>7748_11_3</t>
  </si>
  <si>
    <t>Mitochondrial import inner membrane translocase subunit TIM50</t>
  </si>
  <si>
    <t>TIM50</t>
  </si>
  <si>
    <t>TIMM50</t>
  </si>
  <si>
    <t>7743_5_3</t>
  </si>
  <si>
    <t>7713_50_3</t>
  </si>
  <si>
    <t>7243_8_3</t>
  </si>
  <si>
    <t>Sodium/potassium-transporting ATPase subunit beta-2</t>
  </si>
  <si>
    <t>AT1B2</t>
  </si>
  <si>
    <t>ATP1B2</t>
  </si>
  <si>
    <t>7218_87_3</t>
  </si>
  <si>
    <t>Leucine-rich repeat and fibronectin type-III domain-containing protein 2</t>
  </si>
  <si>
    <t>LRFN2</t>
  </si>
  <si>
    <t>7200_4_3</t>
  </si>
  <si>
    <t>DnaJ homolog subfamily C member 15</t>
  </si>
  <si>
    <t>DJC15</t>
  </si>
  <si>
    <t>DNAJC15</t>
  </si>
  <si>
    <t>7197_2_3</t>
  </si>
  <si>
    <t>Platelet glycoprotein V</t>
  </si>
  <si>
    <t>GPV</t>
  </si>
  <si>
    <t>GP5</t>
  </si>
  <si>
    <t>7185_29_3</t>
  </si>
  <si>
    <t>7136_107_3</t>
  </si>
  <si>
    <t>Leucine-rich repeat-containing G-protein coupled receptor 5</t>
  </si>
  <si>
    <t>LGR5</t>
  </si>
  <si>
    <t>7122_31_3</t>
  </si>
  <si>
    <t>Kell blood group glycoprotein</t>
  </si>
  <si>
    <t>KELL</t>
  </si>
  <si>
    <t>KEL</t>
  </si>
  <si>
    <t>7070_25_4</t>
  </si>
  <si>
    <t>Vesicle-associated membrane protein 8</t>
  </si>
  <si>
    <t>VAMP8</t>
  </si>
  <si>
    <t>7064_2_4</t>
  </si>
  <si>
    <t>Protein shisa-3 homolog</t>
  </si>
  <si>
    <t>SHSA3</t>
  </si>
  <si>
    <t>SHISA3</t>
  </si>
  <si>
    <t>7057_18_3</t>
  </si>
  <si>
    <t>Beta-1,3-galactosyl-O-glycosyl-glycoprotein beta-1,6-N-acetylglucosaminyltransferase</t>
  </si>
  <si>
    <t>GCNT1</t>
  </si>
  <si>
    <t>7016_12_3</t>
  </si>
  <si>
    <t>7008_13_3</t>
  </si>
  <si>
    <t>Collagen alpha-1(XXV) chain</t>
  </si>
  <si>
    <t>COPA1</t>
  </si>
  <si>
    <t>COL25A1</t>
  </si>
  <si>
    <t>7006_4_3</t>
  </si>
  <si>
    <t>Polypeptide N-acetylgalactosaminyltransferase 10</t>
  </si>
  <si>
    <t>GLT10</t>
  </si>
  <si>
    <t>GALNT10</t>
  </si>
  <si>
    <t>7003_4_3</t>
  </si>
  <si>
    <t>6956_37_3</t>
  </si>
  <si>
    <t>Leucine-rich repeat transmembrane neuronal protein 2</t>
  </si>
  <si>
    <t>LRRT2</t>
  </si>
  <si>
    <t>LRRTM2</t>
  </si>
  <si>
    <t>6904_14_3</t>
  </si>
  <si>
    <t>6713_4_3</t>
  </si>
  <si>
    <t>6650_20_3</t>
  </si>
  <si>
    <t>6649_51_3</t>
  </si>
  <si>
    <t>Neuropilin-2</t>
  </si>
  <si>
    <t>NRP2</t>
  </si>
  <si>
    <t>6590_54_3</t>
  </si>
  <si>
    <t>ADAMTS-like protein 1</t>
  </si>
  <si>
    <t>ATL1</t>
  </si>
  <si>
    <t>ADAMTSL1</t>
  </si>
  <si>
    <t>6575_79_3</t>
  </si>
  <si>
    <t>6572_10_3</t>
  </si>
  <si>
    <t>Transmembrane protease serine 11D</t>
  </si>
  <si>
    <t>TM11D</t>
  </si>
  <si>
    <t>TMPRSS11D</t>
  </si>
  <si>
    <t>6547_83_3</t>
  </si>
  <si>
    <t>Dickkopf-related protein 2</t>
  </si>
  <si>
    <t>DKK2</t>
  </si>
  <si>
    <t>6546_41_3</t>
  </si>
  <si>
    <t>Putative phospholipase B-like 2</t>
  </si>
  <si>
    <t>LAML2</t>
  </si>
  <si>
    <t>PLBD2</t>
  </si>
  <si>
    <t>6536_54_3</t>
  </si>
  <si>
    <t>Neuronal pentraxin-2</t>
  </si>
  <si>
    <t>NPTX2</t>
  </si>
  <si>
    <t>6521_35_3</t>
  </si>
  <si>
    <t>Kremen protein 1</t>
  </si>
  <si>
    <t>KREM1</t>
  </si>
  <si>
    <t>KREMEN1</t>
  </si>
  <si>
    <t>6512_68_3</t>
  </si>
  <si>
    <t>Immunoglobulin lambda-like polypeptide 1</t>
  </si>
  <si>
    <t>IGLL1</t>
  </si>
  <si>
    <t>6485_59_3</t>
  </si>
  <si>
    <t>6484_11_3</t>
  </si>
  <si>
    <t>Leukocyte immunoglobulin-like receptor subfamily B member 4</t>
  </si>
  <si>
    <t>LIRB4</t>
  </si>
  <si>
    <t>LILRB4</t>
  </si>
  <si>
    <t>6453_70_3</t>
  </si>
  <si>
    <t>Pregnancy-specific beta-1-glycoprotein 3</t>
  </si>
  <si>
    <t>PSG3</t>
  </si>
  <si>
    <t>6444_15_3</t>
  </si>
  <si>
    <t>Mucin-15</t>
  </si>
  <si>
    <t>MUC15</t>
  </si>
  <si>
    <t>6417_55_3</t>
  </si>
  <si>
    <t>Pregnancy-specific beta-1-glycoprotein 2</t>
  </si>
  <si>
    <t>PSG2</t>
  </si>
  <si>
    <t>6405_74_3</t>
  </si>
  <si>
    <t>Defensin-5</t>
  </si>
  <si>
    <t>HD-5</t>
  </si>
  <si>
    <t>DEFA5</t>
  </si>
  <si>
    <t>6387_61_3</t>
  </si>
  <si>
    <t>Insulin growth factor-like family member 1</t>
  </si>
  <si>
    <t>IGFL1</t>
  </si>
  <si>
    <t>6386_4_3</t>
  </si>
  <si>
    <t>Beta-mannosidase</t>
  </si>
  <si>
    <t>MANBA</t>
  </si>
  <si>
    <t>6382_17_3</t>
  </si>
  <si>
    <t>ADAMTS-like protein 2</t>
  </si>
  <si>
    <t>ATL2</t>
  </si>
  <si>
    <t>ADAMTSL2</t>
  </si>
  <si>
    <t>6379_62_3</t>
  </si>
  <si>
    <t>Beta-defensin 124</t>
  </si>
  <si>
    <t>DB124</t>
  </si>
  <si>
    <t>DEFB124</t>
  </si>
  <si>
    <t>6363_55_3</t>
  </si>
  <si>
    <t>Receptor-type tyrosine-protein phosphatase R</t>
  </si>
  <si>
    <t>PTPRR</t>
  </si>
  <si>
    <t>6361_49_3</t>
  </si>
  <si>
    <t>Carboxypeptidase B</t>
  </si>
  <si>
    <t>Carboxypeptidase B1</t>
  </si>
  <si>
    <t>CPB1</t>
  </si>
  <si>
    <t>6356_3_3</t>
  </si>
  <si>
    <t>Hephaestin-like protein 1</t>
  </si>
  <si>
    <t>HPHL1</t>
  </si>
  <si>
    <t>HEPHL1</t>
  </si>
  <si>
    <t>6354_13_3</t>
  </si>
  <si>
    <t>Insulin growth factor-like family member 4</t>
  </si>
  <si>
    <t>IGFL4</t>
  </si>
  <si>
    <t>6353_60_3</t>
  </si>
  <si>
    <t>Glycoprotein hormone beta-5</t>
  </si>
  <si>
    <t>GPHB5</t>
  </si>
  <si>
    <t>6340_10_3</t>
  </si>
  <si>
    <t>Bone morphogenetic protein 4</t>
  </si>
  <si>
    <t>BMP-4</t>
  </si>
  <si>
    <t>BMP4</t>
  </si>
  <si>
    <t>6326_20_3</t>
  </si>
  <si>
    <t>Deoxyribonuclease-1-like 2</t>
  </si>
  <si>
    <t>DNSL2</t>
  </si>
  <si>
    <t>DNASE1L2</t>
  </si>
  <si>
    <t>6324_11_3</t>
  </si>
  <si>
    <t>Calsyntenin-3</t>
  </si>
  <si>
    <t>Alcadein-beta</t>
  </si>
  <si>
    <t>CLSTN3</t>
  </si>
  <si>
    <t>6291_55_3</t>
  </si>
  <si>
    <t>Urotensin-2B</t>
  </si>
  <si>
    <t>UTS2B</t>
  </si>
  <si>
    <t>6290_3_3</t>
  </si>
  <si>
    <t>Malectin</t>
  </si>
  <si>
    <t>K0152</t>
  </si>
  <si>
    <t>MLEC</t>
  </si>
  <si>
    <t>6285_71_3</t>
  </si>
  <si>
    <t>Isthmin-2</t>
  </si>
  <si>
    <t>ISM2</t>
  </si>
  <si>
    <t>6277_55_3</t>
  </si>
  <si>
    <t>Phospholipid transfer protein</t>
  </si>
  <si>
    <t>PLTP</t>
  </si>
  <si>
    <t>6263_77_3</t>
  </si>
  <si>
    <t>Lymphocyte antigen 6 complex locus protein G6c</t>
  </si>
  <si>
    <t>LY66C</t>
  </si>
  <si>
    <t>LY6G6C</t>
  </si>
  <si>
    <t>6256_9_3</t>
  </si>
  <si>
    <t>MAM domain-containing protein 2</t>
  </si>
  <si>
    <t>MAMC2</t>
  </si>
  <si>
    <t>MAMDC2</t>
  </si>
  <si>
    <t>6119_14_3</t>
  </si>
  <si>
    <t>Di-N-acetylchitobiase</t>
  </si>
  <si>
    <t>DIAC</t>
  </si>
  <si>
    <t>CTBS</t>
  </si>
  <si>
    <t>6115_40_3</t>
  </si>
  <si>
    <t>Fibroblast growth factor receptor-like 1</t>
  </si>
  <si>
    <t>FGRL1</t>
  </si>
  <si>
    <t>FGFRL1</t>
  </si>
  <si>
    <t>6104_1_3</t>
  </si>
  <si>
    <t>Complement C1q and tumor necrosis factor-related protein 9A</t>
  </si>
  <si>
    <t>C1T9A</t>
  </si>
  <si>
    <t>C1QTNF9</t>
  </si>
  <si>
    <t>6019_12_3</t>
  </si>
  <si>
    <t>T-cell surface glycoprotein CD8 alpha chain</t>
  </si>
  <si>
    <t>CD8A</t>
  </si>
  <si>
    <t>5992_50_3</t>
  </si>
  <si>
    <t>BolA-like protein 3</t>
  </si>
  <si>
    <t>BOLA3</t>
  </si>
  <si>
    <t>5980_55_3</t>
  </si>
  <si>
    <t>Secretoglobin family 1C member 1</t>
  </si>
  <si>
    <t>SG1C1</t>
  </si>
  <si>
    <t>SCGB1C1</t>
  </si>
  <si>
    <t>5960_49_3</t>
  </si>
  <si>
    <t>5897_58_3</t>
  </si>
  <si>
    <t>5766_6_3</t>
  </si>
  <si>
    <t>Beta-defensin 104</t>
  </si>
  <si>
    <t>HBD-4</t>
  </si>
  <si>
    <t>DEFB104A</t>
  </si>
  <si>
    <t>5763_67_3</t>
  </si>
  <si>
    <t>LETM1 domain-containing protein 1</t>
  </si>
  <si>
    <t>HCCR-1</t>
  </si>
  <si>
    <t>LETMD1</t>
  </si>
  <si>
    <t>5751_14_3</t>
  </si>
  <si>
    <t>Roundabout homolog 1</t>
  </si>
  <si>
    <t>ROBO1</t>
  </si>
  <si>
    <t>5740_17_3</t>
  </si>
  <si>
    <t>Pulmonary surfactant-associated protein C</t>
  </si>
  <si>
    <t>SP-C</t>
  </si>
  <si>
    <t>SFTPC</t>
  </si>
  <si>
    <t>5738_25_3</t>
  </si>
  <si>
    <t>Trem-like transcript 2 protein</t>
  </si>
  <si>
    <t>TRML2</t>
  </si>
  <si>
    <t>TREML2</t>
  </si>
  <si>
    <t>5736_1_3</t>
  </si>
  <si>
    <t>C1GALT1-specific chaperone 1</t>
  </si>
  <si>
    <t>C1GLC</t>
  </si>
  <si>
    <t>C1GALT1C1</t>
  </si>
  <si>
    <t>5735_54_3</t>
  </si>
  <si>
    <t>Cartilage intermediate layer protein 1</t>
  </si>
  <si>
    <t>CILP</t>
  </si>
  <si>
    <t>5717_2_3</t>
  </si>
  <si>
    <t>Putative chondrosarcoma-associated gene 1 protein</t>
  </si>
  <si>
    <t>CSAG1</t>
  </si>
  <si>
    <t>5716_49_3</t>
  </si>
  <si>
    <t>Tenascin-X</t>
  </si>
  <si>
    <t>TNXB</t>
  </si>
  <si>
    <t>5698_60_3</t>
  </si>
  <si>
    <t>Cysteine-rich secretory protein LCCL domain-containing 2</t>
  </si>
  <si>
    <t>CRLD2</t>
  </si>
  <si>
    <t>CRISPLD2</t>
  </si>
  <si>
    <t>5691_2_3</t>
  </si>
  <si>
    <t>Beta-defensin 103</t>
  </si>
  <si>
    <t>HBD-3</t>
  </si>
  <si>
    <t>DEFB103A</t>
  </si>
  <si>
    <t>5679_16_3</t>
  </si>
  <si>
    <t>Signal-regulatory protein beta-2</t>
  </si>
  <si>
    <t>SIRB2</t>
  </si>
  <si>
    <t>SIRPB2</t>
  </si>
  <si>
    <t>5669_26_3</t>
  </si>
  <si>
    <t>Protein disulfide-isomerase TMX3</t>
  </si>
  <si>
    <t>TMX3</t>
  </si>
  <si>
    <t>5654_70_3</t>
  </si>
  <si>
    <t>Cartilage acidic protein 1</t>
  </si>
  <si>
    <t>CRAC1</t>
  </si>
  <si>
    <t>CRTAC1</t>
  </si>
  <si>
    <t>5632_6_3</t>
  </si>
  <si>
    <t>Folate receptor gamma</t>
  </si>
  <si>
    <t>FOLR3</t>
  </si>
  <si>
    <t>5624_66_3</t>
  </si>
  <si>
    <t>Protein FAM19A5</t>
  </si>
  <si>
    <t>F19A5</t>
  </si>
  <si>
    <t>FAM19A5</t>
  </si>
  <si>
    <t>5609_92_3</t>
  </si>
  <si>
    <t>Tumor necrosis factor receptor superfamily member 18</t>
  </si>
  <si>
    <t>GITR</t>
  </si>
  <si>
    <t>TNFRSF18</t>
  </si>
  <si>
    <t>5526_53_3</t>
  </si>
  <si>
    <t>Spondin-1</t>
  </si>
  <si>
    <t>SPON1</t>
  </si>
  <si>
    <t>5496_49_3</t>
  </si>
  <si>
    <t>40S ribosomal protein S3a</t>
  </si>
  <si>
    <t>RS3A</t>
  </si>
  <si>
    <t>RPS3A</t>
  </si>
  <si>
    <t>5484_63_3</t>
  </si>
  <si>
    <t>ATP-dependent RNA helicase DDX19B</t>
  </si>
  <si>
    <t>DEAD-box protein 19B</t>
  </si>
  <si>
    <t>DDX19B</t>
  </si>
  <si>
    <t>5460_60_3</t>
  </si>
  <si>
    <t>5430_66_3</t>
  </si>
  <si>
    <t>5410_53_3</t>
  </si>
  <si>
    <t>Keratin, type I cytoskeletal 18</t>
  </si>
  <si>
    <t>Keratin 18</t>
  </si>
  <si>
    <t>KRT18</t>
  </si>
  <si>
    <t>5354_11_3</t>
  </si>
  <si>
    <t>Heterogeneous nuclear ribonucleoproteins A2/B1</t>
  </si>
  <si>
    <t>hnRNP A2/B1</t>
  </si>
  <si>
    <t>HNRNPA2B1</t>
  </si>
  <si>
    <t>5351_52_3</t>
  </si>
  <si>
    <t>Peptidyl-prolyl cis-trans isomerase A</t>
  </si>
  <si>
    <t>Cyclophilin A</t>
  </si>
  <si>
    <t>PPIA</t>
  </si>
  <si>
    <t>5247_17_4</t>
  </si>
  <si>
    <t>3-hydroxy-3-methylglutaryl-coenzyme A reductase</t>
  </si>
  <si>
    <t>HMGR</t>
  </si>
  <si>
    <t>HMGCR</t>
  </si>
  <si>
    <t>5230_99_3</t>
  </si>
  <si>
    <t>Kinesin-like protein KIF23</t>
  </si>
  <si>
    <t>KIF23</t>
  </si>
  <si>
    <t>5228_25_2</t>
  </si>
  <si>
    <t>Peptidyl-prolyl cis-trans isomerase D</t>
  </si>
  <si>
    <t>PPID</t>
  </si>
  <si>
    <t>5202_4_3</t>
  </si>
  <si>
    <t>Netrin receptor UNC5C</t>
  </si>
  <si>
    <t>UNC5H3</t>
  </si>
  <si>
    <t>UNC5C</t>
  </si>
  <si>
    <t>5139_32_3</t>
  </si>
  <si>
    <t>5098_79_3</t>
  </si>
  <si>
    <t>5080_131_3</t>
  </si>
  <si>
    <t>5068_54_3</t>
  </si>
  <si>
    <t>CD83 antigen</t>
  </si>
  <si>
    <t>CD83</t>
  </si>
  <si>
    <t>5065_8_2</t>
  </si>
  <si>
    <t>5061_27_3</t>
  </si>
  <si>
    <t>Spectrin alpha chain, non-erythrocytic 1</t>
  </si>
  <si>
    <t>SPTA2</t>
  </si>
  <si>
    <t>SPTAN1</t>
  </si>
  <si>
    <t>5031_10_1</t>
  </si>
  <si>
    <t>40S ribosomal protein S3</t>
  </si>
  <si>
    <t>RS3</t>
  </si>
  <si>
    <t>RPS3</t>
  </si>
  <si>
    <t>5026_66_1</t>
  </si>
  <si>
    <t>Adenylosuccinate lyase</t>
  </si>
  <si>
    <t>PUR8</t>
  </si>
  <si>
    <t>ADSL</t>
  </si>
  <si>
    <t>5023_23_1</t>
  </si>
  <si>
    <t>Peroxiredoxin-5, mitochondrial</t>
  </si>
  <si>
    <t>Peroxiredoxin-5</t>
  </si>
  <si>
    <t>PRDX5</t>
  </si>
  <si>
    <t>5017_19_1</t>
  </si>
  <si>
    <t>Glypican-5</t>
  </si>
  <si>
    <t>GPC5</t>
  </si>
  <si>
    <t>4991_12_1</t>
  </si>
  <si>
    <t>Cerebral dopamine neurotrophic factor</t>
  </si>
  <si>
    <t>ARMEL</t>
  </si>
  <si>
    <t>CDNF</t>
  </si>
  <si>
    <t>4962_52_1</t>
  </si>
  <si>
    <t>Immunoglobulin D</t>
  </si>
  <si>
    <t>IgD</t>
  </si>
  <si>
    <t>IGHD  IGK@ IGL@</t>
  </si>
  <si>
    <t>4916_2_1</t>
  </si>
  <si>
    <t>Human Chorionic Gonadotropin</t>
  </si>
  <si>
    <t>HCG</t>
  </si>
  <si>
    <t>CGA CGB</t>
  </si>
  <si>
    <t>4914_10_1</t>
  </si>
  <si>
    <t>C-C motif chemokine 7</t>
  </si>
  <si>
    <t>MCP-3</t>
  </si>
  <si>
    <t>CCL7</t>
  </si>
  <si>
    <t>4886_3_1</t>
  </si>
  <si>
    <t>Corticosteroid-binding globulin</t>
  </si>
  <si>
    <t>CBG</t>
  </si>
  <si>
    <t>SERPINA6</t>
  </si>
  <si>
    <t>4785_30_3</t>
  </si>
  <si>
    <t>Protein 4.1</t>
  </si>
  <si>
    <t>41</t>
  </si>
  <si>
    <t>EPB41</t>
  </si>
  <si>
    <t>4706_17_2</t>
  </si>
  <si>
    <t>SLIT and NTRK-like protein 5</t>
  </si>
  <si>
    <t>SLIK5</t>
  </si>
  <si>
    <t>SLITRK5</t>
  </si>
  <si>
    <t>4568_17_2</t>
  </si>
  <si>
    <t>Baculoviral IAP repeat-containing protein 7 Isoform beta</t>
  </si>
  <si>
    <t>Livin B</t>
  </si>
  <si>
    <t>BIRC7</t>
  </si>
  <si>
    <t>4561_65_2</t>
  </si>
  <si>
    <t>Interleukin-34</t>
  </si>
  <si>
    <t>IL-34</t>
  </si>
  <si>
    <t>IL34</t>
  </si>
  <si>
    <t>4556_10_2</t>
  </si>
  <si>
    <t>ADP-ribosyl cyclase/cyclic ADP-ribose hydrolase 2</t>
  </si>
  <si>
    <t>BST1</t>
  </si>
  <si>
    <t>4535_50_2</t>
  </si>
  <si>
    <t>Brain-specific serine protease 4</t>
  </si>
  <si>
    <t>BSSP4</t>
  </si>
  <si>
    <t>PRSS22</t>
  </si>
  <si>
    <t>4534_10_2</t>
  </si>
  <si>
    <t>Tyrosine-protein kinase ZAP-70</t>
  </si>
  <si>
    <t>ZAP70</t>
  </si>
  <si>
    <t>4475_60_3</t>
  </si>
  <si>
    <t>4450_26_2</t>
  </si>
  <si>
    <t>Gremlin-1</t>
  </si>
  <si>
    <t>GREM1</t>
  </si>
  <si>
    <t>4449_67_3</t>
  </si>
  <si>
    <t>Ectonucleoside triphosphate diphosphohydrolase 5</t>
  </si>
  <si>
    <t>ENTP5</t>
  </si>
  <si>
    <t>ENTPD5</t>
  </si>
  <si>
    <t>4437_56_3</t>
  </si>
  <si>
    <t>Triosephosphate isomerase</t>
  </si>
  <si>
    <t>TPI1</t>
  </si>
  <si>
    <t>4309_59_3</t>
  </si>
  <si>
    <t>Transketolase</t>
  </si>
  <si>
    <t>TKT</t>
  </si>
  <si>
    <t>4306_4_2</t>
  </si>
  <si>
    <t>Ligand-dependent nuclear receptor corepressor-like protein</t>
  </si>
  <si>
    <t>transcription factor MLR1, isoform CRA_b</t>
  </si>
  <si>
    <t>LCORL</t>
  </si>
  <si>
    <t>4304_18_2</t>
  </si>
  <si>
    <t>4297_62_3</t>
  </si>
  <si>
    <t>GTP-binding nuclear protein Ran</t>
  </si>
  <si>
    <t>RAN</t>
  </si>
  <si>
    <t>4282_3_2</t>
  </si>
  <si>
    <t>Protein disulfide-isomerase</t>
  </si>
  <si>
    <t>P4HB</t>
  </si>
  <si>
    <t>4278_14_3</t>
  </si>
  <si>
    <t>Nucleoside diphosphate kinase B</t>
  </si>
  <si>
    <t>NDP kinase B</t>
  </si>
  <si>
    <t>NME2</t>
  </si>
  <si>
    <t>4249_64_2</t>
  </si>
  <si>
    <t>Epidermal growth factor receptor substrate 15-like 1</t>
  </si>
  <si>
    <t>EP15R</t>
  </si>
  <si>
    <t>EPS15L1</t>
  </si>
  <si>
    <t>4212_5_3</t>
  </si>
  <si>
    <t>Thyroglobulin</t>
  </si>
  <si>
    <t>TG</t>
  </si>
  <si>
    <t>4165_2_1</t>
  </si>
  <si>
    <t>Neurotrophin-4</t>
  </si>
  <si>
    <t>Neurotrophin-5</t>
  </si>
  <si>
    <t>NTF4</t>
  </si>
  <si>
    <t>4146_58_2</t>
  </si>
  <si>
    <t>Neurotrophin-3</t>
  </si>
  <si>
    <t>NTF3</t>
  </si>
  <si>
    <t>4145_58_2</t>
  </si>
  <si>
    <t>C-X-C motif chemokine 10</t>
  </si>
  <si>
    <t>IP-10</t>
  </si>
  <si>
    <t>CXCL10</t>
  </si>
  <si>
    <t>4141_79_1</t>
  </si>
  <si>
    <t>Immunoglobulin E</t>
  </si>
  <si>
    <t>IgE</t>
  </si>
  <si>
    <t>IGHE IGK@ IGL@</t>
  </si>
  <si>
    <t>4135_84_2</t>
  </si>
  <si>
    <t>Follistatin</t>
  </si>
  <si>
    <t>FST</t>
  </si>
  <si>
    <t>4132_27_2</t>
  </si>
  <si>
    <t>Dynein light chain 1, cytoplasmic</t>
  </si>
  <si>
    <t>DLC8</t>
  </si>
  <si>
    <t>DYNLL1</t>
  </si>
  <si>
    <t>3881_49_2</t>
  </si>
  <si>
    <t>Calcium/calmodulin-dependent protein kinase kinase 1</t>
  </si>
  <si>
    <t>CaMKK alpha</t>
  </si>
  <si>
    <t>CAMKK1</t>
  </si>
  <si>
    <t>3877_67_2</t>
  </si>
  <si>
    <t>Small glutamine-rich tetratricopeptide repeat-containing protein alpha</t>
  </si>
  <si>
    <t>SGTA</t>
  </si>
  <si>
    <t>3868_8_1</t>
  </si>
  <si>
    <t>40S ribosomal protein S7</t>
  </si>
  <si>
    <t>RS7</t>
  </si>
  <si>
    <t>RPS7</t>
  </si>
  <si>
    <t>3864_5_2</t>
  </si>
  <si>
    <t>Malate dehydrogenase, cytoplasmic</t>
  </si>
  <si>
    <t>MDHC</t>
  </si>
  <si>
    <t>MDH1</t>
  </si>
  <si>
    <t>3853_56_1</t>
  </si>
  <si>
    <t>3837_6_2</t>
  </si>
  <si>
    <t>MAP kinase-activated protein kinase 2</t>
  </si>
  <si>
    <t>MAPK2</t>
  </si>
  <si>
    <t>MAPKAPK2</t>
  </si>
  <si>
    <t>3820_68_2</t>
  </si>
  <si>
    <t>3642_4_1</t>
  </si>
  <si>
    <t>Ficolin-1</t>
  </si>
  <si>
    <t>FCN1</t>
  </si>
  <si>
    <t>3613_62_1</t>
  </si>
  <si>
    <t>3611_70_4</t>
  </si>
  <si>
    <t>3607_71_1</t>
  </si>
  <si>
    <t>3601_54_3</t>
  </si>
  <si>
    <t>Cadherin-6</t>
  </si>
  <si>
    <t>CDH6</t>
  </si>
  <si>
    <t>3591_51_3</t>
  </si>
  <si>
    <t>Aromatic-L-amino-acid decarboxylase</t>
  </si>
  <si>
    <t>dopa decarboxylase</t>
  </si>
  <si>
    <t>DDC</t>
  </si>
  <si>
    <t>3538_26_1</t>
  </si>
  <si>
    <t>Thrombopoietin Receptor</t>
  </si>
  <si>
    <t>MPL</t>
  </si>
  <si>
    <t>3473_78_2</t>
  </si>
  <si>
    <t>Kallistatin</t>
  </si>
  <si>
    <t>SERPINA4</t>
  </si>
  <si>
    <t>3449_58_2</t>
  </si>
  <si>
    <t>Granzyme A</t>
  </si>
  <si>
    <t>granzyme A</t>
  </si>
  <si>
    <t>GZMA</t>
  </si>
  <si>
    <t>3440_7_2</t>
  </si>
  <si>
    <t>Renin</t>
  </si>
  <si>
    <t>REN</t>
  </si>
  <si>
    <t>3396_54_2</t>
  </si>
  <si>
    <t>Serine/threonine-protein kinase PLK1</t>
  </si>
  <si>
    <t>PLK-1</t>
  </si>
  <si>
    <t>PLK1</t>
  </si>
  <si>
    <t>3394_81_2</t>
  </si>
  <si>
    <t>Interleukin-17 receptor D</t>
  </si>
  <si>
    <t>IL-17 RD</t>
  </si>
  <si>
    <t>IL17RD</t>
  </si>
  <si>
    <t>3376_49_2</t>
  </si>
  <si>
    <t>Serine/threonine-protein kinase Chk2</t>
  </si>
  <si>
    <t>Chk2</t>
  </si>
  <si>
    <t>CHEK2</t>
  </si>
  <si>
    <t>3360_50_4</t>
  </si>
  <si>
    <t>High affinity immunoglobulin gamma Fc receptor I</t>
  </si>
  <si>
    <t>FCGR1</t>
  </si>
  <si>
    <t>FCGR1A</t>
  </si>
  <si>
    <t>3312_64_1</t>
  </si>
  <si>
    <t>CD109 antigen</t>
  </si>
  <si>
    <t>CD109</t>
  </si>
  <si>
    <t>3290_50_2</t>
  </si>
  <si>
    <t>Biglycan</t>
  </si>
  <si>
    <t>BGN</t>
  </si>
  <si>
    <t>3284_75_1</t>
  </si>
  <si>
    <t>Polymeric immunoglobulin receptor</t>
  </si>
  <si>
    <t>PIGR</t>
  </si>
  <si>
    <t>3216_2_2</t>
  </si>
  <si>
    <t>Platelet glycoprotein VI</t>
  </si>
  <si>
    <t>GPVI</t>
  </si>
  <si>
    <t>GP6</t>
  </si>
  <si>
    <t>3194_36_2</t>
  </si>
  <si>
    <t>Cysteine-rich secretory protein 3</t>
  </si>
  <si>
    <t>CRIS3</t>
  </si>
  <si>
    <t>CRISP3</t>
  </si>
  <si>
    <t>3187_52_2</t>
  </si>
  <si>
    <t>Complement C2</t>
  </si>
  <si>
    <t>C2</t>
  </si>
  <si>
    <t>3186_2_2</t>
  </si>
  <si>
    <t>3182_38_2</t>
  </si>
  <si>
    <t>Cathepsin S</t>
  </si>
  <si>
    <t>CTSS</t>
  </si>
  <si>
    <t>3181_50_2</t>
  </si>
  <si>
    <t>Arylsulfatase B</t>
  </si>
  <si>
    <t>ARSB</t>
  </si>
  <si>
    <t>3172_28_2</t>
  </si>
  <si>
    <t>Diablo homolog, mitochondrial</t>
  </si>
  <si>
    <t>SMAC</t>
  </si>
  <si>
    <t>DIABLO</t>
  </si>
  <si>
    <t>3122_6_2</t>
  </si>
  <si>
    <t>Tumor necrosis factor receptor superfamily member 27</t>
  </si>
  <si>
    <t>XEDAR</t>
  </si>
  <si>
    <t>EDA2R</t>
  </si>
  <si>
    <t>3083_71_1</t>
  </si>
  <si>
    <t>Interleukin-18-binding protein</t>
  </si>
  <si>
    <t>IL-18 BPa</t>
  </si>
  <si>
    <t>IL18BP</t>
  </si>
  <si>
    <t>3073_51_2</t>
  </si>
  <si>
    <t>NKG2-D type II integral membrane protein</t>
  </si>
  <si>
    <t>NKG2D</t>
  </si>
  <si>
    <t>KLRK1</t>
  </si>
  <si>
    <t>3056_11_1</t>
  </si>
  <si>
    <t>Follicle stimulating hormone</t>
  </si>
  <si>
    <t>FSH</t>
  </si>
  <si>
    <t>CGA FSHB</t>
  </si>
  <si>
    <t>3032_11_2</t>
  </si>
  <si>
    <t>Cytotoxic T-lymphocyte protein 4</t>
  </si>
  <si>
    <t>CTLA-4</t>
  </si>
  <si>
    <t>CTLA4</t>
  </si>
  <si>
    <t>3022_4_2</t>
  </si>
  <si>
    <t>Mannose-binding protein C</t>
  </si>
  <si>
    <t>MBL</t>
  </si>
  <si>
    <t>MBL2</t>
  </si>
  <si>
    <t>3000_66_1</t>
  </si>
  <si>
    <t>Tumor necrosis factor receptor superfamily member EDAR</t>
  </si>
  <si>
    <t>EDAR</t>
  </si>
  <si>
    <t>2977_7_2</t>
  </si>
  <si>
    <t>Luteinizing hormone</t>
  </si>
  <si>
    <t>CGA LHB</t>
  </si>
  <si>
    <t>2953_31_2</t>
  </si>
  <si>
    <t>Neuroblastoma suppressor of tumorigenicity 1</t>
  </si>
  <si>
    <t>DAN</t>
  </si>
  <si>
    <t>NBL1</t>
  </si>
  <si>
    <t>2944_66_2</t>
  </si>
  <si>
    <t>Artemin</t>
  </si>
  <si>
    <t>ARTN</t>
  </si>
  <si>
    <t>2939_10_2</t>
  </si>
  <si>
    <t>Histone acetyltransferase type B catalytic subunit</t>
  </si>
  <si>
    <t>Hat1</t>
  </si>
  <si>
    <t>HAT1</t>
  </si>
  <si>
    <t>2858_29_2</t>
  </si>
  <si>
    <t>Serine/threonine-protein kinase Chk1</t>
  </si>
  <si>
    <t>CHK1</t>
  </si>
  <si>
    <t>CHEK1</t>
  </si>
  <si>
    <t>2853_68_2</t>
  </si>
  <si>
    <t>C5a anaphylatoxin</t>
  </si>
  <si>
    <t>C5a</t>
  </si>
  <si>
    <t>C5</t>
  </si>
  <si>
    <t>2851_63_3</t>
  </si>
  <si>
    <t>Wnt inhibitory factor 1</t>
  </si>
  <si>
    <t>WIF-1</t>
  </si>
  <si>
    <t>WIF1</t>
  </si>
  <si>
    <t>2848_2_2</t>
  </si>
  <si>
    <t>Apolipoprotein B</t>
  </si>
  <si>
    <t>Apo B</t>
  </si>
  <si>
    <t>APOB</t>
  </si>
  <si>
    <t>2797_56_2</t>
  </si>
  <si>
    <t>Superoxide dismutase [Cu-Zn]</t>
  </si>
  <si>
    <t>SOD</t>
  </si>
  <si>
    <t>SOD1</t>
  </si>
  <si>
    <t>2794_60_2</t>
  </si>
  <si>
    <t>Growth/differentiation factor 11/8</t>
  </si>
  <si>
    <t>GDF-11/8</t>
  </si>
  <si>
    <t>GDF11 MSTN</t>
  </si>
  <si>
    <t>2765_4_3</t>
  </si>
  <si>
    <t>Complement C1q subcomponent</t>
  </si>
  <si>
    <t>C1q</t>
  </si>
  <si>
    <t>C1QA C1QB  C1QC</t>
  </si>
  <si>
    <t>2753_2_2</t>
  </si>
  <si>
    <t>Natural cytotoxicity triggering receptor 2</t>
  </si>
  <si>
    <t>NKp44</t>
  </si>
  <si>
    <t>NCR2</t>
  </si>
  <si>
    <t>2734_49_4</t>
  </si>
  <si>
    <t>Granulocyte colony-stimulating factor receptor</t>
  </si>
  <si>
    <t>G-CSF-R</t>
  </si>
  <si>
    <t>CSF3R</t>
  </si>
  <si>
    <t>2719_3_4</t>
  </si>
  <si>
    <t>Tumor necrosis factor ligand superfamily member 18</t>
  </si>
  <si>
    <t>TNFSF18</t>
  </si>
  <si>
    <t>2708_54_2</t>
  </si>
  <si>
    <t>Tumor necrosis factor receptor superfamily member 13B</t>
  </si>
  <si>
    <t>TACI</t>
  </si>
  <si>
    <t>TNFRSF13B</t>
  </si>
  <si>
    <t>2704_74_1</t>
  </si>
  <si>
    <t>Tumor necrosis factor receptor superfamily member 3</t>
  </si>
  <si>
    <t>Lymphotoxin b R</t>
  </si>
  <si>
    <t>LTBR</t>
  </si>
  <si>
    <t>2636_10_2</t>
  </si>
  <si>
    <t>2602_2_2</t>
  </si>
  <si>
    <t>2585_2_5</t>
  </si>
  <si>
    <t>GDNF family receptor alpha-3</t>
  </si>
  <si>
    <t>GFRa-3</t>
  </si>
  <si>
    <t>GFRA3</t>
  </si>
  <si>
    <t>2505_49_3</t>
  </si>
  <si>
    <t>C-C motif chemokine 20</t>
  </si>
  <si>
    <t>MIP-3a</t>
  </si>
  <si>
    <t>CCL20</t>
  </si>
  <si>
    <t>2468_62_3</t>
  </si>
  <si>
    <t>Group IIE secretory phospholipase A2</t>
  </si>
  <si>
    <t>GIIE</t>
  </si>
  <si>
    <t>PLA2G2E</t>
  </si>
  <si>
    <t>2447_7_4</t>
  </si>
  <si>
    <t>Glutathione S-transferase A4</t>
  </si>
  <si>
    <t>GSTA4</t>
  </si>
  <si>
    <t>14645_253_3</t>
  </si>
  <si>
    <t>Lutropin-choriogonadotropic hormone receptor</t>
  </si>
  <si>
    <t>LSHR</t>
  </si>
  <si>
    <t>LHCGR</t>
  </si>
  <si>
    <t>14634_13_3</t>
  </si>
  <si>
    <t>14587_16_3</t>
  </si>
  <si>
    <t>Fibrillin-3</t>
  </si>
  <si>
    <t>FBN3</t>
  </si>
  <si>
    <t>14256_4_3</t>
  </si>
  <si>
    <t>Docking protein 2</t>
  </si>
  <si>
    <t>DOK2</t>
  </si>
  <si>
    <t>14246_50_3</t>
  </si>
  <si>
    <t>Ubiquitin-like protein ISG15</t>
  </si>
  <si>
    <t>UCRP</t>
  </si>
  <si>
    <t>ISG15</t>
  </si>
  <si>
    <t>14151_4_3</t>
  </si>
  <si>
    <t>14148_2_3</t>
  </si>
  <si>
    <t>Relaxin receptor 1</t>
  </si>
  <si>
    <t>RXFP1</t>
  </si>
  <si>
    <t>14135_3_3</t>
  </si>
  <si>
    <t>14134_49_3</t>
  </si>
  <si>
    <t>Tumor necrosis factor receptor superfamily member 10D</t>
  </si>
  <si>
    <t>TRAIL R4</t>
  </si>
  <si>
    <t>TNFRSF10D</t>
  </si>
  <si>
    <t>14121_24_3</t>
  </si>
  <si>
    <t>14116_129_3</t>
  </si>
  <si>
    <t>14105_5_3</t>
  </si>
  <si>
    <t>Complement C1q subcomponent subunit C</t>
  </si>
  <si>
    <t>C1QC</t>
  </si>
  <si>
    <t>14100_63_3</t>
  </si>
  <si>
    <t>Glycoprotein hormones alpha chain</t>
  </si>
  <si>
    <t>Glycoprotein hormones a-chain</t>
  </si>
  <si>
    <t>CGA</t>
  </si>
  <si>
    <t>14056_4_3</t>
  </si>
  <si>
    <t>Interleukin-15 receptor subunit alpha</t>
  </si>
  <si>
    <t>IL-15 Ra</t>
  </si>
  <si>
    <t>IL15RA</t>
  </si>
  <si>
    <t>14054_17_3</t>
  </si>
  <si>
    <t>Protein unc-13 homolog A</t>
  </si>
  <si>
    <t>UN13A</t>
  </si>
  <si>
    <t>UNC13A</t>
  </si>
  <si>
    <t>14052_26_3</t>
  </si>
  <si>
    <t>Forkhead box protein C2</t>
  </si>
  <si>
    <t>FOXC2</t>
  </si>
  <si>
    <t>14051_54_3</t>
  </si>
  <si>
    <t>Granzyme B</t>
  </si>
  <si>
    <t>GZMB</t>
  </si>
  <si>
    <t>14041_13_3</t>
  </si>
  <si>
    <t>Ectodysplasin-A, secreted form</t>
  </si>
  <si>
    <t>EDA</t>
  </si>
  <si>
    <t>14024_196_3</t>
  </si>
  <si>
    <t>mRNA-decapping enzyme 1A</t>
  </si>
  <si>
    <t>DCP1A</t>
  </si>
  <si>
    <t>14008_22_3</t>
  </si>
  <si>
    <t>Chromodomain-helicase-DNA-binding protein 7</t>
  </si>
  <si>
    <t>CHD7</t>
  </si>
  <si>
    <t>14005_2_3</t>
  </si>
  <si>
    <t>E3 ubiquitin-protein ligase SMURF2</t>
  </si>
  <si>
    <t>SMUF2</t>
  </si>
  <si>
    <t>SMURF2</t>
  </si>
  <si>
    <t>13985_12_3</t>
  </si>
  <si>
    <t>Toll-interacting protein</t>
  </si>
  <si>
    <t>tollip</t>
  </si>
  <si>
    <t>TOLLIP</t>
  </si>
  <si>
    <t>13963_7_3</t>
  </si>
  <si>
    <t>Gamma-aminobutyric acid type B receptor subunit 2</t>
  </si>
  <si>
    <t>GABR2</t>
  </si>
  <si>
    <t>GABBR2</t>
  </si>
  <si>
    <t>13948_50_3</t>
  </si>
  <si>
    <t>SPRY domain-containing SOCS box protein 1</t>
  </si>
  <si>
    <t>SPSB1</t>
  </si>
  <si>
    <t>13942_140_3</t>
  </si>
  <si>
    <t>13739_3_3</t>
  </si>
  <si>
    <t>13732_79_3</t>
  </si>
  <si>
    <t>13712_104_3</t>
  </si>
  <si>
    <t>Ras-related protein Rab-27B</t>
  </si>
  <si>
    <t>RB27B</t>
  </si>
  <si>
    <t>RAB27B</t>
  </si>
  <si>
    <t>13596_3_3</t>
  </si>
  <si>
    <t>Rac GTPase-activating protein 1</t>
  </si>
  <si>
    <t>RGAP1</t>
  </si>
  <si>
    <t>RACGAP1</t>
  </si>
  <si>
    <t>13587_10_3</t>
  </si>
  <si>
    <t>Actin-binding LIM protein 3</t>
  </si>
  <si>
    <t>ABLM3</t>
  </si>
  <si>
    <t>ABLIM3</t>
  </si>
  <si>
    <t>13578_98_3</t>
  </si>
  <si>
    <t>Urotensin-2 receptor</t>
  </si>
  <si>
    <t>UR2R</t>
  </si>
  <si>
    <t>UTS2R</t>
  </si>
  <si>
    <t>13530_5_3</t>
  </si>
  <si>
    <t>Rho guanine nucleotide exchange factor 25</t>
  </si>
  <si>
    <t>ARHGP</t>
  </si>
  <si>
    <t>ARHGEF25</t>
  </si>
  <si>
    <t>13519_112_3</t>
  </si>
  <si>
    <t>DNA-binding protein SATB1</t>
  </si>
  <si>
    <t>SATB1</t>
  </si>
  <si>
    <t>13511_29_3</t>
  </si>
  <si>
    <t>Ceramide synthase 5</t>
  </si>
  <si>
    <t>CERS5</t>
  </si>
  <si>
    <t>13494_6_3</t>
  </si>
  <si>
    <t>Leukotriene B4 receptor 1</t>
  </si>
  <si>
    <t>LT4R1</t>
  </si>
  <si>
    <t>LTB4R</t>
  </si>
  <si>
    <t>13477_65_3</t>
  </si>
  <si>
    <t>13424_51_3</t>
  </si>
  <si>
    <t>Sodium/potassium-transporting ATPase subunit beta-1</t>
  </si>
  <si>
    <t>AT1B1</t>
  </si>
  <si>
    <t>ATP1B1</t>
  </si>
  <si>
    <t>13392_13_3</t>
  </si>
  <si>
    <t>13123_3_3</t>
  </si>
  <si>
    <t>Leucine-rich repeat transmembrane protein FLRT2</t>
  </si>
  <si>
    <t>FLRT2</t>
  </si>
  <si>
    <t>13122_19_3</t>
  </si>
  <si>
    <t>13109_82_3</t>
  </si>
  <si>
    <t>13094_75_3</t>
  </si>
  <si>
    <t>13041_47_3</t>
  </si>
  <si>
    <t>Serine/arginine-rich splicing factor 7</t>
  </si>
  <si>
    <t>SRSF7</t>
  </si>
  <si>
    <t>12987_12_3</t>
  </si>
  <si>
    <t>Keratin, type I cytoskeletal 20</t>
  </si>
  <si>
    <t>Keratin 20</t>
  </si>
  <si>
    <t>KRT20</t>
  </si>
  <si>
    <t>12975_11_3</t>
  </si>
  <si>
    <t>Protein GPR107</t>
  </si>
  <si>
    <t>GP107</t>
  </si>
  <si>
    <t>GPR107</t>
  </si>
  <si>
    <t>12963_1_3</t>
  </si>
  <si>
    <t>E3 ISG15--protein ligase HERC5</t>
  </si>
  <si>
    <t>HERC5</t>
  </si>
  <si>
    <t>12934_1_3</t>
  </si>
  <si>
    <t>Acetyl-CoA carboxylase 2</t>
  </si>
  <si>
    <t>ACACB</t>
  </si>
  <si>
    <t>12900_29_3</t>
  </si>
  <si>
    <t>Leukosialin</t>
  </si>
  <si>
    <t>LEUK</t>
  </si>
  <si>
    <t>SPN</t>
  </si>
  <si>
    <t>12873_11_3</t>
  </si>
  <si>
    <t>Interferon regulatory factor 2</t>
  </si>
  <si>
    <t>IRF2</t>
  </si>
  <si>
    <t>12801_33_3</t>
  </si>
  <si>
    <t>Diphosphoinositol polyphosphate phosphohydrolase 1</t>
  </si>
  <si>
    <t>NUDT3</t>
  </si>
  <si>
    <t>12796_44_3</t>
  </si>
  <si>
    <t>Transcriptional regulator Kaiso</t>
  </si>
  <si>
    <t>KAISO</t>
  </si>
  <si>
    <t>ZBTB33</t>
  </si>
  <si>
    <t>12785_49_3</t>
  </si>
  <si>
    <t>Heterogeneous nuclear ribonucleoprotein M</t>
  </si>
  <si>
    <t>HNRPM</t>
  </si>
  <si>
    <t>HNRNPM</t>
  </si>
  <si>
    <t>12783_29_3</t>
  </si>
  <si>
    <t>Nuclear pore complex protein Nup98-Nup96</t>
  </si>
  <si>
    <t>NUP98</t>
  </si>
  <si>
    <t>12772_8_3</t>
  </si>
  <si>
    <t>Probable G-protein coupled receptor 142</t>
  </si>
  <si>
    <t>GP142</t>
  </si>
  <si>
    <t>GPR142</t>
  </si>
  <si>
    <t>12766_33_3</t>
  </si>
  <si>
    <t>Engulfment and cell motility protein 1</t>
  </si>
  <si>
    <t>ELMO1</t>
  </si>
  <si>
    <t>12764_3_3</t>
  </si>
  <si>
    <t>Tax1-binding protein 1</t>
  </si>
  <si>
    <t>TAXB1</t>
  </si>
  <si>
    <t>TAX1BP1</t>
  </si>
  <si>
    <t>12721_4_3</t>
  </si>
  <si>
    <t>ATP-citrate synthase</t>
  </si>
  <si>
    <t>ACLY</t>
  </si>
  <si>
    <t>12700_9_3</t>
  </si>
  <si>
    <t>Kinesin light chain 1</t>
  </si>
  <si>
    <t>KLC1</t>
  </si>
  <si>
    <t>12656_1_3</t>
  </si>
  <si>
    <t>[Pyruvate dehydrogenase (acetyl-transferring)] kinase isozyme 2, mitochondrial</t>
  </si>
  <si>
    <t>PDK2</t>
  </si>
  <si>
    <t>12651_21_3</t>
  </si>
  <si>
    <t>Malate dehydrogenase, mitochondrial</t>
  </si>
  <si>
    <t>Malate dehydrogenase 2</t>
  </si>
  <si>
    <t>MDH2</t>
  </si>
  <si>
    <t>12649_80_3</t>
  </si>
  <si>
    <t>Tyrosine-protein phosphatase non-receptor type 9</t>
  </si>
  <si>
    <t>PTN9</t>
  </si>
  <si>
    <t>PTPN9</t>
  </si>
  <si>
    <t>12633_3_3</t>
  </si>
  <si>
    <t>Endothelin-2</t>
  </si>
  <si>
    <t>Endothelin 2</t>
  </si>
  <si>
    <t>EDN2</t>
  </si>
  <si>
    <t>12574_36_3</t>
  </si>
  <si>
    <t>E3 ubiquitin-protein ligase Itchy homolog</t>
  </si>
  <si>
    <t>ITCH</t>
  </si>
  <si>
    <t>12551_3_3</t>
  </si>
  <si>
    <t>Ras-related GTP-binding protein C</t>
  </si>
  <si>
    <t>RRAGC</t>
  </si>
  <si>
    <t>12548_75_3</t>
  </si>
  <si>
    <t>Thyroid hormone receptor alpha</t>
  </si>
  <si>
    <t>THA</t>
  </si>
  <si>
    <t>THRA</t>
  </si>
  <si>
    <t>12527_50_3</t>
  </si>
  <si>
    <t>Calcineurin B homologous protein 1</t>
  </si>
  <si>
    <t>CHP1</t>
  </si>
  <si>
    <t>12458_79_3</t>
  </si>
  <si>
    <t>Thymocyte nuclear protein 1</t>
  </si>
  <si>
    <t>THYN1</t>
  </si>
  <si>
    <t>12424_107_3</t>
  </si>
  <si>
    <t>Protein max</t>
  </si>
  <si>
    <t>MAX</t>
  </si>
  <si>
    <t>12411_60_3</t>
  </si>
  <si>
    <t>Platelet-activating factor acetylhydrolase IB subunit gamma</t>
  </si>
  <si>
    <t>PA1B3</t>
  </si>
  <si>
    <t>PAFAH1B3</t>
  </si>
  <si>
    <t>12374_8_3</t>
  </si>
  <si>
    <t>Transformer-2 protein homolog beta</t>
  </si>
  <si>
    <t>TRA2B</t>
  </si>
  <si>
    <t>12373_73_3</t>
  </si>
  <si>
    <t>Synaptosomal-associated protein 29</t>
  </si>
  <si>
    <t>SNP29</t>
  </si>
  <si>
    <t>SNAP29</t>
  </si>
  <si>
    <t>12357_41_3</t>
  </si>
  <si>
    <t>Protein C-ets-2</t>
  </si>
  <si>
    <t>ETS2</t>
  </si>
  <si>
    <t>12350_86_3</t>
  </si>
  <si>
    <t>Storkhead-box protein 1</t>
  </si>
  <si>
    <t>STOX1</t>
  </si>
  <si>
    <t>11918_54_3</t>
  </si>
  <si>
    <t>11837_7_3</t>
  </si>
  <si>
    <t>Carnitine O-palmitoyltransferase 1, muscle isoform</t>
  </si>
  <si>
    <t>CPT1B</t>
  </si>
  <si>
    <t>11709_29_3</t>
  </si>
  <si>
    <t>Clathrin interactor 1</t>
  </si>
  <si>
    <t>EPN4</t>
  </si>
  <si>
    <t>CLINT1</t>
  </si>
  <si>
    <t>11659_31_3</t>
  </si>
  <si>
    <t>Prolyl 4-hydroxylase subunit alpha-1</t>
  </si>
  <si>
    <t>P4HA1</t>
  </si>
  <si>
    <t>11645_9_3</t>
  </si>
  <si>
    <t>Activator of 90 kDa heat shock protein ATPase homolog 1</t>
  </si>
  <si>
    <t>AHSA1</t>
  </si>
  <si>
    <t>11633_89_3</t>
  </si>
  <si>
    <t>Enhancer of rudimentary homolog</t>
  </si>
  <si>
    <t>ERH</t>
  </si>
  <si>
    <t>11614_29_3</t>
  </si>
  <si>
    <t>Dynamin-2</t>
  </si>
  <si>
    <t>DYN2</t>
  </si>
  <si>
    <t>DNM2</t>
  </si>
  <si>
    <t>11572_4_3</t>
  </si>
  <si>
    <t>RING finger protein 165</t>
  </si>
  <si>
    <t>RN165</t>
  </si>
  <si>
    <t>RNF165</t>
  </si>
  <si>
    <t>11561_32_3</t>
  </si>
  <si>
    <t>Nuclear factor of activated T-cells, cytoplasmic 4</t>
  </si>
  <si>
    <t>NFAC4</t>
  </si>
  <si>
    <t>NFATC4</t>
  </si>
  <si>
    <t>11560_76_3</t>
  </si>
  <si>
    <t>Ubiquitin-like protein 4A</t>
  </si>
  <si>
    <t>UBL4A</t>
  </si>
  <si>
    <t>11490_42_3</t>
  </si>
  <si>
    <t>11481_25_3</t>
  </si>
  <si>
    <t>Aldehyde dehydrogenase, dimeric NADP-preferring</t>
  </si>
  <si>
    <t>Aldehyde dehydrogenase, class 3</t>
  </si>
  <si>
    <t>ALDH3A1</t>
  </si>
  <si>
    <t>11480_1_3</t>
  </si>
  <si>
    <t>Vacuolar protein sorting-associated protein 4A</t>
  </si>
  <si>
    <t>VPS4A</t>
  </si>
  <si>
    <t>11476_43_3</t>
  </si>
  <si>
    <t>RNA binding protein fox-1 homolog 2</t>
  </si>
  <si>
    <t>RBM9</t>
  </si>
  <si>
    <t>RBFOX2</t>
  </si>
  <si>
    <t>11462_8_3</t>
  </si>
  <si>
    <t>11450_110_3</t>
  </si>
  <si>
    <t>Alcohol dehydrogenase class 4 mu/sigma chain</t>
  </si>
  <si>
    <t>ADH7</t>
  </si>
  <si>
    <t>11377_19_3</t>
  </si>
  <si>
    <t>V(D)J recombination-activating protein 1</t>
  </si>
  <si>
    <t>RAG-1</t>
  </si>
  <si>
    <t>RAG1</t>
  </si>
  <si>
    <t>11311_79_3</t>
  </si>
  <si>
    <t>Tenascin-R</t>
  </si>
  <si>
    <t>TENR</t>
  </si>
  <si>
    <t>TNR</t>
  </si>
  <si>
    <t>11302_237_3</t>
  </si>
  <si>
    <t>11294_7_3</t>
  </si>
  <si>
    <t>Cytochrome b5</t>
  </si>
  <si>
    <t>CYB5A</t>
  </si>
  <si>
    <t>11287_14_3</t>
  </si>
  <si>
    <t>Transcobalamin-1</t>
  </si>
  <si>
    <t>Holo-TC I</t>
  </si>
  <si>
    <t>TCN1</t>
  </si>
  <si>
    <t>11232_46_3</t>
  </si>
  <si>
    <t>Serine/threonine-protein kinase/endoribonuclease IRE1</t>
  </si>
  <si>
    <t>ERN1</t>
  </si>
  <si>
    <t>11229_16_3</t>
  </si>
  <si>
    <t>Thioredoxin domain-containing protein 5</t>
  </si>
  <si>
    <t>TXND5</t>
  </si>
  <si>
    <t>TXNDC5</t>
  </si>
  <si>
    <t>11212_7_3</t>
  </si>
  <si>
    <t>11200_52_3</t>
  </si>
  <si>
    <t>11174_8_3</t>
  </si>
  <si>
    <t>Beta-defensin 116</t>
  </si>
  <si>
    <t>DB116</t>
  </si>
  <si>
    <t>DEFB116</t>
  </si>
  <si>
    <t>11144_10_3</t>
  </si>
  <si>
    <t>Trem-like transcript 4 protein</t>
  </si>
  <si>
    <t>TRML4</t>
  </si>
  <si>
    <t>TREML4</t>
  </si>
  <si>
    <t>11139_4_3</t>
  </si>
  <si>
    <t>Acetylcholinesterase</t>
  </si>
  <si>
    <t>ACES</t>
  </si>
  <si>
    <t>ACHE</t>
  </si>
  <si>
    <t>10980_11_3</t>
  </si>
  <si>
    <t>10976_44_3</t>
  </si>
  <si>
    <t>Polypeptide N-acetylgalactosaminyltransferase 13</t>
  </si>
  <si>
    <t>GLT13</t>
  </si>
  <si>
    <t>GALNT13</t>
  </si>
  <si>
    <t>10908_2_3</t>
  </si>
  <si>
    <t>Transmembrane protease serine 11B</t>
  </si>
  <si>
    <t>TM11B</t>
  </si>
  <si>
    <t>TMPRSS11B</t>
  </si>
  <si>
    <t>10895_28_3</t>
  </si>
  <si>
    <t>Desmocollin-1</t>
  </si>
  <si>
    <t>DSC1</t>
  </si>
  <si>
    <t>10882_12_3</t>
  </si>
  <si>
    <t>Sialic acid-binding Ig-like lectin 15</t>
  </si>
  <si>
    <t>SIG15</t>
  </si>
  <si>
    <t>SIGLEC15</t>
  </si>
  <si>
    <t>10847_1_3</t>
  </si>
  <si>
    <t>Transmembrane emp24 domain-containing protein 2</t>
  </si>
  <si>
    <t>TMED2</t>
  </si>
  <si>
    <t>10761_5_3</t>
  </si>
  <si>
    <t>WD repeat-containing protein 1</t>
  </si>
  <si>
    <t>WDR1</t>
  </si>
  <si>
    <t>10723_41_3</t>
  </si>
  <si>
    <t>CMRF35-like molecule 7</t>
  </si>
  <si>
    <t>CLM7</t>
  </si>
  <si>
    <t>CD300LB</t>
  </si>
  <si>
    <t>10713_151_3</t>
  </si>
  <si>
    <t>Alpha-N-acetylgalactosaminide alpha-2,6-sialyltransferase 3</t>
  </si>
  <si>
    <t>SIA7C</t>
  </si>
  <si>
    <t>ST6GALNAC3</t>
  </si>
  <si>
    <t>10705_14_3</t>
  </si>
  <si>
    <t>Thioredoxin-related transmembrane protein 2</t>
  </si>
  <si>
    <t>TMX2</t>
  </si>
  <si>
    <t>10675_223_3</t>
  </si>
  <si>
    <t>Mucin-4</t>
  </si>
  <si>
    <t>MUC4</t>
  </si>
  <si>
    <t>10659_49_3</t>
  </si>
  <si>
    <t>10627_87_3</t>
  </si>
  <si>
    <t>Podocalyxin-like protein 2</t>
  </si>
  <si>
    <t>PDXL2</t>
  </si>
  <si>
    <t>PODXL2</t>
  </si>
  <si>
    <t>10616_67_3</t>
  </si>
  <si>
    <t>Myelin protein P0</t>
  </si>
  <si>
    <t>MYP0</t>
  </si>
  <si>
    <t>MPZ</t>
  </si>
  <si>
    <t>10615_18_3</t>
  </si>
  <si>
    <t>Beta-defensin 134</t>
  </si>
  <si>
    <t>DB134</t>
  </si>
  <si>
    <t>DEFB134</t>
  </si>
  <si>
    <t>10610_8_3</t>
  </si>
  <si>
    <t>Retinoic acid early transcript 1L protein</t>
  </si>
  <si>
    <t>RET1L</t>
  </si>
  <si>
    <t>RAET1L</t>
  </si>
  <si>
    <t>10589_7_3</t>
  </si>
  <si>
    <t>Alpha-1,3-mannosyl-glycoprotein 2-beta-N-acetylglucosaminyltransferase</t>
  </si>
  <si>
    <t>MGAT1</t>
  </si>
  <si>
    <t>10571_14_3</t>
  </si>
  <si>
    <t>Killer cell lectin-like receptor subfamily G member 1</t>
  </si>
  <si>
    <t>KLRG1</t>
  </si>
  <si>
    <t>10548_35_3</t>
  </si>
  <si>
    <t>Cation-dependent mannose-6-phosphate receptor</t>
  </si>
  <si>
    <t>MPRD</t>
  </si>
  <si>
    <t>M6PR</t>
  </si>
  <si>
    <t>10491_21_3</t>
  </si>
  <si>
    <t>10480_33_3</t>
  </si>
  <si>
    <t>Potassium voltage-gated channel subfamily E member 2</t>
  </si>
  <si>
    <t>KCNE2</t>
  </si>
  <si>
    <t>10427_2_3</t>
  </si>
  <si>
    <t>Scavenger receptor class A member 5</t>
  </si>
  <si>
    <t>SCAR5</t>
  </si>
  <si>
    <t>SCARA5</t>
  </si>
  <si>
    <t>10419_1_3</t>
  </si>
  <si>
    <t>AP-4 complex subunit mu-1</t>
  </si>
  <si>
    <t>AP4M1</t>
  </si>
  <si>
    <t>10076_1_3</t>
  </si>
  <si>
    <t>UV excision repair protein RAD23 homolog A</t>
  </si>
  <si>
    <t>RD23A</t>
  </si>
  <si>
    <t>RAD23A</t>
  </si>
  <si>
    <t>10058_1_3</t>
  </si>
  <si>
    <t>Forkhead box protein M1</t>
  </si>
  <si>
    <t>FOXM1</t>
  </si>
  <si>
    <t>10056_5_3</t>
  </si>
  <si>
    <t>Catenin alpha-2</t>
  </si>
  <si>
    <t>CTNA2</t>
  </si>
  <si>
    <t>CTNNA2</t>
  </si>
  <si>
    <t>9872_23_3</t>
  </si>
  <si>
    <t>Interferon regulatory factor 4</t>
  </si>
  <si>
    <t>IRF4</t>
  </si>
  <si>
    <t>9857_38_3</t>
  </si>
  <si>
    <t>Bile salt sulfotransferase</t>
  </si>
  <si>
    <t>SULT 2A1</t>
  </si>
  <si>
    <t>SULT2A1</t>
  </si>
  <si>
    <t>9829_91_3</t>
  </si>
  <si>
    <t>Rho GTPase-activating protein 1</t>
  </si>
  <si>
    <t>RHG01</t>
  </si>
  <si>
    <t>ARHGAP1</t>
  </si>
  <si>
    <t>9815_5_3</t>
  </si>
  <si>
    <t>Trinucleotide repeat-containing gene 6B protein</t>
  </si>
  <si>
    <t>TNR6B</t>
  </si>
  <si>
    <t>TNRC6B</t>
  </si>
  <si>
    <t>9808_41_3</t>
  </si>
  <si>
    <t>Collectin-12</t>
  </si>
  <si>
    <t>COLEC12</t>
  </si>
  <si>
    <t>9787_23_3</t>
  </si>
  <si>
    <t>Zinc transporter 5</t>
  </si>
  <si>
    <t>ZNT5</t>
  </si>
  <si>
    <t>SLC30A5</t>
  </si>
  <si>
    <t>9594_30_3</t>
  </si>
  <si>
    <t>Leptin receptor</t>
  </si>
  <si>
    <t>LEPR</t>
  </si>
  <si>
    <t>9566_103_3</t>
  </si>
  <si>
    <t>Granzyme K</t>
  </si>
  <si>
    <t>GZMK</t>
  </si>
  <si>
    <t>9545_156_3</t>
  </si>
  <si>
    <t>Intercellular adhesion molecule 4</t>
  </si>
  <si>
    <t>ICAM4</t>
  </si>
  <si>
    <t>9461_2_3</t>
  </si>
  <si>
    <t>Tumor necrosis factor receptor superfamily member 6</t>
  </si>
  <si>
    <t>Fas, soluble</t>
  </si>
  <si>
    <t>FAS</t>
  </si>
  <si>
    <t>9459_7_3</t>
  </si>
  <si>
    <t>9456_34_3</t>
  </si>
  <si>
    <t>Alpha-1,3-mannosyl-glycoprotein 4-beta-N-acetylglucosaminyltransferase A</t>
  </si>
  <si>
    <t>MGT4A</t>
  </si>
  <si>
    <t>MGAT4A</t>
  </si>
  <si>
    <t>9392_43_3</t>
  </si>
  <si>
    <t>Lysosomal alpha-glucosidase</t>
  </si>
  <si>
    <t>GAA</t>
  </si>
  <si>
    <t>9385_4_3</t>
  </si>
  <si>
    <t>High affinity immunoglobulin epsilon receptor subunit alpha</t>
  </si>
  <si>
    <t>FCERA</t>
  </si>
  <si>
    <t>FCER1A</t>
  </si>
  <si>
    <t>9254_18_3</t>
  </si>
  <si>
    <t>Chymotrypsin-like protease CTRL-1</t>
  </si>
  <si>
    <t>CTRL</t>
  </si>
  <si>
    <t>9229_9_3</t>
  </si>
  <si>
    <t>Programmed cell death protein 1</t>
  </si>
  <si>
    <t>PD-1</t>
  </si>
  <si>
    <t>PDCD1</t>
  </si>
  <si>
    <t>9227_15_3</t>
  </si>
  <si>
    <t>Rho guanine nucleotide exchange factor 10</t>
  </si>
  <si>
    <t>ARHGA</t>
  </si>
  <si>
    <t>ARHGEF10</t>
  </si>
  <si>
    <t>9061_3_3</t>
  </si>
  <si>
    <t>9051_13_3</t>
  </si>
  <si>
    <t>Carcinoembryonic antigen-related cell adhesion molecule 3</t>
  </si>
  <si>
    <t>CEAM3</t>
  </si>
  <si>
    <t>CEACAM3</t>
  </si>
  <si>
    <t>8999_19_3</t>
  </si>
  <si>
    <t>Mitogen-activated protein kinase kinase kinase kinase 1</t>
  </si>
  <si>
    <t>M4K1</t>
  </si>
  <si>
    <t>MAP4K1</t>
  </si>
  <si>
    <t>8954_30_3</t>
  </si>
  <si>
    <t>Bile acid receptor</t>
  </si>
  <si>
    <t>NR1H4</t>
  </si>
  <si>
    <t>8946_38_3</t>
  </si>
  <si>
    <t>Poly [ADP-ribose] polymerase 1</t>
  </si>
  <si>
    <t>PARP</t>
  </si>
  <si>
    <t>PARP1</t>
  </si>
  <si>
    <t>8893_29_3</t>
  </si>
  <si>
    <t>8620_56_3</t>
  </si>
  <si>
    <t>Inhibin beta A chain:Inhibin beta B chain heterodimer</t>
  </si>
  <si>
    <t>Activin AB</t>
  </si>
  <si>
    <t>INHBA INHBB</t>
  </si>
  <si>
    <t>8467_9_3</t>
  </si>
  <si>
    <t>8465_52_3</t>
  </si>
  <si>
    <t>Uncharacterized protein C11orf94</t>
  </si>
  <si>
    <t>CK094</t>
  </si>
  <si>
    <t>C11orf94</t>
  </si>
  <si>
    <t>8383_20_3</t>
  </si>
  <si>
    <t>8370_102_3</t>
  </si>
  <si>
    <t>8360_169_3</t>
  </si>
  <si>
    <t>N-acetylglucosamine-6-sulfatase</t>
  </si>
  <si>
    <t>GNS</t>
  </si>
  <si>
    <t>8314_71_3</t>
  </si>
  <si>
    <t>ALK tyrosine kinase receptor</t>
  </si>
  <si>
    <t>ALK</t>
  </si>
  <si>
    <t>8249_124_3</t>
  </si>
  <si>
    <t>Proprotein convertase subtilisin/kexin type 9</t>
  </si>
  <si>
    <t>PCSK9</t>
  </si>
  <si>
    <t>8246_9_3</t>
  </si>
  <si>
    <t>Secretogranin-1</t>
  </si>
  <si>
    <t>SCG1</t>
  </si>
  <si>
    <t>CHGB</t>
  </si>
  <si>
    <t>8235_48_3</t>
  </si>
  <si>
    <t>8091_16_3</t>
  </si>
  <si>
    <t>Semaphorin-4C</t>
  </si>
  <si>
    <t>SEM4C</t>
  </si>
  <si>
    <t>SEMA4C</t>
  </si>
  <si>
    <t>7923_41_3</t>
  </si>
  <si>
    <t>Oxidized low-density lipoprotein receptor 1</t>
  </si>
  <si>
    <t>OLR1</t>
  </si>
  <si>
    <t>7893_19_3</t>
  </si>
  <si>
    <t>Protein FAM151A</t>
  </si>
  <si>
    <t>F151A</t>
  </si>
  <si>
    <t>FAM151A</t>
  </si>
  <si>
    <t>7856_51_3</t>
  </si>
  <si>
    <t>Netrin receptor UNC5B</t>
  </si>
  <si>
    <t>UNC5B</t>
  </si>
  <si>
    <t>7776_20_3</t>
  </si>
  <si>
    <t>Lysosomal acid lipase/cholesteryl ester hydrolase</t>
  </si>
  <si>
    <t>LICH</t>
  </si>
  <si>
    <t>LIPA</t>
  </si>
  <si>
    <t>7219_152_3</t>
  </si>
  <si>
    <t>Fructose-1,6-bisphosphatase 1</t>
  </si>
  <si>
    <t>F16P1</t>
  </si>
  <si>
    <t>FBP1</t>
  </si>
  <si>
    <t>7206_20_3</t>
  </si>
  <si>
    <t>Inter-alpha-trypsin inhibitor heavy chain H3</t>
  </si>
  <si>
    <t>ITIH3</t>
  </si>
  <si>
    <t>7145_1_3</t>
  </si>
  <si>
    <t>Chymotrypsin-like elastase family member 2A</t>
  </si>
  <si>
    <t>ELA2A</t>
  </si>
  <si>
    <t>CELA2A</t>
  </si>
  <si>
    <t>7140_1_3</t>
  </si>
  <si>
    <t>Oocyte-secreted protein 2</t>
  </si>
  <si>
    <t>PLACL</t>
  </si>
  <si>
    <t>OOSP2</t>
  </si>
  <si>
    <t>7106_37_3</t>
  </si>
  <si>
    <t>Polypeptide N-acetylgalactosaminyltransferase 3</t>
  </si>
  <si>
    <t>GALT3</t>
  </si>
  <si>
    <t>GALNT3</t>
  </si>
  <si>
    <t>6593_5_3</t>
  </si>
  <si>
    <t>Disintegrin and metalloproteinase domain-containing protein 11</t>
  </si>
  <si>
    <t>ADA11</t>
  </si>
  <si>
    <t>ADAM11</t>
  </si>
  <si>
    <t>6586_19_3</t>
  </si>
  <si>
    <t>Serpin A12</t>
  </si>
  <si>
    <t>Vaspin</t>
  </si>
  <si>
    <t>SERPINA12</t>
  </si>
  <si>
    <t>6551_94_3</t>
  </si>
  <si>
    <t>6550_4_3</t>
  </si>
  <si>
    <t>Transmembrane protein PVRIG</t>
  </si>
  <si>
    <t>PVRIG</t>
  </si>
  <si>
    <t>6464_40_3</t>
  </si>
  <si>
    <t>Metalloproteinase inhibitor 4</t>
  </si>
  <si>
    <t>TIMP-4</t>
  </si>
  <si>
    <t>TIMP4</t>
  </si>
  <si>
    <t>6462_12_3</t>
  </si>
  <si>
    <t>Pentraxin-related protein PTX3</t>
  </si>
  <si>
    <t>PTX3</t>
  </si>
  <si>
    <t>6447_73_3</t>
  </si>
  <si>
    <t>T-lymphocyte activation antigen CD86</t>
  </si>
  <si>
    <t>B7-2</t>
  </si>
  <si>
    <t>CD86</t>
  </si>
  <si>
    <t>6232_54_3</t>
  </si>
  <si>
    <t>Stanniocalcin-2</t>
  </si>
  <si>
    <t>STC2</t>
  </si>
  <si>
    <t>6231_46_3</t>
  </si>
  <si>
    <t>Beta-hexosaminidase subunit beta</t>
  </si>
  <si>
    <t>Hexosaminidase B</t>
  </si>
  <si>
    <t>HEXB</t>
  </si>
  <si>
    <t>6075_61_3</t>
  </si>
  <si>
    <t>6036_78_3</t>
  </si>
  <si>
    <t>Histone-lysine N-methyltransferase EHMT2</t>
  </si>
  <si>
    <t>NG36</t>
  </si>
  <si>
    <t>EHMT2</t>
  </si>
  <si>
    <t>5843_60_3</t>
  </si>
  <si>
    <t>Complement C3d fragment</t>
  </si>
  <si>
    <t>C3d</t>
  </si>
  <si>
    <t>C3</t>
  </si>
  <si>
    <t>5803_24_3</t>
  </si>
  <si>
    <t>Lysosomal Pro-X carboxypeptidase</t>
  </si>
  <si>
    <t>Prolylcarboxypeptidase</t>
  </si>
  <si>
    <t>PRCP</t>
  </si>
  <si>
    <t>5722_78_3</t>
  </si>
  <si>
    <t>Granzyme M</t>
  </si>
  <si>
    <t>GZMM</t>
  </si>
  <si>
    <t>5704_74_3</t>
  </si>
  <si>
    <t>5633_65_3</t>
  </si>
  <si>
    <t>CMRF35-like molecule 8</t>
  </si>
  <si>
    <t>CM35H</t>
  </si>
  <si>
    <t>CD300A</t>
  </si>
  <si>
    <t>5630_48_3</t>
  </si>
  <si>
    <t>5457_5_2</t>
  </si>
  <si>
    <t>5424_55_3</t>
  </si>
  <si>
    <t>sLeptin R</t>
  </si>
  <si>
    <t>5400_52_3</t>
  </si>
  <si>
    <t>Prothrombin</t>
  </si>
  <si>
    <t>F2</t>
  </si>
  <si>
    <t>5316_54_3</t>
  </si>
  <si>
    <t>cGMP-specific 3',5'-cyclic phosphodiesterase</t>
  </si>
  <si>
    <t>PDE5A</t>
  </si>
  <si>
    <t>5256_86_3</t>
  </si>
  <si>
    <t>Casein kinase II 2-alpha':2-beta heterotetramer</t>
  </si>
  <si>
    <t>CK2-A2:B</t>
  </si>
  <si>
    <t>CSNK2A2 CSNK2B</t>
  </si>
  <si>
    <t>5226_36_3</t>
  </si>
  <si>
    <t>High affinity cGMP-specific 3',5'-cyclic phosphodiesterase 9A</t>
  </si>
  <si>
    <t>PDE9A</t>
  </si>
  <si>
    <t>5201_50_4</t>
  </si>
  <si>
    <t>5125_6_3</t>
  </si>
  <si>
    <t>Immunoglobulin G</t>
  </si>
  <si>
    <t>IgG</t>
  </si>
  <si>
    <t>IGHG1 IGHG2 IGHG3 IGHG4 IGK@ IGL@</t>
  </si>
  <si>
    <t>5118_74_2</t>
  </si>
  <si>
    <t>Roundabout homolog 2</t>
  </si>
  <si>
    <t>ROBO2</t>
  </si>
  <si>
    <t>5116_62_2</t>
  </si>
  <si>
    <t>Prolactin receptor</t>
  </si>
  <si>
    <t>Prolactin Receptor</t>
  </si>
  <si>
    <t>PRLR</t>
  </si>
  <si>
    <t>5114_65_3</t>
  </si>
  <si>
    <t>5111_15_3</t>
  </si>
  <si>
    <t>Interleukin-20 receptor subunit alpha</t>
  </si>
  <si>
    <t>IL-20 Ra</t>
  </si>
  <si>
    <t>IL20RA</t>
  </si>
  <si>
    <t>5085_18_3</t>
  </si>
  <si>
    <t>5073_30_2</t>
  </si>
  <si>
    <t>5071_3_3</t>
  </si>
  <si>
    <t>5059_8_3</t>
  </si>
  <si>
    <t>Protein deglycase DJ-1</t>
  </si>
  <si>
    <t>PARK7</t>
  </si>
  <si>
    <t>5016_61_2</t>
  </si>
  <si>
    <t>Platelet glycoprotein Ib alpha chain</t>
  </si>
  <si>
    <t>GP1BA</t>
  </si>
  <si>
    <t>4990_87_1</t>
  </si>
  <si>
    <t>Annexin A2</t>
  </si>
  <si>
    <t>annexin II</t>
  </si>
  <si>
    <t>ANXA2</t>
  </si>
  <si>
    <t>4961_17_1</t>
  </si>
  <si>
    <t>Glutathione S-transferase P</t>
  </si>
  <si>
    <t>Glutathione S-transferase Pi</t>
  </si>
  <si>
    <t>GSTP1</t>
  </si>
  <si>
    <t>4911_49_2</t>
  </si>
  <si>
    <t>Insulin</t>
  </si>
  <si>
    <t>INS</t>
  </si>
  <si>
    <t>4883_56_2</t>
  </si>
  <si>
    <t>Bone morphogenetic protein receptor type-1A</t>
  </si>
  <si>
    <t>BMPR1A</t>
  </si>
  <si>
    <t>4859_6_1</t>
  </si>
  <si>
    <t>Glypican-3</t>
  </si>
  <si>
    <t>Glypican 3</t>
  </si>
  <si>
    <t>GPC3</t>
  </si>
  <si>
    <t>4842_62_2</t>
  </si>
  <si>
    <t>Inter-alpha-trypsin inhibitor heavy chain H4</t>
  </si>
  <si>
    <t>ITI heavy chain H4</t>
  </si>
  <si>
    <t>ITIH4</t>
  </si>
  <si>
    <t>4811_33_3</t>
  </si>
  <si>
    <t>Acid sphingomyelinase-like phosphodiesterase 3a</t>
  </si>
  <si>
    <t>ASM3A</t>
  </si>
  <si>
    <t>SMPDL3A</t>
  </si>
  <si>
    <t>4771_10_3</t>
  </si>
  <si>
    <t>SH2 domain-containing protein 1A</t>
  </si>
  <si>
    <t>SH21A</t>
  </si>
  <si>
    <t>SH2D1A</t>
  </si>
  <si>
    <t>4567_82_2</t>
  </si>
  <si>
    <t>Complement C3b</t>
  </si>
  <si>
    <t>C3b</t>
  </si>
  <si>
    <t>4480_59_2</t>
  </si>
  <si>
    <t>Antileukoproteinase</t>
  </si>
  <si>
    <t>SLPI</t>
  </si>
  <si>
    <t>4413_3_2</t>
  </si>
  <si>
    <t>Hepatocyte growth factor-like protein</t>
  </si>
  <si>
    <t>MSP</t>
  </si>
  <si>
    <t>MST1</t>
  </si>
  <si>
    <t>4407_10_1</t>
  </si>
  <si>
    <t>4396_54_1</t>
  </si>
  <si>
    <t>Growth/differentiation factor 15</t>
  </si>
  <si>
    <t>MIC-1</t>
  </si>
  <si>
    <t>GDF15</t>
  </si>
  <si>
    <t>4374_45_2</t>
  </si>
  <si>
    <t>Glucose-6-phosphate isomerase</t>
  </si>
  <si>
    <t>PHI</t>
  </si>
  <si>
    <t>GPI</t>
  </si>
  <si>
    <t>4272_46_2</t>
  </si>
  <si>
    <t>NSFL1 cofactor p47</t>
  </si>
  <si>
    <t>NSF1C</t>
  </si>
  <si>
    <t>NSFL1C</t>
  </si>
  <si>
    <t>4250_23_3</t>
  </si>
  <si>
    <t>Neural cell adhesion molecule L1</t>
  </si>
  <si>
    <t>NCAM-L1</t>
  </si>
  <si>
    <t>L1CAM</t>
  </si>
  <si>
    <t>4246_40_2</t>
  </si>
  <si>
    <t>Interleukin-20</t>
  </si>
  <si>
    <t>IL-20</t>
  </si>
  <si>
    <t>IL20</t>
  </si>
  <si>
    <t>4138_25_2</t>
  </si>
  <si>
    <t>Protein-tyrosine kinase 6</t>
  </si>
  <si>
    <t>PTK6</t>
  </si>
  <si>
    <t>3832_51_1</t>
  </si>
  <si>
    <t>Creatine kinase B-type</t>
  </si>
  <si>
    <t>CK-BB</t>
  </si>
  <si>
    <t>CKB</t>
  </si>
  <si>
    <t>3800_71_2</t>
  </si>
  <si>
    <t>3700_15_4</t>
  </si>
  <si>
    <t>3636_37_4</t>
  </si>
  <si>
    <t>3616_3_5</t>
  </si>
  <si>
    <t>Carboxypeptidase B2</t>
  </si>
  <si>
    <t>TAFI</t>
  </si>
  <si>
    <t>CPB2</t>
  </si>
  <si>
    <t>3518_54_2</t>
  </si>
  <si>
    <t>Ciliary neurotrophic factor</t>
  </si>
  <si>
    <t>CNTF</t>
  </si>
  <si>
    <t>3489_9_2</t>
  </si>
  <si>
    <t>Ephrin type-A receptor 3</t>
  </si>
  <si>
    <t>EPHA3</t>
  </si>
  <si>
    <t>3432_21_2</t>
  </si>
  <si>
    <t>Ubiquitin-fold modifier-conjugating enzyme 1</t>
  </si>
  <si>
    <t>UFC1</t>
  </si>
  <si>
    <t>3405_6_2</t>
  </si>
  <si>
    <t>Thrombospondin-2</t>
  </si>
  <si>
    <t>TSP2</t>
  </si>
  <si>
    <t>THBS2</t>
  </si>
  <si>
    <t>3339_33_1</t>
  </si>
  <si>
    <t>3313_21_2</t>
  </si>
  <si>
    <t>Low affinity immunoglobulin gamma Fc region receptor II-a</t>
  </si>
  <si>
    <t>FCG2A</t>
  </si>
  <si>
    <t>FCGR2A</t>
  </si>
  <si>
    <t>3309_2_2</t>
  </si>
  <si>
    <t>Tartrate-resistant acid phosphatase type 5</t>
  </si>
  <si>
    <t>TrATPase</t>
  </si>
  <si>
    <t>ACP5</t>
  </si>
  <si>
    <t>3232_28_2</t>
  </si>
  <si>
    <t>A disintegrin and metalloproteinase with thrombospondin motifs 1</t>
  </si>
  <si>
    <t>ATS1</t>
  </si>
  <si>
    <t>ADAMTS1</t>
  </si>
  <si>
    <t>3174_2_1</t>
  </si>
  <si>
    <t>A disintegrin and metalloproteinase with thrombospondin motifs 5</t>
  </si>
  <si>
    <t>ADAMTS-5</t>
  </si>
  <si>
    <t>ADAMTS5</t>
  </si>
  <si>
    <t>3168_8_2</t>
  </si>
  <si>
    <t>3081_70_2</t>
  </si>
  <si>
    <t>Immunoglobulin M</t>
  </si>
  <si>
    <t>IgM</t>
  </si>
  <si>
    <t>IGHM IGJ IGK@ IGL@</t>
  </si>
  <si>
    <t>3069_52_3</t>
  </si>
  <si>
    <t>von Willebrand factor</t>
  </si>
  <si>
    <t>vWF</t>
  </si>
  <si>
    <t>VWF</t>
  </si>
  <si>
    <t>3050_7_2</t>
  </si>
  <si>
    <t>Sialic acid-binding Ig-like lectin 9</t>
  </si>
  <si>
    <t>Siglec-9</t>
  </si>
  <si>
    <t>SIGLEC9</t>
  </si>
  <si>
    <t>3007_7_2</t>
  </si>
  <si>
    <t>Growth-regulated alpha protein</t>
  </si>
  <si>
    <t>Gro-a</t>
  </si>
  <si>
    <t>CXCL1</t>
  </si>
  <si>
    <t>2985_35_1</t>
  </si>
  <si>
    <t>Proliferating cell nuclear antigen</t>
  </si>
  <si>
    <t>PCNA</t>
  </si>
  <si>
    <t>2915_6_2</t>
  </si>
  <si>
    <t>X-ray repair cross-complementing protein 6</t>
  </si>
  <si>
    <t>Ku70</t>
  </si>
  <si>
    <t>XRCC6</t>
  </si>
  <si>
    <t>2835_1_4</t>
  </si>
  <si>
    <t>Interleukin-22</t>
  </si>
  <si>
    <t>IL-22</t>
  </si>
  <si>
    <t>IL22</t>
  </si>
  <si>
    <t>2778_10_2</t>
  </si>
  <si>
    <t>Interleukin-17F</t>
  </si>
  <si>
    <t>IL-17F</t>
  </si>
  <si>
    <t>IL17F</t>
  </si>
  <si>
    <t>2775_54_2</t>
  </si>
  <si>
    <t>Interleukin-10</t>
  </si>
  <si>
    <t>IL-10</t>
  </si>
  <si>
    <t>IL10</t>
  </si>
  <si>
    <t>2773_50_2</t>
  </si>
  <si>
    <t>Hemopexin</t>
  </si>
  <si>
    <t>HPX</t>
  </si>
  <si>
    <t>2768_56_2</t>
  </si>
  <si>
    <t>NKG2D ligand 3</t>
  </si>
  <si>
    <t>ULBP-3</t>
  </si>
  <si>
    <t>ULBP3</t>
  </si>
  <si>
    <t>2747_3_2</t>
  </si>
  <si>
    <t>2744_57_2</t>
  </si>
  <si>
    <t>Platelet factor 4</t>
  </si>
  <si>
    <t>PF-4</t>
  </si>
  <si>
    <t>PF4</t>
  </si>
  <si>
    <t>2697_7_2</t>
  </si>
  <si>
    <t>2686_67_2</t>
  </si>
  <si>
    <t>Tumor necrosis factor ligand superfamily member 9</t>
  </si>
  <si>
    <t>4-1BB ligand</t>
  </si>
  <si>
    <t>TNFSF9</t>
  </si>
  <si>
    <t>2599_51_2</t>
  </si>
  <si>
    <t>Tumor necrosis factor receptor superfamily member 9</t>
  </si>
  <si>
    <t>4-1BB</t>
  </si>
  <si>
    <t>TNFRSF9</t>
  </si>
  <si>
    <t>2598_9_3</t>
  </si>
  <si>
    <t>Complement component C8</t>
  </si>
  <si>
    <t>C8</t>
  </si>
  <si>
    <t>C8A C8B C8G</t>
  </si>
  <si>
    <t>2429_27_4</t>
  </si>
  <si>
    <t>Complement C4b</t>
  </si>
  <si>
    <t>C4b</t>
  </si>
  <si>
    <t>C4A C4B</t>
  </si>
  <si>
    <t>2182_54_1</t>
  </si>
  <si>
    <t>14704_10_3</t>
  </si>
  <si>
    <t>14086_11_3</t>
  </si>
  <si>
    <t>Inducible T-cell costimulator</t>
  </si>
  <si>
    <t>ICOS</t>
  </si>
  <si>
    <t>14084_191_3</t>
  </si>
  <si>
    <t>14063_17_3</t>
  </si>
  <si>
    <t>Tumor necrosis factor ligand superfamily member 15</t>
  </si>
  <si>
    <t>TNFSF15</t>
  </si>
  <si>
    <t>14057_68_3</t>
  </si>
  <si>
    <t>Ran-binding protein 3</t>
  </si>
  <si>
    <t>RANB3</t>
  </si>
  <si>
    <t>RANBP3</t>
  </si>
  <si>
    <t>14037_18_3</t>
  </si>
  <si>
    <t>T-lymphoma invasion and metastasis-inducing protein 1</t>
  </si>
  <si>
    <t>TIAM1</t>
  </si>
  <si>
    <t>14035_13_3</t>
  </si>
  <si>
    <t>14025_18_3</t>
  </si>
  <si>
    <t>14023_84_3</t>
  </si>
  <si>
    <t>rRNA 2'-O-methyltransferase fibrillarin</t>
  </si>
  <si>
    <t>FBRL</t>
  </si>
  <si>
    <t>FBL</t>
  </si>
  <si>
    <t>13994_1_3</t>
  </si>
  <si>
    <t>13723_6_3</t>
  </si>
  <si>
    <t>13700_10_3</t>
  </si>
  <si>
    <t>13455_10_3</t>
  </si>
  <si>
    <t>Amyloid beta A4 precursor protein-binding family B member 1</t>
  </si>
  <si>
    <t>APBB1</t>
  </si>
  <si>
    <t>12822_34_3</t>
  </si>
  <si>
    <t>NACHT, LRR and PYD domains-containing protein 4</t>
  </si>
  <si>
    <t>NALP4</t>
  </si>
  <si>
    <t>NLRP4</t>
  </si>
  <si>
    <t>12794_6_3</t>
  </si>
  <si>
    <t>Glutamate receptor ionotropic, delta-2</t>
  </si>
  <si>
    <t>GRID2</t>
  </si>
  <si>
    <t>12758_47_3</t>
  </si>
  <si>
    <t>Casein kinase I isoform gamma-2</t>
  </si>
  <si>
    <t>CSNK1G2</t>
  </si>
  <si>
    <t>12653_13_3</t>
  </si>
  <si>
    <t>Autophagy protein 5</t>
  </si>
  <si>
    <t>ATG5</t>
  </si>
  <si>
    <t>12597_68_3</t>
  </si>
  <si>
    <t>UV excision repair protein RAD23 homolog B</t>
  </si>
  <si>
    <t>RD23B</t>
  </si>
  <si>
    <t>RAD23B</t>
  </si>
  <si>
    <t>12522_6_3</t>
  </si>
  <si>
    <t>Heterogeneous nuclear ribonucleoprotein A1</t>
  </si>
  <si>
    <t>ROA1</t>
  </si>
  <si>
    <t>HNRNPA1</t>
  </si>
  <si>
    <t>12466_7_3</t>
  </si>
  <si>
    <t>Arachidonate 15-lipoxygenase B</t>
  </si>
  <si>
    <t>LX15B</t>
  </si>
  <si>
    <t>ALOX15B</t>
  </si>
  <si>
    <t>12422_143_3</t>
  </si>
  <si>
    <t>Paired box protein Pax-4</t>
  </si>
  <si>
    <t>PAX4</t>
  </si>
  <si>
    <t>12398_15_3</t>
  </si>
  <si>
    <t>Calpain-3</t>
  </si>
  <si>
    <t>CAN3</t>
  </si>
  <si>
    <t>CAPN3</t>
  </si>
  <si>
    <t>12385_4_3</t>
  </si>
  <si>
    <t>11955_1_3</t>
  </si>
  <si>
    <t>Muscle, skeletal receptor tyrosine-protein kinase</t>
  </si>
  <si>
    <t>MUSK</t>
  </si>
  <si>
    <t>11547_84_3</t>
  </si>
  <si>
    <t>Growth factor receptor-bound protein 10</t>
  </si>
  <si>
    <t>GRB10</t>
  </si>
  <si>
    <t>11358_15_3</t>
  </si>
  <si>
    <t>1-phosphatidylinositol 4,5-bisphosphate phosphodiesterase beta-1</t>
  </si>
  <si>
    <t>Phospholipase C-beta-1</t>
  </si>
  <si>
    <t>PLCB1</t>
  </si>
  <si>
    <t>11354_21_3</t>
  </si>
  <si>
    <t>Leukocyte immunoglobulin-like receptor subfamily B member 3</t>
  </si>
  <si>
    <t>LIRB3</t>
  </si>
  <si>
    <t>LILRB3</t>
  </si>
  <si>
    <t>11334_7_3</t>
  </si>
  <si>
    <t>Dual specificity protein kinase CLK2</t>
  </si>
  <si>
    <t>CLK2</t>
  </si>
  <si>
    <t>11327_56_3</t>
  </si>
  <si>
    <t>Coiled-coil-helix-coiled-coil-helix domain-containing protein 10, mitochondrial</t>
  </si>
  <si>
    <t>CHC10</t>
  </si>
  <si>
    <t>CHCHD10</t>
  </si>
  <si>
    <t>11270_17_3</t>
  </si>
  <si>
    <t>11204_80_3</t>
  </si>
  <si>
    <t>Immunoglobulin A</t>
  </si>
  <si>
    <t>IgA</t>
  </si>
  <si>
    <t>IGHA1 IGHA2</t>
  </si>
  <si>
    <t>11089_7_3</t>
  </si>
  <si>
    <t>Pro-neuregulin-3, membrane-bound isoform</t>
  </si>
  <si>
    <t>NRG3</t>
  </si>
  <si>
    <t>10981_56_3</t>
  </si>
  <si>
    <t>Lymphocyte function-associated antigen 3</t>
  </si>
  <si>
    <t>sLFA-3</t>
  </si>
  <si>
    <t>CD58</t>
  </si>
  <si>
    <t>10938_13_3</t>
  </si>
  <si>
    <t>Protocadherin gamma-B2</t>
  </si>
  <si>
    <t>PCDGE</t>
  </si>
  <si>
    <t>PCDHGB2</t>
  </si>
  <si>
    <t>10803_22_3</t>
  </si>
  <si>
    <t>10749_18_3</t>
  </si>
  <si>
    <t>HLA class II histocompatibility antigen, DM alpha chain</t>
  </si>
  <si>
    <t>2DMA</t>
  </si>
  <si>
    <t>HLA-DMA</t>
  </si>
  <si>
    <t>10639_1_3</t>
  </si>
  <si>
    <t>10534_40_3</t>
  </si>
  <si>
    <t>10521_10_3</t>
  </si>
  <si>
    <t>Anthrax toxin receptor 1</t>
  </si>
  <si>
    <t>ANTR1</t>
  </si>
  <si>
    <t>ANTXR1</t>
  </si>
  <si>
    <t>10464_6_3</t>
  </si>
  <si>
    <t>Cullin-3</t>
  </si>
  <si>
    <t>CUL3</t>
  </si>
  <si>
    <t>10045_47_3</t>
  </si>
  <si>
    <t>Aldehyde dehydrogenase family 1 member A3</t>
  </si>
  <si>
    <t>AL1A3</t>
  </si>
  <si>
    <t>ALDH1A3</t>
  </si>
  <si>
    <t>9835_16_3</t>
  </si>
  <si>
    <t>Interleukin-10 receptor subunit alpha</t>
  </si>
  <si>
    <t>IL-10 Ra</t>
  </si>
  <si>
    <t>IL10RA</t>
  </si>
  <si>
    <t>9768_5_3</t>
  </si>
  <si>
    <t>Ezrin</t>
  </si>
  <si>
    <t>EZR</t>
  </si>
  <si>
    <t>9753_17_3</t>
  </si>
  <si>
    <t>9719_145_3</t>
  </si>
  <si>
    <t>Fibroblast growth factor 22</t>
  </si>
  <si>
    <t>FGF22</t>
  </si>
  <si>
    <t>9513_9_3</t>
  </si>
  <si>
    <t>Cathelicidin antimicrobial peptide</t>
  </si>
  <si>
    <t>Cathelicidin peptide</t>
  </si>
  <si>
    <t>CAMP</t>
  </si>
  <si>
    <t>9384_17_3</t>
  </si>
  <si>
    <t>Tumor necrosis factor receptor superfamily member 5</t>
  </si>
  <si>
    <t>TNR5</t>
  </si>
  <si>
    <t>CD40</t>
  </si>
  <si>
    <t>9356_20_3</t>
  </si>
  <si>
    <t>Interleukin-2 receptor subunit beta</t>
  </si>
  <si>
    <t>IL-2 sRb</t>
  </si>
  <si>
    <t>IL2RB</t>
  </si>
  <si>
    <t>9343_16_3</t>
  </si>
  <si>
    <t>Inter-alpha-trypsin inhibitor heavy chain H2</t>
  </si>
  <si>
    <t>ITI heavy chain H2</t>
  </si>
  <si>
    <t>ITIH2</t>
  </si>
  <si>
    <t>9326_33_3</t>
  </si>
  <si>
    <t>Triggering receptor expressed on myeloid cells 1</t>
  </si>
  <si>
    <t>sTREM-1</t>
  </si>
  <si>
    <t>TREM1</t>
  </si>
  <si>
    <t>9266_1_3</t>
  </si>
  <si>
    <t>9176_3_3</t>
  </si>
  <si>
    <t>9063_9_3</t>
  </si>
  <si>
    <t>Beta-defensin 132</t>
  </si>
  <si>
    <t>DB132</t>
  </si>
  <si>
    <t>DEFB132</t>
  </si>
  <si>
    <t>9022_49_3</t>
  </si>
  <si>
    <t>Disintegrin and metalloproteinase domain-containing protein 17</t>
  </si>
  <si>
    <t>ADAM 17</t>
  </si>
  <si>
    <t>ADAM17</t>
  </si>
  <si>
    <t>8882_1_3</t>
  </si>
  <si>
    <t>8824_2_3</t>
  </si>
  <si>
    <t>HLA class II histocompatibility antigen, DP beta 1 chain</t>
  </si>
  <si>
    <t>HLA-DPB1</t>
  </si>
  <si>
    <t>8755_202_3</t>
  </si>
  <si>
    <t>8702_42_3</t>
  </si>
  <si>
    <t>8667_42_3</t>
  </si>
  <si>
    <t>8484_24_3</t>
  </si>
  <si>
    <t>8407_84_3</t>
  </si>
  <si>
    <t>Beta-defensin 110</t>
  </si>
  <si>
    <t>DB110</t>
  </si>
  <si>
    <t>DEFB110</t>
  </si>
  <si>
    <t>8340_9_3</t>
  </si>
  <si>
    <t>Pro-neuregulin-2, membrane-bound isoform</t>
  </si>
  <si>
    <t>NRG2</t>
  </si>
  <si>
    <t>8060_7_3</t>
  </si>
  <si>
    <t>Cartilage oligomeric matrix protein</t>
  </si>
  <si>
    <t>COMP</t>
  </si>
  <si>
    <t>8043_153_3</t>
  </si>
  <si>
    <t>Fibroblast growth factor 3</t>
  </si>
  <si>
    <t>FGF-3</t>
  </si>
  <si>
    <t>FGF3</t>
  </si>
  <si>
    <t>7894_155_3</t>
  </si>
  <si>
    <t>Proteasome subunit alpha type-1</t>
  </si>
  <si>
    <t>PSA1</t>
  </si>
  <si>
    <t>PSMA1</t>
  </si>
  <si>
    <t>7880_9_3</t>
  </si>
  <si>
    <t>Tyrosine-protein kinase transmembrane receptor ROR2</t>
  </si>
  <si>
    <t>ROR2</t>
  </si>
  <si>
    <t>7861_9_3</t>
  </si>
  <si>
    <t>7785_1_3</t>
  </si>
  <si>
    <t>Kallikrein-11</t>
  </si>
  <si>
    <t>Kallikrein 11</t>
  </si>
  <si>
    <t>KLK11</t>
  </si>
  <si>
    <t>7775_15_3</t>
  </si>
  <si>
    <t>7693_13_3</t>
  </si>
  <si>
    <t>Interleukin-21</t>
  </si>
  <si>
    <t>IL-21</t>
  </si>
  <si>
    <t>IL21</t>
  </si>
  <si>
    <t>7124_18_3</t>
  </si>
  <si>
    <t>Kallikrein-15</t>
  </si>
  <si>
    <t>kallikrein 15</t>
  </si>
  <si>
    <t>KLK15</t>
  </si>
  <si>
    <t>6491_59_3</t>
  </si>
  <si>
    <t>Beta-defensin 107</t>
  </si>
  <si>
    <t>D107A</t>
  </si>
  <si>
    <t>DEFB107A</t>
  </si>
  <si>
    <t>6399_52_3</t>
  </si>
  <si>
    <t>Beta-defensin 128</t>
  </si>
  <si>
    <t>DB128</t>
  </si>
  <si>
    <t>DEFB128</t>
  </si>
  <si>
    <t>6360_7_3</t>
  </si>
  <si>
    <t>Kallikrein-10</t>
  </si>
  <si>
    <t>kallikrein 10</t>
  </si>
  <si>
    <t>KLK10</t>
  </si>
  <si>
    <t>6227_1_3</t>
  </si>
  <si>
    <t>Prosaposin</t>
  </si>
  <si>
    <t>prosaposin</t>
  </si>
  <si>
    <t>PSAP</t>
  </si>
  <si>
    <t>6207_10_3</t>
  </si>
  <si>
    <t>Erythropoietin</t>
  </si>
  <si>
    <t>Epo</t>
  </si>
  <si>
    <t>EPO</t>
  </si>
  <si>
    <t>5813_58_3</t>
  </si>
  <si>
    <t>ETS domain-containing protein Elk-3</t>
  </si>
  <si>
    <t>ELK3</t>
  </si>
  <si>
    <t>5707_55_3</t>
  </si>
  <si>
    <t>Beta-defensin 108B</t>
  </si>
  <si>
    <t>D108B</t>
  </si>
  <si>
    <t>DEFB108B</t>
  </si>
  <si>
    <t>5611_56_3</t>
  </si>
  <si>
    <t>Proteasome activator complex subunit 3</t>
  </si>
  <si>
    <t>PSME3</t>
  </si>
  <si>
    <t>5204_13_3</t>
  </si>
  <si>
    <t>5134_52_2</t>
  </si>
  <si>
    <t>Protein jagged-2</t>
  </si>
  <si>
    <t>JAG2</t>
  </si>
  <si>
    <t>5093_47_3</t>
  </si>
  <si>
    <t>Fibroblast growth factor receptor 4</t>
  </si>
  <si>
    <t>FGFR4</t>
  </si>
  <si>
    <t>4988_49_2</t>
  </si>
  <si>
    <t>Baculoviral IAP repeat-containing protein 3</t>
  </si>
  <si>
    <t>cIAP-2</t>
  </si>
  <si>
    <t>BIRC3</t>
  </si>
  <si>
    <t>4973_18_1</t>
  </si>
  <si>
    <t>C-C motif chemokine 16</t>
  </si>
  <si>
    <t>HCC-4</t>
  </si>
  <si>
    <t>CCL16</t>
  </si>
  <si>
    <t>4913_78_1</t>
  </si>
  <si>
    <t>Fibroblast growth factor 7</t>
  </si>
  <si>
    <t>FGF7</t>
  </si>
  <si>
    <t>4487_1_1</t>
  </si>
  <si>
    <t>Lactadherin</t>
  </si>
  <si>
    <t>MFGM</t>
  </si>
  <si>
    <t>MFGE8</t>
  </si>
  <si>
    <t>4455_89_2</t>
  </si>
  <si>
    <t>Interferon lambda-2</t>
  </si>
  <si>
    <t>IFN-lambda 2</t>
  </si>
  <si>
    <t>IFNL2</t>
  </si>
  <si>
    <t>4397_26_2</t>
  </si>
  <si>
    <t>4383_97_1</t>
  </si>
  <si>
    <t>Serum amyloid A-1 protein</t>
  </si>
  <si>
    <t>SAA</t>
  </si>
  <si>
    <t>SAA1</t>
  </si>
  <si>
    <t>4336_2_1</t>
  </si>
  <si>
    <t>Proliferation-associated protein 2G4</t>
  </si>
  <si>
    <t>PA2G4</t>
  </si>
  <si>
    <t>4258_15_2</t>
  </si>
  <si>
    <t>Serotransferrin</t>
  </si>
  <si>
    <t>Transferrin</t>
  </si>
  <si>
    <t>TF</t>
  </si>
  <si>
    <t>4162_54_2</t>
  </si>
  <si>
    <t>Lymphotactin</t>
  </si>
  <si>
    <t>XCL1</t>
  </si>
  <si>
    <t>4143_74_2</t>
  </si>
  <si>
    <t>Megakaryocyte-associated tyrosine-protein kinase</t>
  </si>
  <si>
    <t>MATK</t>
  </si>
  <si>
    <t>3823_9_1</t>
  </si>
  <si>
    <t>Tyrosine-protein kinase Fgr</t>
  </si>
  <si>
    <t>FGR</t>
  </si>
  <si>
    <t>3810_50_2</t>
  </si>
  <si>
    <t>Tumor necrosis factor receptor superfamily member 4</t>
  </si>
  <si>
    <t>TNR4</t>
  </si>
  <si>
    <t>TNFRSF4</t>
  </si>
  <si>
    <t>3730_81_2</t>
  </si>
  <si>
    <t>C-type lectin domain family 7 member A</t>
  </si>
  <si>
    <t>CLC7A</t>
  </si>
  <si>
    <t>CLEC7A</t>
  </si>
  <si>
    <t>3603_60_4</t>
  </si>
  <si>
    <t>Trypsin-3</t>
  </si>
  <si>
    <t>TRY3</t>
  </si>
  <si>
    <t>PRSS3</t>
  </si>
  <si>
    <t>3479_71_2</t>
  </si>
  <si>
    <t>Follistatin-related protein 3</t>
  </si>
  <si>
    <t>FSTL3</t>
  </si>
  <si>
    <t>3438_10_2</t>
  </si>
  <si>
    <t>Plasma serine protease inhibitor</t>
  </si>
  <si>
    <t>PCI</t>
  </si>
  <si>
    <t>SERPINA5</t>
  </si>
  <si>
    <t>3389_7_2</t>
  </si>
  <si>
    <t>Granzyme H</t>
  </si>
  <si>
    <t>GZMH</t>
  </si>
  <si>
    <t>3373_5_2</t>
  </si>
  <si>
    <t>Cathepsin L2</t>
  </si>
  <si>
    <t>Cathepsin V</t>
  </si>
  <si>
    <t>CTSV</t>
  </si>
  <si>
    <t>3364_76_2</t>
  </si>
  <si>
    <t>Cyclin-dependent kinase 5:Cyclin-dependent kinase 5 activator 1 complex</t>
  </si>
  <si>
    <t>CDK5/p35</t>
  </si>
  <si>
    <t>CDK5 CDK5R1</t>
  </si>
  <si>
    <t>3358_51_2</t>
  </si>
  <si>
    <t>3342_76_4</t>
  </si>
  <si>
    <t>Netrin-4</t>
  </si>
  <si>
    <t>NET4</t>
  </si>
  <si>
    <t>NTN4</t>
  </si>
  <si>
    <t>3327_27_1</t>
  </si>
  <si>
    <t>Matrilin-3</t>
  </si>
  <si>
    <t>MATN3</t>
  </si>
  <si>
    <t>3208_2_4</t>
  </si>
  <si>
    <t>Kallikrein-5</t>
  </si>
  <si>
    <t>kallikrein 5</t>
  </si>
  <si>
    <t>KLK5</t>
  </si>
  <si>
    <t>3201_49_2</t>
  </si>
  <si>
    <t>Tumor necrosis factor ligand superfamily member 13B</t>
  </si>
  <si>
    <t>BAFF</t>
  </si>
  <si>
    <t>TNFSF13B</t>
  </si>
  <si>
    <t>3059_50_2</t>
  </si>
  <si>
    <t>Interleukin-4 receptor subunit alpha</t>
  </si>
  <si>
    <t>IL-4 sR</t>
  </si>
  <si>
    <t>IL4R</t>
  </si>
  <si>
    <t>3055_54_2</t>
  </si>
  <si>
    <t>C-C motif chemokine 18</t>
  </si>
  <si>
    <t>PARC</t>
  </si>
  <si>
    <t>CCL18</t>
  </si>
  <si>
    <t>3044_3_2</t>
  </si>
  <si>
    <t>Natural cytotoxicity triggering receptor 3</t>
  </si>
  <si>
    <t>NKp30</t>
  </si>
  <si>
    <t>NCR3</t>
  </si>
  <si>
    <t>3003_29_2</t>
  </si>
  <si>
    <t>C-C motif chemokine 23</t>
  </si>
  <si>
    <t>MPIF-1</t>
  </si>
  <si>
    <t>2913_1_2</t>
  </si>
  <si>
    <t>C-C motif chemokine 14</t>
  </si>
  <si>
    <t>HCC-1</t>
  </si>
  <si>
    <t>CCL14</t>
  </si>
  <si>
    <t>2900_53_3</t>
  </si>
  <si>
    <t>Histone deacetylase 8</t>
  </si>
  <si>
    <t>HDAC8</t>
  </si>
  <si>
    <t>2859_69_2</t>
  </si>
  <si>
    <t>Kallikrein-8</t>
  </si>
  <si>
    <t>kallikrein 8</t>
  </si>
  <si>
    <t>KLK8</t>
  </si>
  <si>
    <t>2834_54_1</t>
  </si>
  <si>
    <t>Angiotensin-converting enzyme 2</t>
  </si>
  <si>
    <t>ACE2</t>
  </si>
  <si>
    <t>2805_6_2</t>
  </si>
  <si>
    <t>Inhibin beta A chain</t>
  </si>
  <si>
    <t>Activin A</t>
  </si>
  <si>
    <t>INHBA</t>
  </si>
  <si>
    <t>2748_3_2</t>
  </si>
  <si>
    <t>2705_5_2</t>
  </si>
  <si>
    <t>Intercellular adhesion molecule 3</t>
  </si>
  <si>
    <t>sICAM-3</t>
  </si>
  <si>
    <t>ICAM3</t>
  </si>
  <si>
    <t>2649_77_2</t>
  </si>
  <si>
    <t>Cadherin-3</t>
  </si>
  <si>
    <t>P-Cadherin</t>
  </si>
  <si>
    <t>CDH3</t>
  </si>
  <si>
    <t>2643_57_2</t>
  </si>
  <si>
    <t>C-X-C motif chemokine 16</t>
  </si>
  <si>
    <t>CXCL16, soluble</t>
  </si>
  <si>
    <t>CXCL16</t>
  </si>
  <si>
    <t>2436_49_4</t>
  </si>
  <si>
    <t>C-C motif chemokine 27</t>
  </si>
  <si>
    <t>CTACK</t>
  </si>
  <si>
    <t>CCL27</t>
  </si>
  <si>
    <t>2192_63_10</t>
  </si>
  <si>
    <t>14755_4_3</t>
  </si>
  <si>
    <t>Ras-related protein Rab-5C</t>
  </si>
  <si>
    <t>RAB5C</t>
  </si>
  <si>
    <t>14287_6_3</t>
  </si>
  <si>
    <t>Proteasome subunit alpha type-4</t>
  </si>
  <si>
    <t>PSA4</t>
  </si>
  <si>
    <t>PSMA4</t>
  </si>
  <si>
    <t>14099_20_3</t>
  </si>
  <si>
    <t>Talin-2</t>
  </si>
  <si>
    <t>TLN2</t>
  </si>
  <si>
    <t>14082_56_3</t>
  </si>
  <si>
    <t>14078_69_3</t>
  </si>
  <si>
    <t>Intersectin-1</t>
  </si>
  <si>
    <t>ITSN1</t>
  </si>
  <si>
    <t>14070_56_3</t>
  </si>
  <si>
    <t>14039_33_3</t>
  </si>
  <si>
    <t>14031_18_3</t>
  </si>
  <si>
    <t>Inhibin bA chain</t>
  </si>
  <si>
    <t>13738_8_3</t>
  </si>
  <si>
    <t>13708_56_3</t>
  </si>
  <si>
    <t>Rho-related GTP-binding protein Rho6</t>
  </si>
  <si>
    <t>RND1</t>
  </si>
  <si>
    <t>13574_50_3</t>
  </si>
  <si>
    <t>26S proteasome non-ATPase regulatory subunit 11</t>
  </si>
  <si>
    <t>PSD11</t>
  </si>
  <si>
    <t>PSMD11</t>
  </si>
  <si>
    <t>13572_43_3</t>
  </si>
  <si>
    <t>ETS-related transcription factor Elf-5</t>
  </si>
  <si>
    <t>ELF5</t>
  </si>
  <si>
    <t>13457_33_3</t>
  </si>
  <si>
    <t>CD177 antigen</t>
  </si>
  <si>
    <t>CD177</t>
  </si>
  <si>
    <t>13116_25_3</t>
  </si>
  <si>
    <t>Mitogen-activated protein kinase kinase kinase 3</t>
  </si>
  <si>
    <t>MAP3K3</t>
  </si>
  <si>
    <t>12990_39_3</t>
  </si>
  <si>
    <t>12906_137_3</t>
  </si>
  <si>
    <t>Proteasome subunit beta type-1</t>
  </si>
  <si>
    <t>PSB1</t>
  </si>
  <si>
    <t>PSMB1</t>
  </si>
  <si>
    <t>12612_37_3</t>
  </si>
  <si>
    <t>GTP-binding protein Di-Ras3</t>
  </si>
  <si>
    <t>ARHI</t>
  </si>
  <si>
    <t>DIRAS3</t>
  </si>
  <si>
    <t>12406_119_3</t>
  </si>
  <si>
    <t>Retinal dehydrogenase 1</t>
  </si>
  <si>
    <t>ALDH1A1</t>
  </si>
  <si>
    <t>11265_8_3</t>
  </si>
  <si>
    <t>11245_43_3</t>
  </si>
  <si>
    <t>11170_9_3</t>
  </si>
  <si>
    <t>Runt-related transcription factor 3</t>
  </si>
  <si>
    <t>RUNX3</t>
  </si>
  <si>
    <t>11138_16_3</t>
  </si>
  <si>
    <t>11071_1_3</t>
  </si>
  <si>
    <t>10878_1_3</t>
  </si>
  <si>
    <t>Leukocyte elastase inhibitor</t>
  </si>
  <si>
    <t>Serpin B1</t>
  </si>
  <si>
    <t>SERPINB1</t>
  </si>
  <si>
    <t>10737_96_3</t>
  </si>
  <si>
    <t>10701_30_3</t>
  </si>
  <si>
    <t>Linker for activation of T-cells family member 1</t>
  </si>
  <si>
    <t>LAT</t>
  </si>
  <si>
    <t>10551_7_3</t>
  </si>
  <si>
    <t>10472_53_3</t>
  </si>
  <si>
    <t>2'-5'-oligoadenylate synthase 1</t>
  </si>
  <si>
    <t>OAS1</t>
  </si>
  <si>
    <t>10361_25_3</t>
  </si>
  <si>
    <t>Hepatocyte nuclear factor 4-alpha</t>
  </si>
  <si>
    <t>HNF4A</t>
  </si>
  <si>
    <t>10041_3_3</t>
  </si>
  <si>
    <t>9603_9_3</t>
  </si>
  <si>
    <t>Betacellulin</t>
  </si>
  <si>
    <t>BTC</t>
  </si>
  <si>
    <t>9242_11_3</t>
  </si>
  <si>
    <t>Galectin-9</t>
  </si>
  <si>
    <t>LEG9</t>
  </si>
  <si>
    <t>LGALS9</t>
  </si>
  <si>
    <t>9197_4_3</t>
  </si>
  <si>
    <t>Neuregulin-1</t>
  </si>
  <si>
    <t>NEUREGULIN-1</t>
  </si>
  <si>
    <t>NRG1</t>
  </si>
  <si>
    <t>9178_30_3</t>
  </si>
  <si>
    <t>Neurexin-1</t>
  </si>
  <si>
    <t>NRX1A</t>
  </si>
  <si>
    <t>8971_9_3</t>
  </si>
  <si>
    <t>Putative inactive group IIC secretory phospholipase A2</t>
  </si>
  <si>
    <t>PA2GC</t>
  </si>
  <si>
    <t>PLA2G2C</t>
  </si>
  <si>
    <t>8850_5_3</t>
  </si>
  <si>
    <t>8765_23_3</t>
  </si>
  <si>
    <t>Fatty acid synthase</t>
  </si>
  <si>
    <t>FASN</t>
  </si>
  <si>
    <t>8403_18_3</t>
  </si>
  <si>
    <t>Interleukin-6 receptor subunit alpha</t>
  </si>
  <si>
    <t>IL-6 sRa</t>
  </si>
  <si>
    <t>IL6R</t>
  </si>
  <si>
    <t>8092_29_3</t>
  </si>
  <si>
    <t>14-3-3 protein theta</t>
  </si>
  <si>
    <t>YWHAQ</t>
  </si>
  <si>
    <t>7625_27_3</t>
  </si>
  <si>
    <t>Collagen alpha-1(IX) chain</t>
  </si>
  <si>
    <t>CO9A1</t>
  </si>
  <si>
    <t>COL9A1</t>
  </si>
  <si>
    <t>6631_17_3</t>
  </si>
  <si>
    <t>6583_67_3</t>
  </si>
  <si>
    <t>Matrix metalloproteinase-20</t>
  </si>
  <si>
    <t>MMP20</t>
  </si>
  <si>
    <t>6374_7_3</t>
  </si>
  <si>
    <t>PolyUbiquitin K63-linked</t>
  </si>
  <si>
    <t>PolyUbiquitin K63</t>
  </si>
  <si>
    <t>UBC</t>
  </si>
  <si>
    <t>6172_7_4</t>
  </si>
  <si>
    <t>Leukemia inhibitory factor receptor</t>
  </si>
  <si>
    <t>LIF sR</t>
  </si>
  <si>
    <t>LIFR</t>
  </si>
  <si>
    <t>5837_49_3</t>
  </si>
  <si>
    <t>beta-nerve growth factor</t>
  </si>
  <si>
    <t>b-NGF</t>
  </si>
  <si>
    <t>NGF</t>
  </si>
  <si>
    <t>5801_72_3</t>
  </si>
  <si>
    <t>Ephrin-B1</t>
  </si>
  <si>
    <t>EFNB1</t>
  </si>
  <si>
    <t>5746_37_3</t>
  </si>
  <si>
    <t>Cathepsin D</t>
  </si>
  <si>
    <t>CTSD</t>
  </si>
  <si>
    <t>5508_62_3</t>
  </si>
  <si>
    <t>Atrial natriuretic factor</t>
  </si>
  <si>
    <t>ANP</t>
  </si>
  <si>
    <t>NPPA</t>
  </si>
  <si>
    <t>5443_62_2</t>
  </si>
  <si>
    <t>Interleukin-1 receptor antagonist protein</t>
  </si>
  <si>
    <t>IL-1Ra</t>
  </si>
  <si>
    <t>IL1RN</t>
  </si>
  <si>
    <t>5353_89_2</t>
  </si>
  <si>
    <t>GRB2-related adapter protein 2</t>
  </si>
  <si>
    <t>GRAP2</t>
  </si>
  <si>
    <t>5265_12_3</t>
  </si>
  <si>
    <t>Gelsolin</t>
  </si>
  <si>
    <t>GSN</t>
  </si>
  <si>
    <t>4775_34_3</t>
  </si>
  <si>
    <t>Interleukin-23</t>
  </si>
  <si>
    <t>IL-23</t>
  </si>
  <si>
    <t>IL12B IL23A</t>
  </si>
  <si>
    <t>4494_63_2</t>
  </si>
  <si>
    <t>Plasma protease C1 inhibitor</t>
  </si>
  <si>
    <t>C1-Esterase Inhibitor</t>
  </si>
  <si>
    <t>SERPING1</t>
  </si>
  <si>
    <t>4479_14_2</t>
  </si>
  <si>
    <t>4179_57_3</t>
  </si>
  <si>
    <t>4139_71_2</t>
  </si>
  <si>
    <t>Fibroblast growth factor 6</t>
  </si>
  <si>
    <t>FGF-6</t>
  </si>
  <si>
    <t>FGF6</t>
  </si>
  <si>
    <t>4130_71_1</t>
  </si>
  <si>
    <t>Disintegrin and metalloproteinase domain-containing protein 9</t>
  </si>
  <si>
    <t>ADAM 9</t>
  </si>
  <si>
    <t>ADAM9</t>
  </si>
  <si>
    <t>3795_6_2</t>
  </si>
  <si>
    <t>Alpha-2-macroglobulin</t>
  </si>
  <si>
    <t>a2-Macroglobulin</t>
  </si>
  <si>
    <t>A2M</t>
  </si>
  <si>
    <t>3708_62_1</t>
  </si>
  <si>
    <t>Platelet-derived growth factor receptor beta</t>
  </si>
  <si>
    <t>PDGF Rb</t>
  </si>
  <si>
    <t>PDGFRB</t>
  </si>
  <si>
    <t>3459_49_2</t>
  </si>
  <si>
    <t>Receptor-type tyrosine-protein kinase FLT3</t>
  </si>
  <si>
    <t>Flt-3</t>
  </si>
  <si>
    <t>FLT3</t>
  </si>
  <si>
    <t>3437_80_3</t>
  </si>
  <si>
    <t>3403_1_2</t>
  </si>
  <si>
    <t>Kallikrein-7</t>
  </si>
  <si>
    <t>Kallikrein 7</t>
  </si>
  <si>
    <t>KLK7</t>
  </si>
  <si>
    <t>3378_49_2</t>
  </si>
  <si>
    <t>Lysosomal protective protein</t>
  </si>
  <si>
    <t>Cathepsin A</t>
  </si>
  <si>
    <t>CTSA</t>
  </si>
  <si>
    <t>3179_51_2</t>
  </si>
  <si>
    <t>Tumor necrosis factor ligand superfamily member 6, soluble form</t>
  </si>
  <si>
    <t>Fas ligand, soluble</t>
  </si>
  <si>
    <t>FASLG</t>
  </si>
  <si>
    <t>3052_8_2</t>
  </si>
  <si>
    <t>2988_57_2</t>
  </si>
  <si>
    <t>Sonic hedgehog protein</t>
  </si>
  <si>
    <t>Sonic Hedgehog</t>
  </si>
  <si>
    <t>SHH</t>
  </si>
  <si>
    <t>2743_5_2</t>
  </si>
  <si>
    <t>Decorin</t>
  </si>
  <si>
    <t>Bone proteoglycan II</t>
  </si>
  <si>
    <t>DCN</t>
  </si>
  <si>
    <t>2666_53_2</t>
  </si>
  <si>
    <t>Urokinase plasminogen activator surface receptor</t>
  </si>
  <si>
    <t>suPAR</t>
  </si>
  <si>
    <t>PLAUR</t>
  </si>
  <si>
    <t>2652_15_1</t>
  </si>
  <si>
    <t>Ephrin-A4</t>
  </si>
  <si>
    <t>EFNA4</t>
  </si>
  <si>
    <t>2614_28_2</t>
  </si>
  <si>
    <t>C-C motif chemokine 21</t>
  </si>
  <si>
    <t>6Ckine</t>
  </si>
  <si>
    <t>CCL21</t>
  </si>
  <si>
    <t>2516_57_3</t>
  </si>
  <si>
    <t>Tissue-type plasminogen activator</t>
  </si>
  <si>
    <t>tPA</t>
  </si>
  <si>
    <t>PLAT</t>
  </si>
  <si>
    <t>2212_69_1</t>
  </si>
  <si>
    <t>Complement component C8 gamma chain</t>
  </si>
  <si>
    <t>CO8G</t>
  </si>
  <si>
    <t>C8G</t>
  </si>
  <si>
    <t>14708_59_3</t>
  </si>
  <si>
    <t>14-3-3 protein epsilon</t>
  </si>
  <si>
    <t>14-3-3E</t>
  </si>
  <si>
    <t>YWHAE</t>
  </si>
  <si>
    <t>14157_21_3</t>
  </si>
  <si>
    <t>14-3-3 protein beta/alpha</t>
  </si>
  <si>
    <t>YWHAB</t>
  </si>
  <si>
    <t>14156_33_3</t>
  </si>
  <si>
    <t>14095_1_3</t>
  </si>
  <si>
    <t>14050_61_3</t>
  </si>
  <si>
    <t>13710_6_3</t>
  </si>
  <si>
    <t>Apoptotic protease-activating factor 1</t>
  </si>
  <si>
    <t>Apaf-1</t>
  </si>
  <si>
    <t>APAF1</t>
  </si>
  <si>
    <t>13583_19_3</t>
  </si>
  <si>
    <t>p130</t>
  </si>
  <si>
    <t>RBL2</t>
  </si>
  <si>
    <t>13565_2_3</t>
  </si>
  <si>
    <t>13104_32_3</t>
  </si>
  <si>
    <t>13088_397_3</t>
  </si>
  <si>
    <t>12414_31_3</t>
  </si>
  <si>
    <t>Heat shock protein beta-1</t>
  </si>
  <si>
    <t>HSP 27</t>
  </si>
  <si>
    <t>HSPB1</t>
  </si>
  <si>
    <t>11103_24_3</t>
  </si>
  <si>
    <t>Secretory phospholipase A2 receptor</t>
  </si>
  <si>
    <t>PLA2R</t>
  </si>
  <si>
    <t>PLA2R1</t>
  </si>
  <si>
    <t>10916_44_3</t>
  </si>
  <si>
    <t>NADH dehydrogenase [ubiquinone] iron-sulfur protein 4, mitochondrial</t>
  </si>
  <si>
    <t>NDUS4</t>
  </si>
  <si>
    <t>NDUFS4</t>
  </si>
  <si>
    <t>10584_7_3</t>
  </si>
  <si>
    <t>Cytokine receptor common subunit beta</t>
  </si>
  <si>
    <t>IL3RB</t>
  </si>
  <si>
    <t>CSF2RB</t>
  </si>
  <si>
    <t>10512_13_3</t>
  </si>
  <si>
    <t>Stromelysin-2</t>
  </si>
  <si>
    <t>MMP-10</t>
  </si>
  <si>
    <t>MMP10</t>
  </si>
  <si>
    <t>10479_18_3</t>
  </si>
  <si>
    <t>Granulocyte-macrophage colony-stimulating factor receptor subunit alpha</t>
  </si>
  <si>
    <t>CSF2R</t>
  </si>
  <si>
    <t>CSF2RA</t>
  </si>
  <si>
    <t>10438_19_3</t>
  </si>
  <si>
    <t>Gap junction alpha-1 protein</t>
  </si>
  <si>
    <t>CXA1</t>
  </si>
  <si>
    <t>GJA1</t>
  </si>
  <si>
    <t>9937_7_3</t>
  </si>
  <si>
    <t>Secreted frizzled-related protein 4</t>
  </si>
  <si>
    <t>SFRP4</t>
  </si>
  <si>
    <t>9284_25_3</t>
  </si>
  <si>
    <t>9170_24_3</t>
  </si>
  <si>
    <t>Myocyte-specific enhancer factor 2C</t>
  </si>
  <si>
    <t>MEF2C</t>
  </si>
  <si>
    <t>8933_84_3</t>
  </si>
  <si>
    <t>Matrilysin</t>
  </si>
  <si>
    <t>MMP-7</t>
  </si>
  <si>
    <t>MMP7</t>
  </si>
  <si>
    <t>8475_15_3</t>
  </si>
  <si>
    <t>Secreted frizzled-related protein 2</t>
  </si>
  <si>
    <t>SARP-1</t>
  </si>
  <si>
    <t>SFRP2</t>
  </si>
  <si>
    <t>7751_121_3</t>
  </si>
  <si>
    <t>Laminin subunit alpha-4</t>
  </si>
  <si>
    <t>LAMA4</t>
  </si>
  <si>
    <t>6577_64_3</t>
  </si>
  <si>
    <t>5934_1_3</t>
  </si>
  <si>
    <t>14-3-3 protein zeta/delta</t>
  </si>
  <si>
    <t>YWHAZ</t>
  </si>
  <si>
    <t>5858_6_5</t>
  </si>
  <si>
    <t>Interleukin-18</t>
  </si>
  <si>
    <t>IL-18</t>
  </si>
  <si>
    <t>IL18</t>
  </si>
  <si>
    <t>5661_15_3</t>
  </si>
  <si>
    <t>Ras GTPase-activating protein 1</t>
  </si>
  <si>
    <t>RASA1</t>
  </si>
  <si>
    <t>5481_16_3</t>
  </si>
  <si>
    <t>Cytoplasmic protein NCK1</t>
  </si>
  <si>
    <t>NCK1</t>
  </si>
  <si>
    <t>5014_49_1</t>
  </si>
  <si>
    <t>Tissue Factor</t>
  </si>
  <si>
    <t>F3</t>
  </si>
  <si>
    <t>4931_59_1</t>
  </si>
  <si>
    <t>Protein Wnt-7a</t>
  </si>
  <si>
    <t>WNT7A</t>
  </si>
  <si>
    <t>4889_82_1</t>
  </si>
  <si>
    <t>Macrophage metalloelastase</t>
  </si>
  <si>
    <t>MMP-12</t>
  </si>
  <si>
    <t>MMP12</t>
  </si>
  <si>
    <t>4496_60_2</t>
  </si>
  <si>
    <t>Ubiquitin</t>
  </si>
  <si>
    <t>4474_19_2</t>
  </si>
  <si>
    <t>Disintegrin and metalloproteinase domain-containing protein 12</t>
  </si>
  <si>
    <t>ADAM12</t>
  </si>
  <si>
    <t>4420_7_2</t>
  </si>
  <si>
    <t>Alpha-1-antichymotrypsin complex</t>
  </si>
  <si>
    <t>alpha-1-antichymotrypsin complex</t>
  </si>
  <si>
    <t>SERPINA3</t>
  </si>
  <si>
    <t>4153_11_2</t>
  </si>
  <si>
    <t>Ephrin type-B receptor 4</t>
  </si>
  <si>
    <t>EphB4</t>
  </si>
  <si>
    <t>EPHB4</t>
  </si>
  <si>
    <t>3612_6_4</t>
  </si>
  <si>
    <t>CD40 ligand</t>
  </si>
  <si>
    <t>CD40 ligand, soluble</t>
  </si>
  <si>
    <t>CD40LG</t>
  </si>
  <si>
    <t>3534_14_2</t>
  </si>
  <si>
    <t>3498_53_2</t>
  </si>
  <si>
    <t>C-X-C motif chemokine 13</t>
  </si>
  <si>
    <t>BLC</t>
  </si>
  <si>
    <t>CXCL13</t>
  </si>
  <si>
    <t>3487_32_2</t>
  </si>
  <si>
    <t>Ribosomal protein S6 kinase alpha-3</t>
  </si>
  <si>
    <t>RPS6KA3</t>
  </si>
  <si>
    <t>3469_74_1</t>
  </si>
  <si>
    <t>Tyrosine-protein kinase ABL1</t>
  </si>
  <si>
    <t>ABL1</t>
  </si>
  <si>
    <t>3341_33_4</t>
  </si>
  <si>
    <t>Coagulation factor VII</t>
  </si>
  <si>
    <t>Coagulation Factor VII</t>
  </si>
  <si>
    <t>F7</t>
  </si>
  <si>
    <t>3184_25_2</t>
  </si>
  <si>
    <t>C-X-C motif chemokine 11</t>
  </si>
  <si>
    <t>I-TAC</t>
  </si>
  <si>
    <t>CXCL11</t>
  </si>
  <si>
    <t>3038_9_2</t>
  </si>
  <si>
    <t>Vascular cell adhesion protein 1</t>
  </si>
  <si>
    <t>VCAM-1</t>
  </si>
  <si>
    <t>VCAM1</t>
  </si>
  <si>
    <t>2967_8_1</t>
  </si>
  <si>
    <t>Growth hormone receptor</t>
  </si>
  <si>
    <t>GHR</t>
  </si>
  <si>
    <t>2948_58_2</t>
  </si>
  <si>
    <t>Estrogen receptor</t>
  </si>
  <si>
    <t>ER</t>
  </si>
  <si>
    <t>ESR1</t>
  </si>
  <si>
    <t>2945_25_1</t>
  </si>
  <si>
    <t>Glucocorticoid receptor</t>
  </si>
  <si>
    <t>NR3C1</t>
  </si>
  <si>
    <t>2857_70_2</t>
  </si>
  <si>
    <t>Fibroblast growth factor 18</t>
  </si>
  <si>
    <t>FGF-18</t>
  </si>
  <si>
    <t>FGF18</t>
  </si>
  <si>
    <t>2761_49_2</t>
  </si>
  <si>
    <t>Homeobox protein NANOG</t>
  </si>
  <si>
    <t>NANOG</t>
  </si>
  <si>
    <t>2732_58_3</t>
  </si>
  <si>
    <t>Interleukin-10 receptor subunit beta</t>
  </si>
  <si>
    <t>IL-10 Rb</t>
  </si>
  <si>
    <t>IL10RB</t>
  </si>
  <si>
    <t>2631_50_2</t>
  </si>
  <si>
    <t>Interleukin-36 beta</t>
  </si>
  <si>
    <t>IL-1F8</t>
  </si>
  <si>
    <t>IL36B</t>
  </si>
  <si>
    <t>14149_9_3</t>
  </si>
  <si>
    <t>Tumor necrosis factor ligand superfamily member 11</t>
  </si>
  <si>
    <t>sRANKL</t>
  </si>
  <si>
    <t>TNFSF11</t>
  </si>
  <si>
    <t>14061_48_3</t>
  </si>
  <si>
    <t>13701_2_3</t>
  </si>
  <si>
    <t>Actin-related protein 2/3 complex subunit 3</t>
  </si>
  <si>
    <t>p21-ARC</t>
  </si>
  <si>
    <t>ARPC3</t>
  </si>
  <si>
    <t>13573_5_3</t>
  </si>
  <si>
    <t>Coagulation Factor VIII</t>
  </si>
  <si>
    <t>F8</t>
  </si>
  <si>
    <t>13499_30_3</t>
  </si>
  <si>
    <t>Protein Wnt-3a</t>
  </si>
  <si>
    <t>WNT3A</t>
  </si>
  <si>
    <t>13236_25_3</t>
  </si>
  <si>
    <t>Osteopontin</t>
  </si>
  <si>
    <t>SPP1</t>
  </si>
  <si>
    <t>13113_7_3</t>
  </si>
  <si>
    <t>Ragulator complex protein LAMTOR3</t>
  </si>
  <si>
    <t>LTOR3</t>
  </si>
  <si>
    <t>LAMTOR3</t>
  </si>
  <si>
    <t>12490_92_3</t>
  </si>
  <si>
    <t>11817_1_3</t>
  </si>
  <si>
    <t>11067_13_3</t>
  </si>
  <si>
    <t>Interleukin-36 alpha</t>
  </si>
  <si>
    <t>IL-1F6</t>
  </si>
  <si>
    <t>IL36A</t>
  </si>
  <si>
    <t>10928_7_3</t>
  </si>
  <si>
    <t>Insulin-like growth factor II</t>
  </si>
  <si>
    <t>IGF-II</t>
  </si>
  <si>
    <t>IGF2</t>
  </si>
  <si>
    <t>6973_2_3</t>
  </si>
  <si>
    <t>6643_62_3</t>
  </si>
  <si>
    <t>Prenylcysteine oxidase 1</t>
  </si>
  <si>
    <t>PCYOX</t>
  </si>
  <si>
    <t>PCYOX1</t>
  </si>
  <si>
    <t>6431_68_3</t>
  </si>
  <si>
    <t>Interstitial collagenase</t>
  </si>
  <si>
    <t>MMP-1</t>
  </si>
  <si>
    <t>MMP1</t>
  </si>
  <si>
    <t>4924_32_1</t>
  </si>
  <si>
    <t>Heparin-binding EGF-like growth factor</t>
  </si>
  <si>
    <t>HB-EGF</t>
  </si>
  <si>
    <t>HBEGF</t>
  </si>
  <si>
    <t>4134_4_2</t>
  </si>
  <si>
    <t>Interleukin-11 receptor subunit alpha</t>
  </si>
  <si>
    <t>IL-11 RA</t>
  </si>
  <si>
    <t>IL11RA</t>
  </si>
  <si>
    <t>3814_63_1</t>
  </si>
  <si>
    <t>Cadherin-2</t>
  </si>
  <si>
    <t>CDH2</t>
  </si>
  <si>
    <t>3797_1_1</t>
  </si>
  <si>
    <t>Tyrosine-protein kinase Tec</t>
  </si>
  <si>
    <t>TEC</t>
  </si>
  <si>
    <t>3646_7_4</t>
  </si>
  <si>
    <t>Bone morphogenetic protein 10</t>
  </si>
  <si>
    <t>BMP10</t>
  </si>
  <si>
    <t>3587_53_2</t>
  </si>
  <si>
    <t>C-C motif chemokine 22</t>
  </si>
  <si>
    <t>MDC</t>
  </si>
  <si>
    <t>CCL22</t>
  </si>
  <si>
    <t>3508_78_3</t>
  </si>
  <si>
    <t>Thrombospondin-1</t>
  </si>
  <si>
    <t>THBS1</t>
  </si>
  <si>
    <t>3474_19_2</t>
  </si>
  <si>
    <t>Baculoviral IAP repeat-containing protein 5</t>
  </si>
  <si>
    <t>Survivin</t>
  </si>
  <si>
    <t>BIRC5</t>
  </si>
  <si>
    <t>3472_40_2</t>
  </si>
  <si>
    <t>3445_53_2</t>
  </si>
  <si>
    <t>Ephrin type-A receptor 1</t>
  </si>
  <si>
    <t>EphA1</t>
  </si>
  <si>
    <t>EPHA1</t>
  </si>
  <si>
    <t>3431_54_2</t>
  </si>
  <si>
    <t>Chymase</t>
  </si>
  <si>
    <t>CMA1</t>
  </si>
  <si>
    <t>3423_59_2</t>
  </si>
  <si>
    <t>Antithrombin-III</t>
  </si>
  <si>
    <t>Antithrombin III</t>
  </si>
  <si>
    <t>SERPINC1</t>
  </si>
  <si>
    <t>3344_60_4</t>
  </si>
  <si>
    <t>Interleukin-24</t>
  </si>
  <si>
    <t>IL24</t>
  </si>
  <si>
    <t>3321_2_2</t>
  </si>
  <si>
    <t>Placenta growth factor</t>
  </si>
  <si>
    <t>PlGF</t>
  </si>
  <si>
    <t>PGF</t>
  </si>
  <si>
    <t>3078_1_2</t>
  </si>
  <si>
    <t>Interleukin-18 receptor accessory protein</t>
  </si>
  <si>
    <t>IL-18 Rb</t>
  </si>
  <si>
    <t>IL18RAP</t>
  </si>
  <si>
    <t>2993_1_2</t>
  </si>
  <si>
    <t>Kallikrein-4</t>
  </si>
  <si>
    <t>Kallikrein 4</t>
  </si>
  <si>
    <t>KLK4</t>
  </si>
  <si>
    <t>2833_20_1</t>
  </si>
  <si>
    <t>2831_29_1</t>
  </si>
  <si>
    <t>Macrophage-stimulating protein receptor</t>
  </si>
  <si>
    <t>MSP R</t>
  </si>
  <si>
    <t>MST1R</t>
  </si>
  <si>
    <t>2640_3_2</t>
  </si>
  <si>
    <t>Myosin light chain 6B</t>
  </si>
  <si>
    <t>MYL6B</t>
  </si>
  <si>
    <t>14227_21_3</t>
  </si>
  <si>
    <t>Interferon gamma</t>
  </si>
  <si>
    <t>IFN-g</t>
  </si>
  <si>
    <t>IFNG</t>
  </si>
  <si>
    <t>14147_50_3</t>
  </si>
  <si>
    <t>14093_10_3</t>
  </si>
  <si>
    <t>Casein kinase II subunit alpha'</t>
  </si>
  <si>
    <t>CSK22</t>
  </si>
  <si>
    <t>CSNK2A2</t>
  </si>
  <si>
    <t>13681_173_3</t>
  </si>
  <si>
    <t>Interleukin-20 receptor subunit beta</t>
  </si>
  <si>
    <t>IL-20 Rb</t>
  </si>
  <si>
    <t>IL20RB</t>
  </si>
  <si>
    <t>13435_31_3</t>
  </si>
  <si>
    <t>11851_21_3</t>
  </si>
  <si>
    <t>11266_8_3</t>
  </si>
  <si>
    <t>9506_10_3</t>
  </si>
  <si>
    <t>8952_65_3</t>
  </si>
  <si>
    <t>Vinculin</t>
  </si>
  <si>
    <t>VCL</t>
  </si>
  <si>
    <t>8750_46_3</t>
  </si>
  <si>
    <t>8468_19_3</t>
  </si>
  <si>
    <t>8262_20_3</t>
  </si>
  <si>
    <t>7832_181_3</t>
  </si>
  <si>
    <t>Kininogen-1</t>
  </si>
  <si>
    <t>Kininogen, HMW</t>
  </si>
  <si>
    <t>KNG1</t>
  </si>
  <si>
    <t>4918_21_1</t>
  </si>
  <si>
    <t>Coagulation Factor V</t>
  </si>
  <si>
    <t>F5</t>
  </si>
  <si>
    <t>4906_35_1</t>
  </si>
  <si>
    <t>Activated Protein C</t>
  </si>
  <si>
    <t>PROC</t>
  </si>
  <si>
    <t>3758_63_3</t>
  </si>
  <si>
    <t>Cyclin-dependent kinase inhibitor 1B</t>
  </si>
  <si>
    <t>p27Kip1</t>
  </si>
  <si>
    <t>CDKN1B</t>
  </si>
  <si>
    <t>3719_2_2</t>
  </si>
  <si>
    <t>Fibroblast growth factor 1</t>
  </si>
  <si>
    <t>b-ECGF</t>
  </si>
  <si>
    <t>FGF1</t>
  </si>
  <si>
    <t>3486_58_2</t>
  </si>
  <si>
    <t>Tyrosine-protein kinase BTK</t>
  </si>
  <si>
    <t>BTK</t>
  </si>
  <si>
    <t>3416_2_2</t>
  </si>
  <si>
    <t>Tyrosine-protein kinase Lyn, isoform B</t>
  </si>
  <si>
    <t>LYNB</t>
  </si>
  <si>
    <t>LYN</t>
  </si>
  <si>
    <t>3381_24_2</t>
  </si>
  <si>
    <t>Tyrosine-protein kinase Yes</t>
  </si>
  <si>
    <t>YES</t>
  </si>
  <si>
    <t>YES1</t>
  </si>
  <si>
    <t>2878_66_2</t>
  </si>
  <si>
    <t>A disintegrin and metalloproteinase with thrombospondin motifs 4</t>
  </si>
  <si>
    <t>ADAMTS-4</t>
  </si>
  <si>
    <t>ADAMTS4</t>
  </si>
  <si>
    <t>2809_25_2</t>
  </si>
  <si>
    <t>Mast/stem cell growth factor receptor Kit</t>
  </si>
  <si>
    <t>SCF sR</t>
  </si>
  <si>
    <t>KIT</t>
  </si>
  <si>
    <t>2475_1_3</t>
  </si>
  <si>
    <t>Apolipoprotein M</t>
  </si>
  <si>
    <t>ApoM</t>
  </si>
  <si>
    <t>APOM</t>
  </si>
  <si>
    <t>14125_5_3</t>
  </si>
  <si>
    <t>13670_81_3</t>
  </si>
  <si>
    <t>11510_51_3</t>
  </si>
  <si>
    <t>11297_54_3</t>
  </si>
  <si>
    <t>Collagen alpha-1(XXVIII) chain</t>
  </si>
  <si>
    <t>COSA1</t>
  </si>
  <si>
    <t>COL28A1</t>
  </si>
  <si>
    <t>10702_1_3</t>
  </si>
  <si>
    <t>10445_20_3</t>
  </si>
  <si>
    <t>10396_6_3</t>
  </si>
  <si>
    <t>Collagen alpha-1(XV) chain</t>
  </si>
  <si>
    <t>COFA1</t>
  </si>
  <si>
    <t>COL15A1</t>
  </si>
  <si>
    <t>8974_172_3</t>
  </si>
  <si>
    <t>6237_11_3</t>
  </si>
  <si>
    <t>Bcl2-associated agonist of cell death</t>
  </si>
  <si>
    <t>BAD</t>
  </si>
  <si>
    <t>5870_23_2</t>
  </si>
  <si>
    <t>Interleukin-9</t>
  </si>
  <si>
    <t>IL-9</t>
  </si>
  <si>
    <t>IL9</t>
  </si>
  <si>
    <t>5834_18_3</t>
  </si>
  <si>
    <t>Interleukin-5 receptor subunit alpha</t>
  </si>
  <si>
    <t>IL-5 Ra</t>
  </si>
  <si>
    <t>IL5RA</t>
  </si>
  <si>
    <t>4491_4_2</t>
  </si>
  <si>
    <t>Heat shock 70 kDa protein 1A</t>
  </si>
  <si>
    <t>HSP 70</t>
  </si>
  <si>
    <t>HSPA1A</t>
  </si>
  <si>
    <t>4124_24_2</t>
  </si>
  <si>
    <t>Kallikrein-6</t>
  </si>
  <si>
    <t>Kallikrein 6</t>
  </si>
  <si>
    <t>KLK6</t>
  </si>
  <si>
    <t>3450_4_2</t>
  </si>
  <si>
    <t>Calcium/calmodulin-dependent protein kinase type II subunit delta</t>
  </si>
  <si>
    <t>CAMK2D</t>
  </si>
  <si>
    <t>3419_49_2</t>
  </si>
  <si>
    <t>Serine/threonine-protein kinase TBK1</t>
  </si>
  <si>
    <t>TBK1</t>
  </si>
  <si>
    <t>3400_49_2</t>
  </si>
  <si>
    <t>Protein kinase C iota type</t>
  </si>
  <si>
    <t>KPCI</t>
  </si>
  <si>
    <t>PRKCI</t>
  </si>
  <si>
    <t>3379_29_1</t>
  </si>
  <si>
    <t>Calcium/calmodulin-dependent protein kinase type II subunit beta</t>
  </si>
  <si>
    <t>CAMK2B</t>
  </si>
  <si>
    <t>3351_1_1</t>
  </si>
  <si>
    <t>Bone morphogenetic protein 1</t>
  </si>
  <si>
    <t>BMP-1</t>
  </si>
  <si>
    <t>BMP1</t>
  </si>
  <si>
    <t>3348_49_2</t>
  </si>
  <si>
    <t>Low affinity immunoglobulin gamma Fc region receptor III-B</t>
  </si>
  <si>
    <t>FCG3B</t>
  </si>
  <si>
    <t>FCGR3B</t>
  </si>
  <si>
    <t>3311_27_1</t>
  </si>
  <si>
    <t>2986_49_2</t>
  </si>
  <si>
    <t>Brain-derived neurotrophic factor</t>
  </si>
  <si>
    <t>BDNF</t>
  </si>
  <si>
    <t>2421_7_3</t>
  </si>
  <si>
    <t>13686_2_3</t>
  </si>
  <si>
    <t>Mothers against decapentaplegic homolog 4</t>
  </si>
  <si>
    <t>SMAD4</t>
  </si>
  <si>
    <t>12022_12_3</t>
  </si>
  <si>
    <t>Crk-like protein</t>
  </si>
  <si>
    <t>CRKL</t>
  </si>
  <si>
    <t>9877_28_3</t>
  </si>
  <si>
    <t>Patatin-like phospholipase domain-containing protein 2</t>
  </si>
  <si>
    <t>PLPL2</t>
  </si>
  <si>
    <t>PNPLA2</t>
  </si>
  <si>
    <t>9802_27_3</t>
  </si>
  <si>
    <t>9218_7_3</t>
  </si>
  <si>
    <t>Low-density lipoprotein receptor-related protein 1, soluble</t>
  </si>
  <si>
    <t>sLRP1</t>
  </si>
  <si>
    <t>LRP1</t>
  </si>
  <si>
    <t>9182_3_3</t>
  </si>
  <si>
    <t>Monocyte differentiation antigen CD14</t>
  </si>
  <si>
    <t>CD14</t>
  </si>
  <si>
    <t>8969_49_3</t>
  </si>
  <si>
    <t>8959_61_3</t>
  </si>
  <si>
    <t>8601_167_3</t>
  </si>
  <si>
    <t>Bone morphogenetic protein 6</t>
  </si>
  <si>
    <t>BMP-6</t>
  </si>
  <si>
    <t>BMP6</t>
  </si>
  <si>
    <t>8459_10_3</t>
  </si>
  <si>
    <t>Apolipoprotein A-II</t>
  </si>
  <si>
    <t>Apo A-II</t>
  </si>
  <si>
    <t>APOA2</t>
  </si>
  <si>
    <t>7127_3_3</t>
  </si>
  <si>
    <t>6248_68_3</t>
  </si>
  <si>
    <t>5392_73_2</t>
  </si>
  <si>
    <t>BDNF/NT-3 growth factors receptor</t>
  </si>
  <si>
    <t>TrkB</t>
  </si>
  <si>
    <t>NTRK2</t>
  </si>
  <si>
    <t>4866_59_2</t>
  </si>
  <si>
    <t>Fibroblast growth factor 12</t>
  </si>
  <si>
    <t>FGF-12</t>
  </si>
  <si>
    <t>FGF12</t>
  </si>
  <si>
    <t>4392_54_2</t>
  </si>
  <si>
    <t>Platelet-derived growth factor subunit B</t>
  </si>
  <si>
    <t>PDGF-BB</t>
  </si>
  <si>
    <t>PDGFB</t>
  </si>
  <si>
    <t>4149_8_2</t>
  </si>
  <si>
    <t>3736_60_3</t>
  </si>
  <si>
    <t>Tyrosine-protein kinase CSK</t>
  </si>
  <si>
    <t>CSK</t>
  </si>
  <si>
    <t>3363_31_4</t>
  </si>
  <si>
    <t>Receptor tyrosine-protein kinase erbB-2</t>
  </si>
  <si>
    <t>ERBB2</t>
  </si>
  <si>
    <t>2616_23_18</t>
  </si>
  <si>
    <t>14047_78_3</t>
  </si>
  <si>
    <t>Integrin beta-7</t>
  </si>
  <si>
    <t>ITGB7</t>
  </si>
  <si>
    <t>11205_10_3</t>
  </si>
  <si>
    <t>Bone morphogenetic protein 15</t>
  </si>
  <si>
    <t>BMP15</t>
  </si>
  <si>
    <t>11129_66_3</t>
  </si>
  <si>
    <t>Interferon omega-1</t>
  </si>
  <si>
    <t>IFN-w</t>
  </si>
  <si>
    <t>IFNW1</t>
  </si>
  <si>
    <t>7196_21_3</t>
  </si>
  <si>
    <t>Integrin alpha-5</t>
  </si>
  <si>
    <t>ITA5</t>
  </si>
  <si>
    <t>ITGA5</t>
  </si>
  <si>
    <t>6932_42_3</t>
  </si>
  <si>
    <t>Collagen alpha-1(XIII) chain</t>
  </si>
  <si>
    <t>CODA1</t>
  </si>
  <si>
    <t>COL13A1</t>
  </si>
  <si>
    <t>6570_1_3</t>
  </si>
  <si>
    <t>Interferon alpha-16</t>
  </si>
  <si>
    <t>IFN16</t>
  </si>
  <si>
    <t>IFNA16</t>
  </si>
  <si>
    <t>6421_52_3</t>
  </si>
  <si>
    <t>Cellular tumor antigen p53 R175H mutant</t>
  </si>
  <si>
    <t>p53 R175H</t>
  </si>
  <si>
    <t>6168_11_3</t>
  </si>
  <si>
    <t>Retinol-binding protein 4</t>
  </si>
  <si>
    <t>RBP</t>
  </si>
  <si>
    <t>RBP4</t>
  </si>
  <si>
    <t>5482_61_3</t>
  </si>
  <si>
    <t>5337_64_3</t>
  </si>
  <si>
    <t>4330_4_2</t>
  </si>
  <si>
    <t>Vascular endothelial growth factor A</t>
  </si>
  <si>
    <t>VEGF</t>
  </si>
  <si>
    <t>2597_8_3</t>
  </si>
  <si>
    <t>Complement C5</t>
  </si>
  <si>
    <t>2381_52_4</t>
  </si>
  <si>
    <t>13725_3_3</t>
  </si>
  <si>
    <t>Serine/threonine-protein phosphatase 2A regulatory subunit B'' subunit alpha</t>
  </si>
  <si>
    <t>PP2A, subunit B</t>
  </si>
  <si>
    <t>PPP2R3A</t>
  </si>
  <si>
    <t>13665_35_3</t>
  </si>
  <si>
    <t>10365_132_3</t>
  </si>
  <si>
    <t>8488_33_3</t>
  </si>
  <si>
    <t>5084_154_3</t>
  </si>
  <si>
    <t>Macrophage colony-stimulating factor 1</t>
  </si>
  <si>
    <t>CSF-1</t>
  </si>
  <si>
    <t>CSF1</t>
  </si>
  <si>
    <t>3738_54_1</t>
  </si>
  <si>
    <t>High mobility group protein B1</t>
  </si>
  <si>
    <t>HMG-1</t>
  </si>
  <si>
    <t>HMGB1</t>
  </si>
  <si>
    <t>2524_56_3</t>
  </si>
  <si>
    <t>Apolipoprotein E</t>
  </si>
  <si>
    <t>Apo E</t>
  </si>
  <si>
    <t>APOE</t>
  </si>
  <si>
    <t>2418_55_9</t>
  </si>
  <si>
    <t>Endostatin</t>
  </si>
  <si>
    <t>COL18A1</t>
  </si>
  <si>
    <t>2201_17_6</t>
  </si>
  <si>
    <t>Fibroblast growth factor receptor substrate 2</t>
  </si>
  <si>
    <t>FRS2</t>
  </si>
  <si>
    <t>13025_4_3</t>
  </si>
  <si>
    <t>Collagen alpha-3(VI) chain</t>
  </si>
  <si>
    <t>Collagen alpha-3(VI)</t>
  </si>
  <si>
    <t>COL6A3</t>
  </si>
  <si>
    <t>11196_31_3</t>
  </si>
  <si>
    <t>Collagen alpha-5(VI) chain</t>
  </si>
  <si>
    <t>CO6A5</t>
  </si>
  <si>
    <t>COL6A5</t>
  </si>
  <si>
    <t>11155_16_3</t>
  </si>
  <si>
    <t>10741_22_3</t>
  </si>
  <si>
    <t>6647_55_3</t>
  </si>
  <si>
    <t>Mitogen-activated protein kinase 9</t>
  </si>
  <si>
    <t>JNK2</t>
  </si>
  <si>
    <t>MAPK9</t>
  </si>
  <si>
    <t>5244_12_3</t>
  </si>
  <si>
    <t>Interleukin-3 receptor subunit alpha</t>
  </si>
  <si>
    <t>IL-3 Ra</t>
  </si>
  <si>
    <t>IL3RA</t>
  </si>
  <si>
    <t>4490_65_2</t>
  </si>
  <si>
    <t>3-phosphoinositide-dependent protein kinase 1</t>
  </si>
  <si>
    <t>PDPK1</t>
  </si>
  <si>
    <t>4460_8_2</t>
  </si>
  <si>
    <t>Fibroblast growth factor 19</t>
  </si>
  <si>
    <t>FGF-19</t>
  </si>
  <si>
    <t>FGF19</t>
  </si>
  <si>
    <t>2762_30_2</t>
  </si>
  <si>
    <t>Hepatocyte growth factor</t>
  </si>
  <si>
    <t>HGF</t>
  </si>
  <si>
    <t>2681_23_2</t>
  </si>
  <si>
    <t>Interleukin-12 receptor subunit beta-1</t>
  </si>
  <si>
    <t>IL-12 Rb1</t>
  </si>
  <si>
    <t>IL12RB1</t>
  </si>
  <si>
    <t>2632_5_2</t>
  </si>
  <si>
    <t>13744_37_3</t>
  </si>
  <si>
    <t>13724_27_3</t>
  </si>
  <si>
    <t>10351_51_3</t>
  </si>
  <si>
    <t>5936_53_3</t>
  </si>
  <si>
    <t>Focal adhesion kinase 1</t>
  </si>
  <si>
    <t>FAK1</t>
  </si>
  <si>
    <t>PTK2</t>
  </si>
  <si>
    <t>4986_59_1</t>
  </si>
  <si>
    <t>Interleukin-12 receptor subunit beta-2</t>
  </si>
  <si>
    <t>IL-12 RB2</t>
  </si>
  <si>
    <t>IL12RB2</t>
  </si>
  <si>
    <t>3815_14_1</t>
  </si>
  <si>
    <t>Vascular endothelial growth factor receptor 2</t>
  </si>
  <si>
    <t>VEGF sR2</t>
  </si>
  <si>
    <t>KDR</t>
  </si>
  <si>
    <t>3651_50_5</t>
  </si>
  <si>
    <t>Interleukin-18 receptor 1</t>
  </si>
  <si>
    <t>IL-18 Ra</t>
  </si>
  <si>
    <t>IL18R1</t>
  </si>
  <si>
    <t>3446_7_2</t>
  </si>
  <si>
    <t>Fibrinogen</t>
  </si>
  <si>
    <t>2796_62_2</t>
  </si>
  <si>
    <t>Fibroblast growth factor 8 isoform B</t>
  </si>
  <si>
    <t>FGF-8B</t>
  </si>
  <si>
    <t>FGF8</t>
  </si>
  <si>
    <t>2443_10_4</t>
  </si>
  <si>
    <t>14079_14_3</t>
  </si>
  <si>
    <t>Serine/threonine-protein phosphatase 2A 56 kDa regulatory subunit alpha isoform</t>
  </si>
  <si>
    <t>2A5A</t>
  </si>
  <si>
    <t>PPP2R5A</t>
  </si>
  <si>
    <t>13622_16_3</t>
  </si>
  <si>
    <t>Tyrosine-protein kinase BLK</t>
  </si>
  <si>
    <t>BLK</t>
  </si>
  <si>
    <t>11338_49_3</t>
  </si>
  <si>
    <t>Cyclic AMP-responsive element-binding protein 3-like protein 4</t>
  </si>
  <si>
    <t>CR3L4</t>
  </si>
  <si>
    <t>CREB3L4</t>
  </si>
  <si>
    <t>11308_8_3</t>
  </si>
  <si>
    <t>Prolow-density lipoprotein receptor-related protein 1</t>
  </si>
  <si>
    <t>10699_52_3</t>
  </si>
  <si>
    <t>Signal transducer and activator of transcription 6</t>
  </si>
  <si>
    <t>STAT6</t>
  </si>
  <si>
    <t>10372_18_3</t>
  </si>
  <si>
    <t>ETS domain-containing protein Elk-1</t>
  </si>
  <si>
    <t>ELK1</t>
  </si>
  <si>
    <t>10006_25_3</t>
  </si>
  <si>
    <t>Interferon alpha-4</t>
  </si>
  <si>
    <t>IFNA4</t>
  </si>
  <si>
    <t>7268_12_3</t>
  </si>
  <si>
    <t>Interferon alpha-14</t>
  </si>
  <si>
    <t>IFN14</t>
  </si>
  <si>
    <t>IFNA14</t>
  </si>
  <si>
    <t>7180_114_3</t>
  </si>
  <si>
    <t>Epidermal growth factor receptor variant III</t>
  </si>
  <si>
    <t>EGFRvIII</t>
  </si>
  <si>
    <t>EGFR</t>
  </si>
  <si>
    <t>5328_33_37</t>
  </si>
  <si>
    <t>TGF-beta receptor type-2</t>
  </si>
  <si>
    <t>TGF-b R II</t>
  </si>
  <si>
    <t>TGFBR2</t>
  </si>
  <si>
    <t>5133_17_3</t>
  </si>
  <si>
    <t>Transforming growth factor beta-3</t>
  </si>
  <si>
    <t>TGF-b3</t>
  </si>
  <si>
    <t>TGFB3</t>
  </si>
  <si>
    <t>3520_58_1</t>
  </si>
  <si>
    <t>13716_259_3</t>
  </si>
  <si>
    <t>Adapter molecule crk</t>
  </si>
  <si>
    <t>CRK</t>
  </si>
  <si>
    <t>4976_57_1</t>
  </si>
  <si>
    <t>E3 ubiquitin-protein ligase Mdm2</t>
  </si>
  <si>
    <t>MDM2</t>
  </si>
  <si>
    <t>4245_80_2</t>
  </si>
  <si>
    <t>Cytokine receptor common subunit gamma</t>
  </si>
  <si>
    <t>IL-2 sRg</t>
  </si>
  <si>
    <t>IL2RG</t>
  </si>
  <si>
    <t>2634_2_2</t>
  </si>
  <si>
    <t>Interferon alpha/beta receptor 1</t>
  </si>
  <si>
    <t>IFN-a/b R1</t>
  </si>
  <si>
    <t>IFNAR1</t>
  </si>
  <si>
    <t>9183_7_3</t>
  </si>
  <si>
    <t>6055_53_3</t>
  </si>
  <si>
    <t>1-phosphatidylinositol 4,5-bisphosphate phosphodiesterase gamma-1</t>
  </si>
  <si>
    <t>PLCG1</t>
  </si>
  <si>
    <t>4563_61_2</t>
  </si>
  <si>
    <t>3809_1_2</t>
  </si>
  <si>
    <t>Glycogen synthase kinase-3 alpha/beta</t>
  </si>
  <si>
    <t>GSK-3 alpha/beta</t>
  </si>
  <si>
    <t>GSK3A GSK3B</t>
  </si>
  <si>
    <t>3236_12_2</t>
  </si>
  <si>
    <t>Fibroblast growth factor 20</t>
  </si>
  <si>
    <t>FGF-20</t>
  </si>
  <si>
    <t>FGF20</t>
  </si>
  <si>
    <t>2763_66_2</t>
  </si>
  <si>
    <t>Cell division control protein 42 homolog</t>
  </si>
  <si>
    <t>Cdc42Hs</t>
  </si>
  <si>
    <t>CDC42</t>
  </si>
  <si>
    <t>9840_2_3</t>
  </si>
  <si>
    <t>Matrix metalloproteinase-19</t>
  </si>
  <si>
    <t>MMP19</t>
  </si>
  <si>
    <t>6425_87_3</t>
  </si>
  <si>
    <t>SHC-transforming protein 1</t>
  </si>
  <si>
    <t>SHC1</t>
  </si>
  <si>
    <t>5272_55_2</t>
  </si>
  <si>
    <t>Fibroblast growth factor 4</t>
  </si>
  <si>
    <t>FGF-4</t>
  </si>
  <si>
    <t>FGF4</t>
  </si>
  <si>
    <t>4123_60_2</t>
  </si>
  <si>
    <t>Integrin alpha-I: beta-1 complex</t>
  </si>
  <si>
    <t>Integrin a1b1</t>
  </si>
  <si>
    <t>ITGA1 ITGB1</t>
  </si>
  <si>
    <t>3503_4_2</t>
  </si>
  <si>
    <t>Tyrosine-protein kinase HCK</t>
  </si>
  <si>
    <t>HCK</t>
  </si>
  <si>
    <t>3374_49_2</t>
  </si>
  <si>
    <t>Protein Wnt-5a</t>
  </si>
  <si>
    <t>WNT5A</t>
  </si>
  <si>
    <t>13268_45_3</t>
  </si>
  <si>
    <t>9305_89_3</t>
  </si>
  <si>
    <t>Fibroblast growth factor receptor 1</t>
  </si>
  <si>
    <t>bFGF-R</t>
  </si>
  <si>
    <t>FGFR1</t>
  </si>
  <si>
    <t>5532_53_3</t>
  </si>
  <si>
    <t>Fibroblast growth factor 8 isoform A</t>
  </si>
  <si>
    <t>FGF-8A</t>
  </si>
  <si>
    <t>4394_71_2</t>
  </si>
  <si>
    <t>3743_1_3</t>
  </si>
  <si>
    <t>Matrix metalloproteinase-17</t>
  </si>
  <si>
    <t>MMP-17</t>
  </si>
  <si>
    <t>MMP17</t>
  </si>
  <si>
    <t>2838_53_1</t>
  </si>
  <si>
    <t>Epidermal growth factor receptor</t>
  </si>
  <si>
    <t>ERBB1</t>
  </si>
  <si>
    <t>2677_1_1</t>
  </si>
  <si>
    <t>Interferon gamma receptor 1</t>
  </si>
  <si>
    <t>IFN-g R1</t>
  </si>
  <si>
    <t>IFNGR1</t>
  </si>
  <si>
    <t>5825_49_3</t>
  </si>
  <si>
    <t>Interleukin-1 Receptor accessory protein</t>
  </si>
  <si>
    <t>IL-1 R AcP</t>
  </si>
  <si>
    <t>IL1RAP</t>
  </si>
  <si>
    <t>14048_7_3</t>
  </si>
  <si>
    <t>Fibroblast growth factor receptor 2</t>
  </si>
  <si>
    <t>FGFR-2</t>
  </si>
  <si>
    <t>FGFR2</t>
  </si>
  <si>
    <t>3808_76_2</t>
  </si>
  <si>
    <t>Interleukin-1 receptor-like 2</t>
  </si>
  <si>
    <t>IL-1Rrp2</t>
  </si>
  <si>
    <t>IL1RL2</t>
  </si>
  <si>
    <t>2994_71_2</t>
  </si>
  <si>
    <t>Protein kinase C zeta type</t>
  </si>
  <si>
    <t>PKC-Z</t>
  </si>
  <si>
    <t>PRKCZ</t>
  </si>
  <si>
    <t>2645_54_1</t>
  </si>
  <si>
    <t>Nuclear factor NF-kappa-B p105 subunit</t>
  </si>
  <si>
    <t>NF-kappa-B p105</t>
  </si>
  <si>
    <t>NFKB1</t>
  </si>
  <si>
    <t>9869_28_3</t>
  </si>
  <si>
    <t>Activin receptor type-2B</t>
  </si>
  <si>
    <t>Activin RIIB</t>
  </si>
  <si>
    <t>ACVR2B</t>
  </si>
  <si>
    <t>9412_52_3</t>
  </si>
  <si>
    <t>Tyrosine-protein phosphatase non-receptor type 11</t>
  </si>
  <si>
    <t>SHP-2</t>
  </si>
  <si>
    <t>PTPN11</t>
  </si>
  <si>
    <t>3397_7_4</t>
  </si>
  <si>
    <t>2523_31_3</t>
  </si>
  <si>
    <t>8479_4_3</t>
  </si>
  <si>
    <t>Prostaglandin G/H synthase 2</t>
  </si>
  <si>
    <t>COX-2</t>
  </si>
  <si>
    <t>PTGS2</t>
  </si>
  <si>
    <t>3761_4_2</t>
  </si>
  <si>
    <t>Interleukin-17C</t>
  </si>
  <si>
    <t>IL-17C</t>
  </si>
  <si>
    <t>IL17C</t>
  </si>
  <si>
    <t>9255_5_3</t>
  </si>
  <si>
    <t>Protein kinase C theta type</t>
  </si>
  <si>
    <t>KPCT</t>
  </si>
  <si>
    <t>PRKCQ</t>
  </si>
  <si>
    <t>3817_18_1</t>
  </si>
  <si>
    <t>2789_26_2</t>
  </si>
  <si>
    <t>Signal transducer and activator of transcription 3</t>
  </si>
  <si>
    <t>STAT3</t>
  </si>
  <si>
    <t>10354_57_3</t>
  </si>
  <si>
    <t>4867_15_2</t>
  </si>
  <si>
    <t>Tyrosine-protein kinase Lck</t>
  </si>
  <si>
    <t>LCK</t>
  </si>
  <si>
    <t>3452_17_2</t>
  </si>
  <si>
    <t>2826_53_2</t>
  </si>
  <si>
    <t>2630_12_2</t>
  </si>
  <si>
    <t>Prokineticin-1</t>
  </si>
  <si>
    <t>EG-VEGF</t>
  </si>
  <si>
    <t>PROK1</t>
  </si>
  <si>
    <t>2247_20_11</t>
  </si>
  <si>
    <t>Collagen alpha-1(I) chain</t>
  </si>
  <si>
    <t>CO1A1</t>
  </si>
  <si>
    <t>COL1A1</t>
  </si>
  <si>
    <t>13484_69_3</t>
  </si>
  <si>
    <t>Tumor necrosis factor ligand superfamily member 12</t>
  </si>
  <si>
    <t>TWEAK</t>
  </si>
  <si>
    <t>TNFSF12</t>
  </si>
  <si>
    <t>5939_42_3</t>
  </si>
  <si>
    <t>GTPase NRas</t>
  </si>
  <si>
    <t>RASN</t>
  </si>
  <si>
    <t>NRAS</t>
  </si>
  <si>
    <t>10531_18_3</t>
  </si>
  <si>
    <t>Cytokine receptor-like factor 1:Cardiotrophin-like cytokine factor 1 Complex</t>
  </si>
  <si>
    <t>CLF-1/CLC Complex</t>
  </si>
  <si>
    <t>CRLF1 CLCF1</t>
  </si>
  <si>
    <t>2607_54_2</t>
  </si>
  <si>
    <t>9172_69_3</t>
  </si>
  <si>
    <t>Tumor necrosis factor ligand superfamily member 8</t>
  </si>
  <si>
    <t>CD30 Ligand</t>
  </si>
  <si>
    <t>TNFSF8</t>
  </si>
  <si>
    <t>3421_54_2</t>
  </si>
  <si>
    <t>2968_61_1</t>
  </si>
  <si>
    <t>Suppressor of cytokine signaling 3</t>
  </si>
  <si>
    <t>SOCS-3</t>
  </si>
  <si>
    <t>SOCS3</t>
  </si>
  <si>
    <t>11440_58_3</t>
  </si>
  <si>
    <t>Interleukin-1 receptor type 2</t>
  </si>
  <si>
    <t>IL-1 sRII</t>
  </si>
  <si>
    <t>IL1R2</t>
  </si>
  <si>
    <t>5666_64_3</t>
  </si>
  <si>
    <t>C-C motif chemokine 2</t>
  </si>
  <si>
    <t>MCP-1</t>
  </si>
  <si>
    <t>CCL2</t>
  </si>
  <si>
    <t>2578_67_2</t>
  </si>
  <si>
    <t>14133_93_3</t>
  </si>
  <si>
    <t>RAF proto-oncogene serine/threonine-protein kinase</t>
  </si>
  <si>
    <t>c-Raf</t>
  </si>
  <si>
    <t>RAF1</t>
  </si>
  <si>
    <t>10001_7_3</t>
  </si>
  <si>
    <t>8304_50_3</t>
  </si>
  <si>
    <t>5355_69_3</t>
  </si>
  <si>
    <t>Lymphotoxin alpha1:beta2</t>
  </si>
  <si>
    <t>Lymphotoxin a1/b2</t>
  </si>
  <si>
    <t>LTA LTB</t>
  </si>
  <si>
    <t>3505_6_2</t>
  </si>
  <si>
    <t>2575_5_5</t>
  </si>
  <si>
    <t>Stromelysin-1</t>
  </si>
  <si>
    <t>MMP-3</t>
  </si>
  <si>
    <t>MMP3</t>
  </si>
  <si>
    <t>2788_55_1</t>
  </si>
  <si>
    <t>Interleukin-1 receptor type 1</t>
  </si>
  <si>
    <t>IL-1 sRI</t>
  </si>
  <si>
    <t>IL1R1</t>
  </si>
  <si>
    <t>2991_9_2</t>
  </si>
  <si>
    <t>14026_24_3</t>
  </si>
  <si>
    <t>Integrin beta-2</t>
  </si>
  <si>
    <t>LFA-1 beta-2</t>
  </si>
  <si>
    <t>ITGB2</t>
  </si>
  <si>
    <t>12750_9_3</t>
  </si>
  <si>
    <t>9842_2_3</t>
  </si>
  <si>
    <t>4550_3_2</t>
  </si>
  <si>
    <t>Lymphotoxin alpha2:beta1</t>
  </si>
  <si>
    <t>Lymphotoxin a2/b1</t>
  </si>
  <si>
    <t>3506_49_1</t>
  </si>
  <si>
    <t>Mitogen-activated protein kinase 13</t>
  </si>
  <si>
    <t>MK13</t>
  </si>
  <si>
    <t>MAPK13</t>
  </si>
  <si>
    <t>5006_71_1</t>
  </si>
  <si>
    <t>14150_7_3</t>
  </si>
  <si>
    <t>Signal transducer and activator of transcription 1-alpha/beta</t>
  </si>
  <si>
    <t>STAT1</t>
  </si>
  <si>
    <t>10370_21_3</t>
  </si>
  <si>
    <t>Tumor necrosis factor receptor superfamily member 1B</t>
  </si>
  <si>
    <t>TNF sR-II</t>
  </si>
  <si>
    <t>TNFRSF1B</t>
  </si>
  <si>
    <t>8368_102_3</t>
  </si>
  <si>
    <t>3152_57_1</t>
  </si>
  <si>
    <t>Granulocyte-macrophage colony-stimulating factor</t>
  </si>
  <si>
    <t>GM-CSF</t>
  </si>
  <si>
    <t>CSF2</t>
  </si>
  <si>
    <t>4697_59_2</t>
  </si>
  <si>
    <t>Tumor necrosis factor receptor superfamily member 1A</t>
  </si>
  <si>
    <t>TNF sR-I</t>
  </si>
  <si>
    <t>TNFRSF1A</t>
  </si>
  <si>
    <t>2654_19_1</t>
  </si>
  <si>
    <t>2455_17_4</t>
  </si>
  <si>
    <t>Ras-related protein Rap-2a</t>
  </si>
  <si>
    <t>RAP2A</t>
  </si>
  <si>
    <t>9885_41_3</t>
  </si>
  <si>
    <t>Interleukin-12 subunit beta</t>
  </si>
  <si>
    <t>IL-12 p40</t>
  </si>
  <si>
    <t>IL12B</t>
  </si>
  <si>
    <t>13733_5_3</t>
  </si>
  <si>
    <t>2906_55_3</t>
  </si>
  <si>
    <t>Matrix metalloproteinase-9</t>
  </si>
  <si>
    <t>MMP-9</t>
  </si>
  <si>
    <t>MMP9</t>
  </si>
  <si>
    <t>2579_17_5</t>
  </si>
  <si>
    <t>Interleukin-8</t>
  </si>
  <si>
    <t>IL-8</t>
  </si>
  <si>
    <t>CXCL8</t>
  </si>
  <si>
    <t>3447_64_2</t>
  </si>
  <si>
    <t>2989_17_2</t>
  </si>
  <si>
    <t>Ras-related C3 botulinum toxin substrate 1</t>
  </si>
  <si>
    <t>RAC1</t>
  </si>
  <si>
    <t>2870_29_2</t>
  </si>
  <si>
    <t>Dual specificity mitogen-activated protein kinase kinase 4</t>
  </si>
  <si>
    <t>MP2K4</t>
  </si>
  <si>
    <t>MAP2K4</t>
  </si>
  <si>
    <t>5242_37_3</t>
  </si>
  <si>
    <t>Transforming growth factor beta-1</t>
  </si>
  <si>
    <t>TGF-b1</t>
  </si>
  <si>
    <t>TGFB1</t>
  </si>
  <si>
    <t>2333_72_1</t>
  </si>
  <si>
    <t>4673_13_2</t>
  </si>
  <si>
    <t>14108_15_3</t>
  </si>
  <si>
    <t>MS s HC Cluster 10</t>
  </si>
  <si>
    <t>MS s HC Cluster 9</t>
  </si>
  <si>
    <t>MS s HC Cluster 8</t>
  </si>
  <si>
    <t>MS s HC Cluster 7</t>
  </si>
  <si>
    <t>MS s HC Cluster 6</t>
  </si>
  <si>
    <t>MS s HC Cluster 5</t>
  </si>
  <si>
    <t>MS s HC Cluster 4</t>
  </si>
  <si>
    <t>MS s HC Cluster 3</t>
  </si>
  <si>
    <t>MS s HC Cluster 2</t>
  </si>
  <si>
    <t>MS s HC Cluster 1</t>
  </si>
  <si>
    <t>Progression Cluster 4</t>
  </si>
  <si>
    <t>Progression Cluster 3</t>
  </si>
  <si>
    <t>Progression Cluster 2</t>
  </si>
  <si>
    <t>Progression Cluster 1</t>
  </si>
  <si>
    <t>WNT/_-catenin Signaling</t>
  </si>
  <si>
    <t>TNFR2 non-canonical NF-kB pathway</t>
  </si>
  <si>
    <t>SPINK1 Pancreatic Cancer Pathway</t>
  </si>
  <si>
    <t>Signaling by PTK6</t>
  </si>
  <si>
    <t>Signaling by PDGF</t>
  </si>
  <si>
    <t>Signaling by NTRK2 (TRKB)</t>
  </si>
  <si>
    <t>Signaling by FGFR4</t>
  </si>
  <si>
    <t>Signaling by FGFR3</t>
  </si>
  <si>
    <t>Signaling by FGFR2</t>
  </si>
  <si>
    <t>Signaling by ERBB2</t>
  </si>
  <si>
    <t>Signaling by EGFR</t>
  </si>
  <si>
    <t>Signaling by CSF1 (M-CSF) in myeloid cells</t>
  </si>
  <si>
    <t>Sertoli Cell-Sertoli Cell Junction Signaling</t>
  </si>
  <si>
    <t>Sertoli Cell-Germ Cell Junction Signaling Pathway (Enhanced)</t>
  </si>
  <si>
    <t>Role of JAK2 in Hormone-like Cytokine Signaling</t>
  </si>
  <si>
    <t>Response to elevated platelet cytosolic Ca2+</t>
  </si>
  <si>
    <t>Regulation of the Epithelial-Mesenchymal Transition Pathway</t>
  </si>
  <si>
    <t>Reelin Signaling in Neurons</t>
  </si>
  <si>
    <t>PTEN Signaling</t>
  </si>
  <si>
    <t>Primary Immunodeficiency Signaling</t>
  </si>
  <si>
    <t>Parkinson's Signaling Pathway</t>
  </si>
  <si>
    <t>Pancreatic Adenocarcinoma Signaling</t>
  </si>
  <si>
    <t>O-linked glycosylation</t>
  </si>
  <si>
    <t>Neuroprotective Role of THOP1 in Alzheimer's Disease</t>
  </si>
  <si>
    <t>Neuregulin Signaling</t>
  </si>
  <si>
    <t>Netrin-1 signaling</t>
  </si>
  <si>
    <t>MSP-RON Signaling in Cancer Cells Pathway</t>
  </si>
  <si>
    <t>Molecular Mechanisms of Cancer</t>
  </si>
  <si>
    <t>Macrophage Alternative Activation Signaling Pathway</t>
  </si>
  <si>
    <t>Leukocyte Extravasation Signaling</t>
  </si>
  <si>
    <t>ISGylation Signaling Pathway</t>
  </si>
  <si>
    <t>Interleukin-6 family signaling</t>
  </si>
  <si>
    <t>Interleukin-3, Interleukin-5 and GM-CSF signaling</t>
  </si>
  <si>
    <t>Interleukin-20 family signaling</t>
  </si>
  <si>
    <t>Interleukin-2 family signaling</t>
  </si>
  <si>
    <t>Interleukin-1 family signaling</t>
  </si>
  <si>
    <t>Integrin cell surface interactions</t>
  </si>
  <si>
    <t>Inhibition of ARE-Mediated mRNA Degradation Pathway</t>
  </si>
  <si>
    <t>Inhibition of Angiogenesis by TSP1</t>
  </si>
  <si>
    <t>IL-23 Signaling Pathway</t>
  </si>
  <si>
    <t>IL-17A Signaling in Gastric Cells</t>
  </si>
  <si>
    <t>IL-17A Signaling in Fibroblasts</t>
  </si>
  <si>
    <t>IL-10 Signaling</t>
  </si>
  <si>
    <t>HER-2 Signaling in Breast Cancer</t>
  </si>
  <si>
    <t>Hepatic Fibrosis Signaling Pathway</t>
  </si>
  <si>
    <t>GP6 Signaling Pathway</t>
  </si>
  <si>
    <t>FAT10 Cancer Signaling Pathway</t>
  </si>
  <si>
    <t>Extracellular matrix organization</t>
  </si>
  <si>
    <t>ERK/MAPK Signaling</t>
  </si>
  <si>
    <t>Epithelial Adherens Junction Signaling</t>
  </si>
  <si>
    <t>Ephrin Receptor Signaling</t>
  </si>
  <si>
    <t>Ephrin A Signaling</t>
  </si>
  <si>
    <t>DHCR24 Signaling Pathway</t>
  </si>
  <si>
    <t>Degradation of the extracellular matrix</t>
  </si>
  <si>
    <t>Defensins</t>
  </si>
  <si>
    <t>DAP12 interactions</t>
  </si>
  <si>
    <t>Costimulation by the CD28 family</t>
  </si>
  <si>
    <t>Complement System</t>
  </si>
  <si>
    <t>Colorectal Cancer Metastasis Signaling</t>
  </si>
  <si>
    <t>Chronic Myeloid Leukemia Signaling</t>
  </si>
  <si>
    <t>Actin Cytoskeleton Signaling</t>
  </si>
  <si>
    <t>Wound Healing Signaling Pathway</t>
  </si>
  <si>
    <t>VDR/RXR Activation</t>
  </si>
  <si>
    <t>Tumor Microenvironment Pathway</t>
  </si>
  <si>
    <t>TNFs bind their physiological receptors</t>
  </si>
  <si>
    <t>Th2 Pathway</t>
  </si>
  <si>
    <t>Th1 Pathway</t>
  </si>
  <si>
    <t>Th1 and Th2 Activation Pathway</t>
  </si>
  <si>
    <t>Synaptogenesis Signaling Pathway</t>
  </si>
  <si>
    <t>STAT3 Pathway</t>
  </si>
  <si>
    <t>Sperm Motility</t>
  </si>
  <si>
    <t>Sleep REM Signaling Pathway</t>
  </si>
  <si>
    <t>Signaling by SCF-KIT</t>
  </si>
  <si>
    <t>Signaling by FGFR1</t>
  </si>
  <si>
    <t>Role of Tissue Factor in Cancer</t>
  </si>
  <si>
    <t>Role of PKR in Interferon Induction and Antiviral Response</t>
  </si>
  <si>
    <t>Role of Pattern Recognition Receptors in Recognition of Bacteria and Viruses</t>
  </si>
  <si>
    <t>Role of Osteoclasts in Rheumatoid Arthritis Signaling Pathway</t>
  </si>
  <si>
    <t>Role of Osteoblasts, Osteoclasts and Chondrocytes in Rheumatoid Arthritis</t>
  </si>
  <si>
    <t>Role of Osteoblasts in Rheumatoid Arthritis Signaling Pathway</t>
  </si>
  <si>
    <t>Role of MAPK Signaling in Inhibiting the Pathogenesis of Influenza</t>
  </si>
  <si>
    <t>Role of Macrophages, Fibroblasts and Endothelial Cells in Rheumatoid Arthritis</t>
  </si>
  <si>
    <t>Role of JAK family kinases in IL-6-type Cytokine Signaling</t>
  </si>
  <si>
    <t>Role of Hypercytokinemia/hyperchemokinemia in the Pathogenesis of Influenza</t>
  </si>
  <si>
    <t>Role of Cytokines in Mediating Communication between Immune Cells</t>
  </si>
  <si>
    <t>Role of Chondrocytes in Rheumatoid Arthritis Signaling Pathway</t>
  </si>
  <si>
    <t>ROBO SLIT Signaling Pathway</t>
  </si>
  <si>
    <t>Regulation of the Epithelial Mesenchymal Transition by Growth Factors Pathway</t>
  </si>
  <si>
    <t>Regulation of Insulin-like Growth Factor (IGF) transport and uptake by IGFBPs</t>
  </si>
  <si>
    <t>RAR Activation</t>
  </si>
  <si>
    <t>RAF/MAP kinase cascade</t>
  </si>
  <si>
    <t>Pulmonary Healing Signaling Pathway</t>
  </si>
  <si>
    <t>Pulmonary Fibrosis Idiopathic Signaling Pathway</t>
  </si>
  <si>
    <t>Production of Nitric Oxide and Reactive Oxygen Species in Macrophages</t>
  </si>
  <si>
    <t>Post-translational protein phosphorylation</t>
  </si>
  <si>
    <t>PIP3 activates AKT signaling</t>
  </si>
  <si>
    <t>PI3K/AKT Signaling</t>
  </si>
  <si>
    <t>PI3K Cascade</t>
  </si>
  <si>
    <t>PD-1, PD-L1 cancer immunotherapy pathway</t>
  </si>
  <si>
    <t>Pathogen Induced Cytokine Storm Signaling Pathway</t>
  </si>
  <si>
    <t>p38 MAPK Signaling</t>
  </si>
  <si>
    <t>Osteoarthritis Pathway</t>
  </si>
  <si>
    <t>NOD1/2 Signaling Pathway</t>
  </si>
  <si>
    <t>Neutrophil Extracellular Trap Signaling Pathway</t>
  </si>
  <si>
    <t>Neutrophil degranulation</t>
  </si>
  <si>
    <t>Neuroinflammation Signaling Pathway</t>
  </si>
  <si>
    <t>Natural Killer Cell Signaling</t>
  </si>
  <si>
    <t>NAFLD Signaling Pathway</t>
  </si>
  <si>
    <t>Myelination Signaling Pathway</t>
  </si>
  <si>
    <t>Multiple Sclerosis Signaling Pathway</t>
  </si>
  <si>
    <t>MSP-RON Signaling Pathway</t>
  </si>
  <si>
    <t>MSP-RON Signaling in Macrophages Pathway</t>
  </si>
  <si>
    <t>Metabolism of Angiotensinogen to Angiotensins</t>
  </si>
  <si>
    <t>Macrophage Classical Activation Signaling Pathway</t>
  </si>
  <si>
    <t>LXR/RXR Activation</t>
  </si>
  <si>
    <t>Intrinsic Prothrombin Activation Pathway</t>
  </si>
  <si>
    <t>Interleukin-4 and Interleukin-13 signaling</t>
  </si>
  <si>
    <t>Interleukin-10 signaling</t>
  </si>
  <si>
    <t>Inhibition of Matrix Metalloproteases</t>
  </si>
  <si>
    <t>Immunoregulatory interactions between a Lymphoid and a non-Lymphoid cell</t>
  </si>
  <si>
    <t>Immunogenic Cell Death Signaling Pathway</t>
  </si>
  <si>
    <t>IL-6 Signaling</t>
  </si>
  <si>
    <t>IL-33 Signaling Pathway</t>
  </si>
  <si>
    <t>IL-27 Signaling Pathway</t>
  </si>
  <si>
    <t>IL-17 Signaling</t>
  </si>
  <si>
    <t>IL-15 Production</t>
  </si>
  <si>
    <t>IL-13 Signaling Pathway</t>
  </si>
  <si>
    <t>IL-12 Signaling and Production in Macrophages</t>
  </si>
  <si>
    <t>ID1 Signaling Pathway</t>
  </si>
  <si>
    <t>Human Embryonic Stem Cell Pluripotency</t>
  </si>
  <si>
    <t>HMGB1 Signaling</t>
  </si>
  <si>
    <t>HIF1_ Signaling</t>
  </si>
  <si>
    <t>HEY1 Signaling Pathway</t>
  </si>
  <si>
    <t>Hepatic Fibrosis / Hepatic Stellate Cell Activation</t>
  </si>
  <si>
    <t>Hepatic Cholestasis</t>
  </si>
  <si>
    <t>Hematoma Resolution Signaling Pathway</t>
  </si>
  <si>
    <t>Granulocyte Adhesion and Diapedesis</t>
  </si>
  <si>
    <t>Glucocorticoid Receptor Signaling</t>
  </si>
  <si>
    <t>FXR/RXR Activation</t>
  </si>
  <si>
    <t>Formation of Fibrin Clot (Clotting Cascade)</t>
  </si>
  <si>
    <t>FLT3 Signaling</t>
  </si>
  <si>
    <t>FGF Signaling</t>
  </si>
  <si>
    <t>Extrinsic Prothrombin Activation Pathway</t>
  </si>
  <si>
    <t>Erythropoietin Signaling Pathway</t>
  </si>
  <si>
    <t>Differential Regulation of Cytokine Production in Macrophages and T Helper Cells by IL-17A and IL-17F</t>
  </si>
  <si>
    <t>Differential Regulation of Cytokine Production in Intestinal Epithelial Cells by IL-17A and IL-17F</t>
  </si>
  <si>
    <t>Crosstalk between Dendritic Cells and Natural Killer Cells</t>
  </si>
  <si>
    <t>Coronavirus Pathogenesis Pathway</t>
  </si>
  <si>
    <t>Collagen degradation</t>
  </si>
  <si>
    <t>Coagulation System</t>
  </si>
  <si>
    <t>CLEAR Signaling Pathway</t>
  </si>
  <si>
    <t>Clathrin-mediated Endocytosis Signaling</t>
  </si>
  <si>
    <t>CGAS-STING Signaling Pathway</t>
  </si>
  <si>
    <t>Cell surface interactions at the vascular wall</t>
  </si>
  <si>
    <t>CDX Gastrointestinal Cancer Signaling Pathway</t>
  </si>
  <si>
    <t>Cardiac Hypertrophy Signaling (Enhanced)</t>
  </si>
  <si>
    <t>Cachexia Signaling Pathway</t>
  </si>
  <si>
    <t>Bladder Cancer Signaling</t>
  </si>
  <si>
    <t>Axonal Guidance Signaling</t>
  </si>
  <si>
    <t>Autism Signaling Pathway</t>
  </si>
  <si>
    <t>Atherosclerosis Signaling</t>
  </si>
  <si>
    <t>Airway Pathology in Chronic Obstructive Pulmonary Disease</t>
  </si>
  <si>
    <t>Airway Inflammation in Asthma</t>
  </si>
  <si>
    <t>Agranulocyte Adhesion and Diapedesis</t>
  </si>
  <si>
    <t>Adrenergic Receptor Signaling Pathway (Enhanced)</t>
  </si>
  <si>
    <t>Acute Phase Response Signaling</t>
  </si>
  <si>
    <t>Activin Inhibin Signaling Pathway</t>
  </si>
  <si>
    <t>Activation of Matrix Metalloproteinases</t>
  </si>
  <si>
    <t xml:space="preserve">Present in # Pathways/Cluster </t>
  </si>
  <si>
    <t>Target_description</t>
  </si>
  <si>
    <t>Target</t>
  </si>
  <si>
    <t>Gene</t>
  </si>
  <si>
    <t>seqid</t>
  </si>
  <si>
    <t>MS VS HC CLUSTERS</t>
  </si>
  <si>
    <t>PROGRESSION CLUSTERS</t>
  </si>
  <si>
    <t>MS vs HC IPA PATHWAYS</t>
  </si>
  <si>
    <t>PROGRESION IPA PATHWAYS</t>
  </si>
  <si>
    <t xml:space="preserve">Composition of Ingenuity Pathway Analysis Pathway/MS vs HC activation scor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1"/>
      <color rgb="FF000000"/>
      <name val="Aptos Narrow"/>
      <family val="2"/>
      <scheme val="minor"/>
    </font>
    <font>
      <sz val="11"/>
      <color theme="0"/>
      <name val="Aptos Narrow"/>
      <family val="2"/>
      <scheme val="minor"/>
    </font>
    <font>
      <sz val="14"/>
      <color rgb="FF000000"/>
      <name val="Aptos Narrow"/>
      <family val="2"/>
      <scheme val="minor"/>
    </font>
    <font>
      <b/>
      <sz val="14"/>
      <color rgb="FF000000"/>
      <name val="Aptos Narrow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-0.499984740745262"/>
        <bgColor indexed="64"/>
      </patternFill>
    </fill>
    <fill>
      <patternFill patternType="solid">
        <fgColor theme="6" tint="-0.499984740745262"/>
        <bgColor indexed="64"/>
      </patternFill>
    </fill>
    <fill>
      <patternFill patternType="solid">
        <fgColor theme="3" tint="-0.499984740745262"/>
        <bgColor indexed="64"/>
      </patternFill>
    </fill>
    <fill>
      <patternFill patternType="solid">
        <fgColor theme="7" tint="-0.24997711111789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3">
    <xf numFmtId="0" fontId="0" fillId="0" borderId="0" xfId="0"/>
    <xf numFmtId="0" fontId="1" fillId="0" borderId="0" xfId="1"/>
    <xf numFmtId="0" fontId="1" fillId="0" borderId="0" xfId="1" applyAlignment="1">
      <alignment wrapText="1"/>
    </xf>
    <xf numFmtId="0" fontId="2" fillId="2" borderId="0" xfId="1" applyFont="1" applyFill="1" applyAlignment="1">
      <alignment wrapText="1"/>
    </xf>
    <xf numFmtId="0" fontId="2" fillId="3" borderId="0" xfId="1" applyFont="1" applyFill="1" applyAlignment="1">
      <alignment wrapText="1"/>
    </xf>
    <xf numFmtId="0" fontId="2" fillId="4" borderId="0" xfId="1" applyFont="1" applyFill="1" applyAlignment="1">
      <alignment wrapText="1"/>
    </xf>
    <xf numFmtId="0" fontId="2" fillId="5" borderId="0" xfId="1" applyFont="1" applyFill="1" applyAlignment="1">
      <alignment wrapText="1"/>
    </xf>
    <xf numFmtId="0" fontId="2" fillId="0" borderId="0" xfId="1" applyFont="1" applyAlignment="1">
      <alignment wrapText="1"/>
    </xf>
    <xf numFmtId="0" fontId="3" fillId="0" borderId="0" xfId="1" applyFont="1"/>
    <xf numFmtId="0" fontId="3" fillId="0" borderId="0" xfId="1" applyFont="1" applyAlignment="1">
      <alignment horizontal="center"/>
    </xf>
    <xf numFmtId="0" fontId="3" fillId="0" borderId="0" xfId="1" applyFont="1" applyAlignment="1">
      <alignment horizontal="left"/>
    </xf>
    <xf numFmtId="0" fontId="1" fillId="0" borderId="0" xfId="1" applyAlignment="1">
      <alignment vertical="center"/>
    </xf>
    <xf numFmtId="0" fontId="4" fillId="0" borderId="0" xfId="1" applyFont="1" applyAlignment="1">
      <alignment horizontal="left" vertical="center" wrapText="1"/>
    </xf>
  </cellXfs>
  <cellStyles count="2">
    <cellStyle name="Normal" xfId="0" builtinId="0"/>
    <cellStyle name="Normal 2" xfId="1" xr:uid="{97CE931D-B1BD-824A-8D44-6CB7BE2143C9}"/>
  </cellStyles>
  <dxfs count="2">
    <dxf>
      <font>
        <color rgb="FF9C0006"/>
      </font>
      <fill>
        <patternFill>
          <bgColor rgb="FFFFC7CE"/>
        </patternFill>
      </fill>
    </dxf>
    <dxf>
      <font>
        <strike val="0"/>
        <outline val="0"/>
        <shadow val="0"/>
        <u val="none"/>
        <vertAlign val="baseline"/>
        <sz val="11"/>
        <color theme="0"/>
        <name val="Aptos Narrow"/>
        <family val="2"/>
        <scheme val="minor"/>
      </font>
      <alignment horizontal="general" vertical="bottom" textRotation="0" wrapText="1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2C72C73B-3AC8-0847-88A1-8C516453633C}" name="Table37" displayName="Table37" ref="A3:GE3717" totalsRowShown="0" headerRowDxfId="1">
  <autoFilter ref="A3:GE3717" xr:uid="{00000000-0009-0000-0100-000003000000}"/>
  <sortState xmlns:xlrd2="http://schemas.microsoft.com/office/spreadsheetml/2017/richdata2" ref="A4:GE3717">
    <sortCondition descending="1" ref="E3:E3717"/>
  </sortState>
  <tableColumns count="187">
    <tableColumn id="1" xr3:uid="{00000000-0010-0000-0000-000001000000}" name="seqid"/>
    <tableColumn id="2" xr3:uid="{00000000-0010-0000-0000-000002000000}" name="Gene"/>
    <tableColumn id="3" xr3:uid="{00000000-0010-0000-0000-000003000000}" name="Target"/>
    <tableColumn id="4" xr3:uid="{00000000-0010-0000-0000-000004000000}" name="Target_description"/>
    <tableColumn id="5" xr3:uid="{00000000-0010-0000-0000-000005000000}" name="Present in # Pathways/Cluster "/>
    <tableColumn id="6" xr3:uid="{00000000-0010-0000-0000-000006000000}" name="Activation of Matrix Metalloproteinases"/>
    <tableColumn id="7" xr3:uid="{00000000-0010-0000-0000-000007000000}" name="Activin Inhibin Signaling Pathway"/>
    <tableColumn id="8" xr3:uid="{00000000-0010-0000-0000-000008000000}" name="Acute Phase Response Signaling"/>
    <tableColumn id="9" xr3:uid="{00000000-0010-0000-0000-000009000000}" name="Adrenergic Receptor Signaling Pathway (Enhanced)"/>
    <tableColumn id="10" xr3:uid="{00000000-0010-0000-0000-00000A000000}" name="Agranulocyte Adhesion and Diapedesis"/>
    <tableColumn id="11" xr3:uid="{00000000-0010-0000-0000-00000B000000}" name="Airway Inflammation in Asthma"/>
    <tableColumn id="12" xr3:uid="{00000000-0010-0000-0000-00000C000000}" name="Airway Pathology in Chronic Obstructive Pulmonary Disease"/>
    <tableColumn id="13" xr3:uid="{00000000-0010-0000-0000-00000D000000}" name="Atherosclerosis Signaling"/>
    <tableColumn id="14" xr3:uid="{00000000-0010-0000-0000-00000E000000}" name="Autism Signaling Pathway"/>
    <tableColumn id="15" xr3:uid="{00000000-0010-0000-0000-00000F000000}" name="Axonal Guidance Signaling"/>
    <tableColumn id="16" xr3:uid="{00000000-0010-0000-0000-000010000000}" name="Bladder Cancer Signaling"/>
    <tableColumn id="17" xr3:uid="{00000000-0010-0000-0000-000011000000}" name="Cachexia Signaling Pathway"/>
    <tableColumn id="18" xr3:uid="{00000000-0010-0000-0000-000012000000}" name="Cardiac Hypertrophy Signaling (Enhanced)"/>
    <tableColumn id="19" xr3:uid="{00000000-0010-0000-0000-000013000000}" name="CDX Gastrointestinal Cancer Signaling Pathway"/>
    <tableColumn id="20" xr3:uid="{00000000-0010-0000-0000-000014000000}" name="Cell surface interactions at the vascular wall"/>
    <tableColumn id="21" xr3:uid="{00000000-0010-0000-0000-000015000000}" name="CGAS-STING Signaling Pathway"/>
    <tableColumn id="22" xr3:uid="{00000000-0010-0000-0000-000016000000}" name="Clathrin-mediated Endocytosis Signaling"/>
    <tableColumn id="23" xr3:uid="{00000000-0010-0000-0000-000017000000}" name="CLEAR Signaling Pathway"/>
    <tableColumn id="24" xr3:uid="{00000000-0010-0000-0000-000018000000}" name="Coagulation System"/>
    <tableColumn id="25" xr3:uid="{00000000-0010-0000-0000-000019000000}" name="Collagen degradation"/>
    <tableColumn id="26" xr3:uid="{00000000-0010-0000-0000-00001A000000}" name="Coronavirus Pathogenesis Pathway"/>
    <tableColumn id="27" xr3:uid="{00000000-0010-0000-0000-00001B000000}" name="Crosstalk between Dendritic Cells and Natural Killer Cells"/>
    <tableColumn id="28" xr3:uid="{00000000-0010-0000-0000-00001C000000}" name="Differential Regulation of Cytokine Production in Intestinal Epithelial Cells by IL-17A and IL-17F"/>
    <tableColumn id="29" xr3:uid="{00000000-0010-0000-0000-00001D000000}" name="Differential Regulation of Cytokine Production in Macrophages and T Helper Cells by IL-17A and IL-17F"/>
    <tableColumn id="30" xr3:uid="{00000000-0010-0000-0000-00001E000000}" name="Erythropoietin Signaling Pathway"/>
    <tableColumn id="31" xr3:uid="{00000000-0010-0000-0000-00001F000000}" name="Extrinsic Prothrombin Activation Pathway"/>
    <tableColumn id="32" xr3:uid="{00000000-0010-0000-0000-000020000000}" name="FGF Signaling"/>
    <tableColumn id="33" xr3:uid="{00000000-0010-0000-0000-000021000000}" name="FLT3 Signaling"/>
    <tableColumn id="34" xr3:uid="{00000000-0010-0000-0000-000022000000}" name="Formation of Fibrin Clot (Clotting Cascade)"/>
    <tableColumn id="35" xr3:uid="{00000000-0010-0000-0000-000023000000}" name="FXR/RXR Activation"/>
    <tableColumn id="36" xr3:uid="{00000000-0010-0000-0000-000024000000}" name="Glucocorticoid Receptor Signaling"/>
    <tableColumn id="37" xr3:uid="{00000000-0010-0000-0000-000025000000}" name="Granulocyte Adhesion and Diapedesis"/>
    <tableColumn id="38" xr3:uid="{00000000-0010-0000-0000-000026000000}" name="Hematoma Resolution Signaling Pathway"/>
    <tableColumn id="39" xr3:uid="{00000000-0010-0000-0000-000027000000}" name="Hepatic Cholestasis"/>
    <tableColumn id="40" xr3:uid="{00000000-0010-0000-0000-000028000000}" name="Hepatic Fibrosis / Hepatic Stellate Cell Activation"/>
    <tableColumn id="41" xr3:uid="{00000000-0010-0000-0000-000029000000}" name="HEY1 Signaling Pathway"/>
    <tableColumn id="42" xr3:uid="{00000000-0010-0000-0000-00002A000000}" name="HIF1_ Signaling"/>
    <tableColumn id="43" xr3:uid="{00000000-0010-0000-0000-00002B000000}" name="HMGB1 Signaling"/>
    <tableColumn id="44" xr3:uid="{00000000-0010-0000-0000-00002C000000}" name="Human Embryonic Stem Cell Pluripotency"/>
    <tableColumn id="45" xr3:uid="{00000000-0010-0000-0000-00002D000000}" name="ID1 Signaling Pathway"/>
    <tableColumn id="46" xr3:uid="{00000000-0010-0000-0000-00002E000000}" name="IL-12 Signaling and Production in Macrophages"/>
    <tableColumn id="47" xr3:uid="{00000000-0010-0000-0000-00002F000000}" name="IL-13 Signaling Pathway"/>
    <tableColumn id="48" xr3:uid="{00000000-0010-0000-0000-000030000000}" name="IL-15 Production"/>
    <tableColumn id="49" xr3:uid="{00000000-0010-0000-0000-000031000000}" name="IL-17 Signaling"/>
    <tableColumn id="50" xr3:uid="{00000000-0010-0000-0000-000032000000}" name="IL-27 Signaling Pathway"/>
    <tableColumn id="51" xr3:uid="{00000000-0010-0000-0000-000033000000}" name="IL-33 Signaling Pathway"/>
    <tableColumn id="52" xr3:uid="{00000000-0010-0000-0000-000034000000}" name="IL-6 Signaling"/>
    <tableColumn id="53" xr3:uid="{00000000-0010-0000-0000-000035000000}" name="Immunogenic Cell Death Signaling Pathway"/>
    <tableColumn id="54" xr3:uid="{00000000-0010-0000-0000-000036000000}" name="Immunoregulatory interactions between a Lymphoid and a non-Lymphoid cell"/>
    <tableColumn id="55" xr3:uid="{00000000-0010-0000-0000-000037000000}" name="Inhibition of Matrix Metalloproteases"/>
    <tableColumn id="56" xr3:uid="{00000000-0010-0000-0000-000038000000}" name="Interleukin-10 signaling"/>
    <tableColumn id="57" xr3:uid="{00000000-0010-0000-0000-000039000000}" name="Interleukin-4 and Interleukin-13 signaling"/>
    <tableColumn id="58" xr3:uid="{00000000-0010-0000-0000-00003A000000}" name="Intrinsic Prothrombin Activation Pathway"/>
    <tableColumn id="59" xr3:uid="{00000000-0010-0000-0000-00003B000000}" name="LXR/RXR Activation"/>
    <tableColumn id="60" xr3:uid="{00000000-0010-0000-0000-00003C000000}" name="Macrophage Classical Activation Signaling Pathway"/>
    <tableColumn id="61" xr3:uid="{00000000-0010-0000-0000-00003D000000}" name="Metabolism of Angiotensinogen to Angiotensins"/>
    <tableColumn id="62" xr3:uid="{00000000-0010-0000-0000-00003E000000}" name="MSP-RON Signaling in Macrophages Pathway"/>
    <tableColumn id="63" xr3:uid="{00000000-0010-0000-0000-00003F000000}" name="MSP-RON Signaling Pathway"/>
    <tableColumn id="64" xr3:uid="{00000000-0010-0000-0000-000040000000}" name="Multiple Sclerosis Signaling Pathway"/>
    <tableColumn id="65" xr3:uid="{00000000-0010-0000-0000-000041000000}" name="Myelination Signaling Pathway"/>
    <tableColumn id="66" xr3:uid="{00000000-0010-0000-0000-000042000000}" name="NAFLD Signaling Pathway"/>
    <tableColumn id="67" xr3:uid="{00000000-0010-0000-0000-000043000000}" name="Natural Killer Cell Signaling"/>
    <tableColumn id="68" xr3:uid="{00000000-0010-0000-0000-000044000000}" name="Neuroinflammation Signaling Pathway"/>
    <tableColumn id="69" xr3:uid="{00000000-0010-0000-0000-000045000000}" name="Neutrophil degranulation"/>
    <tableColumn id="70" xr3:uid="{00000000-0010-0000-0000-000046000000}" name="Neutrophil Extracellular Trap Signaling Pathway"/>
    <tableColumn id="71" xr3:uid="{00000000-0010-0000-0000-000047000000}" name="NOD1/2 Signaling Pathway"/>
    <tableColumn id="72" xr3:uid="{00000000-0010-0000-0000-000048000000}" name="Osteoarthritis Pathway"/>
    <tableColumn id="73" xr3:uid="{00000000-0010-0000-0000-000049000000}" name="p38 MAPK Signaling"/>
    <tableColumn id="74" xr3:uid="{00000000-0010-0000-0000-00004A000000}" name="Pathogen Induced Cytokine Storm Signaling Pathway"/>
    <tableColumn id="75" xr3:uid="{00000000-0010-0000-0000-00004B000000}" name="PD-1, PD-L1 cancer immunotherapy pathway"/>
    <tableColumn id="76" xr3:uid="{00000000-0010-0000-0000-00004C000000}" name="PI3K Cascade"/>
    <tableColumn id="77" xr3:uid="{00000000-0010-0000-0000-00004D000000}" name="PI3K/AKT Signaling"/>
    <tableColumn id="78" xr3:uid="{00000000-0010-0000-0000-00004E000000}" name="PIP3 activates AKT signaling"/>
    <tableColumn id="79" xr3:uid="{00000000-0010-0000-0000-00004F000000}" name="Post-translational protein phosphorylation"/>
    <tableColumn id="80" xr3:uid="{00000000-0010-0000-0000-000050000000}" name="Production of Nitric Oxide and Reactive Oxygen Species in Macrophages"/>
    <tableColumn id="81" xr3:uid="{00000000-0010-0000-0000-000051000000}" name="Pulmonary Fibrosis Idiopathic Signaling Pathway"/>
    <tableColumn id="82" xr3:uid="{00000000-0010-0000-0000-000052000000}" name="Pulmonary Healing Signaling Pathway"/>
    <tableColumn id="83" xr3:uid="{00000000-0010-0000-0000-000053000000}" name="RAF/MAP kinase cascade"/>
    <tableColumn id="84" xr3:uid="{00000000-0010-0000-0000-000054000000}" name="RAR Activation"/>
    <tableColumn id="85" xr3:uid="{00000000-0010-0000-0000-000055000000}" name="Regulation of Insulin-like Growth Factor (IGF) transport and uptake by IGFBPs"/>
    <tableColumn id="86" xr3:uid="{00000000-0010-0000-0000-000056000000}" name="Regulation of the Epithelial Mesenchymal Transition by Growth Factors Pathway"/>
    <tableColumn id="87" xr3:uid="{00000000-0010-0000-0000-000057000000}" name="ROBO SLIT Signaling Pathway"/>
    <tableColumn id="88" xr3:uid="{00000000-0010-0000-0000-000058000000}" name="Role of Chondrocytes in Rheumatoid Arthritis Signaling Pathway"/>
    <tableColumn id="89" xr3:uid="{00000000-0010-0000-0000-000059000000}" name="Role of Cytokines in Mediating Communication between Immune Cells"/>
    <tableColumn id="90" xr3:uid="{00000000-0010-0000-0000-00005A000000}" name="Role of Hypercytokinemia/hyperchemokinemia in the Pathogenesis of Influenza"/>
    <tableColumn id="91" xr3:uid="{00000000-0010-0000-0000-00005B000000}" name="Role of JAK family kinases in IL-6-type Cytokine Signaling"/>
    <tableColumn id="92" xr3:uid="{00000000-0010-0000-0000-00005C000000}" name="Role of Macrophages, Fibroblasts and Endothelial Cells in Rheumatoid Arthritis"/>
    <tableColumn id="93" xr3:uid="{00000000-0010-0000-0000-00005D000000}" name="Role of MAPK Signaling in Inhibiting the Pathogenesis of Influenza"/>
    <tableColumn id="94" xr3:uid="{00000000-0010-0000-0000-00005E000000}" name="Role of Osteoblasts in Rheumatoid Arthritis Signaling Pathway"/>
    <tableColumn id="95" xr3:uid="{00000000-0010-0000-0000-00005F000000}" name="Role of Osteoblasts, Osteoclasts and Chondrocytes in Rheumatoid Arthritis"/>
    <tableColumn id="96" xr3:uid="{00000000-0010-0000-0000-000060000000}" name="Role of Osteoclasts in Rheumatoid Arthritis Signaling Pathway"/>
    <tableColumn id="97" xr3:uid="{00000000-0010-0000-0000-000061000000}" name="Role of Pattern Recognition Receptors in Recognition of Bacteria and Viruses"/>
    <tableColumn id="98" xr3:uid="{00000000-0010-0000-0000-000062000000}" name="Role of PKR in Interferon Induction and Antiviral Response"/>
    <tableColumn id="99" xr3:uid="{00000000-0010-0000-0000-000063000000}" name="Role of Tissue Factor in Cancer"/>
    <tableColumn id="100" xr3:uid="{00000000-0010-0000-0000-000064000000}" name="Signaling by FGFR1"/>
    <tableColumn id="101" xr3:uid="{00000000-0010-0000-0000-000065000000}" name="Signaling by SCF-KIT"/>
    <tableColumn id="102" xr3:uid="{00000000-0010-0000-0000-000066000000}" name="Sleep REM Signaling Pathway"/>
    <tableColumn id="103" xr3:uid="{00000000-0010-0000-0000-000067000000}" name="Sperm Motility"/>
    <tableColumn id="104" xr3:uid="{00000000-0010-0000-0000-000068000000}" name="STAT3 Pathway"/>
    <tableColumn id="105" xr3:uid="{00000000-0010-0000-0000-000069000000}" name="Synaptogenesis Signaling Pathway"/>
    <tableColumn id="106" xr3:uid="{00000000-0010-0000-0000-00006A000000}" name="Th1 and Th2 Activation Pathway"/>
    <tableColumn id="107" xr3:uid="{00000000-0010-0000-0000-00006B000000}" name="Th1 Pathway"/>
    <tableColumn id="108" xr3:uid="{00000000-0010-0000-0000-00006C000000}" name="Th2 Pathway"/>
    <tableColumn id="109" xr3:uid="{00000000-0010-0000-0000-00006D000000}" name="TNFs bind their physiological receptors"/>
    <tableColumn id="110" xr3:uid="{00000000-0010-0000-0000-00006E000000}" name="Tumor Microenvironment Pathway"/>
    <tableColumn id="111" xr3:uid="{00000000-0010-0000-0000-00006F000000}" name="VDR/RXR Activation"/>
    <tableColumn id="112" xr3:uid="{00000000-0010-0000-0000-000070000000}" name="Wound Healing Signaling Pathway"/>
    <tableColumn id="113" xr3:uid="{00000000-0010-0000-0000-000071000000}" name="Actin Cytoskeleton Signaling"/>
    <tableColumn id="114" xr3:uid="{00000000-0010-0000-0000-000072000000}" name="Chronic Myeloid Leukemia Signaling"/>
    <tableColumn id="115" xr3:uid="{00000000-0010-0000-0000-000073000000}" name="Colorectal Cancer Metastasis Signaling"/>
    <tableColumn id="116" xr3:uid="{00000000-0010-0000-0000-000074000000}" name="Complement System"/>
    <tableColumn id="117" xr3:uid="{00000000-0010-0000-0000-000075000000}" name="Costimulation by the CD28 family"/>
    <tableColumn id="118" xr3:uid="{00000000-0010-0000-0000-000076000000}" name="DAP12 interactions"/>
    <tableColumn id="119" xr3:uid="{00000000-0010-0000-0000-000077000000}" name="Defensins"/>
    <tableColumn id="120" xr3:uid="{00000000-0010-0000-0000-000078000000}" name="Degradation of the extracellular matrix"/>
    <tableColumn id="121" xr3:uid="{00000000-0010-0000-0000-000079000000}" name="DHCR24 Signaling Pathway"/>
    <tableColumn id="122" xr3:uid="{00000000-0010-0000-0000-00007A000000}" name="Ephrin A Signaling"/>
    <tableColumn id="123" xr3:uid="{00000000-0010-0000-0000-00007B000000}" name="Ephrin Receptor Signaling"/>
    <tableColumn id="124" xr3:uid="{00000000-0010-0000-0000-00007C000000}" name="Epithelial Adherens Junction Signaling"/>
    <tableColumn id="125" xr3:uid="{00000000-0010-0000-0000-00007D000000}" name="ERK/MAPK Signaling"/>
    <tableColumn id="126" xr3:uid="{00000000-0010-0000-0000-00007E000000}" name="Extracellular matrix organization"/>
    <tableColumn id="127" xr3:uid="{00000000-0010-0000-0000-00007F000000}" name="FAT10 Cancer Signaling Pathway"/>
    <tableColumn id="128" xr3:uid="{00000000-0010-0000-0000-000080000000}" name="GP6 Signaling Pathway"/>
    <tableColumn id="129" xr3:uid="{00000000-0010-0000-0000-000081000000}" name="Hepatic Fibrosis Signaling Pathway"/>
    <tableColumn id="130" xr3:uid="{00000000-0010-0000-0000-000082000000}" name="HER-2 Signaling in Breast Cancer"/>
    <tableColumn id="131" xr3:uid="{00000000-0010-0000-0000-000083000000}" name="IL-10 Signaling"/>
    <tableColumn id="132" xr3:uid="{00000000-0010-0000-0000-000084000000}" name="IL-17A Signaling in Fibroblasts"/>
    <tableColumn id="133" xr3:uid="{00000000-0010-0000-0000-000085000000}" name="IL-17A Signaling in Gastric Cells"/>
    <tableColumn id="134" xr3:uid="{00000000-0010-0000-0000-000086000000}" name="IL-23 Signaling Pathway"/>
    <tableColumn id="135" xr3:uid="{00000000-0010-0000-0000-000087000000}" name="Inhibition of Angiogenesis by TSP1"/>
    <tableColumn id="136" xr3:uid="{00000000-0010-0000-0000-000088000000}" name="Inhibition of ARE-Mediated mRNA Degradation Pathway"/>
    <tableColumn id="137" xr3:uid="{00000000-0010-0000-0000-000089000000}" name="Integrin cell surface interactions"/>
    <tableColumn id="138" xr3:uid="{00000000-0010-0000-0000-00008A000000}" name="Interleukin-1 family signaling"/>
    <tableColumn id="139" xr3:uid="{00000000-0010-0000-0000-00008B000000}" name="Interleukin-2 family signaling"/>
    <tableColumn id="140" xr3:uid="{00000000-0010-0000-0000-00008C000000}" name="Interleukin-20 family signaling"/>
    <tableColumn id="141" xr3:uid="{00000000-0010-0000-0000-00008D000000}" name="Interleukin-3, Interleukin-5 and GM-CSF signaling"/>
    <tableColumn id="142" xr3:uid="{00000000-0010-0000-0000-00008E000000}" name="Interleukin-6 family signaling"/>
    <tableColumn id="143" xr3:uid="{00000000-0010-0000-0000-00008F000000}" name="ISGylation Signaling Pathway"/>
    <tableColumn id="144" xr3:uid="{00000000-0010-0000-0000-000090000000}" name="Leukocyte Extravasation Signaling"/>
    <tableColumn id="145" xr3:uid="{00000000-0010-0000-0000-000091000000}" name="Macrophage Alternative Activation Signaling Pathway"/>
    <tableColumn id="146" xr3:uid="{00000000-0010-0000-0000-000092000000}" name="Molecular Mechanisms of Cancer"/>
    <tableColumn id="147" xr3:uid="{00000000-0010-0000-0000-000093000000}" name="MSP-RON Signaling in Cancer Cells Pathway"/>
    <tableColumn id="148" xr3:uid="{00000000-0010-0000-0000-000094000000}" name="Netrin-1 signaling"/>
    <tableColumn id="149" xr3:uid="{00000000-0010-0000-0000-000095000000}" name="Neuregulin Signaling"/>
    <tableColumn id="150" xr3:uid="{00000000-0010-0000-0000-000096000000}" name="Neuroprotective Role of THOP1 in Alzheimer's Disease"/>
    <tableColumn id="151" xr3:uid="{00000000-0010-0000-0000-000097000000}" name="O-linked glycosylation"/>
    <tableColumn id="152" xr3:uid="{00000000-0010-0000-0000-000098000000}" name="Pancreatic Adenocarcinoma Signaling"/>
    <tableColumn id="153" xr3:uid="{00000000-0010-0000-0000-000099000000}" name="Parkinson's Signaling Pathway"/>
    <tableColumn id="154" xr3:uid="{00000000-0010-0000-0000-00009A000000}" name="Primary Immunodeficiency Signaling"/>
    <tableColumn id="155" xr3:uid="{00000000-0010-0000-0000-00009B000000}" name="PTEN Signaling"/>
    <tableColumn id="156" xr3:uid="{00000000-0010-0000-0000-00009C000000}" name="Reelin Signaling in Neurons"/>
    <tableColumn id="157" xr3:uid="{00000000-0010-0000-0000-00009D000000}" name="Regulation of the Epithelial-Mesenchymal Transition Pathway"/>
    <tableColumn id="158" xr3:uid="{00000000-0010-0000-0000-00009E000000}" name="Response to elevated platelet cytosolic Ca2+"/>
    <tableColumn id="159" xr3:uid="{00000000-0010-0000-0000-00009F000000}" name="Role of JAK2 in Hormone-like Cytokine Signaling"/>
    <tableColumn id="160" xr3:uid="{00000000-0010-0000-0000-0000A0000000}" name="Sertoli Cell-Germ Cell Junction Signaling Pathway (Enhanced)"/>
    <tableColumn id="161" xr3:uid="{00000000-0010-0000-0000-0000A1000000}" name="Sertoli Cell-Sertoli Cell Junction Signaling"/>
    <tableColumn id="162" xr3:uid="{00000000-0010-0000-0000-0000A2000000}" name="Signaling by CSF1 (M-CSF) in myeloid cells"/>
    <tableColumn id="163" xr3:uid="{00000000-0010-0000-0000-0000A3000000}" name="Signaling by EGFR"/>
    <tableColumn id="164" xr3:uid="{00000000-0010-0000-0000-0000A4000000}" name="Signaling by ERBB2"/>
    <tableColumn id="165" xr3:uid="{00000000-0010-0000-0000-0000A5000000}" name="Signaling by FGFR2"/>
    <tableColumn id="166" xr3:uid="{00000000-0010-0000-0000-0000A6000000}" name="Signaling by FGFR3"/>
    <tableColumn id="167" xr3:uid="{00000000-0010-0000-0000-0000A7000000}" name="Signaling by FGFR4"/>
    <tableColumn id="168" xr3:uid="{00000000-0010-0000-0000-0000A8000000}" name="Signaling by NTRK2 (TRKB)"/>
    <tableColumn id="169" xr3:uid="{00000000-0010-0000-0000-0000A9000000}" name="Signaling by PDGF"/>
    <tableColumn id="170" xr3:uid="{00000000-0010-0000-0000-0000AA000000}" name="Signaling by PTK6"/>
    <tableColumn id="171" xr3:uid="{00000000-0010-0000-0000-0000AB000000}" name="SPINK1 Pancreatic Cancer Pathway"/>
    <tableColumn id="172" xr3:uid="{00000000-0010-0000-0000-0000AC000000}" name="TNFR2 non-canonical NF-kB pathway"/>
    <tableColumn id="173" xr3:uid="{00000000-0010-0000-0000-0000AD000000}" name="WNT/_-catenin Signaling"/>
    <tableColumn id="174" xr3:uid="{00000000-0010-0000-0000-0000AE000000}" name="Progression Cluster 1"/>
    <tableColumn id="175" xr3:uid="{00000000-0010-0000-0000-0000AF000000}" name="Progression Cluster 2"/>
    <tableColumn id="176" xr3:uid="{00000000-0010-0000-0000-0000B0000000}" name="Progression Cluster 3"/>
    <tableColumn id="177" xr3:uid="{00000000-0010-0000-0000-0000B1000000}" name="Progression Cluster 4"/>
    <tableColumn id="178" xr3:uid="{00000000-0010-0000-0000-0000B2000000}" name="MS s HC Cluster 1"/>
    <tableColumn id="179" xr3:uid="{00000000-0010-0000-0000-0000B3000000}" name="MS s HC Cluster 2"/>
    <tableColumn id="180" xr3:uid="{00000000-0010-0000-0000-0000B4000000}" name="MS s HC Cluster 3"/>
    <tableColumn id="181" xr3:uid="{00000000-0010-0000-0000-0000B5000000}" name="MS s HC Cluster 4"/>
    <tableColumn id="182" xr3:uid="{00000000-0010-0000-0000-0000B6000000}" name="MS s HC Cluster 5"/>
    <tableColumn id="183" xr3:uid="{00000000-0010-0000-0000-0000B7000000}" name="MS s HC Cluster 6"/>
    <tableColumn id="184" xr3:uid="{00000000-0010-0000-0000-0000B8000000}" name="MS s HC Cluster 7"/>
    <tableColumn id="185" xr3:uid="{00000000-0010-0000-0000-0000B9000000}" name="MS s HC Cluster 8"/>
    <tableColumn id="186" xr3:uid="{00000000-0010-0000-0000-0000BA000000}" name="MS s HC Cluster 9"/>
    <tableColumn id="187" xr3:uid="{00000000-0010-0000-0000-0000BB000000}" name="MS s HC Cluster 10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A3E821-36DB-FE45-B94C-59678D2E6A60}">
  <dimension ref="A1:GE3717"/>
  <sheetViews>
    <sheetView tabSelected="1" workbookViewId="0">
      <pane xSplit="5" ySplit="3" topLeftCell="F4" activePane="bottomRight" state="frozen"/>
      <selection pane="topRight" activeCell="F1" sqref="F1"/>
      <selection pane="bottomLeft" activeCell="A3" sqref="A3"/>
      <selection pane="bottomRight" sqref="A1:E1"/>
    </sheetView>
  </sheetViews>
  <sheetFormatPr baseColWidth="10" defaultRowHeight="15" x14ac:dyDescent="0.2"/>
  <cols>
    <col min="1" max="16384" width="10.83203125" style="1"/>
  </cols>
  <sheetData>
    <row r="1" spans="1:187" s="11" customFormat="1" ht="55" customHeight="1" x14ac:dyDescent="0.2">
      <c r="A1" s="12" t="s">
        <v>12360</v>
      </c>
      <c r="B1" s="12"/>
      <c r="C1" s="12"/>
      <c r="D1" s="12"/>
      <c r="E1" s="12"/>
    </row>
    <row r="2" spans="1:187" s="8" customFormat="1" ht="19" x14ac:dyDescent="0.25">
      <c r="F2" s="10" t="s">
        <v>12359</v>
      </c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C2" s="10"/>
      <c r="BD2" s="10"/>
      <c r="BE2" s="10"/>
      <c r="BF2" s="10"/>
      <c r="BG2" s="10"/>
      <c r="BH2" s="10"/>
      <c r="BI2" s="10"/>
      <c r="BJ2" s="10"/>
      <c r="BK2" s="10"/>
      <c r="BL2" s="10"/>
      <c r="BM2" s="10"/>
      <c r="BN2" s="10"/>
      <c r="BO2" s="10"/>
      <c r="BP2" s="10"/>
      <c r="BQ2" s="10"/>
      <c r="BR2" s="10"/>
      <c r="BS2" s="10"/>
      <c r="BT2" s="10"/>
      <c r="BU2" s="10"/>
      <c r="BV2" s="10"/>
      <c r="BW2" s="10"/>
      <c r="BX2" s="10"/>
      <c r="BY2" s="10"/>
      <c r="BZ2" s="10"/>
      <c r="CA2" s="10"/>
      <c r="CB2" s="10"/>
      <c r="CC2" s="10"/>
      <c r="CD2" s="10"/>
      <c r="CE2" s="10"/>
      <c r="CF2" s="10"/>
      <c r="CG2" s="10"/>
      <c r="CH2" s="10"/>
      <c r="CI2" s="10"/>
      <c r="CJ2" s="10"/>
      <c r="CK2" s="10"/>
      <c r="CL2" s="10"/>
      <c r="CM2" s="10"/>
      <c r="CN2" s="10"/>
      <c r="CO2" s="10"/>
      <c r="CP2" s="10"/>
      <c r="CQ2" s="10"/>
      <c r="CR2" s="10"/>
      <c r="CS2" s="10"/>
      <c r="CT2" s="10"/>
      <c r="CU2" s="10"/>
      <c r="CV2" s="10"/>
      <c r="CW2" s="10"/>
      <c r="CX2" s="10"/>
      <c r="CY2" s="10"/>
      <c r="CZ2" s="10"/>
      <c r="DA2" s="10"/>
      <c r="DB2" s="10"/>
      <c r="DC2" s="10"/>
      <c r="DD2" s="10"/>
      <c r="DE2" s="10"/>
      <c r="DF2" s="10"/>
      <c r="DG2" s="10"/>
      <c r="DH2" s="10"/>
      <c r="DI2" s="10" t="s">
        <v>12358</v>
      </c>
      <c r="DJ2" s="10"/>
      <c r="DK2" s="10"/>
      <c r="DL2" s="10"/>
      <c r="DM2" s="10"/>
      <c r="DN2" s="10"/>
      <c r="DO2" s="10"/>
      <c r="DP2" s="10"/>
      <c r="DQ2" s="10"/>
      <c r="DR2" s="10"/>
      <c r="DS2" s="10"/>
      <c r="DT2" s="10"/>
      <c r="DU2" s="10"/>
      <c r="DV2" s="10"/>
      <c r="DW2" s="10"/>
      <c r="DX2" s="10"/>
      <c r="DY2" s="10"/>
      <c r="DZ2" s="10"/>
      <c r="EA2" s="10"/>
      <c r="EB2" s="10"/>
      <c r="EC2" s="10"/>
      <c r="ED2" s="10"/>
      <c r="EE2" s="10"/>
      <c r="EF2" s="10"/>
      <c r="EG2" s="10"/>
      <c r="EH2" s="10"/>
      <c r="EI2" s="10"/>
      <c r="EJ2" s="10"/>
      <c r="EK2" s="10"/>
      <c r="EL2" s="10"/>
      <c r="EM2" s="10"/>
      <c r="EN2" s="10"/>
      <c r="EO2" s="10"/>
      <c r="EP2" s="10"/>
      <c r="EQ2" s="10"/>
      <c r="ER2" s="10"/>
      <c r="ES2" s="10"/>
      <c r="ET2" s="10"/>
      <c r="EU2" s="10"/>
      <c r="EV2" s="10"/>
      <c r="EW2" s="10"/>
      <c r="EX2" s="10"/>
      <c r="EY2" s="10"/>
      <c r="EZ2" s="10"/>
      <c r="FA2" s="10"/>
      <c r="FB2" s="10"/>
      <c r="FC2" s="10"/>
      <c r="FD2" s="10"/>
      <c r="FE2" s="10"/>
      <c r="FF2" s="10"/>
      <c r="FG2" s="10"/>
      <c r="FH2" s="10"/>
      <c r="FI2" s="10"/>
      <c r="FJ2" s="10"/>
      <c r="FK2" s="10"/>
      <c r="FL2" s="10"/>
      <c r="FM2" s="10"/>
      <c r="FN2" s="10"/>
      <c r="FO2" s="10"/>
      <c r="FP2" s="10"/>
      <c r="FQ2" s="10"/>
      <c r="FR2" s="9" t="s">
        <v>12357</v>
      </c>
      <c r="FS2" s="9"/>
      <c r="FT2" s="9"/>
      <c r="FU2" s="9"/>
      <c r="FV2" s="9" t="s">
        <v>12356</v>
      </c>
      <c r="FW2" s="9"/>
      <c r="FX2" s="9"/>
      <c r="FY2" s="9"/>
      <c r="FZ2" s="9"/>
      <c r="GA2" s="9"/>
      <c r="GB2" s="9"/>
      <c r="GC2" s="9"/>
      <c r="GD2" s="9"/>
      <c r="GE2" s="9"/>
    </row>
    <row r="3" spans="1:187" s="2" customFormat="1" ht="160" x14ac:dyDescent="0.2">
      <c r="A3" s="7" t="s">
        <v>12355</v>
      </c>
      <c r="B3" s="7" t="s">
        <v>12354</v>
      </c>
      <c r="C3" s="7" t="s">
        <v>12353</v>
      </c>
      <c r="D3" s="7" t="s">
        <v>12352</v>
      </c>
      <c r="E3" s="7" t="s">
        <v>12351</v>
      </c>
      <c r="F3" s="6" t="s">
        <v>12350</v>
      </c>
      <c r="G3" s="6" t="s">
        <v>12349</v>
      </c>
      <c r="H3" s="6" t="s">
        <v>12348</v>
      </c>
      <c r="I3" s="6" t="s">
        <v>12347</v>
      </c>
      <c r="J3" s="6" t="s">
        <v>12346</v>
      </c>
      <c r="K3" s="6" t="s">
        <v>12345</v>
      </c>
      <c r="L3" s="6" t="s">
        <v>12344</v>
      </c>
      <c r="M3" s="6" t="s">
        <v>12343</v>
      </c>
      <c r="N3" s="6" t="s">
        <v>12342</v>
      </c>
      <c r="O3" s="6" t="s">
        <v>12341</v>
      </c>
      <c r="P3" s="6" t="s">
        <v>12340</v>
      </c>
      <c r="Q3" s="6" t="s">
        <v>12339</v>
      </c>
      <c r="R3" s="6" t="s">
        <v>12338</v>
      </c>
      <c r="S3" s="6" t="s">
        <v>12337</v>
      </c>
      <c r="T3" s="6" t="s">
        <v>12336</v>
      </c>
      <c r="U3" s="6" t="s">
        <v>12335</v>
      </c>
      <c r="V3" s="6" t="s">
        <v>12334</v>
      </c>
      <c r="W3" s="6" t="s">
        <v>12333</v>
      </c>
      <c r="X3" s="6" t="s">
        <v>12332</v>
      </c>
      <c r="Y3" s="6" t="s">
        <v>12331</v>
      </c>
      <c r="Z3" s="6" t="s">
        <v>12330</v>
      </c>
      <c r="AA3" s="6" t="s">
        <v>12329</v>
      </c>
      <c r="AB3" s="6" t="s">
        <v>12328</v>
      </c>
      <c r="AC3" s="6" t="s">
        <v>12327</v>
      </c>
      <c r="AD3" s="6" t="s">
        <v>12326</v>
      </c>
      <c r="AE3" s="6" t="s">
        <v>12325</v>
      </c>
      <c r="AF3" s="6" t="s">
        <v>12324</v>
      </c>
      <c r="AG3" s="6" t="s">
        <v>12323</v>
      </c>
      <c r="AH3" s="6" t="s">
        <v>12322</v>
      </c>
      <c r="AI3" s="6" t="s">
        <v>12321</v>
      </c>
      <c r="AJ3" s="6" t="s">
        <v>12320</v>
      </c>
      <c r="AK3" s="6" t="s">
        <v>12319</v>
      </c>
      <c r="AL3" s="6" t="s">
        <v>12318</v>
      </c>
      <c r="AM3" s="6" t="s">
        <v>12317</v>
      </c>
      <c r="AN3" s="6" t="s">
        <v>12316</v>
      </c>
      <c r="AO3" s="6" t="s">
        <v>12315</v>
      </c>
      <c r="AP3" s="6" t="s">
        <v>12314</v>
      </c>
      <c r="AQ3" s="6" t="s">
        <v>12313</v>
      </c>
      <c r="AR3" s="6" t="s">
        <v>12312</v>
      </c>
      <c r="AS3" s="6" t="s">
        <v>12311</v>
      </c>
      <c r="AT3" s="6" t="s">
        <v>12310</v>
      </c>
      <c r="AU3" s="6" t="s">
        <v>12309</v>
      </c>
      <c r="AV3" s="6" t="s">
        <v>12308</v>
      </c>
      <c r="AW3" s="6" t="s">
        <v>12307</v>
      </c>
      <c r="AX3" s="6" t="s">
        <v>12306</v>
      </c>
      <c r="AY3" s="6" t="s">
        <v>12305</v>
      </c>
      <c r="AZ3" s="6" t="s">
        <v>12304</v>
      </c>
      <c r="BA3" s="6" t="s">
        <v>12303</v>
      </c>
      <c r="BB3" s="6" t="s">
        <v>12302</v>
      </c>
      <c r="BC3" s="6" t="s">
        <v>12301</v>
      </c>
      <c r="BD3" s="6" t="s">
        <v>12300</v>
      </c>
      <c r="BE3" s="6" t="s">
        <v>12299</v>
      </c>
      <c r="BF3" s="6" t="s">
        <v>12298</v>
      </c>
      <c r="BG3" s="6" t="s">
        <v>12297</v>
      </c>
      <c r="BH3" s="6" t="s">
        <v>12296</v>
      </c>
      <c r="BI3" s="6" t="s">
        <v>12295</v>
      </c>
      <c r="BJ3" s="6" t="s">
        <v>12294</v>
      </c>
      <c r="BK3" s="6" t="s">
        <v>12293</v>
      </c>
      <c r="BL3" s="6" t="s">
        <v>12292</v>
      </c>
      <c r="BM3" s="6" t="s">
        <v>12291</v>
      </c>
      <c r="BN3" s="6" t="s">
        <v>12290</v>
      </c>
      <c r="BO3" s="6" t="s">
        <v>12289</v>
      </c>
      <c r="BP3" s="6" t="s">
        <v>12288</v>
      </c>
      <c r="BQ3" s="6" t="s">
        <v>12287</v>
      </c>
      <c r="BR3" s="6" t="s">
        <v>12286</v>
      </c>
      <c r="BS3" s="6" t="s">
        <v>12285</v>
      </c>
      <c r="BT3" s="6" t="s">
        <v>12284</v>
      </c>
      <c r="BU3" s="6" t="s">
        <v>12283</v>
      </c>
      <c r="BV3" s="6" t="s">
        <v>12282</v>
      </c>
      <c r="BW3" s="6" t="s">
        <v>12281</v>
      </c>
      <c r="BX3" s="6" t="s">
        <v>12280</v>
      </c>
      <c r="BY3" s="6" t="s">
        <v>12279</v>
      </c>
      <c r="BZ3" s="6" t="s">
        <v>12278</v>
      </c>
      <c r="CA3" s="6" t="s">
        <v>12277</v>
      </c>
      <c r="CB3" s="6" t="s">
        <v>12276</v>
      </c>
      <c r="CC3" s="6" t="s">
        <v>12275</v>
      </c>
      <c r="CD3" s="6" t="s">
        <v>12274</v>
      </c>
      <c r="CE3" s="6" t="s">
        <v>12273</v>
      </c>
      <c r="CF3" s="6" t="s">
        <v>12272</v>
      </c>
      <c r="CG3" s="6" t="s">
        <v>12271</v>
      </c>
      <c r="CH3" s="6" t="s">
        <v>12270</v>
      </c>
      <c r="CI3" s="6" t="s">
        <v>12269</v>
      </c>
      <c r="CJ3" s="6" t="s">
        <v>12268</v>
      </c>
      <c r="CK3" s="6" t="s">
        <v>12267</v>
      </c>
      <c r="CL3" s="6" t="s">
        <v>12266</v>
      </c>
      <c r="CM3" s="6" t="s">
        <v>12265</v>
      </c>
      <c r="CN3" s="6" t="s">
        <v>12264</v>
      </c>
      <c r="CO3" s="6" t="s">
        <v>12263</v>
      </c>
      <c r="CP3" s="6" t="s">
        <v>12262</v>
      </c>
      <c r="CQ3" s="6" t="s">
        <v>12261</v>
      </c>
      <c r="CR3" s="6" t="s">
        <v>12260</v>
      </c>
      <c r="CS3" s="6" t="s">
        <v>12259</v>
      </c>
      <c r="CT3" s="6" t="s">
        <v>12258</v>
      </c>
      <c r="CU3" s="6" t="s">
        <v>12257</v>
      </c>
      <c r="CV3" s="6" t="s">
        <v>12256</v>
      </c>
      <c r="CW3" s="6" t="s">
        <v>12255</v>
      </c>
      <c r="CX3" s="6" t="s">
        <v>12254</v>
      </c>
      <c r="CY3" s="6" t="s">
        <v>12253</v>
      </c>
      <c r="CZ3" s="6" t="s">
        <v>12252</v>
      </c>
      <c r="DA3" s="6" t="s">
        <v>12251</v>
      </c>
      <c r="DB3" s="6" t="s">
        <v>12250</v>
      </c>
      <c r="DC3" s="6" t="s">
        <v>12249</v>
      </c>
      <c r="DD3" s="6" t="s">
        <v>12248</v>
      </c>
      <c r="DE3" s="6" t="s">
        <v>12247</v>
      </c>
      <c r="DF3" s="6" t="s">
        <v>12246</v>
      </c>
      <c r="DG3" s="6" t="s">
        <v>12245</v>
      </c>
      <c r="DH3" s="6" t="s">
        <v>12244</v>
      </c>
      <c r="DI3" s="5" t="s">
        <v>12243</v>
      </c>
      <c r="DJ3" s="5" t="s">
        <v>12242</v>
      </c>
      <c r="DK3" s="5" t="s">
        <v>12241</v>
      </c>
      <c r="DL3" s="5" t="s">
        <v>12240</v>
      </c>
      <c r="DM3" s="5" t="s">
        <v>12239</v>
      </c>
      <c r="DN3" s="5" t="s">
        <v>12238</v>
      </c>
      <c r="DO3" s="5" t="s">
        <v>12237</v>
      </c>
      <c r="DP3" s="5" t="s">
        <v>12236</v>
      </c>
      <c r="DQ3" s="5" t="s">
        <v>12235</v>
      </c>
      <c r="DR3" s="5" t="s">
        <v>12234</v>
      </c>
      <c r="DS3" s="5" t="s">
        <v>12233</v>
      </c>
      <c r="DT3" s="5" t="s">
        <v>12232</v>
      </c>
      <c r="DU3" s="5" t="s">
        <v>12231</v>
      </c>
      <c r="DV3" s="5" t="s">
        <v>12230</v>
      </c>
      <c r="DW3" s="5" t="s">
        <v>12229</v>
      </c>
      <c r="DX3" s="5" t="s">
        <v>12228</v>
      </c>
      <c r="DY3" s="5" t="s">
        <v>12227</v>
      </c>
      <c r="DZ3" s="5" t="s">
        <v>12226</v>
      </c>
      <c r="EA3" s="5" t="s">
        <v>12225</v>
      </c>
      <c r="EB3" s="5" t="s">
        <v>12224</v>
      </c>
      <c r="EC3" s="5" t="s">
        <v>12223</v>
      </c>
      <c r="ED3" s="5" t="s">
        <v>12222</v>
      </c>
      <c r="EE3" s="5" t="s">
        <v>12221</v>
      </c>
      <c r="EF3" s="5" t="s">
        <v>12220</v>
      </c>
      <c r="EG3" s="5" t="s">
        <v>12219</v>
      </c>
      <c r="EH3" s="5" t="s">
        <v>12218</v>
      </c>
      <c r="EI3" s="5" t="s">
        <v>12217</v>
      </c>
      <c r="EJ3" s="5" t="s">
        <v>12216</v>
      </c>
      <c r="EK3" s="5" t="s">
        <v>12215</v>
      </c>
      <c r="EL3" s="5" t="s">
        <v>12214</v>
      </c>
      <c r="EM3" s="5" t="s">
        <v>12213</v>
      </c>
      <c r="EN3" s="5" t="s">
        <v>12212</v>
      </c>
      <c r="EO3" s="5" t="s">
        <v>12211</v>
      </c>
      <c r="EP3" s="5" t="s">
        <v>12210</v>
      </c>
      <c r="EQ3" s="5" t="s">
        <v>12209</v>
      </c>
      <c r="ER3" s="5" t="s">
        <v>12208</v>
      </c>
      <c r="ES3" s="5" t="s">
        <v>12207</v>
      </c>
      <c r="ET3" s="5" t="s">
        <v>12206</v>
      </c>
      <c r="EU3" s="5" t="s">
        <v>12205</v>
      </c>
      <c r="EV3" s="5" t="s">
        <v>12204</v>
      </c>
      <c r="EW3" s="5" t="s">
        <v>12203</v>
      </c>
      <c r="EX3" s="5" t="s">
        <v>12202</v>
      </c>
      <c r="EY3" s="5" t="s">
        <v>12201</v>
      </c>
      <c r="EZ3" s="5" t="s">
        <v>12200</v>
      </c>
      <c r="FA3" s="5" t="s">
        <v>12199</v>
      </c>
      <c r="FB3" s="5" t="s">
        <v>12198</v>
      </c>
      <c r="FC3" s="5" t="s">
        <v>12197</v>
      </c>
      <c r="FD3" s="5" t="s">
        <v>12196</v>
      </c>
      <c r="FE3" s="5" t="s">
        <v>12195</v>
      </c>
      <c r="FF3" s="5" t="s">
        <v>12194</v>
      </c>
      <c r="FG3" s="5" t="s">
        <v>12193</v>
      </c>
      <c r="FH3" s="5" t="s">
        <v>12192</v>
      </c>
      <c r="FI3" s="5" t="s">
        <v>12191</v>
      </c>
      <c r="FJ3" s="5" t="s">
        <v>12190</v>
      </c>
      <c r="FK3" s="5" t="s">
        <v>12189</v>
      </c>
      <c r="FL3" s="5" t="s">
        <v>12188</v>
      </c>
      <c r="FM3" s="5" t="s">
        <v>12187</v>
      </c>
      <c r="FN3" s="5" t="s">
        <v>12186</v>
      </c>
      <c r="FO3" s="5" t="s">
        <v>12185</v>
      </c>
      <c r="FP3" s="5" t="s">
        <v>12184</v>
      </c>
      <c r="FQ3" s="5" t="s">
        <v>12183</v>
      </c>
      <c r="FR3" s="4" t="s">
        <v>12182</v>
      </c>
      <c r="FS3" s="4" t="s">
        <v>12181</v>
      </c>
      <c r="FT3" s="4" t="s">
        <v>12180</v>
      </c>
      <c r="FU3" s="4" t="s">
        <v>12179</v>
      </c>
      <c r="FV3" s="3" t="s">
        <v>12178</v>
      </c>
      <c r="FW3" s="3" t="s">
        <v>12177</v>
      </c>
      <c r="FX3" s="3" t="s">
        <v>12176</v>
      </c>
      <c r="FY3" s="3" t="s">
        <v>12175</v>
      </c>
      <c r="FZ3" s="3" t="s">
        <v>12174</v>
      </c>
      <c r="GA3" s="3" t="s">
        <v>12173</v>
      </c>
      <c r="GB3" s="3" t="s">
        <v>12172</v>
      </c>
      <c r="GC3" s="3" t="s">
        <v>12171</v>
      </c>
      <c r="GD3" s="3" t="s">
        <v>12170</v>
      </c>
      <c r="GE3" s="3" t="s">
        <v>12169</v>
      </c>
    </row>
    <row r="4" spans="1:187" x14ac:dyDescent="0.2">
      <c r="A4" s="1" t="s">
        <v>12168</v>
      </c>
      <c r="B4" s="1" t="s">
        <v>12165</v>
      </c>
      <c r="C4" s="1" t="s">
        <v>12164</v>
      </c>
      <c r="D4" s="1" t="s">
        <v>12163</v>
      </c>
      <c r="E4" s="1">
        <v>72</v>
      </c>
      <c r="G4" s="1">
        <v>1</v>
      </c>
      <c r="I4" s="1">
        <v>1</v>
      </c>
      <c r="K4" s="1">
        <v>1</v>
      </c>
      <c r="L4" s="1">
        <v>1</v>
      </c>
      <c r="M4" s="1">
        <v>1</v>
      </c>
      <c r="N4" s="1">
        <v>1</v>
      </c>
      <c r="Q4" s="1">
        <v>1</v>
      </c>
      <c r="R4" s="1">
        <v>1</v>
      </c>
      <c r="S4" s="1">
        <v>1</v>
      </c>
      <c r="T4" s="1">
        <v>1</v>
      </c>
      <c r="U4" s="1">
        <v>1</v>
      </c>
      <c r="W4" s="1">
        <v>1</v>
      </c>
      <c r="Z4" s="1">
        <v>1</v>
      </c>
      <c r="AD4" s="1">
        <v>1</v>
      </c>
      <c r="AI4" s="1">
        <v>1</v>
      </c>
      <c r="AJ4" s="1">
        <v>1</v>
      </c>
      <c r="AL4" s="1">
        <v>1</v>
      </c>
      <c r="AM4" s="1">
        <v>1</v>
      </c>
      <c r="AN4" s="1">
        <v>1</v>
      </c>
      <c r="AO4" s="1">
        <v>1</v>
      </c>
      <c r="AP4" s="1">
        <v>1</v>
      </c>
      <c r="AQ4" s="1">
        <v>1</v>
      </c>
      <c r="AR4" s="1">
        <v>1</v>
      </c>
      <c r="AS4" s="1">
        <v>1</v>
      </c>
      <c r="AT4" s="1">
        <v>1</v>
      </c>
      <c r="AU4" s="1">
        <v>1</v>
      </c>
      <c r="AW4" s="1">
        <v>1</v>
      </c>
      <c r="BE4" s="1">
        <v>1</v>
      </c>
      <c r="BH4" s="1">
        <v>1</v>
      </c>
      <c r="BL4" s="1">
        <v>1</v>
      </c>
      <c r="BN4" s="1">
        <v>1</v>
      </c>
      <c r="BP4" s="1">
        <v>1</v>
      </c>
      <c r="BS4" s="1">
        <v>1</v>
      </c>
      <c r="BT4" s="1">
        <v>1</v>
      </c>
      <c r="BU4" s="1">
        <v>1</v>
      </c>
      <c r="BV4" s="1">
        <v>1</v>
      </c>
      <c r="BW4" s="1">
        <v>1</v>
      </c>
      <c r="CC4" s="1">
        <v>1</v>
      </c>
      <c r="CD4" s="1">
        <v>1</v>
      </c>
      <c r="CF4" s="1">
        <v>1</v>
      </c>
      <c r="CH4" s="1">
        <v>1</v>
      </c>
      <c r="CI4" s="1">
        <v>1</v>
      </c>
      <c r="CK4" s="1">
        <v>1</v>
      </c>
      <c r="CM4" s="1">
        <v>1</v>
      </c>
      <c r="CN4" s="1">
        <v>1</v>
      </c>
      <c r="CP4" s="1">
        <v>1</v>
      </c>
      <c r="CQ4" s="1">
        <v>1</v>
      </c>
      <c r="CS4" s="1">
        <v>1</v>
      </c>
      <c r="CU4" s="1">
        <v>1</v>
      </c>
      <c r="CX4" s="1">
        <v>1</v>
      </c>
      <c r="CZ4" s="1">
        <v>1</v>
      </c>
      <c r="DB4" s="1">
        <v>1</v>
      </c>
      <c r="DD4" s="1">
        <v>1</v>
      </c>
      <c r="DF4" s="1">
        <v>1</v>
      </c>
      <c r="DH4" s="1">
        <v>1</v>
      </c>
      <c r="DJ4" s="1">
        <v>1</v>
      </c>
      <c r="DK4" s="1">
        <v>1</v>
      </c>
      <c r="DR4" s="1">
        <v>1</v>
      </c>
      <c r="DV4" s="1">
        <v>1</v>
      </c>
      <c r="DW4" s="1">
        <v>1</v>
      </c>
      <c r="DY4" s="1">
        <v>1</v>
      </c>
      <c r="EB4" s="1">
        <v>1</v>
      </c>
      <c r="EE4" s="1">
        <v>1</v>
      </c>
      <c r="EO4" s="1">
        <v>1</v>
      </c>
      <c r="EP4" s="1">
        <v>1</v>
      </c>
      <c r="EV4" s="1">
        <v>1</v>
      </c>
      <c r="EW4" s="1">
        <v>1</v>
      </c>
      <c r="FA4" s="1">
        <v>1</v>
      </c>
      <c r="FB4" s="1">
        <v>1</v>
      </c>
      <c r="FD4" s="1">
        <v>1</v>
      </c>
      <c r="FO4" s="1">
        <v>1</v>
      </c>
      <c r="FQ4" s="1">
        <v>1</v>
      </c>
    </row>
    <row r="5" spans="1:187" x14ac:dyDescent="0.2">
      <c r="A5" s="1" t="s">
        <v>12167</v>
      </c>
      <c r="B5" s="1" t="s">
        <v>5731</v>
      </c>
      <c r="C5" s="1" t="s">
        <v>5730</v>
      </c>
      <c r="D5" s="1" t="s">
        <v>5729</v>
      </c>
      <c r="E5" s="1">
        <v>56</v>
      </c>
      <c r="G5" s="1">
        <v>1</v>
      </c>
      <c r="H5" s="1">
        <v>1</v>
      </c>
      <c r="I5" s="1">
        <v>1</v>
      </c>
      <c r="L5" s="1">
        <v>1</v>
      </c>
      <c r="M5" s="1">
        <v>1</v>
      </c>
      <c r="N5" s="1">
        <v>1</v>
      </c>
      <c r="Q5" s="1">
        <v>1</v>
      </c>
      <c r="R5" s="1">
        <v>1</v>
      </c>
      <c r="S5" s="1">
        <v>1</v>
      </c>
      <c r="U5" s="1">
        <v>1</v>
      </c>
      <c r="Z5" s="1">
        <v>1</v>
      </c>
      <c r="AA5" s="1">
        <v>1</v>
      </c>
      <c r="AC5" s="1">
        <v>1</v>
      </c>
      <c r="AD5" s="1">
        <v>1</v>
      </c>
      <c r="AI5" s="1">
        <v>1</v>
      </c>
      <c r="AJ5" s="1">
        <v>1</v>
      </c>
      <c r="AL5" s="1">
        <v>1</v>
      </c>
      <c r="AM5" s="1">
        <v>1</v>
      </c>
      <c r="AN5" s="1">
        <v>1</v>
      </c>
      <c r="AO5" s="1">
        <v>1</v>
      </c>
      <c r="AP5" s="1">
        <v>1</v>
      </c>
      <c r="AQ5" s="1">
        <v>1</v>
      </c>
      <c r="AS5" s="1">
        <v>1</v>
      </c>
      <c r="AV5" s="1">
        <v>1</v>
      </c>
      <c r="AW5" s="1">
        <v>1</v>
      </c>
      <c r="AY5" s="1">
        <v>1</v>
      </c>
      <c r="AZ5" s="1">
        <v>1</v>
      </c>
      <c r="BA5" s="1">
        <v>1</v>
      </c>
      <c r="BD5" s="1">
        <v>1</v>
      </c>
      <c r="BE5" s="1">
        <v>1</v>
      </c>
      <c r="BG5" s="1">
        <v>1</v>
      </c>
      <c r="BH5" s="1">
        <v>1</v>
      </c>
      <c r="BL5" s="1">
        <v>1</v>
      </c>
      <c r="BN5" s="1">
        <v>1</v>
      </c>
      <c r="BP5" s="1">
        <v>1</v>
      </c>
      <c r="BS5" s="1">
        <v>1</v>
      </c>
      <c r="BV5" s="1">
        <v>1</v>
      </c>
      <c r="CA5" s="1">
        <v>1</v>
      </c>
      <c r="CC5" s="1">
        <v>1</v>
      </c>
      <c r="CF5" s="1">
        <v>1</v>
      </c>
      <c r="CG5" s="1">
        <v>1</v>
      </c>
      <c r="CH5" s="1">
        <v>1</v>
      </c>
      <c r="CJ5" s="1">
        <v>1</v>
      </c>
      <c r="CK5" s="1">
        <v>1</v>
      </c>
      <c r="CL5" s="1">
        <v>1</v>
      </c>
      <c r="CM5" s="1">
        <v>1</v>
      </c>
      <c r="CN5" s="1">
        <v>1</v>
      </c>
      <c r="CO5" s="1">
        <v>1</v>
      </c>
      <c r="CP5" s="1">
        <v>1</v>
      </c>
      <c r="CQ5" s="1">
        <v>1</v>
      </c>
      <c r="CS5" s="1">
        <v>1</v>
      </c>
      <c r="CX5" s="1">
        <v>1</v>
      </c>
      <c r="DB5" s="1">
        <v>1</v>
      </c>
      <c r="DC5" s="1">
        <v>1</v>
      </c>
      <c r="DF5" s="1">
        <v>1</v>
      </c>
      <c r="DH5" s="1">
        <v>1</v>
      </c>
    </row>
    <row r="6" spans="1:187" x14ac:dyDescent="0.2">
      <c r="A6" s="1" t="s">
        <v>12166</v>
      </c>
      <c r="B6" s="1" t="s">
        <v>12165</v>
      </c>
      <c r="C6" s="1" t="s">
        <v>12164</v>
      </c>
      <c r="D6" s="1" t="s">
        <v>12163</v>
      </c>
      <c r="E6" s="1">
        <v>55</v>
      </c>
      <c r="G6" s="1">
        <v>1</v>
      </c>
      <c r="I6" s="1">
        <v>1</v>
      </c>
      <c r="K6" s="1">
        <v>1</v>
      </c>
      <c r="L6" s="1">
        <v>1</v>
      </c>
      <c r="M6" s="1">
        <v>1</v>
      </c>
      <c r="N6" s="1">
        <v>1</v>
      </c>
      <c r="Q6" s="1">
        <v>1</v>
      </c>
      <c r="R6" s="1">
        <v>1</v>
      </c>
      <c r="S6" s="1">
        <v>1</v>
      </c>
      <c r="T6" s="1">
        <v>1</v>
      </c>
      <c r="U6" s="1">
        <v>1</v>
      </c>
      <c r="W6" s="1">
        <v>1</v>
      </c>
      <c r="Z6" s="1">
        <v>1</v>
      </c>
      <c r="AD6" s="1">
        <v>1</v>
      </c>
      <c r="AI6" s="1">
        <v>1</v>
      </c>
      <c r="AJ6" s="1">
        <v>1</v>
      </c>
      <c r="AL6" s="1">
        <v>1</v>
      </c>
      <c r="AM6" s="1">
        <v>1</v>
      </c>
      <c r="AN6" s="1">
        <v>1</v>
      </c>
      <c r="AO6" s="1">
        <v>1</v>
      </c>
      <c r="AP6" s="1">
        <v>1</v>
      </c>
      <c r="AQ6" s="1">
        <v>1</v>
      </c>
      <c r="AR6" s="1">
        <v>1</v>
      </c>
      <c r="AS6" s="1">
        <v>1</v>
      </c>
      <c r="AT6" s="1">
        <v>1</v>
      </c>
      <c r="AU6" s="1">
        <v>1</v>
      </c>
      <c r="AW6" s="1">
        <v>1</v>
      </c>
      <c r="BE6" s="1">
        <v>1</v>
      </c>
      <c r="BH6" s="1">
        <v>1</v>
      </c>
      <c r="BL6" s="1">
        <v>1</v>
      </c>
      <c r="BN6" s="1">
        <v>1</v>
      </c>
      <c r="BP6" s="1">
        <v>1</v>
      </c>
      <c r="BS6" s="1">
        <v>1</v>
      </c>
      <c r="BT6" s="1">
        <v>1</v>
      </c>
      <c r="BU6" s="1">
        <v>1</v>
      </c>
      <c r="BV6" s="1">
        <v>1</v>
      </c>
      <c r="BW6" s="1">
        <v>1</v>
      </c>
      <c r="CC6" s="1">
        <v>1</v>
      </c>
      <c r="CD6" s="1">
        <v>1</v>
      </c>
      <c r="CF6" s="1">
        <v>1</v>
      </c>
      <c r="CH6" s="1">
        <v>1</v>
      </c>
      <c r="CI6" s="1">
        <v>1</v>
      </c>
      <c r="CK6" s="1">
        <v>1</v>
      </c>
      <c r="CM6" s="1">
        <v>1</v>
      </c>
      <c r="CN6" s="1">
        <v>1</v>
      </c>
      <c r="CP6" s="1">
        <v>1</v>
      </c>
      <c r="CQ6" s="1">
        <v>1</v>
      </c>
      <c r="CS6" s="1">
        <v>1</v>
      </c>
      <c r="CU6" s="1">
        <v>1</v>
      </c>
      <c r="CX6" s="1">
        <v>1</v>
      </c>
      <c r="CZ6" s="1">
        <v>1</v>
      </c>
      <c r="DB6" s="1">
        <v>1</v>
      </c>
      <c r="DD6" s="1">
        <v>1</v>
      </c>
      <c r="DF6" s="1">
        <v>1</v>
      </c>
      <c r="DH6" s="1">
        <v>1</v>
      </c>
    </row>
    <row r="7" spans="1:187" x14ac:dyDescent="0.2">
      <c r="A7" s="1" t="s">
        <v>12162</v>
      </c>
      <c r="B7" s="1" t="s">
        <v>12161</v>
      </c>
      <c r="C7" s="1" t="s">
        <v>12160</v>
      </c>
      <c r="D7" s="1" t="s">
        <v>12159</v>
      </c>
      <c r="E7" s="1">
        <v>53</v>
      </c>
      <c r="G7" s="1">
        <v>1</v>
      </c>
      <c r="H7" s="1">
        <v>1</v>
      </c>
      <c r="Q7" s="1">
        <v>1</v>
      </c>
      <c r="R7" s="1">
        <v>1</v>
      </c>
      <c r="Z7" s="1">
        <v>1</v>
      </c>
      <c r="AI7" s="1">
        <v>1</v>
      </c>
      <c r="AJ7" s="1">
        <v>1</v>
      </c>
      <c r="AL7" s="1">
        <v>1</v>
      </c>
      <c r="AM7" s="1">
        <v>1</v>
      </c>
      <c r="AP7" s="1">
        <v>1</v>
      </c>
      <c r="AQ7" s="1">
        <v>1</v>
      </c>
      <c r="AR7" s="1">
        <v>1</v>
      </c>
      <c r="AV7" s="1">
        <v>1</v>
      </c>
      <c r="AW7" s="1">
        <v>1</v>
      </c>
      <c r="AY7" s="1">
        <v>1</v>
      </c>
      <c r="AZ7" s="1">
        <v>1</v>
      </c>
      <c r="BN7" s="1">
        <v>1</v>
      </c>
      <c r="BP7" s="1">
        <v>1</v>
      </c>
      <c r="BR7" s="1">
        <v>1</v>
      </c>
      <c r="BS7" s="1">
        <v>1</v>
      </c>
      <c r="BU7" s="1">
        <v>1</v>
      </c>
      <c r="CB7" s="1">
        <v>1</v>
      </c>
      <c r="CC7" s="1">
        <v>1</v>
      </c>
      <c r="CD7" s="1">
        <v>1</v>
      </c>
      <c r="CF7" s="1">
        <v>1</v>
      </c>
      <c r="CH7" s="1">
        <v>1</v>
      </c>
      <c r="CJ7" s="1">
        <v>1</v>
      </c>
      <c r="CM7" s="1">
        <v>1</v>
      </c>
      <c r="CN7" s="1">
        <v>1</v>
      </c>
      <c r="CO7" s="1">
        <v>1</v>
      </c>
      <c r="CQ7" s="1">
        <v>1</v>
      </c>
      <c r="CR7" s="1">
        <v>1</v>
      </c>
      <c r="CS7" s="1">
        <v>1</v>
      </c>
      <c r="CT7" s="1">
        <v>1</v>
      </c>
      <c r="CU7" s="1">
        <v>1</v>
      </c>
      <c r="CY7" s="1">
        <v>1</v>
      </c>
      <c r="CZ7" s="1">
        <v>1</v>
      </c>
      <c r="DH7" s="1">
        <v>1</v>
      </c>
      <c r="DK7" s="1">
        <v>1</v>
      </c>
      <c r="DY7" s="1">
        <v>1</v>
      </c>
      <c r="EA7" s="1">
        <v>1</v>
      </c>
      <c r="EB7" s="1">
        <v>1</v>
      </c>
      <c r="EC7" s="1">
        <v>1</v>
      </c>
      <c r="EE7" s="1">
        <v>1</v>
      </c>
      <c r="EH7" s="1">
        <v>1</v>
      </c>
      <c r="EM7" s="1">
        <v>1</v>
      </c>
      <c r="EN7" s="1">
        <v>1</v>
      </c>
      <c r="EP7" s="1">
        <v>1</v>
      </c>
      <c r="EV7" s="1">
        <v>1</v>
      </c>
      <c r="EZ7" s="1">
        <v>1</v>
      </c>
      <c r="FA7" s="1">
        <v>1</v>
      </c>
      <c r="FD7" s="1">
        <v>1</v>
      </c>
      <c r="FE7" s="1">
        <v>1</v>
      </c>
    </row>
    <row r="8" spans="1:187" x14ac:dyDescent="0.2">
      <c r="A8" s="1" t="s">
        <v>12158</v>
      </c>
      <c r="B8" s="1" t="s">
        <v>12157</v>
      </c>
      <c r="C8" s="1" t="s">
        <v>12157</v>
      </c>
      <c r="D8" s="1" t="s">
        <v>12156</v>
      </c>
      <c r="E8" s="1">
        <v>51</v>
      </c>
      <c r="O8" s="1">
        <v>1</v>
      </c>
      <c r="S8" s="1">
        <v>1</v>
      </c>
      <c r="V8" s="1">
        <v>1</v>
      </c>
      <c r="AD8" s="1">
        <v>1</v>
      </c>
      <c r="AF8" s="1">
        <v>1</v>
      </c>
      <c r="AJ8" s="1">
        <v>1</v>
      </c>
      <c r="AP8" s="1">
        <v>1</v>
      </c>
      <c r="AQ8" s="1">
        <v>1</v>
      </c>
      <c r="AT8" s="1">
        <v>1</v>
      </c>
      <c r="BM8" s="1">
        <v>1</v>
      </c>
      <c r="BO8" s="1">
        <v>1</v>
      </c>
      <c r="BP8" s="1">
        <v>1</v>
      </c>
      <c r="BQ8" s="1">
        <v>1</v>
      </c>
      <c r="BR8" s="1">
        <v>1</v>
      </c>
      <c r="BS8" s="1">
        <v>1</v>
      </c>
      <c r="BT8" s="1">
        <v>1</v>
      </c>
      <c r="BZ8" s="1">
        <v>1</v>
      </c>
      <c r="CB8" s="1">
        <v>1</v>
      </c>
      <c r="CD8" s="1">
        <v>1</v>
      </c>
      <c r="CF8" s="1">
        <v>1</v>
      </c>
      <c r="CH8" s="1">
        <v>1</v>
      </c>
      <c r="CI8" s="1">
        <v>1</v>
      </c>
      <c r="CN8" s="1">
        <v>1</v>
      </c>
      <c r="CR8" s="1">
        <v>1</v>
      </c>
      <c r="CU8" s="1">
        <v>1</v>
      </c>
      <c r="CW8" s="1">
        <v>1</v>
      </c>
      <c r="CZ8" s="1">
        <v>1</v>
      </c>
      <c r="DA8" s="1">
        <v>1</v>
      </c>
      <c r="DF8" s="1">
        <v>1</v>
      </c>
      <c r="DH8" s="1">
        <v>1</v>
      </c>
      <c r="DI8" s="1">
        <v>1</v>
      </c>
      <c r="DJ8" s="1">
        <v>1</v>
      </c>
      <c r="DK8" s="1">
        <v>1</v>
      </c>
      <c r="DM8" s="1">
        <v>1</v>
      </c>
      <c r="DN8" s="1">
        <v>1</v>
      </c>
      <c r="DR8" s="1">
        <v>1</v>
      </c>
      <c r="DS8" s="1">
        <v>1</v>
      </c>
      <c r="DT8" s="1">
        <v>1</v>
      </c>
      <c r="DU8" s="1">
        <v>1</v>
      </c>
      <c r="DX8" s="1">
        <v>1</v>
      </c>
      <c r="DY8" s="1">
        <v>1</v>
      </c>
      <c r="EN8" s="1">
        <v>1</v>
      </c>
      <c r="EP8" s="1">
        <v>1</v>
      </c>
      <c r="ER8" s="1">
        <v>1</v>
      </c>
      <c r="EV8" s="1">
        <v>1</v>
      </c>
      <c r="EY8" s="1">
        <v>1</v>
      </c>
      <c r="EZ8" s="1">
        <v>1</v>
      </c>
      <c r="FD8" s="1">
        <v>1</v>
      </c>
      <c r="FE8" s="1">
        <v>1</v>
      </c>
      <c r="FL8" s="1">
        <v>1</v>
      </c>
      <c r="FN8" s="1">
        <v>1</v>
      </c>
    </row>
    <row r="9" spans="1:187" x14ac:dyDescent="0.2">
      <c r="A9" s="1" t="s">
        <v>12155</v>
      </c>
      <c r="B9" s="1" t="s">
        <v>11595</v>
      </c>
      <c r="C9" s="1" t="s">
        <v>11594</v>
      </c>
      <c r="D9" s="1" t="s">
        <v>11593</v>
      </c>
      <c r="E9" s="1">
        <v>51</v>
      </c>
      <c r="I9" s="1">
        <v>1</v>
      </c>
      <c r="K9" s="1">
        <v>1</v>
      </c>
      <c r="L9" s="1">
        <v>1</v>
      </c>
      <c r="M9" s="1">
        <v>1</v>
      </c>
      <c r="N9" s="1">
        <v>1</v>
      </c>
      <c r="Q9" s="1">
        <v>1</v>
      </c>
      <c r="R9" s="1">
        <v>1</v>
      </c>
      <c r="S9" s="1">
        <v>1</v>
      </c>
      <c r="U9" s="1">
        <v>1</v>
      </c>
      <c r="Z9" s="1">
        <v>1</v>
      </c>
      <c r="AA9" s="1">
        <v>1</v>
      </c>
      <c r="AB9" s="1">
        <v>1</v>
      </c>
      <c r="AD9" s="1">
        <v>1</v>
      </c>
      <c r="AI9" s="1">
        <v>1</v>
      </c>
      <c r="AJ9" s="1">
        <v>1</v>
      </c>
      <c r="AL9" s="1">
        <v>1</v>
      </c>
      <c r="AM9" s="1">
        <v>1</v>
      </c>
      <c r="AN9" s="1">
        <v>1</v>
      </c>
      <c r="AQ9" s="1">
        <v>1</v>
      </c>
      <c r="AT9" s="1">
        <v>1</v>
      </c>
      <c r="AW9" s="1">
        <v>1</v>
      </c>
      <c r="AX9" s="1">
        <v>1</v>
      </c>
      <c r="AY9" s="1">
        <v>1</v>
      </c>
      <c r="BA9" s="1">
        <v>1</v>
      </c>
      <c r="BH9" s="1">
        <v>1</v>
      </c>
      <c r="BJ9" s="1">
        <v>1</v>
      </c>
      <c r="BK9" s="1">
        <v>1</v>
      </c>
      <c r="BL9" s="1">
        <v>1</v>
      </c>
      <c r="BN9" s="1">
        <v>1</v>
      </c>
      <c r="BO9" s="1">
        <v>1</v>
      </c>
      <c r="BP9" s="1">
        <v>1</v>
      </c>
      <c r="BR9" s="1">
        <v>1</v>
      </c>
      <c r="BS9" s="1">
        <v>1</v>
      </c>
      <c r="BV9" s="1">
        <v>1</v>
      </c>
      <c r="BW9" s="1">
        <v>1</v>
      </c>
      <c r="CB9" s="1">
        <v>1</v>
      </c>
      <c r="CF9" s="1">
        <v>1</v>
      </c>
      <c r="CK9" s="1">
        <v>1</v>
      </c>
      <c r="CL9" s="1">
        <v>1</v>
      </c>
      <c r="CO9" s="1">
        <v>1</v>
      </c>
      <c r="CP9" s="1">
        <v>1</v>
      </c>
      <c r="CQ9" s="1">
        <v>1</v>
      </c>
      <c r="CR9" s="1">
        <v>1</v>
      </c>
      <c r="CS9" s="1">
        <v>1</v>
      </c>
      <c r="CT9" s="1">
        <v>1</v>
      </c>
      <c r="CX9" s="1">
        <v>1</v>
      </c>
      <c r="DB9" s="1">
        <v>1</v>
      </c>
      <c r="DC9" s="1">
        <v>1</v>
      </c>
      <c r="DD9" s="1">
        <v>1</v>
      </c>
      <c r="DG9" s="1">
        <v>1</v>
      </c>
      <c r="DH9" s="1">
        <v>1</v>
      </c>
    </row>
    <row r="10" spans="1:187" x14ac:dyDescent="0.2">
      <c r="A10" s="1" t="s">
        <v>12154</v>
      </c>
      <c r="B10" s="1" t="s">
        <v>12153</v>
      </c>
      <c r="C10" s="1" t="s">
        <v>12152</v>
      </c>
      <c r="D10" s="1" t="s">
        <v>12151</v>
      </c>
      <c r="E10" s="1">
        <v>48</v>
      </c>
      <c r="I10" s="1">
        <v>1</v>
      </c>
      <c r="J10" s="1">
        <v>1</v>
      </c>
      <c r="K10" s="1">
        <v>1</v>
      </c>
      <c r="L10" s="1">
        <v>1</v>
      </c>
      <c r="M10" s="1">
        <v>1</v>
      </c>
      <c r="N10" s="1">
        <v>1</v>
      </c>
      <c r="P10" s="1">
        <v>1</v>
      </c>
      <c r="Q10" s="1">
        <v>1</v>
      </c>
      <c r="R10" s="1">
        <v>1</v>
      </c>
      <c r="S10" s="1">
        <v>1</v>
      </c>
      <c r="U10" s="1">
        <v>1</v>
      </c>
      <c r="Z10" s="1">
        <v>1</v>
      </c>
      <c r="AD10" s="1">
        <v>1</v>
      </c>
      <c r="AI10" s="1">
        <v>1</v>
      </c>
      <c r="AJ10" s="1">
        <v>1</v>
      </c>
      <c r="AK10" s="1">
        <v>1</v>
      </c>
      <c r="AL10" s="1">
        <v>1</v>
      </c>
      <c r="AM10" s="1">
        <v>1</v>
      </c>
      <c r="AN10" s="1">
        <v>1</v>
      </c>
      <c r="AQ10" s="1">
        <v>1</v>
      </c>
      <c r="AW10" s="1">
        <v>1</v>
      </c>
      <c r="AY10" s="1">
        <v>1</v>
      </c>
      <c r="AZ10" s="1">
        <v>1</v>
      </c>
      <c r="BD10" s="1">
        <v>1</v>
      </c>
      <c r="BE10" s="1">
        <v>1</v>
      </c>
      <c r="BH10" s="1">
        <v>1</v>
      </c>
      <c r="BL10" s="1">
        <v>1</v>
      </c>
      <c r="BN10" s="1">
        <v>1</v>
      </c>
      <c r="BP10" s="1">
        <v>1</v>
      </c>
      <c r="BR10" s="1">
        <v>1</v>
      </c>
      <c r="BS10" s="1">
        <v>1</v>
      </c>
      <c r="BT10" s="1">
        <v>1</v>
      </c>
      <c r="BV10" s="1">
        <v>1</v>
      </c>
      <c r="CF10" s="1">
        <v>1</v>
      </c>
      <c r="CJ10" s="1">
        <v>1</v>
      </c>
      <c r="CK10" s="1">
        <v>1</v>
      </c>
      <c r="CL10" s="1">
        <v>1</v>
      </c>
      <c r="CN10" s="1">
        <v>1</v>
      </c>
      <c r="CO10" s="1">
        <v>1</v>
      </c>
      <c r="CP10" s="1">
        <v>1</v>
      </c>
      <c r="CS10" s="1">
        <v>1</v>
      </c>
      <c r="CU10" s="1">
        <v>1</v>
      </c>
      <c r="CX10" s="1">
        <v>1</v>
      </c>
      <c r="DF10" s="1">
        <v>1</v>
      </c>
      <c r="DH10" s="1">
        <v>1</v>
      </c>
      <c r="DY10" s="1">
        <v>1</v>
      </c>
      <c r="EC10" s="1">
        <v>1</v>
      </c>
      <c r="EW10" s="1">
        <v>1</v>
      </c>
    </row>
    <row r="11" spans="1:187" x14ac:dyDescent="0.2">
      <c r="A11" s="1" t="s">
        <v>12150</v>
      </c>
      <c r="B11" s="1" t="s">
        <v>12149</v>
      </c>
      <c r="C11" s="1" t="s">
        <v>12148</v>
      </c>
      <c r="D11" s="1" t="s">
        <v>12147</v>
      </c>
      <c r="E11" s="1">
        <v>46</v>
      </c>
      <c r="F11" s="1">
        <v>1</v>
      </c>
      <c r="J11" s="1">
        <v>1</v>
      </c>
      <c r="K11" s="1">
        <v>1</v>
      </c>
      <c r="L11" s="1">
        <v>1</v>
      </c>
      <c r="M11" s="1">
        <v>1</v>
      </c>
      <c r="O11" s="1">
        <v>1</v>
      </c>
      <c r="P11" s="1">
        <v>1</v>
      </c>
      <c r="Y11" s="1">
        <v>1</v>
      </c>
      <c r="AJ11" s="1">
        <v>1</v>
      </c>
      <c r="AK11" s="1">
        <v>1</v>
      </c>
      <c r="AL11" s="1">
        <v>1</v>
      </c>
      <c r="AN11" s="1">
        <v>1</v>
      </c>
      <c r="AO11" s="1">
        <v>1</v>
      </c>
      <c r="AP11" s="1">
        <v>1</v>
      </c>
      <c r="AS11" s="1">
        <v>1</v>
      </c>
      <c r="AW11" s="1">
        <v>1</v>
      </c>
      <c r="AY11" s="1">
        <v>1</v>
      </c>
      <c r="BC11" s="1">
        <v>1</v>
      </c>
      <c r="BE11" s="1">
        <v>1</v>
      </c>
      <c r="BG11" s="1">
        <v>1</v>
      </c>
      <c r="BL11" s="1">
        <v>1</v>
      </c>
      <c r="BP11" s="1">
        <v>1</v>
      </c>
      <c r="BQ11" s="1">
        <v>1</v>
      </c>
      <c r="BR11" s="1">
        <v>1</v>
      </c>
      <c r="BT11" s="1">
        <v>1</v>
      </c>
      <c r="CC11" s="1">
        <v>1</v>
      </c>
      <c r="CD11" s="1">
        <v>1</v>
      </c>
      <c r="CF11" s="1">
        <v>1</v>
      </c>
      <c r="CH11" s="1">
        <v>1</v>
      </c>
      <c r="CJ11" s="1">
        <v>1</v>
      </c>
      <c r="CP11" s="1">
        <v>1</v>
      </c>
      <c r="CR11" s="1">
        <v>1</v>
      </c>
      <c r="CU11" s="1">
        <v>1</v>
      </c>
      <c r="CW11" s="1">
        <v>1</v>
      </c>
      <c r="DF11" s="1">
        <v>1</v>
      </c>
      <c r="DH11" s="1">
        <v>1</v>
      </c>
      <c r="DJ11" s="1">
        <v>1</v>
      </c>
      <c r="DK11" s="1">
        <v>1</v>
      </c>
      <c r="DP11" s="1">
        <v>1</v>
      </c>
      <c r="EE11" s="1">
        <v>1</v>
      </c>
      <c r="EN11" s="1">
        <v>1</v>
      </c>
      <c r="EP11" s="1">
        <v>1</v>
      </c>
      <c r="ET11" s="1">
        <v>1</v>
      </c>
      <c r="EV11" s="1">
        <v>1</v>
      </c>
      <c r="FA11" s="1">
        <v>1</v>
      </c>
      <c r="FD11" s="1">
        <v>1</v>
      </c>
    </row>
    <row r="12" spans="1:187" x14ac:dyDescent="0.2">
      <c r="A12" s="1" t="s">
        <v>12146</v>
      </c>
      <c r="B12" s="1" t="s">
        <v>6300</v>
      </c>
      <c r="C12" s="1" t="s">
        <v>6299</v>
      </c>
      <c r="D12" s="1" t="s">
        <v>6298</v>
      </c>
      <c r="E12" s="1">
        <v>46</v>
      </c>
      <c r="I12" s="1">
        <v>1</v>
      </c>
      <c r="K12" s="1">
        <v>1</v>
      </c>
      <c r="L12" s="1">
        <v>1</v>
      </c>
      <c r="N12" s="1">
        <v>1</v>
      </c>
      <c r="Q12" s="1">
        <v>1</v>
      </c>
      <c r="R12" s="1">
        <v>1</v>
      </c>
      <c r="S12" s="1">
        <v>1</v>
      </c>
      <c r="U12" s="1">
        <v>1</v>
      </c>
      <c r="AA12" s="1">
        <v>1</v>
      </c>
      <c r="AD12" s="1">
        <v>1</v>
      </c>
      <c r="AI12" s="1">
        <v>1</v>
      </c>
      <c r="AJ12" s="1">
        <v>1</v>
      </c>
      <c r="AL12" s="1">
        <v>1</v>
      </c>
      <c r="AM12" s="1">
        <v>1</v>
      </c>
      <c r="AN12" s="1">
        <v>1</v>
      </c>
      <c r="AQ12" s="1">
        <v>1</v>
      </c>
      <c r="AT12" s="1">
        <v>1</v>
      </c>
      <c r="AU12" s="1">
        <v>1</v>
      </c>
      <c r="AW12" s="1">
        <v>1</v>
      </c>
      <c r="AY12" s="1">
        <v>1</v>
      </c>
      <c r="BE12" s="1">
        <v>1</v>
      </c>
      <c r="BH12" s="1">
        <v>1</v>
      </c>
      <c r="BL12" s="1">
        <v>1</v>
      </c>
      <c r="BN12" s="1">
        <v>1</v>
      </c>
      <c r="BP12" s="1">
        <v>1</v>
      </c>
      <c r="BS12" s="1">
        <v>1</v>
      </c>
      <c r="BV12" s="1">
        <v>1</v>
      </c>
      <c r="BW12" s="1">
        <v>1</v>
      </c>
      <c r="CB12" s="1">
        <v>1</v>
      </c>
      <c r="CC12" s="1">
        <v>1</v>
      </c>
      <c r="CF12" s="1">
        <v>1</v>
      </c>
      <c r="CK12" s="1">
        <v>1</v>
      </c>
      <c r="CP12" s="1">
        <v>1</v>
      </c>
      <c r="CQ12" s="1">
        <v>1</v>
      </c>
      <c r="CR12" s="1">
        <v>1</v>
      </c>
      <c r="CS12" s="1">
        <v>1</v>
      </c>
      <c r="CX12" s="1">
        <v>1</v>
      </c>
      <c r="DB12" s="1">
        <v>1</v>
      </c>
      <c r="DC12" s="1">
        <v>1</v>
      </c>
      <c r="DD12" s="1">
        <v>1</v>
      </c>
      <c r="DF12" s="1">
        <v>1</v>
      </c>
      <c r="DH12" s="1">
        <v>1</v>
      </c>
      <c r="DJ12" s="1">
        <v>1</v>
      </c>
      <c r="EH12" s="1">
        <v>1</v>
      </c>
      <c r="EO12" s="1">
        <v>1</v>
      </c>
      <c r="EW12" s="1">
        <v>1</v>
      </c>
    </row>
    <row r="13" spans="1:187" x14ac:dyDescent="0.2">
      <c r="A13" s="1" t="s">
        <v>12145</v>
      </c>
      <c r="B13" s="1" t="s">
        <v>12144</v>
      </c>
      <c r="C13" s="1" t="s">
        <v>12143</v>
      </c>
      <c r="D13" s="1" t="s">
        <v>12142</v>
      </c>
      <c r="E13" s="1">
        <v>44</v>
      </c>
      <c r="I13" s="1">
        <v>1</v>
      </c>
      <c r="K13" s="1">
        <v>1</v>
      </c>
      <c r="L13" s="1">
        <v>1</v>
      </c>
      <c r="N13" s="1">
        <v>1</v>
      </c>
      <c r="Q13" s="1">
        <v>1</v>
      </c>
      <c r="R13" s="1">
        <v>1</v>
      </c>
      <c r="S13" s="1">
        <v>1</v>
      </c>
      <c r="U13" s="1">
        <v>1</v>
      </c>
      <c r="AA13" s="1">
        <v>1</v>
      </c>
      <c r="AB13" s="1">
        <v>1</v>
      </c>
      <c r="AC13" s="1">
        <v>1</v>
      </c>
      <c r="AD13" s="1">
        <v>1</v>
      </c>
      <c r="AI13" s="1">
        <v>1</v>
      </c>
      <c r="AL13" s="1">
        <v>1</v>
      </c>
      <c r="AM13" s="1">
        <v>1</v>
      </c>
      <c r="AQ13" s="1">
        <v>1</v>
      </c>
      <c r="AT13" s="1">
        <v>1</v>
      </c>
      <c r="AW13" s="1">
        <v>1</v>
      </c>
      <c r="BD13" s="1">
        <v>1</v>
      </c>
      <c r="BE13" s="1">
        <v>1</v>
      </c>
      <c r="BH13" s="1">
        <v>1</v>
      </c>
      <c r="BJ13" s="1">
        <v>1</v>
      </c>
      <c r="BK13" s="1">
        <v>1</v>
      </c>
      <c r="BL13" s="1">
        <v>1</v>
      </c>
      <c r="BN13" s="1">
        <v>1</v>
      </c>
      <c r="BO13" s="1">
        <v>1</v>
      </c>
      <c r="BP13" s="1">
        <v>1</v>
      </c>
      <c r="BS13" s="1">
        <v>1</v>
      </c>
      <c r="BV13" s="1">
        <v>1</v>
      </c>
      <c r="BW13" s="1">
        <v>1</v>
      </c>
      <c r="CF13" s="1">
        <v>1</v>
      </c>
      <c r="CK13" s="1">
        <v>1</v>
      </c>
      <c r="CL13" s="1">
        <v>1</v>
      </c>
      <c r="CP13" s="1">
        <v>1</v>
      </c>
      <c r="CS13" s="1">
        <v>1</v>
      </c>
      <c r="CX13" s="1">
        <v>1</v>
      </c>
      <c r="DB13" s="1">
        <v>1</v>
      </c>
      <c r="DC13" s="1">
        <v>1</v>
      </c>
      <c r="DD13" s="1">
        <v>1</v>
      </c>
      <c r="DH13" s="1">
        <v>1</v>
      </c>
      <c r="EB13" s="1">
        <v>1</v>
      </c>
      <c r="ED13" s="1">
        <v>1</v>
      </c>
      <c r="EO13" s="1">
        <v>1</v>
      </c>
      <c r="EW13" s="1">
        <v>1</v>
      </c>
    </row>
    <row r="14" spans="1:187" x14ac:dyDescent="0.2">
      <c r="A14" s="1" t="s">
        <v>12141</v>
      </c>
      <c r="B14" s="1" t="s">
        <v>12140</v>
      </c>
      <c r="C14" s="1" t="s">
        <v>12140</v>
      </c>
      <c r="D14" s="1" t="s">
        <v>12139</v>
      </c>
      <c r="E14" s="1">
        <v>44</v>
      </c>
      <c r="H14" s="1">
        <v>1</v>
      </c>
      <c r="N14" s="1">
        <v>1</v>
      </c>
      <c r="O14" s="1">
        <v>1</v>
      </c>
      <c r="P14" s="1">
        <v>1</v>
      </c>
      <c r="R14" s="1">
        <v>1</v>
      </c>
      <c r="W14" s="1">
        <v>1</v>
      </c>
      <c r="AD14" s="1">
        <v>1</v>
      </c>
      <c r="AJ14" s="1">
        <v>1</v>
      </c>
      <c r="AP14" s="1">
        <v>1</v>
      </c>
      <c r="AQ14" s="1">
        <v>1</v>
      </c>
      <c r="AR14" s="1">
        <v>1</v>
      </c>
      <c r="AS14" s="1">
        <v>1</v>
      </c>
      <c r="AW14" s="1">
        <v>1</v>
      </c>
      <c r="AZ14" s="1">
        <v>1</v>
      </c>
      <c r="BJ14" s="1">
        <v>1</v>
      </c>
      <c r="BM14" s="1">
        <v>1</v>
      </c>
      <c r="BO14" s="1">
        <v>1</v>
      </c>
      <c r="BY14" s="1">
        <v>1</v>
      </c>
      <c r="CC14" s="1">
        <v>1</v>
      </c>
      <c r="CD14" s="1">
        <v>1</v>
      </c>
      <c r="CH14" s="1">
        <v>1</v>
      </c>
      <c r="CN14" s="1">
        <v>1</v>
      </c>
      <c r="CR14" s="1">
        <v>1</v>
      </c>
      <c r="CU14" s="1">
        <v>1</v>
      </c>
      <c r="CZ14" s="1">
        <v>1</v>
      </c>
      <c r="DA14" s="1">
        <v>1</v>
      </c>
      <c r="DF14" s="1">
        <v>1</v>
      </c>
      <c r="DH14" s="1">
        <v>1</v>
      </c>
      <c r="DI14" s="1">
        <v>1</v>
      </c>
      <c r="DJ14" s="1">
        <v>1</v>
      </c>
      <c r="DK14" s="1">
        <v>1</v>
      </c>
      <c r="DQ14" s="1">
        <v>1</v>
      </c>
      <c r="DS14" s="1">
        <v>1</v>
      </c>
      <c r="DT14" s="1">
        <v>1</v>
      </c>
      <c r="DU14" s="1">
        <v>1</v>
      </c>
      <c r="DY14" s="1">
        <v>1</v>
      </c>
      <c r="DZ14" s="1">
        <v>1</v>
      </c>
      <c r="EP14" s="1">
        <v>1</v>
      </c>
      <c r="EQ14" s="1">
        <v>1</v>
      </c>
      <c r="ES14" s="1">
        <v>1</v>
      </c>
      <c r="EY14" s="1">
        <v>1</v>
      </c>
      <c r="FA14" s="1">
        <v>1</v>
      </c>
      <c r="FD14" s="1">
        <v>1</v>
      </c>
      <c r="FE14" s="1">
        <v>1</v>
      </c>
    </row>
    <row r="15" spans="1:187" x14ac:dyDescent="0.2">
      <c r="A15" s="1" t="s">
        <v>12138</v>
      </c>
      <c r="B15" s="1" t="s">
        <v>8909</v>
      </c>
      <c r="C15" s="1" t="s">
        <v>8908</v>
      </c>
      <c r="D15" s="1" t="s">
        <v>8907</v>
      </c>
      <c r="E15" s="1">
        <v>41</v>
      </c>
      <c r="I15" s="1">
        <v>1</v>
      </c>
      <c r="K15" s="1">
        <v>1</v>
      </c>
      <c r="L15" s="1">
        <v>1</v>
      </c>
      <c r="N15" s="1">
        <v>1</v>
      </c>
      <c r="Q15" s="1">
        <v>1</v>
      </c>
      <c r="R15" s="1">
        <v>1</v>
      </c>
      <c r="S15" s="1">
        <v>1</v>
      </c>
      <c r="U15" s="1">
        <v>1</v>
      </c>
      <c r="AA15" s="1">
        <v>1</v>
      </c>
      <c r="AB15" s="1">
        <v>1</v>
      </c>
      <c r="AC15" s="1">
        <v>1</v>
      </c>
      <c r="AD15" s="1">
        <v>1</v>
      </c>
      <c r="AI15" s="1">
        <v>1</v>
      </c>
      <c r="AL15" s="1">
        <v>1</v>
      </c>
      <c r="AM15" s="1">
        <v>1</v>
      </c>
      <c r="AQ15" s="1">
        <v>1</v>
      </c>
      <c r="AT15" s="1">
        <v>1</v>
      </c>
      <c r="AW15" s="1">
        <v>1</v>
      </c>
      <c r="BD15" s="1">
        <v>1</v>
      </c>
      <c r="BE15" s="1">
        <v>1</v>
      </c>
      <c r="BH15" s="1">
        <v>1</v>
      </c>
      <c r="BJ15" s="1">
        <v>1</v>
      </c>
      <c r="BK15" s="1">
        <v>1</v>
      </c>
      <c r="BL15" s="1">
        <v>1</v>
      </c>
      <c r="BN15" s="1">
        <v>1</v>
      </c>
      <c r="BO15" s="1">
        <v>1</v>
      </c>
      <c r="BP15" s="1">
        <v>1</v>
      </c>
      <c r="BS15" s="1">
        <v>1</v>
      </c>
      <c r="BV15" s="1">
        <v>1</v>
      </c>
      <c r="BW15" s="1">
        <v>1</v>
      </c>
      <c r="CF15" s="1">
        <v>1</v>
      </c>
      <c r="CK15" s="1">
        <v>1</v>
      </c>
      <c r="CL15" s="1">
        <v>1</v>
      </c>
      <c r="CP15" s="1">
        <v>1</v>
      </c>
      <c r="CS15" s="1">
        <v>1</v>
      </c>
      <c r="CX15" s="1">
        <v>1</v>
      </c>
      <c r="DB15" s="1">
        <v>1</v>
      </c>
      <c r="DC15" s="1">
        <v>1</v>
      </c>
      <c r="DD15" s="1">
        <v>1</v>
      </c>
      <c r="DG15" s="1">
        <v>1</v>
      </c>
      <c r="DH15" s="1">
        <v>1</v>
      </c>
    </row>
    <row r="16" spans="1:187" x14ac:dyDescent="0.2">
      <c r="A16" s="1" t="s">
        <v>12137</v>
      </c>
      <c r="B16" s="1" t="s">
        <v>12136</v>
      </c>
      <c r="C16" s="1" t="s">
        <v>12135</v>
      </c>
      <c r="D16" s="1" t="s">
        <v>12134</v>
      </c>
      <c r="E16" s="1">
        <v>41</v>
      </c>
      <c r="G16" s="1">
        <v>1</v>
      </c>
      <c r="H16" s="1">
        <v>1</v>
      </c>
      <c r="J16" s="1">
        <v>1</v>
      </c>
      <c r="Q16" s="1">
        <v>1</v>
      </c>
      <c r="R16" s="1">
        <v>1</v>
      </c>
      <c r="W16" s="1">
        <v>1</v>
      </c>
      <c r="AK16" s="1">
        <v>1</v>
      </c>
      <c r="AM16" s="1">
        <v>1</v>
      </c>
      <c r="AN16" s="1">
        <v>1</v>
      </c>
      <c r="AQ16" s="1">
        <v>1</v>
      </c>
      <c r="AS16" s="1">
        <v>1</v>
      </c>
      <c r="AX16" s="1">
        <v>1</v>
      </c>
      <c r="AZ16" s="1">
        <v>1</v>
      </c>
      <c r="BA16" s="1">
        <v>1</v>
      </c>
      <c r="BD16" s="1">
        <v>1</v>
      </c>
      <c r="BG16" s="1">
        <v>1</v>
      </c>
      <c r="BL16" s="1">
        <v>1</v>
      </c>
      <c r="BN16" s="1">
        <v>1</v>
      </c>
      <c r="BP16" s="1">
        <v>1</v>
      </c>
      <c r="BT16" s="1">
        <v>1</v>
      </c>
      <c r="BU16" s="1">
        <v>1</v>
      </c>
      <c r="BV16" s="1">
        <v>1</v>
      </c>
      <c r="BW16" s="1">
        <v>1</v>
      </c>
      <c r="CB16" s="1">
        <v>1</v>
      </c>
      <c r="CD16" s="1">
        <v>1</v>
      </c>
      <c r="CH16" s="1">
        <v>1</v>
      </c>
      <c r="CJ16" s="1">
        <v>1</v>
      </c>
      <c r="CN16" s="1">
        <v>1</v>
      </c>
      <c r="CQ16" s="1">
        <v>1</v>
      </c>
      <c r="CR16" s="1">
        <v>1</v>
      </c>
      <c r="CT16" s="1">
        <v>1</v>
      </c>
      <c r="CU16" s="1">
        <v>1</v>
      </c>
      <c r="DE16" s="1">
        <v>1</v>
      </c>
      <c r="DF16" s="1">
        <v>1</v>
      </c>
      <c r="DH16" s="1">
        <v>1</v>
      </c>
      <c r="DK16" s="1">
        <v>1</v>
      </c>
      <c r="DW16" s="1">
        <v>1</v>
      </c>
      <c r="DY16" s="1">
        <v>1</v>
      </c>
      <c r="EF16" s="1">
        <v>1</v>
      </c>
      <c r="FD16" s="1">
        <v>1</v>
      </c>
      <c r="FE16" s="1">
        <v>1</v>
      </c>
    </row>
    <row r="17" spans="1:173" x14ac:dyDescent="0.2">
      <c r="A17" s="1" t="s">
        <v>12133</v>
      </c>
      <c r="B17" s="1" t="s">
        <v>12132</v>
      </c>
      <c r="C17" s="1" t="s">
        <v>12131</v>
      </c>
      <c r="D17" s="1" t="s">
        <v>12130</v>
      </c>
      <c r="E17" s="1">
        <v>41</v>
      </c>
      <c r="I17" s="1">
        <v>1</v>
      </c>
      <c r="K17" s="1">
        <v>1</v>
      </c>
      <c r="L17" s="1">
        <v>1</v>
      </c>
      <c r="N17" s="1">
        <v>1</v>
      </c>
      <c r="Q17" s="1">
        <v>1</v>
      </c>
      <c r="R17" s="1">
        <v>1</v>
      </c>
      <c r="S17" s="1">
        <v>1</v>
      </c>
      <c r="U17" s="1">
        <v>1</v>
      </c>
      <c r="AA17" s="1">
        <v>1</v>
      </c>
      <c r="AB17" s="1">
        <v>1</v>
      </c>
      <c r="AC17" s="1">
        <v>1</v>
      </c>
      <c r="AD17" s="1">
        <v>1</v>
      </c>
      <c r="AI17" s="1">
        <v>1</v>
      </c>
      <c r="AJ17" s="1">
        <v>1</v>
      </c>
      <c r="AL17" s="1">
        <v>1</v>
      </c>
      <c r="AM17" s="1">
        <v>1</v>
      </c>
      <c r="AQ17" s="1">
        <v>1</v>
      </c>
      <c r="AT17" s="1">
        <v>1</v>
      </c>
      <c r="AW17" s="1">
        <v>1</v>
      </c>
      <c r="AX17" s="1">
        <v>1</v>
      </c>
      <c r="AY17" s="1">
        <v>1</v>
      </c>
      <c r="BD17" s="1">
        <v>1</v>
      </c>
      <c r="BH17" s="1">
        <v>1</v>
      </c>
      <c r="BL17" s="1">
        <v>1</v>
      </c>
      <c r="BN17" s="1">
        <v>1</v>
      </c>
      <c r="BS17" s="1">
        <v>1</v>
      </c>
      <c r="BV17" s="1">
        <v>1</v>
      </c>
      <c r="CD17" s="1">
        <v>1</v>
      </c>
      <c r="CE17" s="1">
        <v>1</v>
      </c>
      <c r="CF17" s="1">
        <v>1</v>
      </c>
      <c r="CK17" s="1">
        <v>1</v>
      </c>
      <c r="CN17" s="1">
        <v>1</v>
      </c>
      <c r="CP17" s="1">
        <v>1</v>
      </c>
      <c r="CQ17" s="1">
        <v>1</v>
      </c>
      <c r="CR17" s="1">
        <v>1</v>
      </c>
      <c r="CS17" s="1">
        <v>1</v>
      </c>
      <c r="CU17" s="1">
        <v>1</v>
      </c>
      <c r="CX17" s="1">
        <v>1</v>
      </c>
      <c r="DF17" s="1">
        <v>1</v>
      </c>
      <c r="DG17" s="1">
        <v>1</v>
      </c>
      <c r="DH17" s="1">
        <v>1</v>
      </c>
    </row>
    <row r="18" spans="1:173" x14ac:dyDescent="0.2">
      <c r="A18" s="1" t="s">
        <v>12129</v>
      </c>
      <c r="B18" s="1" t="s">
        <v>12127</v>
      </c>
      <c r="C18" s="1" t="s">
        <v>12126</v>
      </c>
      <c r="D18" s="1" t="s">
        <v>12125</v>
      </c>
      <c r="E18" s="1">
        <v>39</v>
      </c>
      <c r="G18" s="1">
        <v>1</v>
      </c>
      <c r="H18" s="1">
        <v>1</v>
      </c>
      <c r="Q18" s="1">
        <v>1</v>
      </c>
      <c r="R18" s="1">
        <v>1</v>
      </c>
      <c r="W18" s="1">
        <v>1</v>
      </c>
      <c r="AA18" s="1">
        <v>1</v>
      </c>
      <c r="AK18" s="1">
        <v>1</v>
      </c>
      <c r="AM18" s="1">
        <v>1</v>
      </c>
      <c r="AN18" s="1">
        <v>1</v>
      </c>
      <c r="AQ18" s="1">
        <v>1</v>
      </c>
      <c r="AS18" s="1">
        <v>1</v>
      </c>
      <c r="AX18" s="1">
        <v>1</v>
      </c>
      <c r="AZ18" s="1">
        <v>1</v>
      </c>
      <c r="BA18" s="1">
        <v>1</v>
      </c>
      <c r="BD18" s="1">
        <v>1</v>
      </c>
      <c r="BE18" s="1">
        <v>1</v>
      </c>
      <c r="BG18" s="1">
        <v>1</v>
      </c>
      <c r="BN18" s="1">
        <v>1</v>
      </c>
      <c r="BQ18" s="1">
        <v>1</v>
      </c>
      <c r="BT18" s="1">
        <v>1</v>
      </c>
      <c r="BU18" s="1">
        <v>1</v>
      </c>
      <c r="BV18" s="1">
        <v>1</v>
      </c>
      <c r="BW18" s="1">
        <v>1</v>
      </c>
      <c r="CB18" s="1">
        <v>1</v>
      </c>
      <c r="CD18" s="1">
        <v>1</v>
      </c>
      <c r="CH18" s="1">
        <v>1</v>
      </c>
      <c r="CJ18" s="1">
        <v>1</v>
      </c>
      <c r="CN18" s="1">
        <v>1</v>
      </c>
      <c r="CQ18" s="1">
        <v>1</v>
      </c>
      <c r="CR18" s="1">
        <v>1</v>
      </c>
      <c r="CU18" s="1">
        <v>1</v>
      </c>
      <c r="DE18" s="1">
        <v>1</v>
      </c>
      <c r="DH18" s="1">
        <v>1</v>
      </c>
      <c r="DW18" s="1">
        <v>1</v>
      </c>
      <c r="DY18" s="1">
        <v>1</v>
      </c>
      <c r="EF18" s="1">
        <v>1</v>
      </c>
      <c r="FD18" s="1">
        <v>1</v>
      </c>
      <c r="FE18" s="1">
        <v>1</v>
      </c>
      <c r="FP18" s="1">
        <v>1</v>
      </c>
    </row>
    <row r="19" spans="1:173" x14ac:dyDescent="0.2">
      <c r="A19" s="1" t="s">
        <v>12128</v>
      </c>
      <c r="B19" s="1" t="s">
        <v>12127</v>
      </c>
      <c r="C19" s="1" t="s">
        <v>12126</v>
      </c>
      <c r="D19" s="1" t="s">
        <v>12125</v>
      </c>
      <c r="E19" s="1">
        <v>39</v>
      </c>
      <c r="G19" s="1">
        <v>1</v>
      </c>
      <c r="H19" s="1">
        <v>1</v>
      </c>
      <c r="Q19" s="1">
        <v>1</v>
      </c>
      <c r="R19" s="1">
        <v>1</v>
      </c>
      <c r="W19" s="1">
        <v>1</v>
      </c>
      <c r="AA19" s="1">
        <v>1</v>
      </c>
      <c r="AK19" s="1">
        <v>1</v>
      </c>
      <c r="AM19" s="1">
        <v>1</v>
      </c>
      <c r="AN19" s="1">
        <v>1</v>
      </c>
      <c r="AQ19" s="1">
        <v>1</v>
      </c>
      <c r="AS19" s="1">
        <v>1</v>
      </c>
      <c r="AX19" s="1">
        <v>1</v>
      </c>
      <c r="AZ19" s="1">
        <v>1</v>
      </c>
      <c r="BA19" s="1">
        <v>1</v>
      </c>
      <c r="BD19" s="1">
        <v>1</v>
      </c>
      <c r="BE19" s="1">
        <v>1</v>
      </c>
      <c r="BG19" s="1">
        <v>1</v>
      </c>
      <c r="BN19" s="1">
        <v>1</v>
      </c>
      <c r="BQ19" s="1">
        <v>1</v>
      </c>
      <c r="BT19" s="1">
        <v>1</v>
      </c>
      <c r="BU19" s="1">
        <v>1</v>
      </c>
      <c r="BV19" s="1">
        <v>1</v>
      </c>
      <c r="BW19" s="1">
        <v>1</v>
      </c>
      <c r="CB19" s="1">
        <v>1</v>
      </c>
      <c r="CD19" s="1">
        <v>1</v>
      </c>
      <c r="CH19" s="1">
        <v>1</v>
      </c>
      <c r="CJ19" s="1">
        <v>1</v>
      </c>
      <c r="CN19" s="1">
        <v>1</v>
      </c>
      <c r="CQ19" s="1">
        <v>1</v>
      </c>
      <c r="CR19" s="1">
        <v>1</v>
      </c>
      <c r="CU19" s="1">
        <v>1</v>
      </c>
      <c r="DE19" s="1">
        <v>1</v>
      </c>
      <c r="DH19" s="1">
        <v>1</v>
      </c>
      <c r="DW19" s="1">
        <v>1</v>
      </c>
      <c r="DY19" s="1">
        <v>1</v>
      </c>
      <c r="EF19" s="1">
        <v>1</v>
      </c>
      <c r="FD19" s="1">
        <v>1</v>
      </c>
      <c r="FE19" s="1">
        <v>1</v>
      </c>
      <c r="FP19" s="1">
        <v>1</v>
      </c>
    </row>
    <row r="20" spans="1:173" x14ac:dyDescent="0.2">
      <c r="A20" s="1" t="s">
        <v>12124</v>
      </c>
      <c r="B20" s="1" t="s">
        <v>12123</v>
      </c>
      <c r="C20" s="1" t="s">
        <v>12123</v>
      </c>
      <c r="D20" s="1" t="s">
        <v>12122</v>
      </c>
      <c r="E20" s="1">
        <v>38</v>
      </c>
      <c r="Q20" s="1">
        <v>1</v>
      </c>
      <c r="U20" s="1">
        <v>1</v>
      </c>
      <c r="Z20" s="1">
        <v>1</v>
      </c>
      <c r="AJ20" s="1">
        <v>1</v>
      </c>
      <c r="AL20" s="1">
        <v>1</v>
      </c>
      <c r="AN20" s="1">
        <v>1</v>
      </c>
      <c r="AT20" s="1">
        <v>1</v>
      </c>
      <c r="AU20" s="1">
        <v>1</v>
      </c>
      <c r="AV20" s="1">
        <v>1</v>
      </c>
      <c r="AX20" s="1">
        <v>1</v>
      </c>
      <c r="BE20" s="1">
        <v>1</v>
      </c>
      <c r="BH20" s="1">
        <v>1</v>
      </c>
      <c r="BJ20" s="1">
        <v>1</v>
      </c>
      <c r="BL20" s="1">
        <v>1</v>
      </c>
      <c r="BP20" s="1">
        <v>1</v>
      </c>
      <c r="BU20" s="1">
        <v>1</v>
      </c>
      <c r="BV20" s="1">
        <v>1</v>
      </c>
      <c r="CB20" s="1">
        <v>1</v>
      </c>
      <c r="CL20" s="1">
        <v>1</v>
      </c>
      <c r="CM20" s="1">
        <v>1</v>
      </c>
      <c r="CP20" s="1">
        <v>1</v>
      </c>
      <c r="CT20" s="1">
        <v>1</v>
      </c>
      <c r="CW20" s="1">
        <v>1</v>
      </c>
      <c r="DB20" s="1">
        <v>1</v>
      </c>
      <c r="DC20" s="1">
        <v>1</v>
      </c>
      <c r="DH20" s="1">
        <v>1</v>
      </c>
      <c r="DK20" s="1">
        <v>1</v>
      </c>
      <c r="DU20" s="1">
        <v>1</v>
      </c>
      <c r="EA20" s="1">
        <v>1</v>
      </c>
      <c r="EI20" s="1">
        <v>1</v>
      </c>
      <c r="EJ20" s="1">
        <v>1</v>
      </c>
      <c r="EL20" s="1">
        <v>1</v>
      </c>
      <c r="EM20" s="1">
        <v>1</v>
      </c>
      <c r="EO20" s="1">
        <v>1</v>
      </c>
      <c r="EV20" s="1">
        <v>1</v>
      </c>
      <c r="FC20" s="1">
        <v>1</v>
      </c>
      <c r="FF20" s="1">
        <v>1</v>
      </c>
      <c r="FM20" s="1">
        <v>1</v>
      </c>
    </row>
    <row r="21" spans="1:173" x14ac:dyDescent="0.2">
      <c r="A21" s="1" t="s">
        <v>12121</v>
      </c>
      <c r="B21" s="1" t="s">
        <v>11515</v>
      </c>
      <c r="C21" s="1" t="s">
        <v>11514</v>
      </c>
      <c r="D21" s="1" t="s">
        <v>11513</v>
      </c>
      <c r="E21" s="1">
        <v>37</v>
      </c>
      <c r="G21" s="1">
        <v>1</v>
      </c>
      <c r="H21" s="1">
        <v>1</v>
      </c>
      <c r="I21" s="1">
        <v>1</v>
      </c>
      <c r="J21" s="1">
        <v>1</v>
      </c>
      <c r="L21" s="1">
        <v>1</v>
      </c>
      <c r="M21" s="1">
        <v>1</v>
      </c>
      <c r="N21" s="1">
        <v>1</v>
      </c>
      <c r="Q21" s="1">
        <v>1</v>
      </c>
      <c r="R21" s="1">
        <v>1</v>
      </c>
      <c r="S21" s="1">
        <v>1</v>
      </c>
      <c r="U21" s="1">
        <v>1</v>
      </c>
      <c r="AD21" s="1">
        <v>1</v>
      </c>
      <c r="AI21" s="1">
        <v>1</v>
      </c>
      <c r="AK21" s="1">
        <v>1</v>
      </c>
      <c r="AL21" s="1">
        <v>1</v>
      </c>
      <c r="AM21" s="1">
        <v>1</v>
      </c>
      <c r="AQ21" s="1">
        <v>1</v>
      </c>
      <c r="AW21" s="1">
        <v>1</v>
      </c>
      <c r="AY21" s="1">
        <v>1</v>
      </c>
      <c r="AZ21" s="1">
        <v>1</v>
      </c>
      <c r="BG21" s="1">
        <v>1</v>
      </c>
      <c r="BH21" s="1">
        <v>1</v>
      </c>
      <c r="BL21" s="1">
        <v>1</v>
      </c>
      <c r="BN21" s="1">
        <v>1</v>
      </c>
      <c r="BS21" s="1">
        <v>1</v>
      </c>
      <c r="BU21" s="1">
        <v>1</v>
      </c>
      <c r="BV21" s="1">
        <v>1</v>
      </c>
      <c r="CF21" s="1">
        <v>1</v>
      </c>
      <c r="CJ21" s="1">
        <v>1</v>
      </c>
      <c r="CK21" s="1">
        <v>1</v>
      </c>
      <c r="CL21" s="1">
        <v>1</v>
      </c>
      <c r="CN21" s="1">
        <v>1</v>
      </c>
      <c r="CP21" s="1">
        <v>1</v>
      </c>
      <c r="CQ21" s="1">
        <v>1</v>
      </c>
      <c r="CS21" s="1">
        <v>1</v>
      </c>
      <c r="CX21" s="1">
        <v>1</v>
      </c>
      <c r="DH21" s="1">
        <v>1</v>
      </c>
    </row>
    <row r="22" spans="1:173" x14ac:dyDescent="0.2">
      <c r="A22" s="1" t="s">
        <v>12120</v>
      </c>
      <c r="B22" s="1" t="s">
        <v>12119</v>
      </c>
      <c r="C22" s="1" t="s">
        <v>12118</v>
      </c>
      <c r="D22" s="1" t="s">
        <v>12117</v>
      </c>
      <c r="E22" s="1">
        <v>37</v>
      </c>
      <c r="G22" s="1">
        <v>1</v>
      </c>
      <c r="H22" s="1">
        <v>1</v>
      </c>
      <c r="Q22" s="1">
        <v>1</v>
      </c>
      <c r="R22" s="1">
        <v>1</v>
      </c>
      <c r="S22" s="1">
        <v>1</v>
      </c>
      <c r="W22" s="1">
        <v>1</v>
      </c>
      <c r="Z22" s="1">
        <v>1</v>
      </c>
      <c r="AF22" s="1">
        <v>1</v>
      </c>
      <c r="AJ22" s="1">
        <v>1</v>
      </c>
      <c r="AL22" s="1">
        <v>1</v>
      </c>
      <c r="AQ22" s="1">
        <v>1</v>
      </c>
      <c r="AS22" s="1">
        <v>1</v>
      </c>
      <c r="AT22" s="1">
        <v>1</v>
      </c>
      <c r="AU22" s="1">
        <v>1</v>
      </c>
      <c r="AW22" s="1">
        <v>1</v>
      </c>
      <c r="AX22" s="1">
        <v>1</v>
      </c>
      <c r="AY22" s="1">
        <v>1</v>
      </c>
      <c r="AZ22" s="1">
        <v>1</v>
      </c>
      <c r="BL22" s="1">
        <v>1</v>
      </c>
      <c r="BO22" s="1">
        <v>1</v>
      </c>
      <c r="BP22" s="1">
        <v>1</v>
      </c>
      <c r="BR22" s="1">
        <v>1</v>
      </c>
      <c r="BS22" s="1">
        <v>1</v>
      </c>
      <c r="BU22" s="1">
        <v>1</v>
      </c>
      <c r="BV22" s="1">
        <v>1</v>
      </c>
      <c r="CB22" s="1">
        <v>1</v>
      </c>
      <c r="CC22" s="1">
        <v>1</v>
      </c>
      <c r="CD22" s="1">
        <v>1</v>
      </c>
      <c r="CF22" s="1">
        <v>1</v>
      </c>
      <c r="CH22" s="1">
        <v>1</v>
      </c>
      <c r="CJ22" s="1">
        <v>1</v>
      </c>
      <c r="CM22" s="1">
        <v>1</v>
      </c>
      <c r="CO22" s="1">
        <v>1</v>
      </c>
      <c r="CR22" s="1">
        <v>1</v>
      </c>
      <c r="CT22" s="1">
        <v>1</v>
      </c>
      <c r="CU22" s="1">
        <v>1</v>
      </c>
      <c r="CZ22" s="1">
        <v>1</v>
      </c>
    </row>
    <row r="23" spans="1:173" x14ac:dyDescent="0.2">
      <c r="A23" s="1" t="s">
        <v>12116</v>
      </c>
      <c r="B23" s="1" t="s">
        <v>12096</v>
      </c>
      <c r="C23" s="1" t="s">
        <v>12115</v>
      </c>
      <c r="D23" s="1" t="s">
        <v>12114</v>
      </c>
      <c r="E23" s="1">
        <v>33</v>
      </c>
      <c r="I23" s="1">
        <v>1</v>
      </c>
      <c r="L23" s="1">
        <v>1</v>
      </c>
      <c r="N23" s="1">
        <v>1</v>
      </c>
      <c r="Q23" s="1">
        <v>1</v>
      </c>
      <c r="R23" s="1">
        <v>1</v>
      </c>
      <c r="S23" s="1">
        <v>1</v>
      </c>
      <c r="U23" s="1">
        <v>1</v>
      </c>
      <c r="AA23" s="1">
        <v>1</v>
      </c>
      <c r="AD23" s="1">
        <v>1</v>
      </c>
      <c r="AI23" s="1">
        <v>1</v>
      </c>
      <c r="AL23" s="1">
        <v>1</v>
      </c>
      <c r="AM23" s="1">
        <v>1</v>
      </c>
      <c r="AQ23" s="1">
        <v>1</v>
      </c>
      <c r="AW23" s="1">
        <v>1</v>
      </c>
      <c r="BH23" s="1">
        <v>1</v>
      </c>
      <c r="BL23" s="1">
        <v>1</v>
      </c>
      <c r="BN23" s="1">
        <v>1</v>
      </c>
      <c r="BS23" s="1">
        <v>1</v>
      </c>
      <c r="BV23" s="1">
        <v>1</v>
      </c>
      <c r="CF23" s="1">
        <v>1</v>
      </c>
      <c r="CH23" s="1">
        <v>1</v>
      </c>
      <c r="CJ23" s="1">
        <v>1</v>
      </c>
      <c r="CN23" s="1">
        <v>1</v>
      </c>
      <c r="CP23" s="1">
        <v>1</v>
      </c>
      <c r="CS23" s="1">
        <v>1</v>
      </c>
      <c r="CX23" s="1">
        <v>1</v>
      </c>
      <c r="DB23" s="1">
        <v>1</v>
      </c>
      <c r="DC23" s="1">
        <v>1</v>
      </c>
      <c r="DE23" s="1">
        <v>1</v>
      </c>
      <c r="DH23" s="1">
        <v>1</v>
      </c>
      <c r="EF23" s="1">
        <v>1</v>
      </c>
      <c r="EW23" s="1">
        <v>1</v>
      </c>
      <c r="FP23" s="1">
        <v>1</v>
      </c>
    </row>
    <row r="24" spans="1:173" x14ac:dyDescent="0.2">
      <c r="A24" s="1" t="s">
        <v>12113</v>
      </c>
      <c r="B24" s="1" t="s">
        <v>4899</v>
      </c>
      <c r="C24" s="1" t="s">
        <v>4899</v>
      </c>
      <c r="D24" s="1" t="s">
        <v>4898</v>
      </c>
      <c r="E24" s="1">
        <v>33</v>
      </c>
      <c r="O24" s="1">
        <v>1</v>
      </c>
      <c r="T24" s="1">
        <v>1</v>
      </c>
      <c r="AG24" s="1">
        <v>1</v>
      </c>
      <c r="AS24" s="1">
        <v>1</v>
      </c>
      <c r="AU24" s="1">
        <v>1</v>
      </c>
      <c r="AV24" s="1">
        <v>1</v>
      </c>
      <c r="BM24" s="1">
        <v>1</v>
      </c>
      <c r="BO24" s="1">
        <v>1</v>
      </c>
      <c r="BR24" s="1">
        <v>1</v>
      </c>
      <c r="BZ24" s="1">
        <v>1</v>
      </c>
      <c r="CD24" s="1">
        <v>1</v>
      </c>
      <c r="CE24" s="1">
        <v>1</v>
      </c>
      <c r="CI24" s="1">
        <v>1</v>
      </c>
      <c r="CU24" s="1">
        <v>1</v>
      </c>
      <c r="CW24" s="1">
        <v>1</v>
      </c>
      <c r="CY24" s="1">
        <v>1</v>
      </c>
      <c r="DA24" s="1">
        <v>1</v>
      </c>
      <c r="DM24" s="1">
        <v>1</v>
      </c>
      <c r="DN24" s="1">
        <v>1</v>
      </c>
      <c r="DR24" s="1">
        <v>1</v>
      </c>
      <c r="DS24" s="1">
        <v>1</v>
      </c>
      <c r="DT24" s="1">
        <v>1</v>
      </c>
      <c r="DU24" s="1">
        <v>1</v>
      </c>
      <c r="DX24" s="1">
        <v>1</v>
      </c>
      <c r="DZ24" s="1">
        <v>1</v>
      </c>
      <c r="EE24" s="1">
        <v>1</v>
      </c>
      <c r="EK24" s="1">
        <v>1</v>
      </c>
      <c r="EP24" s="1">
        <v>1</v>
      </c>
      <c r="ER24" s="1">
        <v>1</v>
      </c>
      <c r="EZ24" s="1">
        <v>1</v>
      </c>
      <c r="FF24" s="1">
        <v>1</v>
      </c>
      <c r="FH24" s="1">
        <v>1</v>
      </c>
      <c r="FL24" s="1">
        <v>1</v>
      </c>
    </row>
    <row r="25" spans="1:173" x14ac:dyDescent="0.2">
      <c r="A25" s="1" t="s">
        <v>12112</v>
      </c>
      <c r="B25" s="1" t="s">
        <v>1597</v>
      </c>
      <c r="C25" s="1" t="s">
        <v>1596</v>
      </c>
      <c r="D25" s="1" t="s">
        <v>1595</v>
      </c>
      <c r="E25" s="1">
        <v>32</v>
      </c>
      <c r="G25" s="1">
        <v>1</v>
      </c>
      <c r="N25" s="1">
        <v>1</v>
      </c>
      <c r="R25" s="1">
        <v>1</v>
      </c>
      <c r="S25" s="1">
        <v>1</v>
      </c>
      <c r="AD25" s="1">
        <v>1</v>
      </c>
      <c r="AR25" s="1">
        <v>1</v>
      </c>
      <c r="AS25" s="1">
        <v>1</v>
      </c>
      <c r="AU25" s="1">
        <v>1</v>
      </c>
      <c r="BM25" s="1">
        <v>1</v>
      </c>
      <c r="BP25" s="1">
        <v>1</v>
      </c>
      <c r="BT25" s="1">
        <v>1</v>
      </c>
      <c r="BY25" s="1">
        <v>1</v>
      </c>
      <c r="CC25" s="1">
        <v>1</v>
      </c>
      <c r="CD25" s="1">
        <v>1</v>
      </c>
      <c r="CI25" s="1">
        <v>1</v>
      </c>
      <c r="CN25" s="1">
        <v>1</v>
      </c>
      <c r="CP25" s="1">
        <v>1</v>
      </c>
      <c r="CQ25" s="1">
        <v>1</v>
      </c>
      <c r="CR25" s="1">
        <v>1</v>
      </c>
      <c r="DA25" s="1">
        <v>1</v>
      </c>
      <c r="DJ25" s="1">
        <v>1</v>
      </c>
      <c r="DK25" s="1">
        <v>1</v>
      </c>
      <c r="DT25" s="1">
        <v>1</v>
      </c>
      <c r="DW25" s="1">
        <v>1</v>
      </c>
      <c r="DY25" s="1">
        <v>1</v>
      </c>
      <c r="EN25" s="1">
        <v>1</v>
      </c>
      <c r="EP25" s="1">
        <v>1</v>
      </c>
      <c r="EQ25" s="1">
        <v>1</v>
      </c>
      <c r="FA25" s="1">
        <v>1</v>
      </c>
      <c r="FD25" s="1">
        <v>1</v>
      </c>
      <c r="FE25" s="1">
        <v>1</v>
      </c>
      <c r="FQ25" s="1">
        <v>1</v>
      </c>
    </row>
    <row r="26" spans="1:173" x14ac:dyDescent="0.2">
      <c r="A26" s="1" t="s">
        <v>12111</v>
      </c>
      <c r="B26" s="1" t="s">
        <v>12110</v>
      </c>
      <c r="C26" s="1" t="s">
        <v>12109</v>
      </c>
      <c r="D26" s="1" t="s">
        <v>12108</v>
      </c>
      <c r="E26" s="1">
        <v>31</v>
      </c>
      <c r="J26" s="1">
        <v>1</v>
      </c>
      <c r="M26" s="1">
        <v>1</v>
      </c>
      <c r="O26" s="1">
        <v>1</v>
      </c>
      <c r="R26" s="1">
        <v>1</v>
      </c>
      <c r="T26" s="1">
        <v>1</v>
      </c>
      <c r="V26" s="1">
        <v>1</v>
      </c>
      <c r="AK26" s="1">
        <v>1</v>
      </c>
      <c r="BB26" s="1">
        <v>1</v>
      </c>
      <c r="BE26" s="1">
        <v>1</v>
      </c>
      <c r="BJ26" s="1">
        <v>1</v>
      </c>
      <c r="BK26" s="1">
        <v>1</v>
      </c>
      <c r="BM26" s="1">
        <v>1</v>
      </c>
      <c r="BQ26" s="1">
        <v>1</v>
      </c>
      <c r="BR26" s="1">
        <v>1</v>
      </c>
      <c r="BT26" s="1">
        <v>1</v>
      </c>
      <c r="BY26" s="1">
        <v>1</v>
      </c>
      <c r="DB26" s="1">
        <v>1</v>
      </c>
      <c r="DC26" s="1">
        <v>1</v>
      </c>
      <c r="DD26" s="1">
        <v>1</v>
      </c>
      <c r="DI26" s="1">
        <v>1</v>
      </c>
      <c r="DL26" s="1">
        <v>1</v>
      </c>
      <c r="DS26" s="1">
        <v>1</v>
      </c>
      <c r="DU26" s="1">
        <v>1</v>
      </c>
      <c r="DY26" s="1">
        <v>1</v>
      </c>
      <c r="DZ26" s="1">
        <v>1</v>
      </c>
      <c r="EG26" s="1">
        <v>1</v>
      </c>
      <c r="EM26" s="1">
        <v>1</v>
      </c>
      <c r="EN26" s="1">
        <v>1</v>
      </c>
      <c r="EP26" s="1">
        <v>1</v>
      </c>
      <c r="ES26" s="1">
        <v>1</v>
      </c>
      <c r="EY26" s="1">
        <v>1</v>
      </c>
    </row>
    <row r="27" spans="1:173" x14ac:dyDescent="0.2">
      <c r="A27" s="1" t="s">
        <v>12107</v>
      </c>
      <c r="B27" s="1" t="s">
        <v>10715</v>
      </c>
      <c r="C27" s="1" t="s">
        <v>10714</v>
      </c>
      <c r="D27" s="1" t="s">
        <v>10713</v>
      </c>
      <c r="E27" s="1">
        <v>31</v>
      </c>
      <c r="I27" s="1">
        <v>1</v>
      </c>
      <c r="K27" s="1">
        <v>1</v>
      </c>
      <c r="L27" s="1">
        <v>1</v>
      </c>
      <c r="N27" s="1">
        <v>1</v>
      </c>
      <c r="Q27" s="1">
        <v>1</v>
      </c>
      <c r="R27" s="1">
        <v>1</v>
      </c>
      <c r="S27" s="1">
        <v>1</v>
      </c>
      <c r="U27" s="1">
        <v>1</v>
      </c>
      <c r="AB27" s="1">
        <v>1</v>
      </c>
      <c r="AC27" s="1">
        <v>1</v>
      </c>
      <c r="AD27" s="1">
        <v>1</v>
      </c>
      <c r="AI27" s="1">
        <v>1</v>
      </c>
      <c r="AL27" s="1">
        <v>1</v>
      </c>
      <c r="AM27" s="1">
        <v>1</v>
      </c>
      <c r="AQ27" s="1">
        <v>1</v>
      </c>
      <c r="AW27" s="1">
        <v>1</v>
      </c>
      <c r="AY27" s="1">
        <v>1</v>
      </c>
      <c r="BE27" s="1">
        <v>1</v>
      </c>
      <c r="BH27" s="1">
        <v>1</v>
      </c>
      <c r="BL27" s="1">
        <v>1</v>
      </c>
      <c r="BN27" s="1">
        <v>1</v>
      </c>
      <c r="BS27" s="1">
        <v>1</v>
      </c>
      <c r="BV27" s="1">
        <v>1</v>
      </c>
      <c r="CF27" s="1">
        <v>1</v>
      </c>
      <c r="CK27" s="1">
        <v>1</v>
      </c>
      <c r="CP27" s="1">
        <v>1</v>
      </c>
      <c r="CS27" s="1">
        <v>1</v>
      </c>
      <c r="CX27" s="1">
        <v>1</v>
      </c>
      <c r="DH27" s="1">
        <v>1</v>
      </c>
      <c r="ED27" s="1">
        <v>1</v>
      </c>
      <c r="EW27" s="1">
        <v>1</v>
      </c>
    </row>
    <row r="28" spans="1:173" x14ac:dyDescent="0.2">
      <c r="A28" s="1" t="s">
        <v>12106</v>
      </c>
      <c r="B28" s="1" t="s">
        <v>12105</v>
      </c>
      <c r="C28" s="1" t="s">
        <v>12104</v>
      </c>
      <c r="D28" s="1" t="s">
        <v>12103</v>
      </c>
      <c r="E28" s="1">
        <v>31</v>
      </c>
      <c r="G28" s="1">
        <v>1</v>
      </c>
      <c r="H28" s="1">
        <v>1</v>
      </c>
      <c r="J28" s="1">
        <v>1</v>
      </c>
      <c r="Q28" s="1">
        <v>1</v>
      </c>
      <c r="R28" s="1">
        <v>1</v>
      </c>
      <c r="AJ28" s="1">
        <v>1</v>
      </c>
      <c r="AK28" s="1">
        <v>1</v>
      </c>
      <c r="AM28" s="1">
        <v>1</v>
      </c>
      <c r="AN28" s="1">
        <v>1</v>
      </c>
      <c r="AQ28" s="1">
        <v>1</v>
      </c>
      <c r="AX28" s="1">
        <v>1</v>
      </c>
      <c r="AZ28" s="1">
        <v>1</v>
      </c>
      <c r="BD28" s="1">
        <v>1</v>
      </c>
      <c r="BG28" s="1">
        <v>1</v>
      </c>
      <c r="BP28" s="1">
        <v>1</v>
      </c>
      <c r="BT28" s="1">
        <v>1</v>
      </c>
      <c r="BU28" s="1">
        <v>1</v>
      </c>
      <c r="BV28" s="1">
        <v>1</v>
      </c>
      <c r="BY28" s="1">
        <v>1</v>
      </c>
      <c r="CJ28" s="1">
        <v>1</v>
      </c>
      <c r="CN28" s="1">
        <v>1</v>
      </c>
      <c r="CQ28" s="1">
        <v>1</v>
      </c>
      <c r="CR28" s="1">
        <v>1</v>
      </c>
      <c r="CZ28" s="1">
        <v>1</v>
      </c>
      <c r="DH28" s="1">
        <v>1</v>
      </c>
      <c r="DY28" s="1">
        <v>1</v>
      </c>
      <c r="EA28" s="1">
        <v>1</v>
      </c>
      <c r="EH28" s="1">
        <v>1</v>
      </c>
      <c r="EP28" s="1">
        <v>1</v>
      </c>
      <c r="FD28" s="1">
        <v>1</v>
      </c>
      <c r="FE28" s="1">
        <v>1</v>
      </c>
    </row>
    <row r="29" spans="1:173" x14ac:dyDescent="0.2">
      <c r="A29" s="1" t="s">
        <v>12102</v>
      </c>
      <c r="B29" s="1" t="s">
        <v>12101</v>
      </c>
      <c r="C29" s="1" t="s">
        <v>12100</v>
      </c>
      <c r="D29" s="1" t="s">
        <v>12099</v>
      </c>
      <c r="E29" s="1">
        <v>30</v>
      </c>
      <c r="F29" s="1">
        <v>1</v>
      </c>
      <c r="J29" s="1">
        <v>1</v>
      </c>
      <c r="M29" s="1">
        <v>1</v>
      </c>
      <c r="O29" s="1">
        <v>1</v>
      </c>
      <c r="P29" s="1">
        <v>1</v>
      </c>
      <c r="Y29" s="1">
        <v>1</v>
      </c>
      <c r="AJ29" s="1">
        <v>1</v>
      </c>
      <c r="AK29" s="1">
        <v>1</v>
      </c>
      <c r="AL29" s="1">
        <v>1</v>
      </c>
      <c r="AO29" s="1">
        <v>1</v>
      </c>
      <c r="AP29" s="1">
        <v>1</v>
      </c>
      <c r="AW29" s="1">
        <v>1</v>
      </c>
      <c r="BC29" s="1">
        <v>1</v>
      </c>
      <c r="BE29" s="1">
        <v>1</v>
      </c>
      <c r="BP29" s="1">
        <v>1</v>
      </c>
      <c r="BT29" s="1">
        <v>1</v>
      </c>
      <c r="CC29" s="1">
        <v>1</v>
      </c>
      <c r="CD29" s="1">
        <v>1</v>
      </c>
      <c r="CF29" s="1">
        <v>1</v>
      </c>
      <c r="CJ29" s="1">
        <v>1</v>
      </c>
      <c r="CN29" s="1">
        <v>1</v>
      </c>
      <c r="CP29" s="1">
        <v>1</v>
      </c>
      <c r="CQ29" s="1">
        <v>1</v>
      </c>
      <c r="CR29" s="1">
        <v>1</v>
      </c>
      <c r="DF29" s="1">
        <v>1</v>
      </c>
      <c r="DK29" s="1">
        <v>1</v>
      </c>
      <c r="DP29" s="1">
        <v>1</v>
      </c>
      <c r="EB29" s="1">
        <v>1</v>
      </c>
      <c r="EN29" s="1">
        <v>1</v>
      </c>
      <c r="EP29" s="1">
        <v>1</v>
      </c>
    </row>
    <row r="30" spans="1:173" x14ac:dyDescent="0.2">
      <c r="A30" s="1" t="s">
        <v>12098</v>
      </c>
      <c r="B30" s="1" t="s">
        <v>1565</v>
      </c>
      <c r="C30" s="1" t="s">
        <v>1564</v>
      </c>
      <c r="D30" s="1" t="s">
        <v>1564</v>
      </c>
      <c r="E30" s="1">
        <v>29</v>
      </c>
      <c r="I30" s="1">
        <v>1</v>
      </c>
      <c r="L30" s="1">
        <v>1</v>
      </c>
      <c r="N30" s="1">
        <v>1</v>
      </c>
      <c r="Q30" s="1">
        <v>1</v>
      </c>
      <c r="R30" s="1">
        <v>1</v>
      </c>
      <c r="S30" s="1">
        <v>1</v>
      </c>
      <c r="U30" s="1">
        <v>1</v>
      </c>
      <c r="AD30" s="1">
        <v>1</v>
      </c>
      <c r="AI30" s="1">
        <v>1</v>
      </c>
      <c r="AL30" s="1">
        <v>1</v>
      </c>
      <c r="AM30" s="1">
        <v>1</v>
      </c>
      <c r="AN30" s="1">
        <v>1</v>
      </c>
      <c r="AQ30" s="1">
        <v>1</v>
      </c>
      <c r="AW30" s="1">
        <v>1</v>
      </c>
      <c r="BH30" s="1">
        <v>1</v>
      </c>
      <c r="BL30" s="1">
        <v>1</v>
      </c>
      <c r="BN30" s="1">
        <v>1</v>
      </c>
      <c r="BS30" s="1">
        <v>1</v>
      </c>
      <c r="BT30" s="1">
        <v>1</v>
      </c>
      <c r="BV30" s="1">
        <v>1</v>
      </c>
      <c r="CF30" s="1">
        <v>1</v>
      </c>
      <c r="CP30" s="1">
        <v>1</v>
      </c>
      <c r="CS30" s="1">
        <v>1</v>
      </c>
      <c r="CX30" s="1">
        <v>1</v>
      </c>
      <c r="DF30" s="1">
        <v>1</v>
      </c>
      <c r="DH30" s="1">
        <v>1</v>
      </c>
      <c r="DY30" s="1">
        <v>1</v>
      </c>
      <c r="EW30" s="1">
        <v>1</v>
      </c>
      <c r="FC30" s="1">
        <v>1</v>
      </c>
    </row>
    <row r="31" spans="1:173" x14ac:dyDescent="0.2">
      <c r="A31" s="1" t="s">
        <v>12097</v>
      </c>
      <c r="B31" s="1" t="s">
        <v>12096</v>
      </c>
      <c r="C31" s="1" t="s">
        <v>12095</v>
      </c>
      <c r="D31" s="1" t="s">
        <v>12094</v>
      </c>
      <c r="E31" s="1">
        <v>29</v>
      </c>
      <c r="I31" s="1">
        <v>1</v>
      </c>
      <c r="L31" s="1">
        <v>1</v>
      </c>
      <c r="N31" s="1">
        <v>1</v>
      </c>
      <c r="Q31" s="1">
        <v>1</v>
      </c>
      <c r="R31" s="1">
        <v>1</v>
      </c>
      <c r="S31" s="1">
        <v>1</v>
      </c>
      <c r="U31" s="1">
        <v>1</v>
      </c>
      <c r="AA31" s="1">
        <v>1</v>
      </c>
      <c r="AD31" s="1">
        <v>1</v>
      </c>
      <c r="AI31" s="1">
        <v>1</v>
      </c>
      <c r="AL31" s="1">
        <v>1</v>
      </c>
      <c r="AM31" s="1">
        <v>1</v>
      </c>
      <c r="AQ31" s="1">
        <v>1</v>
      </c>
      <c r="AW31" s="1">
        <v>1</v>
      </c>
      <c r="BH31" s="1">
        <v>1</v>
      </c>
      <c r="BL31" s="1">
        <v>1</v>
      </c>
      <c r="BN31" s="1">
        <v>1</v>
      </c>
      <c r="BS31" s="1">
        <v>1</v>
      </c>
      <c r="BV31" s="1">
        <v>1</v>
      </c>
      <c r="CF31" s="1">
        <v>1</v>
      </c>
      <c r="CH31" s="1">
        <v>1</v>
      </c>
      <c r="CN31" s="1">
        <v>1</v>
      </c>
      <c r="CP31" s="1">
        <v>1</v>
      </c>
      <c r="CS31" s="1">
        <v>1</v>
      </c>
      <c r="CX31" s="1">
        <v>1</v>
      </c>
      <c r="DH31" s="1">
        <v>1</v>
      </c>
      <c r="EF31" s="1">
        <v>1</v>
      </c>
      <c r="EW31" s="1">
        <v>1</v>
      </c>
      <c r="FP31" s="1">
        <v>1</v>
      </c>
    </row>
    <row r="32" spans="1:173" x14ac:dyDescent="0.2">
      <c r="A32" s="1" t="s">
        <v>12093</v>
      </c>
      <c r="B32" s="1" t="s">
        <v>3599</v>
      </c>
      <c r="C32" s="1" t="s">
        <v>3598</v>
      </c>
      <c r="D32" s="1" t="s">
        <v>3597</v>
      </c>
      <c r="E32" s="1">
        <v>29</v>
      </c>
      <c r="I32" s="1">
        <v>1</v>
      </c>
      <c r="L32" s="1">
        <v>1</v>
      </c>
      <c r="M32" s="1">
        <v>1</v>
      </c>
      <c r="N32" s="1">
        <v>1</v>
      </c>
      <c r="Q32" s="1">
        <v>1</v>
      </c>
      <c r="R32" s="1">
        <v>1</v>
      </c>
      <c r="S32" s="1">
        <v>1</v>
      </c>
      <c r="U32" s="1">
        <v>1</v>
      </c>
      <c r="AD32" s="1">
        <v>1</v>
      </c>
      <c r="AI32" s="1">
        <v>1</v>
      </c>
      <c r="AL32" s="1">
        <v>1</v>
      </c>
      <c r="AM32" s="1">
        <v>1</v>
      </c>
      <c r="AQ32" s="1">
        <v>1</v>
      </c>
      <c r="AW32" s="1">
        <v>1</v>
      </c>
      <c r="BH32" s="1">
        <v>1</v>
      </c>
      <c r="BL32" s="1">
        <v>1</v>
      </c>
      <c r="BN32" s="1">
        <v>1</v>
      </c>
      <c r="BS32" s="1">
        <v>1</v>
      </c>
      <c r="BV32" s="1">
        <v>1</v>
      </c>
      <c r="CF32" s="1">
        <v>1</v>
      </c>
      <c r="CH32" s="1">
        <v>1</v>
      </c>
      <c r="CP32" s="1">
        <v>1</v>
      </c>
      <c r="CS32" s="1">
        <v>1</v>
      </c>
      <c r="CX32" s="1">
        <v>1</v>
      </c>
      <c r="DE32" s="1">
        <v>1</v>
      </c>
      <c r="DH32" s="1">
        <v>1</v>
      </c>
      <c r="EF32" s="1">
        <v>1</v>
      </c>
      <c r="EW32" s="1">
        <v>1</v>
      </c>
      <c r="FP32" s="1">
        <v>1</v>
      </c>
    </row>
    <row r="33" spans="1:170" x14ac:dyDescent="0.2">
      <c r="A33" s="1" t="s">
        <v>12092</v>
      </c>
      <c r="B33" s="1" t="s">
        <v>5739</v>
      </c>
      <c r="C33" s="1" t="s">
        <v>5738</v>
      </c>
      <c r="D33" s="1" t="s">
        <v>5737</v>
      </c>
      <c r="E33" s="1">
        <v>29</v>
      </c>
      <c r="G33" s="1">
        <v>1</v>
      </c>
      <c r="H33" s="1">
        <v>1</v>
      </c>
      <c r="Q33" s="1">
        <v>1</v>
      </c>
      <c r="R33" s="1">
        <v>1</v>
      </c>
      <c r="W33" s="1">
        <v>1</v>
      </c>
      <c r="AK33" s="1">
        <v>1</v>
      </c>
      <c r="AM33" s="1">
        <v>1</v>
      </c>
      <c r="AN33" s="1">
        <v>1</v>
      </c>
      <c r="AQ33" s="1">
        <v>1</v>
      </c>
      <c r="AS33" s="1">
        <v>1</v>
      </c>
      <c r="AW33" s="1">
        <v>1</v>
      </c>
      <c r="AX33" s="1">
        <v>1</v>
      </c>
      <c r="AZ33" s="1">
        <v>1</v>
      </c>
      <c r="BA33" s="1">
        <v>1</v>
      </c>
      <c r="BG33" s="1">
        <v>1</v>
      </c>
      <c r="BN33" s="1">
        <v>1</v>
      </c>
      <c r="BV33" s="1">
        <v>1</v>
      </c>
      <c r="BW33" s="1">
        <v>1</v>
      </c>
      <c r="CB33" s="1">
        <v>1</v>
      </c>
      <c r="CD33" s="1">
        <v>1</v>
      </c>
      <c r="CH33" s="1">
        <v>1</v>
      </c>
      <c r="CJ33" s="1">
        <v>1</v>
      </c>
      <c r="CN33" s="1">
        <v>1</v>
      </c>
      <c r="CP33" s="1">
        <v>1</v>
      </c>
      <c r="CQ33" s="1">
        <v>1</v>
      </c>
      <c r="CR33" s="1">
        <v>1</v>
      </c>
      <c r="CU33" s="1">
        <v>1</v>
      </c>
      <c r="DE33" s="1">
        <v>1</v>
      </c>
      <c r="DH33" s="1">
        <v>1</v>
      </c>
    </row>
    <row r="34" spans="1:170" x14ac:dyDescent="0.2">
      <c r="A34" s="1" t="s">
        <v>12091</v>
      </c>
      <c r="B34" s="1" t="s">
        <v>12090</v>
      </c>
      <c r="C34" s="1" t="s">
        <v>12089</v>
      </c>
      <c r="D34" s="1" t="s">
        <v>12088</v>
      </c>
      <c r="E34" s="1">
        <v>28</v>
      </c>
      <c r="H34" s="1">
        <v>1</v>
      </c>
      <c r="N34" s="1">
        <v>1</v>
      </c>
      <c r="O34" s="1">
        <v>1</v>
      </c>
      <c r="P34" s="1">
        <v>1</v>
      </c>
      <c r="R34" s="1">
        <v>1</v>
      </c>
      <c r="AD34" s="1">
        <v>1</v>
      </c>
      <c r="AF34" s="1">
        <v>1</v>
      </c>
      <c r="AJ34" s="1">
        <v>1</v>
      </c>
      <c r="AP34" s="1">
        <v>1</v>
      </c>
      <c r="AR34" s="1">
        <v>1</v>
      </c>
      <c r="AS34" s="1">
        <v>1</v>
      </c>
      <c r="AZ34" s="1">
        <v>1</v>
      </c>
      <c r="BM34" s="1">
        <v>1</v>
      </c>
      <c r="BO34" s="1">
        <v>1</v>
      </c>
      <c r="BR34" s="1">
        <v>1</v>
      </c>
      <c r="BY34" s="1">
        <v>1</v>
      </c>
      <c r="CC34" s="1">
        <v>1</v>
      </c>
      <c r="CD34" s="1">
        <v>1</v>
      </c>
      <c r="CE34" s="1">
        <v>1</v>
      </c>
      <c r="CH34" s="1">
        <v>1</v>
      </c>
      <c r="CN34" s="1">
        <v>1</v>
      </c>
      <c r="CO34" s="1">
        <v>1</v>
      </c>
      <c r="CR34" s="1">
        <v>1</v>
      </c>
      <c r="CU34" s="1">
        <v>1</v>
      </c>
      <c r="CZ34" s="1">
        <v>1</v>
      </c>
      <c r="DA34" s="1">
        <v>1</v>
      </c>
      <c r="DF34" s="1">
        <v>1</v>
      </c>
      <c r="DH34" s="1">
        <v>1</v>
      </c>
    </row>
    <row r="35" spans="1:170" x14ac:dyDescent="0.2">
      <c r="A35" s="1" t="s">
        <v>12087</v>
      </c>
      <c r="B35" s="1" t="s">
        <v>12081</v>
      </c>
      <c r="C35" s="1" t="s">
        <v>12080</v>
      </c>
      <c r="D35" s="1" t="s">
        <v>12079</v>
      </c>
      <c r="E35" s="1">
        <v>28</v>
      </c>
      <c r="G35" s="1">
        <v>1</v>
      </c>
      <c r="Q35" s="1">
        <v>1</v>
      </c>
      <c r="R35" s="1">
        <v>1</v>
      </c>
      <c r="AJ35" s="1">
        <v>1</v>
      </c>
      <c r="AK35" s="1">
        <v>1</v>
      </c>
      <c r="AM35" s="1">
        <v>1</v>
      </c>
      <c r="AN35" s="1">
        <v>1</v>
      </c>
      <c r="AX35" s="1">
        <v>1</v>
      </c>
      <c r="AZ35" s="1">
        <v>1</v>
      </c>
      <c r="BD35" s="1">
        <v>1</v>
      </c>
      <c r="BG35" s="1">
        <v>1</v>
      </c>
      <c r="BT35" s="1">
        <v>1</v>
      </c>
      <c r="BU35" s="1">
        <v>1</v>
      </c>
      <c r="BV35" s="1">
        <v>1</v>
      </c>
      <c r="BY35" s="1">
        <v>1</v>
      </c>
      <c r="CJ35" s="1">
        <v>1</v>
      </c>
      <c r="CN35" s="1">
        <v>1</v>
      </c>
      <c r="CQ35" s="1">
        <v>1</v>
      </c>
      <c r="CR35" s="1">
        <v>1</v>
      </c>
      <c r="CZ35" s="1">
        <v>1</v>
      </c>
      <c r="DH35" s="1">
        <v>1</v>
      </c>
      <c r="DY35" s="1">
        <v>1</v>
      </c>
      <c r="EA35" s="1">
        <v>1</v>
      </c>
      <c r="EH35" s="1">
        <v>1</v>
      </c>
      <c r="EO35" s="1">
        <v>1</v>
      </c>
      <c r="EP35" s="1">
        <v>1</v>
      </c>
      <c r="FD35" s="1">
        <v>1</v>
      </c>
      <c r="FE35" s="1">
        <v>1</v>
      </c>
    </row>
    <row r="36" spans="1:170" x14ac:dyDescent="0.2">
      <c r="A36" s="1" t="s">
        <v>12086</v>
      </c>
      <c r="B36" s="1" t="s">
        <v>12085</v>
      </c>
      <c r="C36" s="1" t="s">
        <v>12084</v>
      </c>
      <c r="D36" s="1" t="s">
        <v>12083</v>
      </c>
      <c r="E36" s="1">
        <v>28</v>
      </c>
      <c r="J36" s="1">
        <v>1</v>
      </c>
      <c r="K36" s="1">
        <v>1</v>
      </c>
      <c r="L36" s="1">
        <v>1</v>
      </c>
      <c r="M36" s="1">
        <v>1</v>
      </c>
      <c r="N36" s="1">
        <v>1</v>
      </c>
      <c r="Q36" s="1">
        <v>1</v>
      </c>
      <c r="U36" s="1">
        <v>1</v>
      </c>
      <c r="Z36" s="1">
        <v>1</v>
      </c>
      <c r="AB36" s="1">
        <v>1</v>
      </c>
      <c r="AC36" s="1">
        <v>1</v>
      </c>
      <c r="AJ36" s="1">
        <v>1</v>
      </c>
      <c r="AK36" s="1">
        <v>1</v>
      </c>
      <c r="AN36" s="1">
        <v>1</v>
      </c>
      <c r="AQ36" s="1">
        <v>1</v>
      </c>
      <c r="AW36" s="1">
        <v>1</v>
      </c>
      <c r="AY36" s="1">
        <v>1</v>
      </c>
      <c r="BD36" s="1">
        <v>1</v>
      </c>
      <c r="BE36" s="1">
        <v>1</v>
      </c>
      <c r="BG36" s="1">
        <v>1</v>
      </c>
      <c r="BK36" s="1">
        <v>1</v>
      </c>
      <c r="BP36" s="1">
        <v>1</v>
      </c>
      <c r="BS36" s="1">
        <v>1</v>
      </c>
      <c r="BV36" s="1">
        <v>1</v>
      </c>
      <c r="CJ36" s="1">
        <v>1</v>
      </c>
      <c r="CL36" s="1">
        <v>1</v>
      </c>
      <c r="CN36" s="1">
        <v>1</v>
      </c>
      <c r="CO36" s="1">
        <v>1</v>
      </c>
      <c r="DF36" s="1">
        <v>1</v>
      </c>
    </row>
    <row r="37" spans="1:170" x14ac:dyDescent="0.2">
      <c r="A37" s="1" t="s">
        <v>12082</v>
      </c>
      <c r="B37" s="1" t="s">
        <v>12081</v>
      </c>
      <c r="C37" s="1" t="s">
        <v>12080</v>
      </c>
      <c r="D37" s="1" t="s">
        <v>12079</v>
      </c>
      <c r="E37" s="1">
        <v>28</v>
      </c>
      <c r="G37" s="1">
        <v>1</v>
      </c>
      <c r="Q37" s="1">
        <v>1</v>
      </c>
      <c r="R37" s="1">
        <v>1</v>
      </c>
      <c r="AJ37" s="1">
        <v>1</v>
      </c>
      <c r="AK37" s="1">
        <v>1</v>
      </c>
      <c r="AM37" s="1">
        <v>1</v>
      </c>
      <c r="AN37" s="1">
        <v>1</v>
      </c>
      <c r="AX37" s="1">
        <v>1</v>
      </c>
      <c r="AZ37" s="1">
        <v>1</v>
      </c>
      <c r="BD37" s="1">
        <v>1</v>
      </c>
      <c r="BG37" s="1">
        <v>1</v>
      </c>
      <c r="BT37" s="1">
        <v>1</v>
      </c>
      <c r="BU37" s="1">
        <v>1</v>
      </c>
      <c r="BV37" s="1">
        <v>1</v>
      </c>
      <c r="BY37" s="1">
        <v>1</v>
      </c>
      <c r="CJ37" s="1">
        <v>1</v>
      </c>
      <c r="CN37" s="1">
        <v>1</v>
      </c>
      <c r="CQ37" s="1">
        <v>1</v>
      </c>
      <c r="CR37" s="1">
        <v>1</v>
      </c>
      <c r="CZ37" s="1">
        <v>1</v>
      </c>
      <c r="DH37" s="1">
        <v>1</v>
      </c>
      <c r="DY37" s="1">
        <v>1</v>
      </c>
      <c r="EA37" s="1">
        <v>1</v>
      </c>
      <c r="EH37" s="1">
        <v>1</v>
      </c>
      <c r="EO37" s="1">
        <v>1</v>
      </c>
      <c r="EP37" s="1">
        <v>1</v>
      </c>
      <c r="FD37" s="1">
        <v>1</v>
      </c>
      <c r="FE37" s="1">
        <v>1</v>
      </c>
    </row>
    <row r="38" spans="1:170" x14ac:dyDescent="0.2">
      <c r="A38" s="1" t="s">
        <v>12078</v>
      </c>
      <c r="B38" s="1" t="s">
        <v>12077</v>
      </c>
      <c r="C38" s="1" t="s">
        <v>12076</v>
      </c>
      <c r="D38" s="1" t="s">
        <v>12075</v>
      </c>
      <c r="E38" s="1">
        <v>27</v>
      </c>
      <c r="H38" s="1">
        <v>1</v>
      </c>
      <c r="Q38" s="1">
        <v>1</v>
      </c>
      <c r="AI38" s="1">
        <v>1</v>
      </c>
      <c r="AL38" s="1">
        <v>1</v>
      </c>
      <c r="AT38" s="1">
        <v>1</v>
      </c>
      <c r="AU38" s="1">
        <v>1</v>
      </c>
      <c r="AX38" s="1">
        <v>1</v>
      </c>
      <c r="AZ38" s="1">
        <v>1</v>
      </c>
      <c r="BE38" s="1">
        <v>1</v>
      </c>
      <c r="BH38" s="1">
        <v>1</v>
      </c>
      <c r="BJ38" s="1">
        <v>1</v>
      </c>
      <c r="BN38" s="1">
        <v>1</v>
      </c>
      <c r="BV38" s="1">
        <v>1</v>
      </c>
      <c r="CF38" s="1">
        <v>1</v>
      </c>
      <c r="CM38" s="1">
        <v>1</v>
      </c>
      <c r="CN38" s="1">
        <v>1</v>
      </c>
      <c r="CZ38" s="1">
        <v>1</v>
      </c>
      <c r="DB38" s="1">
        <v>1</v>
      </c>
      <c r="DC38" s="1">
        <v>1</v>
      </c>
      <c r="DD38" s="1">
        <v>1</v>
      </c>
      <c r="EA38" s="1">
        <v>1</v>
      </c>
      <c r="ED38" s="1">
        <v>1</v>
      </c>
      <c r="EJ38" s="1">
        <v>1</v>
      </c>
      <c r="EL38" s="1">
        <v>1</v>
      </c>
      <c r="EO38" s="1">
        <v>1</v>
      </c>
      <c r="FC38" s="1">
        <v>1</v>
      </c>
      <c r="FN38" s="1">
        <v>1</v>
      </c>
    </row>
    <row r="39" spans="1:170" x14ac:dyDescent="0.2">
      <c r="A39" s="1" t="s">
        <v>12074</v>
      </c>
      <c r="B39" s="1" t="s">
        <v>10757</v>
      </c>
      <c r="C39" s="1" t="s">
        <v>10757</v>
      </c>
      <c r="D39" s="1" t="s">
        <v>10756</v>
      </c>
      <c r="E39" s="1">
        <v>27</v>
      </c>
      <c r="I39" s="1">
        <v>1</v>
      </c>
      <c r="L39" s="1">
        <v>1</v>
      </c>
      <c r="N39" s="1">
        <v>1</v>
      </c>
      <c r="Q39" s="1">
        <v>1</v>
      </c>
      <c r="R39" s="1">
        <v>1</v>
      </c>
      <c r="S39" s="1">
        <v>1</v>
      </c>
      <c r="U39" s="1">
        <v>1</v>
      </c>
      <c r="AD39" s="1">
        <v>1</v>
      </c>
      <c r="AI39" s="1">
        <v>1</v>
      </c>
      <c r="AL39" s="1">
        <v>1</v>
      </c>
      <c r="AM39" s="1">
        <v>1</v>
      </c>
      <c r="AQ39" s="1">
        <v>1</v>
      </c>
      <c r="AW39" s="1">
        <v>1</v>
      </c>
      <c r="BH39" s="1">
        <v>1</v>
      </c>
      <c r="BL39" s="1">
        <v>1</v>
      </c>
      <c r="BN39" s="1">
        <v>1</v>
      </c>
      <c r="BS39" s="1">
        <v>1</v>
      </c>
      <c r="BV39" s="1">
        <v>1</v>
      </c>
      <c r="CF39" s="1">
        <v>1</v>
      </c>
      <c r="CH39" s="1">
        <v>1</v>
      </c>
      <c r="CP39" s="1">
        <v>1</v>
      </c>
      <c r="CS39" s="1">
        <v>1</v>
      </c>
      <c r="CX39" s="1">
        <v>1</v>
      </c>
      <c r="DE39" s="1">
        <v>1</v>
      </c>
      <c r="DH39" s="1">
        <v>1</v>
      </c>
      <c r="EF39" s="1">
        <v>1</v>
      </c>
      <c r="EW39" s="1">
        <v>1</v>
      </c>
    </row>
    <row r="40" spans="1:170" x14ac:dyDescent="0.2">
      <c r="A40" s="1" t="s">
        <v>12073</v>
      </c>
      <c r="B40" s="1" t="s">
        <v>12072</v>
      </c>
      <c r="C40" s="1" t="s">
        <v>12071</v>
      </c>
      <c r="D40" s="1" t="s">
        <v>12070</v>
      </c>
      <c r="E40" s="1">
        <v>27</v>
      </c>
      <c r="I40" s="1">
        <v>1</v>
      </c>
      <c r="L40" s="1">
        <v>1</v>
      </c>
      <c r="N40" s="1">
        <v>1</v>
      </c>
      <c r="Q40" s="1">
        <v>1</v>
      </c>
      <c r="R40" s="1">
        <v>1</v>
      </c>
      <c r="S40" s="1">
        <v>1</v>
      </c>
      <c r="U40" s="1">
        <v>1</v>
      </c>
      <c r="AD40" s="1">
        <v>1</v>
      </c>
      <c r="AI40" s="1">
        <v>1</v>
      </c>
      <c r="AL40" s="1">
        <v>1</v>
      </c>
      <c r="AM40" s="1">
        <v>1</v>
      </c>
      <c r="AQ40" s="1">
        <v>1</v>
      </c>
      <c r="AW40" s="1">
        <v>1</v>
      </c>
      <c r="BH40" s="1">
        <v>1</v>
      </c>
      <c r="BL40" s="1">
        <v>1</v>
      </c>
      <c r="BN40" s="1">
        <v>1</v>
      </c>
      <c r="BS40" s="1">
        <v>1</v>
      </c>
      <c r="BV40" s="1">
        <v>1</v>
      </c>
      <c r="CF40" s="1">
        <v>1</v>
      </c>
      <c r="CH40" s="1">
        <v>1</v>
      </c>
      <c r="CP40" s="1">
        <v>1</v>
      </c>
      <c r="CS40" s="1">
        <v>1</v>
      </c>
      <c r="CX40" s="1">
        <v>1</v>
      </c>
      <c r="DE40" s="1">
        <v>1</v>
      </c>
      <c r="DH40" s="1">
        <v>1</v>
      </c>
      <c r="EF40" s="1">
        <v>1</v>
      </c>
      <c r="EW40" s="1">
        <v>1</v>
      </c>
    </row>
    <row r="41" spans="1:170" x14ac:dyDescent="0.2">
      <c r="A41" s="1" t="s">
        <v>12069</v>
      </c>
      <c r="B41" s="1" t="s">
        <v>5499</v>
      </c>
      <c r="C41" s="1" t="s">
        <v>5498</v>
      </c>
      <c r="D41" s="1" t="s">
        <v>5497</v>
      </c>
      <c r="E41" s="1">
        <v>27</v>
      </c>
      <c r="F41" s="1">
        <v>1</v>
      </c>
      <c r="J41" s="1">
        <v>1</v>
      </c>
      <c r="L41" s="1">
        <v>1</v>
      </c>
      <c r="O41" s="1">
        <v>1</v>
      </c>
      <c r="P41" s="1">
        <v>1</v>
      </c>
      <c r="Y41" s="1">
        <v>1</v>
      </c>
      <c r="AJ41" s="1">
        <v>1</v>
      </c>
      <c r="AK41" s="1">
        <v>1</v>
      </c>
      <c r="AL41" s="1">
        <v>1</v>
      </c>
      <c r="AO41" s="1">
        <v>1</v>
      </c>
      <c r="AP41" s="1">
        <v>1</v>
      </c>
      <c r="BC41" s="1">
        <v>1</v>
      </c>
      <c r="BQ41" s="1">
        <v>1</v>
      </c>
      <c r="CC41" s="1">
        <v>1</v>
      </c>
      <c r="CD41" s="1">
        <v>1</v>
      </c>
      <c r="CF41" s="1">
        <v>1</v>
      </c>
      <c r="CJ41" s="1">
        <v>1</v>
      </c>
      <c r="CP41" s="1">
        <v>1</v>
      </c>
      <c r="CQ41" s="1">
        <v>1</v>
      </c>
      <c r="CR41" s="1">
        <v>1</v>
      </c>
      <c r="DF41" s="1">
        <v>1</v>
      </c>
      <c r="DH41" s="1">
        <v>1</v>
      </c>
      <c r="DK41" s="1">
        <v>1</v>
      </c>
      <c r="DP41" s="1">
        <v>1</v>
      </c>
      <c r="EN41" s="1">
        <v>1</v>
      </c>
      <c r="EP41" s="1">
        <v>1</v>
      </c>
      <c r="FD41" s="1">
        <v>1</v>
      </c>
    </row>
    <row r="42" spans="1:170" x14ac:dyDescent="0.2">
      <c r="A42" s="1" t="s">
        <v>12068</v>
      </c>
      <c r="B42" s="1" t="s">
        <v>12067</v>
      </c>
      <c r="C42" s="1" t="s">
        <v>12066</v>
      </c>
      <c r="D42" s="1" t="s">
        <v>12065</v>
      </c>
      <c r="E42" s="1">
        <v>26</v>
      </c>
      <c r="I42" s="1">
        <v>1</v>
      </c>
      <c r="L42" s="1">
        <v>1</v>
      </c>
      <c r="N42" s="1">
        <v>1</v>
      </c>
      <c r="Q42" s="1">
        <v>1</v>
      </c>
      <c r="R42" s="1">
        <v>1</v>
      </c>
      <c r="S42" s="1">
        <v>1</v>
      </c>
      <c r="U42" s="1">
        <v>1</v>
      </c>
      <c r="AD42" s="1">
        <v>1</v>
      </c>
      <c r="AI42" s="1">
        <v>1</v>
      </c>
      <c r="AL42" s="1">
        <v>1</v>
      </c>
      <c r="AM42" s="1">
        <v>1</v>
      </c>
      <c r="AQ42" s="1">
        <v>1</v>
      </c>
      <c r="AW42" s="1">
        <v>1</v>
      </c>
      <c r="BH42" s="1">
        <v>1</v>
      </c>
      <c r="BL42" s="1">
        <v>1</v>
      </c>
      <c r="BN42" s="1">
        <v>1</v>
      </c>
      <c r="BS42" s="1">
        <v>1</v>
      </c>
      <c r="BV42" s="1">
        <v>1</v>
      </c>
      <c r="CF42" s="1">
        <v>1</v>
      </c>
      <c r="CM42" s="1">
        <v>1</v>
      </c>
      <c r="CP42" s="1">
        <v>1</v>
      </c>
      <c r="CS42" s="1">
        <v>1</v>
      </c>
      <c r="CX42" s="1">
        <v>1</v>
      </c>
      <c r="DH42" s="1">
        <v>1</v>
      </c>
      <c r="EL42" s="1">
        <v>1</v>
      </c>
      <c r="EW42" s="1">
        <v>1</v>
      </c>
    </row>
    <row r="43" spans="1:170" x14ac:dyDescent="0.2">
      <c r="A43" s="1" t="s">
        <v>12064</v>
      </c>
      <c r="B43" s="1" t="s">
        <v>12063</v>
      </c>
      <c r="C43" s="1" t="s">
        <v>12062</v>
      </c>
      <c r="D43" s="1" t="s">
        <v>12061</v>
      </c>
      <c r="E43" s="1">
        <v>25</v>
      </c>
      <c r="DI43" s="1">
        <v>1</v>
      </c>
      <c r="DJ43" s="1">
        <v>1</v>
      </c>
      <c r="DK43" s="1">
        <v>1</v>
      </c>
      <c r="DN43" s="1">
        <v>1</v>
      </c>
      <c r="DQ43" s="1">
        <v>1</v>
      </c>
      <c r="DS43" s="1">
        <v>1</v>
      </c>
      <c r="DT43" s="1">
        <v>1</v>
      </c>
      <c r="DU43" s="1">
        <v>1</v>
      </c>
      <c r="DY43" s="1">
        <v>1</v>
      </c>
      <c r="DZ43" s="1">
        <v>1</v>
      </c>
      <c r="EP43" s="1">
        <v>1</v>
      </c>
      <c r="EQ43" s="1">
        <v>1</v>
      </c>
      <c r="ES43" s="1">
        <v>1</v>
      </c>
      <c r="EY43" s="1">
        <v>1</v>
      </c>
      <c r="FA43" s="1">
        <v>1</v>
      </c>
      <c r="FD43" s="1">
        <v>1</v>
      </c>
      <c r="FE43" s="1">
        <v>1</v>
      </c>
      <c r="FG43" s="1">
        <v>1</v>
      </c>
      <c r="FH43" s="1">
        <v>1</v>
      </c>
      <c r="FI43" s="1">
        <v>1</v>
      </c>
      <c r="FJ43" s="1">
        <v>1</v>
      </c>
      <c r="FK43" s="1">
        <v>1</v>
      </c>
      <c r="FL43" s="1">
        <v>1</v>
      </c>
      <c r="FM43" s="1">
        <v>1</v>
      </c>
      <c r="FN43" s="1">
        <v>1</v>
      </c>
    </row>
    <row r="44" spans="1:170" x14ac:dyDescent="0.2">
      <c r="A44" s="1" t="s">
        <v>12060</v>
      </c>
      <c r="B44" s="1" t="s">
        <v>12059</v>
      </c>
      <c r="C44" s="1" t="s">
        <v>12058</v>
      </c>
      <c r="D44" s="1" t="s">
        <v>12057</v>
      </c>
      <c r="E44" s="1">
        <v>25</v>
      </c>
      <c r="I44" s="1">
        <v>1</v>
      </c>
      <c r="L44" s="1">
        <v>1</v>
      </c>
      <c r="M44" s="1">
        <v>1</v>
      </c>
      <c r="N44" s="1">
        <v>1</v>
      </c>
      <c r="Q44" s="1">
        <v>1</v>
      </c>
      <c r="R44" s="1">
        <v>1</v>
      </c>
      <c r="S44" s="1">
        <v>1</v>
      </c>
      <c r="U44" s="1">
        <v>1</v>
      </c>
      <c r="AD44" s="1">
        <v>1</v>
      </c>
      <c r="AI44" s="1">
        <v>1</v>
      </c>
      <c r="AL44" s="1">
        <v>1</v>
      </c>
      <c r="AM44" s="1">
        <v>1</v>
      </c>
      <c r="AQ44" s="1">
        <v>1</v>
      </c>
      <c r="AW44" s="1">
        <v>1</v>
      </c>
      <c r="BH44" s="1">
        <v>1</v>
      </c>
      <c r="BL44" s="1">
        <v>1</v>
      </c>
      <c r="BN44" s="1">
        <v>1</v>
      </c>
      <c r="BS44" s="1">
        <v>1</v>
      </c>
      <c r="BV44" s="1">
        <v>1</v>
      </c>
      <c r="CF44" s="1">
        <v>1</v>
      </c>
      <c r="CH44" s="1">
        <v>1</v>
      </c>
      <c r="CP44" s="1">
        <v>1</v>
      </c>
      <c r="CS44" s="1">
        <v>1</v>
      </c>
      <c r="CX44" s="1">
        <v>1</v>
      </c>
      <c r="DH44" s="1">
        <v>1</v>
      </c>
    </row>
    <row r="45" spans="1:170" x14ac:dyDescent="0.2">
      <c r="A45" s="1" t="s">
        <v>12056</v>
      </c>
      <c r="B45" s="1" t="s">
        <v>12055</v>
      </c>
      <c r="C45" s="1" t="s">
        <v>12054</v>
      </c>
      <c r="D45" s="1" t="s">
        <v>12053</v>
      </c>
      <c r="E45" s="1">
        <v>24</v>
      </c>
      <c r="G45" s="1">
        <v>1</v>
      </c>
      <c r="M45" s="1">
        <v>1</v>
      </c>
      <c r="T45" s="1">
        <v>1</v>
      </c>
      <c r="Y45" s="1">
        <v>1</v>
      </c>
      <c r="AN45" s="1">
        <v>1</v>
      </c>
      <c r="AT45" s="1">
        <v>1</v>
      </c>
      <c r="AZ45" s="1">
        <v>1</v>
      </c>
      <c r="BB45" s="1">
        <v>1</v>
      </c>
      <c r="BF45" s="1">
        <v>1</v>
      </c>
      <c r="BO45" s="1">
        <v>1</v>
      </c>
      <c r="BR45" s="1">
        <v>1</v>
      </c>
      <c r="BV45" s="1">
        <v>1</v>
      </c>
      <c r="CC45" s="1">
        <v>1</v>
      </c>
      <c r="CF45" s="1">
        <v>1</v>
      </c>
      <c r="CP45" s="1">
        <v>1</v>
      </c>
      <c r="CQ45" s="1">
        <v>1</v>
      </c>
      <c r="CR45" s="1">
        <v>1</v>
      </c>
      <c r="DF45" s="1">
        <v>1</v>
      </c>
      <c r="DH45" s="1">
        <v>1</v>
      </c>
      <c r="DV45" s="1">
        <v>1</v>
      </c>
      <c r="DX45" s="1">
        <v>1</v>
      </c>
      <c r="DY45" s="1">
        <v>1</v>
      </c>
      <c r="EB45" s="1">
        <v>1</v>
      </c>
      <c r="EG45" s="1">
        <v>1</v>
      </c>
    </row>
    <row r="46" spans="1:170" x14ac:dyDescent="0.2">
      <c r="A46" s="1" t="s">
        <v>12052</v>
      </c>
      <c r="B46" s="1" t="s">
        <v>12051</v>
      </c>
      <c r="C46" s="1" t="s">
        <v>12050</v>
      </c>
      <c r="D46" s="1" t="s">
        <v>12049</v>
      </c>
      <c r="E46" s="1">
        <v>24</v>
      </c>
      <c r="O46" s="1">
        <v>1</v>
      </c>
      <c r="P46" s="1">
        <v>1</v>
      </c>
      <c r="V46" s="1">
        <v>1</v>
      </c>
      <c r="AN46" s="1">
        <v>1</v>
      </c>
      <c r="AO46" s="1">
        <v>1</v>
      </c>
      <c r="AP46" s="1">
        <v>1</v>
      </c>
      <c r="AS46" s="1">
        <v>1</v>
      </c>
      <c r="AW46" s="1">
        <v>1</v>
      </c>
      <c r="BT46" s="1">
        <v>1</v>
      </c>
      <c r="BV46" s="1">
        <v>1</v>
      </c>
      <c r="CD46" s="1">
        <v>1</v>
      </c>
      <c r="CI46" s="1">
        <v>1</v>
      </c>
      <c r="CJ46" s="1">
        <v>1</v>
      </c>
      <c r="CM46" s="1">
        <v>1</v>
      </c>
      <c r="CN46" s="1">
        <v>1</v>
      </c>
      <c r="CP46" s="1">
        <v>1</v>
      </c>
      <c r="DF46" s="1">
        <v>1</v>
      </c>
      <c r="DH46" s="1">
        <v>1</v>
      </c>
      <c r="DK46" s="1">
        <v>1</v>
      </c>
      <c r="DS46" s="1">
        <v>1</v>
      </c>
      <c r="DY46" s="1">
        <v>1</v>
      </c>
      <c r="EQ46" s="1">
        <v>1</v>
      </c>
      <c r="EV46" s="1">
        <v>1</v>
      </c>
      <c r="FC46" s="1">
        <v>1</v>
      </c>
    </row>
    <row r="47" spans="1:170" x14ac:dyDescent="0.2">
      <c r="A47" s="1" t="s">
        <v>12048</v>
      </c>
      <c r="B47" s="1" t="s">
        <v>11999</v>
      </c>
      <c r="C47" s="1" t="s">
        <v>11998</v>
      </c>
      <c r="D47" s="1" t="s">
        <v>11997</v>
      </c>
      <c r="E47" s="1">
        <v>24</v>
      </c>
      <c r="G47" s="1">
        <v>1</v>
      </c>
      <c r="H47" s="1">
        <v>1</v>
      </c>
      <c r="Q47" s="1">
        <v>1</v>
      </c>
      <c r="AK47" s="1">
        <v>1</v>
      </c>
      <c r="AM47" s="1">
        <v>1</v>
      </c>
      <c r="AN47" s="1">
        <v>1</v>
      </c>
      <c r="AX47" s="1">
        <v>1</v>
      </c>
      <c r="AY47" s="1">
        <v>1</v>
      </c>
      <c r="AZ47" s="1">
        <v>1</v>
      </c>
      <c r="BG47" s="1">
        <v>1</v>
      </c>
      <c r="BT47" s="1">
        <v>1</v>
      </c>
      <c r="BU47" s="1">
        <v>1</v>
      </c>
      <c r="BV47" s="1">
        <v>1</v>
      </c>
      <c r="BZ47" s="1">
        <v>1</v>
      </c>
      <c r="CJ47" s="1">
        <v>1</v>
      </c>
      <c r="CN47" s="1">
        <v>1</v>
      </c>
      <c r="CQ47" s="1">
        <v>1</v>
      </c>
      <c r="CR47" s="1">
        <v>1</v>
      </c>
      <c r="DH47" s="1">
        <v>1</v>
      </c>
      <c r="DY47" s="1">
        <v>1</v>
      </c>
      <c r="EA47" s="1">
        <v>1</v>
      </c>
      <c r="EH47" s="1">
        <v>1</v>
      </c>
      <c r="FD47" s="1">
        <v>1</v>
      </c>
      <c r="FE47" s="1">
        <v>1</v>
      </c>
    </row>
    <row r="48" spans="1:170" x14ac:dyDescent="0.2">
      <c r="A48" s="1" t="s">
        <v>12047</v>
      </c>
      <c r="B48" s="1" t="s">
        <v>10005</v>
      </c>
      <c r="C48" s="1" t="s">
        <v>10005</v>
      </c>
      <c r="D48" s="1" t="s">
        <v>10004</v>
      </c>
      <c r="E48" s="1">
        <v>24</v>
      </c>
      <c r="I48" s="1">
        <v>1</v>
      </c>
      <c r="L48" s="1">
        <v>1</v>
      </c>
      <c r="N48" s="1">
        <v>1</v>
      </c>
      <c r="Q48" s="1">
        <v>1</v>
      </c>
      <c r="R48" s="1">
        <v>1</v>
      </c>
      <c r="S48" s="1">
        <v>1</v>
      </c>
      <c r="U48" s="1">
        <v>1</v>
      </c>
      <c r="AD48" s="1">
        <v>1</v>
      </c>
      <c r="AI48" s="1">
        <v>1</v>
      </c>
      <c r="AL48" s="1">
        <v>1</v>
      </c>
      <c r="AM48" s="1">
        <v>1</v>
      </c>
      <c r="AQ48" s="1">
        <v>1</v>
      </c>
      <c r="AW48" s="1">
        <v>1</v>
      </c>
      <c r="BH48" s="1">
        <v>1</v>
      </c>
      <c r="BL48" s="1">
        <v>1</v>
      </c>
      <c r="BN48" s="1">
        <v>1</v>
      </c>
      <c r="BS48" s="1">
        <v>1</v>
      </c>
      <c r="BV48" s="1">
        <v>1</v>
      </c>
      <c r="CF48" s="1">
        <v>1</v>
      </c>
      <c r="CP48" s="1">
        <v>1</v>
      </c>
      <c r="CS48" s="1">
        <v>1</v>
      </c>
      <c r="CX48" s="1">
        <v>1</v>
      </c>
      <c r="DE48" s="1">
        <v>1</v>
      </c>
      <c r="DH48" s="1">
        <v>1</v>
      </c>
    </row>
    <row r="49" spans="1:173" x14ac:dyDescent="0.2">
      <c r="A49" s="1" t="s">
        <v>12046</v>
      </c>
      <c r="B49" s="1" t="s">
        <v>12045</v>
      </c>
      <c r="C49" s="1" t="s">
        <v>12045</v>
      </c>
      <c r="D49" s="1" t="s">
        <v>12044</v>
      </c>
      <c r="E49" s="1">
        <v>24</v>
      </c>
      <c r="T49" s="1">
        <v>1</v>
      </c>
      <c r="AG49" s="1">
        <v>1</v>
      </c>
      <c r="AS49" s="1">
        <v>1</v>
      </c>
      <c r="AT49" s="1">
        <v>1</v>
      </c>
      <c r="AU49" s="1">
        <v>1</v>
      </c>
      <c r="AV49" s="1">
        <v>1</v>
      </c>
      <c r="BM49" s="1">
        <v>1</v>
      </c>
      <c r="BO49" s="1">
        <v>1</v>
      </c>
      <c r="BR49" s="1">
        <v>1</v>
      </c>
      <c r="BW49" s="1">
        <v>1</v>
      </c>
      <c r="BZ49" s="1">
        <v>1</v>
      </c>
      <c r="CD49" s="1">
        <v>1</v>
      </c>
      <c r="CI49" s="1">
        <v>1</v>
      </c>
      <c r="CU49" s="1">
        <v>1</v>
      </c>
      <c r="CW49" s="1">
        <v>1</v>
      </c>
      <c r="CY49" s="1">
        <v>1</v>
      </c>
      <c r="DA49" s="1">
        <v>1</v>
      </c>
      <c r="DM49" s="1">
        <v>1</v>
      </c>
      <c r="DN49" s="1">
        <v>1</v>
      </c>
      <c r="DR49" s="1">
        <v>1</v>
      </c>
      <c r="DZ49" s="1">
        <v>1</v>
      </c>
      <c r="EI49" s="1">
        <v>1</v>
      </c>
      <c r="EX49" s="1">
        <v>1</v>
      </c>
      <c r="EZ49" s="1">
        <v>1</v>
      </c>
    </row>
    <row r="50" spans="1:173" x14ac:dyDescent="0.2">
      <c r="A50" s="1" t="s">
        <v>12043</v>
      </c>
      <c r="B50" s="1" t="s">
        <v>6058</v>
      </c>
      <c r="C50" s="1" t="s">
        <v>6057</v>
      </c>
      <c r="D50" s="1" t="s">
        <v>6056</v>
      </c>
      <c r="E50" s="1">
        <v>24</v>
      </c>
      <c r="O50" s="1">
        <v>1</v>
      </c>
      <c r="P50" s="1">
        <v>1</v>
      </c>
      <c r="V50" s="1">
        <v>1</v>
      </c>
      <c r="W50" s="1">
        <v>1</v>
      </c>
      <c r="AN50" s="1">
        <v>1</v>
      </c>
      <c r="AO50" s="1">
        <v>1</v>
      </c>
      <c r="AP50" s="1">
        <v>1</v>
      </c>
      <c r="AS50" s="1">
        <v>1</v>
      </c>
      <c r="AW50" s="1">
        <v>1</v>
      </c>
      <c r="AZ50" s="1">
        <v>1</v>
      </c>
      <c r="BE50" s="1">
        <v>1</v>
      </c>
      <c r="BT50" s="1">
        <v>1</v>
      </c>
      <c r="BV50" s="1">
        <v>1</v>
      </c>
      <c r="CD50" s="1">
        <v>1</v>
      </c>
      <c r="CF50" s="1">
        <v>1</v>
      </c>
      <c r="CI50" s="1">
        <v>1</v>
      </c>
      <c r="CJ50" s="1">
        <v>1</v>
      </c>
      <c r="CM50" s="1">
        <v>1</v>
      </c>
      <c r="CN50" s="1">
        <v>1</v>
      </c>
      <c r="CP50" s="1">
        <v>1</v>
      </c>
      <c r="CU50" s="1">
        <v>1</v>
      </c>
      <c r="CZ50" s="1">
        <v>1</v>
      </c>
      <c r="DF50" s="1">
        <v>1</v>
      </c>
      <c r="DH50" s="1">
        <v>1</v>
      </c>
    </row>
    <row r="51" spans="1:173" x14ac:dyDescent="0.2">
      <c r="A51" s="1" t="s">
        <v>12042</v>
      </c>
      <c r="B51" s="1" t="s">
        <v>12041</v>
      </c>
      <c r="C51" s="1" t="s">
        <v>12041</v>
      </c>
      <c r="D51" s="1" t="s">
        <v>12040</v>
      </c>
      <c r="E51" s="1">
        <v>23</v>
      </c>
      <c r="DJ51" s="1">
        <v>1</v>
      </c>
      <c r="DK51" s="1">
        <v>1</v>
      </c>
      <c r="DR51" s="1">
        <v>1</v>
      </c>
      <c r="DS51" s="1">
        <v>1</v>
      </c>
      <c r="DU51" s="1">
        <v>1</v>
      </c>
      <c r="DW51" s="1">
        <v>1</v>
      </c>
      <c r="DY51" s="1">
        <v>1</v>
      </c>
      <c r="DZ51" s="1">
        <v>1</v>
      </c>
      <c r="EA51" s="1">
        <v>1</v>
      </c>
      <c r="EB51" s="1">
        <v>1</v>
      </c>
      <c r="ED51" s="1">
        <v>1</v>
      </c>
      <c r="EH51" s="1">
        <v>1</v>
      </c>
      <c r="EI51" s="1">
        <v>1</v>
      </c>
      <c r="EJ51" s="1">
        <v>1</v>
      </c>
      <c r="EL51" s="1">
        <v>1</v>
      </c>
      <c r="EO51" s="1">
        <v>1</v>
      </c>
      <c r="EQ51" s="1">
        <v>1</v>
      </c>
      <c r="EV51" s="1">
        <v>1</v>
      </c>
      <c r="FA51" s="1">
        <v>1</v>
      </c>
      <c r="FC51" s="1">
        <v>1</v>
      </c>
      <c r="FF51" s="1">
        <v>1</v>
      </c>
      <c r="FM51" s="1">
        <v>1</v>
      </c>
      <c r="FN51" s="1">
        <v>1</v>
      </c>
    </row>
    <row r="52" spans="1:173" x14ac:dyDescent="0.2">
      <c r="A52" s="1" t="s">
        <v>12039</v>
      </c>
      <c r="B52" s="1" t="s">
        <v>11391</v>
      </c>
      <c r="C52" s="1" t="s">
        <v>11390</v>
      </c>
      <c r="D52" s="1" t="s">
        <v>11389</v>
      </c>
      <c r="E52" s="1">
        <v>23</v>
      </c>
      <c r="F52" s="1">
        <v>1</v>
      </c>
      <c r="G52" s="1">
        <v>1</v>
      </c>
      <c r="J52" s="1">
        <v>1</v>
      </c>
      <c r="O52" s="1">
        <v>1</v>
      </c>
      <c r="P52" s="1">
        <v>1</v>
      </c>
      <c r="Y52" s="1">
        <v>1</v>
      </c>
      <c r="AK52" s="1">
        <v>1</v>
      </c>
      <c r="AL52" s="1">
        <v>1</v>
      </c>
      <c r="AO52" s="1">
        <v>1</v>
      </c>
      <c r="AP52" s="1">
        <v>1</v>
      </c>
      <c r="BC52" s="1">
        <v>1</v>
      </c>
      <c r="CC52" s="1">
        <v>1</v>
      </c>
      <c r="CD52" s="1">
        <v>1</v>
      </c>
      <c r="CI52" s="1">
        <v>1</v>
      </c>
      <c r="CJ52" s="1">
        <v>1</v>
      </c>
      <c r="CP52" s="1">
        <v>1</v>
      </c>
      <c r="CR52" s="1">
        <v>1</v>
      </c>
      <c r="DF52" s="1">
        <v>1</v>
      </c>
      <c r="DK52" s="1">
        <v>1</v>
      </c>
      <c r="DP52" s="1">
        <v>1</v>
      </c>
      <c r="EN52" s="1">
        <v>1</v>
      </c>
      <c r="EP52" s="1">
        <v>1</v>
      </c>
      <c r="FQ52" s="1">
        <v>1</v>
      </c>
    </row>
    <row r="53" spans="1:173" x14ac:dyDescent="0.2">
      <c r="A53" s="1" t="s">
        <v>12038</v>
      </c>
      <c r="B53" s="1" t="s">
        <v>12037</v>
      </c>
      <c r="C53" s="1" t="s">
        <v>12036</v>
      </c>
      <c r="D53" s="1" t="s">
        <v>12035</v>
      </c>
      <c r="E53" s="1">
        <v>23</v>
      </c>
      <c r="I53" s="1">
        <v>1</v>
      </c>
      <c r="O53" s="1">
        <v>1</v>
      </c>
      <c r="Q53" s="1">
        <v>1</v>
      </c>
      <c r="R53" s="1">
        <v>1</v>
      </c>
      <c r="W53" s="1">
        <v>1</v>
      </c>
      <c r="AD53" s="1">
        <v>1</v>
      </c>
      <c r="AM53" s="1">
        <v>1</v>
      </c>
      <c r="AP53" s="1">
        <v>1</v>
      </c>
      <c r="AR53" s="1">
        <v>1</v>
      </c>
      <c r="AT53" s="1">
        <v>1</v>
      </c>
      <c r="BN53" s="1">
        <v>1</v>
      </c>
      <c r="BO53" s="1">
        <v>1</v>
      </c>
      <c r="BR53" s="1">
        <v>1</v>
      </c>
      <c r="BW53" s="1">
        <v>1</v>
      </c>
      <c r="CB53" s="1">
        <v>1</v>
      </c>
      <c r="CD53" s="1">
        <v>1</v>
      </c>
      <c r="CN53" s="1">
        <v>1</v>
      </c>
      <c r="CS53" s="1">
        <v>1</v>
      </c>
      <c r="CY53" s="1">
        <v>1</v>
      </c>
      <c r="DB53" s="1">
        <v>1</v>
      </c>
      <c r="DC53" s="1">
        <v>1</v>
      </c>
      <c r="DD53" s="1">
        <v>1</v>
      </c>
      <c r="DG53" s="1">
        <v>1</v>
      </c>
    </row>
    <row r="54" spans="1:173" x14ac:dyDescent="0.2">
      <c r="A54" s="1" t="s">
        <v>12034</v>
      </c>
      <c r="B54" s="1" t="s">
        <v>12033</v>
      </c>
      <c r="C54" s="1" t="s">
        <v>12032</v>
      </c>
      <c r="D54" s="1" t="s">
        <v>12031</v>
      </c>
      <c r="E54" s="1">
        <v>23</v>
      </c>
      <c r="I54" s="1">
        <v>1</v>
      </c>
      <c r="L54" s="1">
        <v>1</v>
      </c>
      <c r="N54" s="1">
        <v>1</v>
      </c>
      <c r="Q54" s="1">
        <v>1</v>
      </c>
      <c r="R54" s="1">
        <v>1</v>
      </c>
      <c r="S54" s="1">
        <v>1</v>
      </c>
      <c r="U54" s="1">
        <v>1</v>
      </c>
      <c r="AD54" s="1">
        <v>1</v>
      </c>
      <c r="AI54" s="1">
        <v>1</v>
      </c>
      <c r="AL54" s="1">
        <v>1</v>
      </c>
      <c r="AM54" s="1">
        <v>1</v>
      </c>
      <c r="AQ54" s="1">
        <v>1</v>
      </c>
      <c r="AW54" s="1">
        <v>1</v>
      </c>
      <c r="BH54" s="1">
        <v>1</v>
      </c>
      <c r="BL54" s="1">
        <v>1</v>
      </c>
      <c r="BN54" s="1">
        <v>1</v>
      </c>
      <c r="BS54" s="1">
        <v>1</v>
      </c>
      <c r="BV54" s="1">
        <v>1</v>
      </c>
      <c r="CF54" s="1">
        <v>1</v>
      </c>
      <c r="CP54" s="1">
        <v>1</v>
      </c>
      <c r="CS54" s="1">
        <v>1</v>
      </c>
      <c r="CX54" s="1">
        <v>1</v>
      </c>
      <c r="DH54" s="1">
        <v>1</v>
      </c>
    </row>
    <row r="55" spans="1:173" x14ac:dyDescent="0.2">
      <c r="A55" s="1" t="s">
        <v>12030</v>
      </c>
      <c r="B55" s="1" t="s">
        <v>12029</v>
      </c>
      <c r="C55" s="1" t="s">
        <v>12028</v>
      </c>
      <c r="D55" s="1" t="s">
        <v>12027</v>
      </c>
      <c r="E55" s="1">
        <v>22</v>
      </c>
      <c r="G55" s="1">
        <v>1</v>
      </c>
      <c r="R55" s="1">
        <v>1</v>
      </c>
      <c r="S55" s="1">
        <v>1</v>
      </c>
      <c r="Z55" s="1">
        <v>1</v>
      </c>
      <c r="AI55" s="1">
        <v>1</v>
      </c>
      <c r="AJ55" s="1">
        <v>1</v>
      </c>
      <c r="AW55" s="1">
        <v>1</v>
      </c>
      <c r="AX55" s="1">
        <v>1</v>
      </c>
      <c r="AY55" s="1">
        <v>1</v>
      </c>
      <c r="BD55" s="1">
        <v>1</v>
      </c>
      <c r="BE55" s="1">
        <v>1</v>
      </c>
      <c r="BG55" s="1">
        <v>1</v>
      </c>
      <c r="BJ55" s="1">
        <v>1</v>
      </c>
      <c r="BN55" s="1">
        <v>1</v>
      </c>
      <c r="BP55" s="1">
        <v>1</v>
      </c>
      <c r="BT55" s="1">
        <v>1</v>
      </c>
      <c r="BY55" s="1">
        <v>1</v>
      </c>
      <c r="CJ55" s="1">
        <v>1</v>
      </c>
      <c r="CO55" s="1">
        <v>1</v>
      </c>
      <c r="CP55" s="1">
        <v>1</v>
      </c>
      <c r="CU55" s="1">
        <v>1</v>
      </c>
      <c r="DF55" s="1">
        <v>1</v>
      </c>
    </row>
    <row r="56" spans="1:173" x14ac:dyDescent="0.2">
      <c r="A56" s="1" t="s">
        <v>12026</v>
      </c>
      <c r="B56" s="1" t="s">
        <v>11372</v>
      </c>
      <c r="C56" s="1" t="s">
        <v>11371</v>
      </c>
      <c r="D56" s="1" t="s">
        <v>11370</v>
      </c>
      <c r="E56" s="1">
        <v>22</v>
      </c>
      <c r="F56" s="1">
        <v>1</v>
      </c>
      <c r="J56" s="1">
        <v>1</v>
      </c>
      <c r="O56" s="1">
        <v>1</v>
      </c>
      <c r="P56" s="1">
        <v>1</v>
      </c>
      <c r="Y56" s="1">
        <v>1</v>
      </c>
      <c r="AK56" s="1">
        <v>1</v>
      </c>
      <c r="AL56" s="1">
        <v>1</v>
      </c>
      <c r="AO56" s="1">
        <v>1</v>
      </c>
      <c r="AP56" s="1">
        <v>1</v>
      </c>
      <c r="BC56" s="1">
        <v>1</v>
      </c>
      <c r="BT56" s="1">
        <v>1</v>
      </c>
      <c r="CC56" s="1">
        <v>1</v>
      </c>
      <c r="CD56" s="1">
        <v>1</v>
      </c>
      <c r="CJ56" s="1">
        <v>1</v>
      </c>
      <c r="CP56" s="1">
        <v>1</v>
      </c>
      <c r="CR56" s="1">
        <v>1</v>
      </c>
      <c r="DF56" s="1">
        <v>1</v>
      </c>
      <c r="DH56" s="1">
        <v>1</v>
      </c>
      <c r="DK56" s="1">
        <v>1</v>
      </c>
      <c r="DP56" s="1">
        <v>1</v>
      </c>
      <c r="EN56" s="1">
        <v>1</v>
      </c>
      <c r="EP56" s="1">
        <v>1</v>
      </c>
    </row>
    <row r="57" spans="1:173" x14ac:dyDescent="0.2">
      <c r="A57" s="1" t="s">
        <v>12025</v>
      </c>
      <c r="B57" s="1" t="s">
        <v>3995</v>
      </c>
      <c r="C57" s="1" t="s">
        <v>3994</v>
      </c>
      <c r="D57" s="1" t="s">
        <v>3993</v>
      </c>
      <c r="E57" s="1">
        <v>21</v>
      </c>
      <c r="J57" s="1">
        <v>1</v>
      </c>
      <c r="Z57" s="1">
        <v>1</v>
      </c>
      <c r="AB57" s="1">
        <v>1</v>
      </c>
      <c r="AC57" s="1">
        <v>1</v>
      </c>
      <c r="AJ57" s="1">
        <v>1</v>
      </c>
      <c r="AK57" s="1">
        <v>1</v>
      </c>
      <c r="AN57" s="1">
        <v>1</v>
      </c>
      <c r="AY57" s="1">
        <v>1</v>
      </c>
      <c r="BD57" s="1">
        <v>1</v>
      </c>
      <c r="BH57" s="1">
        <v>1</v>
      </c>
      <c r="BP57" s="1">
        <v>1</v>
      </c>
      <c r="BR57" s="1">
        <v>1</v>
      </c>
      <c r="BV57" s="1">
        <v>1</v>
      </c>
      <c r="CL57" s="1">
        <v>1</v>
      </c>
      <c r="CN57" s="1">
        <v>1</v>
      </c>
      <c r="CO57" s="1">
        <v>1</v>
      </c>
      <c r="CS57" s="1">
        <v>1</v>
      </c>
      <c r="DG57" s="1">
        <v>1</v>
      </c>
      <c r="DH57" s="1">
        <v>1</v>
      </c>
      <c r="DY57" s="1">
        <v>1</v>
      </c>
      <c r="EC57" s="1">
        <v>1</v>
      </c>
    </row>
    <row r="58" spans="1:173" x14ac:dyDescent="0.2">
      <c r="A58" s="1" t="s">
        <v>12024</v>
      </c>
      <c r="B58" s="1" t="s">
        <v>12023</v>
      </c>
      <c r="C58" s="1" t="s">
        <v>12022</v>
      </c>
      <c r="D58" s="1" t="s">
        <v>12021</v>
      </c>
      <c r="E58" s="1">
        <v>21</v>
      </c>
      <c r="DJ58" s="1">
        <v>1</v>
      </c>
      <c r="DM58" s="1">
        <v>1</v>
      </c>
      <c r="DR58" s="1">
        <v>1</v>
      </c>
      <c r="DS58" s="1">
        <v>1</v>
      </c>
      <c r="EH58" s="1">
        <v>1</v>
      </c>
      <c r="EJ58" s="1">
        <v>1</v>
      </c>
      <c r="EK58" s="1">
        <v>1</v>
      </c>
      <c r="EL58" s="1">
        <v>1</v>
      </c>
      <c r="EN58" s="1">
        <v>1</v>
      </c>
      <c r="EP58" s="1">
        <v>1</v>
      </c>
      <c r="ER58" s="1">
        <v>1</v>
      </c>
      <c r="ES58" s="1">
        <v>1</v>
      </c>
      <c r="FA58" s="1">
        <v>1</v>
      </c>
      <c r="FC58" s="1">
        <v>1</v>
      </c>
      <c r="FF58" s="1">
        <v>1</v>
      </c>
      <c r="FG58" s="1">
        <v>1</v>
      </c>
      <c r="FI58" s="1">
        <v>1</v>
      </c>
      <c r="FJ58" s="1">
        <v>1</v>
      </c>
      <c r="FK58" s="1">
        <v>1</v>
      </c>
      <c r="FL58" s="1">
        <v>1</v>
      </c>
      <c r="FM58" s="1">
        <v>1</v>
      </c>
    </row>
    <row r="59" spans="1:173" x14ac:dyDescent="0.2">
      <c r="A59" s="1" t="s">
        <v>12020</v>
      </c>
      <c r="B59" s="1" t="s">
        <v>12019</v>
      </c>
      <c r="C59" s="1" t="s">
        <v>12018</v>
      </c>
      <c r="D59" s="1" t="s">
        <v>12017</v>
      </c>
      <c r="E59" s="1">
        <v>21</v>
      </c>
      <c r="G59" s="1">
        <v>1</v>
      </c>
      <c r="Q59" s="1">
        <v>1</v>
      </c>
      <c r="R59" s="1">
        <v>1</v>
      </c>
      <c r="AO59" s="1">
        <v>1</v>
      </c>
      <c r="AR59" s="1">
        <v>1</v>
      </c>
      <c r="AS59" s="1">
        <v>1</v>
      </c>
      <c r="BM59" s="1">
        <v>1</v>
      </c>
      <c r="BP59" s="1">
        <v>1</v>
      </c>
      <c r="CC59" s="1">
        <v>1</v>
      </c>
      <c r="CF59" s="1">
        <v>1</v>
      </c>
      <c r="CP59" s="1">
        <v>1</v>
      </c>
      <c r="CQ59" s="1">
        <v>1</v>
      </c>
      <c r="CU59" s="1">
        <v>1</v>
      </c>
      <c r="DB59" s="1">
        <v>1</v>
      </c>
      <c r="DD59" s="1">
        <v>1</v>
      </c>
      <c r="DH59" s="1">
        <v>1</v>
      </c>
      <c r="DT59" s="1">
        <v>1</v>
      </c>
      <c r="DW59" s="1">
        <v>1</v>
      </c>
      <c r="DY59" s="1">
        <v>1</v>
      </c>
      <c r="EP59" s="1">
        <v>1</v>
      </c>
      <c r="FQ59" s="1">
        <v>1</v>
      </c>
    </row>
    <row r="60" spans="1:173" x14ac:dyDescent="0.2">
      <c r="A60" s="1" t="s">
        <v>12016</v>
      </c>
      <c r="B60" s="1" t="s">
        <v>12015</v>
      </c>
      <c r="C60" s="1" t="s">
        <v>12014</v>
      </c>
      <c r="D60" s="1" t="s">
        <v>12013</v>
      </c>
      <c r="E60" s="1">
        <v>21</v>
      </c>
      <c r="DJ60" s="1">
        <v>1</v>
      </c>
      <c r="DK60" s="1">
        <v>1</v>
      </c>
      <c r="DQ60" s="1">
        <v>1</v>
      </c>
      <c r="DW60" s="1">
        <v>1</v>
      </c>
      <c r="DY60" s="1">
        <v>1</v>
      </c>
      <c r="DZ60" s="1">
        <v>1</v>
      </c>
      <c r="EA60" s="1">
        <v>1</v>
      </c>
      <c r="EB60" s="1">
        <v>1</v>
      </c>
      <c r="EC60" s="1">
        <v>1</v>
      </c>
      <c r="ED60" s="1">
        <v>1</v>
      </c>
      <c r="EH60" s="1">
        <v>1</v>
      </c>
      <c r="EM60" s="1">
        <v>1</v>
      </c>
      <c r="EO60" s="1">
        <v>1</v>
      </c>
      <c r="EP60" s="1">
        <v>1</v>
      </c>
      <c r="EQ60" s="1">
        <v>1</v>
      </c>
      <c r="EV60" s="1">
        <v>1</v>
      </c>
      <c r="EW60" s="1">
        <v>1</v>
      </c>
      <c r="EY60" s="1">
        <v>1</v>
      </c>
      <c r="FA60" s="1">
        <v>1</v>
      </c>
      <c r="FD60" s="1">
        <v>1</v>
      </c>
      <c r="FE60" s="1">
        <v>1</v>
      </c>
    </row>
    <row r="61" spans="1:173" x14ac:dyDescent="0.2">
      <c r="A61" s="1" t="s">
        <v>12012</v>
      </c>
      <c r="B61" s="1" t="s">
        <v>12011</v>
      </c>
      <c r="C61" s="1" t="s">
        <v>12010</v>
      </c>
      <c r="D61" s="1" t="s">
        <v>12009</v>
      </c>
      <c r="E61" s="1">
        <v>20</v>
      </c>
      <c r="I61" s="1">
        <v>1</v>
      </c>
      <c r="O61" s="1">
        <v>1</v>
      </c>
      <c r="Q61" s="1">
        <v>1</v>
      </c>
      <c r="R61" s="1">
        <v>1</v>
      </c>
      <c r="W61" s="1">
        <v>1</v>
      </c>
      <c r="AD61" s="1">
        <v>1</v>
      </c>
      <c r="AM61" s="1">
        <v>1</v>
      </c>
      <c r="AP61" s="1">
        <v>1</v>
      </c>
      <c r="AR61" s="1">
        <v>1</v>
      </c>
      <c r="AT61" s="1">
        <v>1</v>
      </c>
      <c r="AV61" s="1">
        <v>1</v>
      </c>
      <c r="BJ61" s="1">
        <v>1</v>
      </c>
      <c r="BK61" s="1">
        <v>1</v>
      </c>
      <c r="BR61" s="1">
        <v>1</v>
      </c>
      <c r="CB61" s="1">
        <v>1</v>
      </c>
      <c r="CD61" s="1">
        <v>1</v>
      </c>
      <c r="CN61" s="1">
        <v>1</v>
      </c>
      <c r="CS61" s="1">
        <v>1</v>
      </c>
      <c r="CY61" s="1">
        <v>1</v>
      </c>
      <c r="DG61" s="1">
        <v>1</v>
      </c>
    </row>
    <row r="62" spans="1:173" x14ac:dyDescent="0.2">
      <c r="A62" s="1" t="s">
        <v>12008</v>
      </c>
      <c r="B62" s="1" t="s">
        <v>12007</v>
      </c>
      <c r="C62" s="1" t="s">
        <v>12006</v>
      </c>
      <c r="D62" s="1" t="s">
        <v>12005</v>
      </c>
      <c r="E62" s="1">
        <v>20</v>
      </c>
      <c r="G62" s="1">
        <v>1</v>
      </c>
      <c r="Q62" s="1">
        <v>1</v>
      </c>
      <c r="R62" s="1">
        <v>1</v>
      </c>
      <c r="AJ62" s="1">
        <v>1</v>
      </c>
      <c r="AK62" s="1">
        <v>1</v>
      </c>
      <c r="AM62" s="1">
        <v>1</v>
      </c>
      <c r="AN62" s="1">
        <v>1</v>
      </c>
      <c r="AX62" s="1">
        <v>1</v>
      </c>
      <c r="AZ62" s="1">
        <v>1</v>
      </c>
      <c r="BG62" s="1">
        <v>1</v>
      </c>
      <c r="BT62" s="1">
        <v>1</v>
      </c>
      <c r="BU62" s="1">
        <v>1</v>
      </c>
      <c r="BV62" s="1">
        <v>1</v>
      </c>
      <c r="BY62" s="1">
        <v>1</v>
      </c>
      <c r="CJ62" s="1">
        <v>1</v>
      </c>
      <c r="CN62" s="1">
        <v>1</v>
      </c>
      <c r="CQ62" s="1">
        <v>1</v>
      </c>
      <c r="CR62" s="1">
        <v>1</v>
      </c>
      <c r="CZ62" s="1">
        <v>1</v>
      </c>
      <c r="DH62" s="1">
        <v>1</v>
      </c>
    </row>
    <row r="63" spans="1:173" x14ac:dyDescent="0.2">
      <c r="A63" s="1" t="s">
        <v>12004</v>
      </c>
      <c r="B63" s="1" t="s">
        <v>12003</v>
      </c>
      <c r="C63" s="1" t="s">
        <v>12002</v>
      </c>
      <c r="D63" s="1" t="s">
        <v>12001</v>
      </c>
      <c r="E63" s="1">
        <v>20</v>
      </c>
      <c r="R63" s="1">
        <v>1</v>
      </c>
      <c r="W63" s="1">
        <v>1</v>
      </c>
      <c r="AF63" s="1">
        <v>1</v>
      </c>
      <c r="AN63" s="1">
        <v>1</v>
      </c>
      <c r="AR63" s="1">
        <v>1</v>
      </c>
      <c r="AS63" s="1">
        <v>1</v>
      </c>
      <c r="AV63" s="1">
        <v>1</v>
      </c>
      <c r="BM63" s="1">
        <v>1</v>
      </c>
      <c r="BX63" s="1">
        <v>1</v>
      </c>
      <c r="BZ63" s="1">
        <v>1</v>
      </c>
      <c r="CC63" s="1">
        <v>1</v>
      </c>
      <c r="CD63" s="1">
        <v>1</v>
      </c>
      <c r="CE63" s="1">
        <v>1</v>
      </c>
      <c r="CH63" s="1">
        <v>1</v>
      </c>
      <c r="CY63" s="1">
        <v>1</v>
      </c>
      <c r="CZ63" s="1">
        <v>1</v>
      </c>
      <c r="DH63" s="1">
        <v>1</v>
      </c>
      <c r="EY63" s="1">
        <v>1</v>
      </c>
      <c r="FA63" s="1">
        <v>1</v>
      </c>
      <c r="FI63" s="1">
        <v>1</v>
      </c>
    </row>
    <row r="64" spans="1:173" x14ac:dyDescent="0.2">
      <c r="A64" s="1" t="s">
        <v>12000</v>
      </c>
      <c r="B64" s="1" t="s">
        <v>11999</v>
      </c>
      <c r="C64" s="1" t="s">
        <v>11998</v>
      </c>
      <c r="D64" s="1" t="s">
        <v>11997</v>
      </c>
      <c r="E64" s="1">
        <v>19</v>
      </c>
      <c r="G64" s="1">
        <v>1</v>
      </c>
      <c r="H64" s="1">
        <v>1</v>
      </c>
      <c r="Q64" s="1">
        <v>1</v>
      </c>
      <c r="AK64" s="1">
        <v>1</v>
      </c>
      <c r="AM64" s="1">
        <v>1</v>
      </c>
      <c r="AN64" s="1">
        <v>1</v>
      </c>
      <c r="AX64" s="1">
        <v>1</v>
      </c>
      <c r="AY64" s="1">
        <v>1</v>
      </c>
      <c r="AZ64" s="1">
        <v>1</v>
      </c>
      <c r="BG64" s="1">
        <v>1</v>
      </c>
      <c r="BT64" s="1">
        <v>1</v>
      </c>
      <c r="BU64" s="1">
        <v>1</v>
      </c>
      <c r="BV64" s="1">
        <v>1</v>
      </c>
      <c r="BZ64" s="1">
        <v>1</v>
      </c>
      <c r="CJ64" s="1">
        <v>1</v>
      </c>
      <c r="CN64" s="1">
        <v>1</v>
      </c>
      <c r="CQ64" s="1">
        <v>1</v>
      </c>
      <c r="CR64" s="1">
        <v>1</v>
      </c>
      <c r="DH64" s="1">
        <v>1</v>
      </c>
    </row>
    <row r="65" spans="1:173" x14ac:dyDescent="0.2">
      <c r="A65" s="1" t="s">
        <v>11996</v>
      </c>
      <c r="B65" s="1" t="s">
        <v>11995</v>
      </c>
      <c r="C65" s="1" t="s">
        <v>11994</v>
      </c>
      <c r="D65" s="1" t="s">
        <v>11993</v>
      </c>
      <c r="E65" s="1">
        <v>19</v>
      </c>
      <c r="K65" s="1">
        <v>1</v>
      </c>
      <c r="Q65" s="1">
        <v>1</v>
      </c>
      <c r="AL65" s="1">
        <v>1</v>
      </c>
      <c r="AN65" s="1">
        <v>1</v>
      </c>
      <c r="AQ65" s="1">
        <v>1</v>
      </c>
      <c r="AT65" s="1">
        <v>1</v>
      </c>
      <c r="AX65" s="1">
        <v>1</v>
      </c>
      <c r="BA65" s="1">
        <v>1</v>
      </c>
      <c r="BH65" s="1">
        <v>1</v>
      </c>
      <c r="BJ65" s="1">
        <v>1</v>
      </c>
      <c r="BL65" s="1">
        <v>1</v>
      </c>
      <c r="BP65" s="1">
        <v>1</v>
      </c>
      <c r="BV65" s="1">
        <v>1</v>
      </c>
      <c r="BW65" s="1">
        <v>1</v>
      </c>
      <c r="CB65" s="1">
        <v>1</v>
      </c>
      <c r="CT65" s="1">
        <v>1</v>
      </c>
      <c r="DB65" s="1">
        <v>1</v>
      </c>
      <c r="DC65" s="1">
        <v>1</v>
      </c>
      <c r="DH65" s="1">
        <v>1</v>
      </c>
    </row>
    <row r="66" spans="1:173" x14ac:dyDescent="0.2">
      <c r="A66" s="1" t="s">
        <v>11992</v>
      </c>
      <c r="B66" s="1" t="s">
        <v>11915</v>
      </c>
      <c r="C66" s="1" t="s">
        <v>11991</v>
      </c>
      <c r="D66" s="1" t="s">
        <v>11990</v>
      </c>
      <c r="E66" s="1">
        <v>18</v>
      </c>
      <c r="P66" s="1">
        <v>1</v>
      </c>
      <c r="S66" s="1">
        <v>1</v>
      </c>
      <c r="W66" s="1">
        <v>1</v>
      </c>
      <c r="AJ66" s="1">
        <v>1</v>
      </c>
      <c r="AN66" s="1">
        <v>1</v>
      </c>
      <c r="AO66" s="1">
        <v>1</v>
      </c>
      <c r="AS66" s="1">
        <v>1</v>
      </c>
      <c r="AV66" s="1">
        <v>1</v>
      </c>
      <c r="BM66" s="1">
        <v>1</v>
      </c>
      <c r="BZ66" s="1">
        <v>1</v>
      </c>
      <c r="CC66" s="1">
        <v>1</v>
      </c>
      <c r="CD66" s="1">
        <v>1</v>
      </c>
      <c r="CE66" s="1">
        <v>1</v>
      </c>
      <c r="CH66" s="1">
        <v>1</v>
      </c>
      <c r="CU66" s="1">
        <v>1</v>
      </c>
      <c r="CY66" s="1">
        <v>1</v>
      </c>
      <c r="CZ66" s="1">
        <v>1</v>
      </c>
      <c r="DH66" s="1">
        <v>1</v>
      </c>
    </row>
    <row r="67" spans="1:173" x14ac:dyDescent="0.2">
      <c r="A67" s="1" t="s">
        <v>11989</v>
      </c>
      <c r="B67" s="1" t="s">
        <v>11988</v>
      </c>
      <c r="C67" s="1" t="s">
        <v>11987</v>
      </c>
      <c r="D67" s="1" t="s">
        <v>11986</v>
      </c>
      <c r="E67" s="1">
        <v>18</v>
      </c>
      <c r="F67" s="1">
        <v>1</v>
      </c>
      <c r="J67" s="1">
        <v>1</v>
      </c>
      <c r="O67" s="1">
        <v>1</v>
      </c>
      <c r="P67" s="1">
        <v>1</v>
      </c>
      <c r="AK67" s="1">
        <v>1</v>
      </c>
      <c r="AL67" s="1">
        <v>1</v>
      </c>
      <c r="AO67" s="1">
        <v>1</v>
      </c>
      <c r="AP67" s="1">
        <v>1</v>
      </c>
      <c r="BC67" s="1">
        <v>1</v>
      </c>
      <c r="CC67" s="1">
        <v>1</v>
      </c>
      <c r="CD67" s="1">
        <v>1</v>
      </c>
      <c r="CJ67" s="1">
        <v>1</v>
      </c>
      <c r="CP67" s="1">
        <v>1</v>
      </c>
      <c r="CR67" s="1">
        <v>1</v>
      </c>
      <c r="DF67" s="1">
        <v>1</v>
      </c>
      <c r="DK67" s="1">
        <v>1</v>
      </c>
      <c r="EN67" s="1">
        <v>1</v>
      </c>
      <c r="EP67" s="1">
        <v>1</v>
      </c>
    </row>
    <row r="68" spans="1:173" x14ac:dyDescent="0.2">
      <c r="A68" s="1" t="s">
        <v>11985</v>
      </c>
      <c r="B68" s="1" t="s">
        <v>11372</v>
      </c>
      <c r="C68" s="1" t="s">
        <v>11371</v>
      </c>
      <c r="D68" s="1" t="s">
        <v>11370</v>
      </c>
      <c r="E68" s="1">
        <v>18</v>
      </c>
      <c r="F68" s="1">
        <v>1</v>
      </c>
      <c r="J68" s="1">
        <v>1</v>
      </c>
      <c r="O68" s="1">
        <v>1</v>
      </c>
      <c r="P68" s="1">
        <v>1</v>
      </c>
      <c r="Y68" s="1">
        <v>1</v>
      </c>
      <c r="AK68" s="1">
        <v>1</v>
      </c>
      <c r="AL68" s="1">
        <v>1</v>
      </c>
      <c r="AO68" s="1">
        <v>1</v>
      </c>
      <c r="AP68" s="1">
        <v>1</v>
      </c>
      <c r="BC68" s="1">
        <v>1</v>
      </c>
      <c r="BT68" s="1">
        <v>1</v>
      </c>
      <c r="CC68" s="1">
        <v>1</v>
      </c>
      <c r="CD68" s="1">
        <v>1</v>
      </c>
      <c r="CJ68" s="1">
        <v>1</v>
      </c>
      <c r="CP68" s="1">
        <v>1</v>
      </c>
      <c r="CR68" s="1">
        <v>1</v>
      </c>
      <c r="DF68" s="1">
        <v>1</v>
      </c>
      <c r="DH68" s="1">
        <v>1</v>
      </c>
    </row>
    <row r="69" spans="1:173" x14ac:dyDescent="0.2">
      <c r="A69" s="1" t="s">
        <v>11984</v>
      </c>
      <c r="B69" s="1" t="s">
        <v>11884</v>
      </c>
      <c r="C69" s="1" t="s">
        <v>11983</v>
      </c>
      <c r="D69" s="1" t="s">
        <v>11982</v>
      </c>
      <c r="E69" s="1">
        <v>18</v>
      </c>
      <c r="L69" s="1">
        <v>1</v>
      </c>
      <c r="P69" s="1">
        <v>1</v>
      </c>
      <c r="R69" s="1">
        <v>1</v>
      </c>
      <c r="V69" s="1">
        <v>1</v>
      </c>
      <c r="AF69" s="1">
        <v>1</v>
      </c>
      <c r="BT69" s="1">
        <v>1</v>
      </c>
      <c r="BX69" s="1">
        <v>1</v>
      </c>
      <c r="BZ69" s="1">
        <v>1</v>
      </c>
      <c r="CE69" s="1">
        <v>1</v>
      </c>
      <c r="CF69" s="1">
        <v>1</v>
      </c>
      <c r="CH69" s="1">
        <v>1</v>
      </c>
      <c r="CV69" s="1">
        <v>1</v>
      </c>
      <c r="DF69" s="1">
        <v>1</v>
      </c>
      <c r="DI69" s="1">
        <v>1</v>
      </c>
      <c r="FA69" s="1">
        <v>1</v>
      </c>
      <c r="FI69" s="1">
        <v>1</v>
      </c>
      <c r="FJ69" s="1">
        <v>1</v>
      </c>
      <c r="FK69" s="1">
        <v>1</v>
      </c>
    </row>
    <row r="70" spans="1:173" x14ac:dyDescent="0.2">
      <c r="A70" s="1" t="s">
        <v>11981</v>
      </c>
      <c r="B70" s="1" t="s">
        <v>11980</v>
      </c>
      <c r="C70" s="1" t="s">
        <v>11979</v>
      </c>
      <c r="D70" s="1" t="s">
        <v>11978</v>
      </c>
      <c r="E70" s="1">
        <v>18</v>
      </c>
      <c r="R70" s="1">
        <v>1</v>
      </c>
      <c r="W70" s="1">
        <v>1</v>
      </c>
      <c r="AF70" s="1">
        <v>1</v>
      </c>
      <c r="AN70" s="1">
        <v>1</v>
      </c>
      <c r="AR70" s="1">
        <v>1</v>
      </c>
      <c r="AS70" s="1">
        <v>1</v>
      </c>
      <c r="AV70" s="1">
        <v>1</v>
      </c>
      <c r="BM70" s="1">
        <v>1</v>
      </c>
      <c r="BT70" s="1">
        <v>1</v>
      </c>
      <c r="BX70" s="1">
        <v>1</v>
      </c>
      <c r="BZ70" s="1">
        <v>1</v>
      </c>
      <c r="CC70" s="1">
        <v>1</v>
      </c>
      <c r="CD70" s="1">
        <v>1</v>
      </c>
      <c r="CE70" s="1">
        <v>1</v>
      </c>
      <c r="CH70" s="1">
        <v>1</v>
      </c>
      <c r="CV70" s="1">
        <v>1</v>
      </c>
      <c r="CY70" s="1">
        <v>1</v>
      </c>
      <c r="CZ70" s="1">
        <v>1</v>
      </c>
    </row>
    <row r="71" spans="1:173" x14ac:dyDescent="0.2">
      <c r="A71" s="1" t="s">
        <v>11977</v>
      </c>
      <c r="B71" s="1" t="s">
        <v>866</v>
      </c>
      <c r="C71" s="1" t="s">
        <v>865</v>
      </c>
      <c r="D71" s="1" t="s">
        <v>864</v>
      </c>
      <c r="E71" s="1">
        <v>18</v>
      </c>
      <c r="K71" s="1">
        <v>1</v>
      </c>
      <c r="Q71" s="1">
        <v>1</v>
      </c>
      <c r="AL71" s="1">
        <v>1</v>
      </c>
      <c r="AN71" s="1">
        <v>1</v>
      </c>
      <c r="AQ71" s="1">
        <v>1</v>
      </c>
      <c r="AX71" s="1">
        <v>1</v>
      </c>
      <c r="BA71" s="1">
        <v>1</v>
      </c>
      <c r="BH71" s="1">
        <v>1</v>
      </c>
      <c r="BJ71" s="1">
        <v>1</v>
      </c>
      <c r="BL71" s="1">
        <v>1</v>
      </c>
      <c r="BP71" s="1">
        <v>1</v>
      </c>
      <c r="BV71" s="1">
        <v>1</v>
      </c>
      <c r="BW71" s="1">
        <v>1</v>
      </c>
      <c r="CB71" s="1">
        <v>1</v>
      </c>
      <c r="CT71" s="1">
        <v>1</v>
      </c>
      <c r="DB71" s="1">
        <v>1</v>
      </c>
      <c r="DC71" s="1">
        <v>1</v>
      </c>
      <c r="DH71" s="1">
        <v>1</v>
      </c>
    </row>
    <row r="72" spans="1:173" x14ac:dyDescent="0.2">
      <c r="A72" s="1" t="s">
        <v>11976</v>
      </c>
      <c r="B72" s="1" t="s">
        <v>11975</v>
      </c>
      <c r="C72" s="1" t="s">
        <v>11975</v>
      </c>
      <c r="D72" s="1" t="s">
        <v>11974</v>
      </c>
      <c r="E72" s="1">
        <v>17</v>
      </c>
      <c r="N72" s="1">
        <v>1</v>
      </c>
      <c r="O72" s="1">
        <v>1</v>
      </c>
      <c r="R72" s="1">
        <v>1</v>
      </c>
      <c r="S72" s="1">
        <v>1</v>
      </c>
      <c r="AR72" s="1">
        <v>1</v>
      </c>
      <c r="BM72" s="1">
        <v>1</v>
      </c>
      <c r="CC72" s="1">
        <v>1</v>
      </c>
      <c r="CD72" s="1">
        <v>1</v>
      </c>
      <c r="CN72" s="1">
        <v>1</v>
      </c>
      <c r="CP72" s="1">
        <v>1</v>
      </c>
      <c r="CQ72" s="1">
        <v>1</v>
      </c>
      <c r="DJ72" s="1">
        <v>1</v>
      </c>
      <c r="DK72" s="1">
        <v>1</v>
      </c>
      <c r="DY72" s="1">
        <v>1</v>
      </c>
      <c r="EP72" s="1">
        <v>1</v>
      </c>
      <c r="FA72" s="1">
        <v>1</v>
      </c>
      <c r="FQ72" s="1">
        <v>1</v>
      </c>
    </row>
    <row r="73" spans="1:173" x14ac:dyDescent="0.2">
      <c r="A73" s="1" t="s">
        <v>11973</v>
      </c>
      <c r="B73" s="1" t="s">
        <v>11972</v>
      </c>
      <c r="C73" s="1" t="s">
        <v>11972</v>
      </c>
      <c r="D73" s="1" t="s">
        <v>11971</v>
      </c>
      <c r="E73" s="1">
        <v>17</v>
      </c>
      <c r="AG73" s="1">
        <v>1</v>
      </c>
      <c r="AS73" s="1">
        <v>1</v>
      </c>
      <c r="AU73" s="1">
        <v>1</v>
      </c>
      <c r="AV73" s="1">
        <v>1</v>
      </c>
      <c r="BM73" s="1">
        <v>1</v>
      </c>
      <c r="BR73" s="1">
        <v>1</v>
      </c>
      <c r="CD73" s="1">
        <v>1</v>
      </c>
      <c r="CI73" s="1">
        <v>1</v>
      </c>
      <c r="CU73" s="1">
        <v>1</v>
      </c>
      <c r="CY73" s="1">
        <v>1</v>
      </c>
      <c r="DA73" s="1">
        <v>1</v>
      </c>
      <c r="DJ73" s="1">
        <v>1</v>
      </c>
      <c r="DR73" s="1">
        <v>1</v>
      </c>
      <c r="DZ73" s="1">
        <v>1</v>
      </c>
      <c r="EK73" s="1">
        <v>1</v>
      </c>
      <c r="EZ73" s="1">
        <v>1</v>
      </c>
      <c r="FF73" s="1">
        <v>1</v>
      </c>
    </row>
    <row r="74" spans="1:173" x14ac:dyDescent="0.2">
      <c r="A74" s="1" t="s">
        <v>11970</v>
      </c>
      <c r="B74" s="1" t="s">
        <v>11969</v>
      </c>
      <c r="C74" s="1" t="s">
        <v>11968</v>
      </c>
      <c r="D74" s="1" t="s">
        <v>11967</v>
      </c>
      <c r="E74" s="1">
        <v>17</v>
      </c>
      <c r="DI74" s="1">
        <v>1</v>
      </c>
      <c r="DJ74" s="1">
        <v>1</v>
      </c>
      <c r="DS74" s="1">
        <v>1</v>
      </c>
      <c r="DU74" s="1">
        <v>1</v>
      </c>
      <c r="DV74" s="1">
        <v>1</v>
      </c>
      <c r="DY74" s="1">
        <v>1</v>
      </c>
      <c r="DZ74" s="1">
        <v>1</v>
      </c>
      <c r="EG74" s="1">
        <v>1</v>
      </c>
      <c r="EM74" s="1">
        <v>1</v>
      </c>
      <c r="EN74" s="1">
        <v>1</v>
      </c>
      <c r="EP74" s="1">
        <v>1</v>
      </c>
      <c r="EQ74" s="1">
        <v>1</v>
      </c>
      <c r="ES74" s="1">
        <v>1</v>
      </c>
      <c r="EY74" s="1">
        <v>1</v>
      </c>
      <c r="EZ74" s="1">
        <v>1</v>
      </c>
      <c r="FD74" s="1">
        <v>1</v>
      </c>
      <c r="FE74" s="1">
        <v>1</v>
      </c>
    </row>
    <row r="75" spans="1:173" x14ac:dyDescent="0.2">
      <c r="A75" s="1" t="s">
        <v>11966</v>
      </c>
      <c r="B75" s="1" t="s">
        <v>11965</v>
      </c>
      <c r="C75" s="1" t="s">
        <v>11964</v>
      </c>
      <c r="D75" s="1" t="s">
        <v>11963</v>
      </c>
      <c r="E75" s="1">
        <v>17</v>
      </c>
      <c r="L75" s="1">
        <v>1</v>
      </c>
      <c r="P75" s="1">
        <v>1</v>
      </c>
      <c r="R75" s="1">
        <v>1</v>
      </c>
      <c r="V75" s="1">
        <v>1</v>
      </c>
      <c r="AF75" s="1">
        <v>1</v>
      </c>
      <c r="AR75" s="1">
        <v>1</v>
      </c>
      <c r="BX75" s="1">
        <v>1</v>
      </c>
      <c r="BZ75" s="1">
        <v>1</v>
      </c>
      <c r="CE75" s="1">
        <v>1</v>
      </c>
      <c r="CH75" s="1">
        <v>1</v>
      </c>
      <c r="CV75" s="1">
        <v>1</v>
      </c>
      <c r="DF75" s="1">
        <v>1</v>
      </c>
      <c r="DI75" s="1">
        <v>1</v>
      </c>
      <c r="FA75" s="1">
        <v>1</v>
      </c>
      <c r="FI75" s="1">
        <v>1</v>
      </c>
      <c r="FJ75" s="1">
        <v>1</v>
      </c>
      <c r="FK75" s="1">
        <v>1</v>
      </c>
    </row>
    <row r="76" spans="1:173" x14ac:dyDescent="0.2">
      <c r="A76" s="1" t="s">
        <v>11962</v>
      </c>
      <c r="B76" s="1" t="s">
        <v>11961</v>
      </c>
      <c r="C76" s="1" t="s">
        <v>11961</v>
      </c>
      <c r="D76" s="1" t="s">
        <v>11960</v>
      </c>
      <c r="E76" s="1">
        <v>17</v>
      </c>
      <c r="DI76" s="1">
        <v>1</v>
      </c>
      <c r="DN76" s="1">
        <v>1</v>
      </c>
      <c r="DS76" s="1">
        <v>1</v>
      </c>
      <c r="DU76" s="1">
        <v>1</v>
      </c>
      <c r="EI76" s="1">
        <v>1</v>
      </c>
      <c r="EK76" s="1">
        <v>1</v>
      </c>
      <c r="EP76" s="1">
        <v>1</v>
      </c>
      <c r="ES76" s="1">
        <v>1</v>
      </c>
      <c r="EY76" s="1">
        <v>1</v>
      </c>
      <c r="FC76" s="1">
        <v>1</v>
      </c>
      <c r="FF76" s="1">
        <v>1</v>
      </c>
      <c r="FG76" s="1">
        <v>1</v>
      </c>
      <c r="FH76" s="1">
        <v>1</v>
      </c>
      <c r="FI76" s="1">
        <v>1</v>
      </c>
      <c r="FJ76" s="1">
        <v>1</v>
      </c>
      <c r="FK76" s="1">
        <v>1</v>
      </c>
      <c r="FL76" s="1">
        <v>1</v>
      </c>
    </row>
    <row r="77" spans="1:173" x14ac:dyDescent="0.2">
      <c r="A77" s="1" t="s">
        <v>11959</v>
      </c>
      <c r="B77" s="1" t="s">
        <v>11958</v>
      </c>
      <c r="C77" s="1" t="s">
        <v>11958</v>
      </c>
      <c r="D77" s="1" t="s">
        <v>11957</v>
      </c>
      <c r="E77" s="1">
        <v>17</v>
      </c>
      <c r="J77" s="1">
        <v>1</v>
      </c>
      <c r="P77" s="1">
        <v>1</v>
      </c>
      <c r="AK77" s="1">
        <v>1</v>
      </c>
      <c r="AL77" s="1">
        <v>1</v>
      </c>
      <c r="AO77" s="1">
        <v>1</v>
      </c>
      <c r="AP77" s="1">
        <v>1</v>
      </c>
      <c r="BC77" s="1">
        <v>1</v>
      </c>
      <c r="CC77" s="1">
        <v>1</v>
      </c>
      <c r="CD77" s="1">
        <v>1</v>
      </c>
      <c r="CJ77" s="1">
        <v>1</v>
      </c>
      <c r="CP77" s="1">
        <v>1</v>
      </c>
      <c r="CR77" s="1">
        <v>1</v>
      </c>
      <c r="DF77" s="1">
        <v>1</v>
      </c>
      <c r="DK77" s="1">
        <v>1</v>
      </c>
      <c r="DP77" s="1">
        <v>1</v>
      </c>
      <c r="EN77" s="1">
        <v>1</v>
      </c>
      <c r="EP77" s="1">
        <v>1</v>
      </c>
    </row>
    <row r="78" spans="1:173" x14ac:dyDescent="0.2">
      <c r="A78" s="1" t="s">
        <v>11956</v>
      </c>
      <c r="B78" s="1" t="s">
        <v>11955</v>
      </c>
      <c r="C78" s="1" t="s">
        <v>11954</v>
      </c>
      <c r="D78" s="1" t="s">
        <v>11953</v>
      </c>
      <c r="E78" s="1">
        <v>17</v>
      </c>
      <c r="DI78" s="1">
        <v>1</v>
      </c>
      <c r="DK78" s="1">
        <v>1</v>
      </c>
      <c r="DM78" s="1">
        <v>1</v>
      </c>
      <c r="DR78" s="1">
        <v>1</v>
      </c>
      <c r="DS78" s="1">
        <v>1</v>
      </c>
      <c r="DT78" s="1">
        <v>1</v>
      </c>
      <c r="DY78" s="1">
        <v>1</v>
      </c>
      <c r="DZ78" s="1">
        <v>1</v>
      </c>
      <c r="EN78" s="1">
        <v>1</v>
      </c>
      <c r="EP78" s="1">
        <v>1</v>
      </c>
      <c r="ER78" s="1">
        <v>1</v>
      </c>
      <c r="EV78" s="1">
        <v>1</v>
      </c>
      <c r="EY78" s="1">
        <v>1</v>
      </c>
      <c r="EZ78" s="1">
        <v>1</v>
      </c>
      <c r="FD78" s="1">
        <v>1</v>
      </c>
      <c r="FE78" s="1">
        <v>1</v>
      </c>
      <c r="FG78" s="1">
        <v>1</v>
      </c>
    </row>
    <row r="79" spans="1:173" x14ac:dyDescent="0.2">
      <c r="A79" s="1" t="s">
        <v>11952</v>
      </c>
      <c r="B79" s="1" t="s">
        <v>11951</v>
      </c>
      <c r="C79" s="1" t="s">
        <v>11950</v>
      </c>
      <c r="D79" s="1" t="s">
        <v>11949</v>
      </c>
      <c r="E79" s="1">
        <v>16</v>
      </c>
      <c r="L79" s="1">
        <v>1</v>
      </c>
      <c r="P79" s="1">
        <v>1</v>
      </c>
      <c r="R79" s="1">
        <v>1</v>
      </c>
      <c r="V79" s="1">
        <v>1</v>
      </c>
      <c r="AF79" s="1">
        <v>1</v>
      </c>
      <c r="BX79" s="1">
        <v>1</v>
      </c>
      <c r="BZ79" s="1">
        <v>1</v>
      </c>
      <c r="CE79" s="1">
        <v>1</v>
      </c>
      <c r="CH79" s="1">
        <v>1</v>
      </c>
      <c r="CV79" s="1">
        <v>1</v>
      </c>
      <c r="DF79" s="1">
        <v>1</v>
      </c>
      <c r="DI79" s="1">
        <v>1</v>
      </c>
      <c r="FA79" s="1">
        <v>1</v>
      </c>
      <c r="FI79" s="1">
        <v>1</v>
      </c>
      <c r="FJ79" s="1">
        <v>1</v>
      </c>
      <c r="FK79" s="1">
        <v>1</v>
      </c>
    </row>
    <row r="80" spans="1:173" x14ac:dyDescent="0.2">
      <c r="A80" s="1" t="s">
        <v>11948</v>
      </c>
      <c r="B80" s="1" t="s">
        <v>11947</v>
      </c>
      <c r="C80" s="1" t="s">
        <v>11946</v>
      </c>
      <c r="D80" s="1" t="s">
        <v>11945</v>
      </c>
      <c r="E80" s="1">
        <v>16</v>
      </c>
      <c r="DJ80" s="1">
        <v>1</v>
      </c>
      <c r="DK80" s="1">
        <v>1</v>
      </c>
      <c r="DQ80" s="1">
        <v>1</v>
      </c>
      <c r="DW80" s="1">
        <v>1</v>
      </c>
      <c r="DX80" s="1">
        <v>1</v>
      </c>
      <c r="DY80" s="1">
        <v>1</v>
      </c>
      <c r="DZ80" s="1">
        <v>1</v>
      </c>
      <c r="EA80" s="1">
        <v>1</v>
      </c>
      <c r="EB80" s="1">
        <v>1</v>
      </c>
      <c r="EP80" s="1">
        <v>1</v>
      </c>
      <c r="EQ80" s="1">
        <v>1</v>
      </c>
      <c r="EY80" s="1">
        <v>1</v>
      </c>
      <c r="EZ80" s="1">
        <v>1</v>
      </c>
      <c r="FA80" s="1">
        <v>1</v>
      </c>
      <c r="FD80" s="1">
        <v>1</v>
      </c>
      <c r="FQ80" s="1">
        <v>1</v>
      </c>
    </row>
    <row r="81" spans="1:173" x14ac:dyDescent="0.2">
      <c r="A81" s="1" t="s">
        <v>11944</v>
      </c>
      <c r="B81" s="1" t="s">
        <v>6294</v>
      </c>
      <c r="C81" s="1" t="s">
        <v>6293</v>
      </c>
      <c r="D81" s="1" t="s">
        <v>6292</v>
      </c>
      <c r="E81" s="1">
        <v>16</v>
      </c>
      <c r="P81" s="1">
        <v>1</v>
      </c>
      <c r="R81" s="1">
        <v>1</v>
      </c>
      <c r="W81" s="1">
        <v>1</v>
      </c>
      <c r="AF81" s="1">
        <v>1</v>
      </c>
      <c r="AR81" s="1">
        <v>1</v>
      </c>
      <c r="AS81" s="1">
        <v>1</v>
      </c>
      <c r="AV81" s="1">
        <v>1</v>
      </c>
      <c r="BM81" s="1">
        <v>1</v>
      </c>
      <c r="BT81" s="1">
        <v>1</v>
      </c>
      <c r="BX81" s="1">
        <v>1</v>
      </c>
      <c r="BZ81" s="1">
        <v>1</v>
      </c>
      <c r="CC81" s="1">
        <v>1</v>
      </c>
      <c r="CE81" s="1">
        <v>1</v>
      </c>
      <c r="CH81" s="1">
        <v>1</v>
      </c>
      <c r="CY81" s="1">
        <v>1</v>
      </c>
      <c r="CZ81" s="1">
        <v>1</v>
      </c>
    </row>
    <row r="82" spans="1:173" x14ac:dyDescent="0.2">
      <c r="A82" s="1" t="s">
        <v>11943</v>
      </c>
      <c r="B82" s="1" t="s">
        <v>11942</v>
      </c>
      <c r="C82" s="1" t="s">
        <v>11942</v>
      </c>
      <c r="D82" s="1" t="s">
        <v>11941</v>
      </c>
      <c r="E82" s="1">
        <v>16</v>
      </c>
      <c r="DJ82" s="1">
        <v>1</v>
      </c>
      <c r="DN82" s="1">
        <v>1</v>
      </c>
      <c r="DU82" s="1">
        <v>1</v>
      </c>
      <c r="DX82" s="1">
        <v>1</v>
      </c>
      <c r="DY82" s="1">
        <v>1</v>
      </c>
      <c r="DZ82" s="1">
        <v>1</v>
      </c>
      <c r="EN82" s="1">
        <v>1</v>
      </c>
      <c r="ER82" s="1">
        <v>1</v>
      </c>
      <c r="ES82" s="1">
        <v>1</v>
      </c>
      <c r="FG82" s="1">
        <v>1</v>
      </c>
      <c r="FH82" s="1">
        <v>1</v>
      </c>
      <c r="FI82" s="1">
        <v>1</v>
      </c>
      <c r="FJ82" s="1">
        <v>1</v>
      </c>
      <c r="FK82" s="1">
        <v>1</v>
      </c>
      <c r="FL82" s="1">
        <v>1</v>
      </c>
      <c r="FM82" s="1">
        <v>1</v>
      </c>
    </row>
    <row r="83" spans="1:173" x14ac:dyDescent="0.2">
      <c r="A83" s="1" t="s">
        <v>11940</v>
      </c>
      <c r="B83" s="1" t="s">
        <v>11938</v>
      </c>
      <c r="C83" s="1" t="s">
        <v>11937</v>
      </c>
      <c r="D83" s="1" t="s">
        <v>11936</v>
      </c>
      <c r="E83" s="1">
        <v>16</v>
      </c>
      <c r="R83" s="1">
        <v>1</v>
      </c>
      <c r="Z83" s="1">
        <v>1</v>
      </c>
      <c r="AJ83" s="1">
        <v>1</v>
      </c>
      <c r="AN83" s="1">
        <v>1</v>
      </c>
      <c r="AX83" s="1">
        <v>1</v>
      </c>
      <c r="BA83" s="1">
        <v>1</v>
      </c>
      <c r="BH83" s="1">
        <v>1</v>
      </c>
      <c r="BR83" s="1">
        <v>1</v>
      </c>
      <c r="BS83" s="1">
        <v>1</v>
      </c>
      <c r="BV83" s="1">
        <v>1</v>
      </c>
      <c r="BY83" s="1">
        <v>1</v>
      </c>
      <c r="CL83" s="1">
        <v>1</v>
      </c>
      <c r="CT83" s="1">
        <v>1</v>
      </c>
      <c r="CZ83" s="1">
        <v>1</v>
      </c>
      <c r="DB83" s="1">
        <v>1</v>
      </c>
      <c r="DC83" s="1">
        <v>1</v>
      </c>
    </row>
    <row r="84" spans="1:173" x14ac:dyDescent="0.2">
      <c r="A84" s="1" t="s">
        <v>11939</v>
      </c>
      <c r="B84" s="1" t="s">
        <v>11938</v>
      </c>
      <c r="C84" s="1" t="s">
        <v>11937</v>
      </c>
      <c r="D84" s="1" t="s">
        <v>11936</v>
      </c>
      <c r="E84" s="1">
        <v>16</v>
      </c>
      <c r="R84" s="1">
        <v>1</v>
      </c>
      <c r="Z84" s="1">
        <v>1</v>
      </c>
      <c r="AJ84" s="1">
        <v>1</v>
      </c>
      <c r="AN84" s="1">
        <v>1</v>
      </c>
      <c r="AX84" s="1">
        <v>1</v>
      </c>
      <c r="BA84" s="1">
        <v>1</v>
      </c>
      <c r="BH84" s="1">
        <v>1</v>
      </c>
      <c r="BR84" s="1">
        <v>1</v>
      </c>
      <c r="BS84" s="1">
        <v>1</v>
      </c>
      <c r="BV84" s="1">
        <v>1</v>
      </c>
      <c r="BY84" s="1">
        <v>1</v>
      </c>
      <c r="CL84" s="1">
        <v>1</v>
      </c>
      <c r="CT84" s="1">
        <v>1</v>
      </c>
      <c r="CZ84" s="1">
        <v>1</v>
      </c>
      <c r="DB84" s="1">
        <v>1</v>
      </c>
      <c r="DC84" s="1">
        <v>1</v>
      </c>
    </row>
    <row r="85" spans="1:173" x14ac:dyDescent="0.2">
      <c r="A85" s="1" t="s">
        <v>11935</v>
      </c>
      <c r="B85" s="1" t="s">
        <v>11934</v>
      </c>
      <c r="C85" s="1" t="s">
        <v>11933</v>
      </c>
      <c r="D85" s="1" t="s">
        <v>11932</v>
      </c>
      <c r="E85" s="1">
        <v>15</v>
      </c>
      <c r="R85" s="1">
        <v>1</v>
      </c>
      <c r="AA85" s="1">
        <v>1</v>
      </c>
      <c r="AJ85" s="1">
        <v>1</v>
      </c>
      <c r="BE85" s="1">
        <v>1</v>
      </c>
      <c r="BW85" s="1">
        <v>1</v>
      </c>
      <c r="BY85" s="1">
        <v>1</v>
      </c>
      <c r="CE85" s="1">
        <v>1</v>
      </c>
      <c r="CZ85" s="1">
        <v>1</v>
      </c>
      <c r="DB85" s="1">
        <v>1</v>
      </c>
      <c r="DD85" s="1">
        <v>1</v>
      </c>
      <c r="EI85" s="1">
        <v>1</v>
      </c>
      <c r="EK85" s="1">
        <v>1</v>
      </c>
      <c r="EO85" s="1">
        <v>1</v>
      </c>
      <c r="EP85" s="1">
        <v>1</v>
      </c>
      <c r="EX85" s="1">
        <v>1</v>
      </c>
    </row>
    <row r="86" spans="1:173" x14ac:dyDescent="0.2">
      <c r="A86" s="1" t="s">
        <v>11931</v>
      </c>
      <c r="B86" s="1" t="s">
        <v>11930</v>
      </c>
      <c r="C86" s="1" t="s">
        <v>11930</v>
      </c>
      <c r="D86" s="1" t="s">
        <v>11929</v>
      </c>
      <c r="E86" s="1">
        <v>15</v>
      </c>
      <c r="G86" s="1">
        <v>1</v>
      </c>
      <c r="P86" s="1">
        <v>1</v>
      </c>
      <c r="V86" s="1">
        <v>1</v>
      </c>
      <c r="AD86" s="1">
        <v>1</v>
      </c>
      <c r="AO86" s="1">
        <v>1</v>
      </c>
      <c r="AP86" s="1">
        <v>1</v>
      </c>
      <c r="AS86" s="1">
        <v>1</v>
      </c>
      <c r="BY86" s="1">
        <v>1</v>
      </c>
      <c r="BZ86" s="1">
        <v>1</v>
      </c>
      <c r="DJ86" s="1">
        <v>1</v>
      </c>
      <c r="DQ86" s="1">
        <v>1</v>
      </c>
      <c r="DZ86" s="1">
        <v>1</v>
      </c>
      <c r="EP86" s="1">
        <v>1</v>
      </c>
      <c r="EV86" s="1">
        <v>1</v>
      </c>
      <c r="FQ86" s="1">
        <v>1</v>
      </c>
    </row>
    <row r="87" spans="1:173" x14ac:dyDescent="0.2">
      <c r="A87" s="1" t="s">
        <v>11928</v>
      </c>
      <c r="B87" s="1" t="s">
        <v>11927</v>
      </c>
      <c r="C87" s="1" t="s">
        <v>11927</v>
      </c>
      <c r="D87" s="1" t="s">
        <v>11926</v>
      </c>
      <c r="E87" s="1">
        <v>15</v>
      </c>
      <c r="O87" s="1">
        <v>1</v>
      </c>
      <c r="AF87" s="1">
        <v>1</v>
      </c>
      <c r="DA87" s="1">
        <v>1</v>
      </c>
      <c r="DI87" s="1">
        <v>1</v>
      </c>
      <c r="DJ87" s="1">
        <v>1</v>
      </c>
      <c r="DS87" s="1">
        <v>1</v>
      </c>
      <c r="DT87" s="1">
        <v>1</v>
      </c>
      <c r="DU87" s="1">
        <v>1</v>
      </c>
      <c r="EK87" s="1">
        <v>1</v>
      </c>
      <c r="EN87" s="1">
        <v>1</v>
      </c>
      <c r="EP87" s="1">
        <v>1</v>
      </c>
      <c r="ES87" s="1">
        <v>1</v>
      </c>
      <c r="EZ87" s="1">
        <v>1</v>
      </c>
      <c r="FM87" s="1">
        <v>1</v>
      </c>
      <c r="FN87" s="1">
        <v>1</v>
      </c>
    </row>
    <row r="88" spans="1:173" x14ac:dyDescent="0.2">
      <c r="A88" s="1" t="s">
        <v>11925</v>
      </c>
      <c r="B88" s="1" t="s">
        <v>10542</v>
      </c>
      <c r="C88" s="1" t="s">
        <v>10541</v>
      </c>
      <c r="D88" s="1" t="s">
        <v>10541</v>
      </c>
      <c r="E88" s="1">
        <v>14</v>
      </c>
      <c r="H88" s="1">
        <v>1</v>
      </c>
      <c r="T88" s="1">
        <v>1</v>
      </c>
      <c r="V88" s="1">
        <v>1</v>
      </c>
      <c r="X88" s="1">
        <v>1</v>
      </c>
      <c r="AE88" s="1">
        <v>1</v>
      </c>
      <c r="AH88" s="1">
        <v>1</v>
      </c>
      <c r="AL88" s="1">
        <v>1</v>
      </c>
      <c r="BF88" s="1">
        <v>1</v>
      </c>
      <c r="CC88" s="1">
        <v>1</v>
      </c>
      <c r="CG88" s="1">
        <v>1</v>
      </c>
      <c r="CU88" s="1">
        <v>1</v>
      </c>
      <c r="DH88" s="1">
        <v>1</v>
      </c>
      <c r="DI88" s="1">
        <v>1</v>
      </c>
      <c r="EP88" s="1">
        <v>1</v>
      </c>
    </row>
    <row r="89" spans="1:173" x14ac:dyDescent="0.2">
      <c r="A89" s="1" t="s">
        <v>11924</v>
      </c>
      <c r="B89" s="1" t="s">
        <v>11923</v>
      </c>
      <c r="C89" s="1" t="s">
        <v>11922</v>
      </c>
      <c r="D89" s="1" t="s">
        <v>11921</v>
      </c>
      <c r="E89" s="1">
        <v>14</v>
      </c>
      <c r="DJ89" s="1">
        <v>1</v>
      </c>
      <c r="DK89" s="1">
        <v>1</v>
      </c>
      <c r="DV89" s="1">
        <v>1</v>
      </c>
      <c r="DW89" s="1">
        <v>1</v>
      </c>
      <c r="DY89" s="1">
        <v>1</v>
      </c>
      <c r="EO89" s="1">
        <v>1</v>
      </c>
      <c r="EP89" s="1">
        <v>1</v>
      </c>
      <c r="EV89" s="1">
        <v>1</v>
      </c>
      <c r="EW89" s="1">
        <v>1</v>
      </c>
      <c r="FA89" s="1">
        <v>1</v>
      </c>
      <c r="FB89" s="1">
        <v>1</v>
      </c>
      <c r="FD89" s="1">
        <v>1</v>
      </c>
      <c r="FE89" s="1">
        <v>1</v>
      </c>
      <c r="FQ89" s="1">
        <v>1</v>
      </c>
    </row>
    <row r="90" spans="1:173" x14ac:dyDescent="0.2">
      <c r="A90" s="1" t="s">
        <v>11920</v>
      </c>
      <c r="B90" s="1" t="s">
        <v>11919</v>
      </c>
      <c r="C90" s="1" t="s">
        <v>11918</v>
      </c>
      <c r="D90" s="1" t="s">
        <v>11917</v>
      </c>
      <c r="E90" s="1">
        <v>14</v>
      </c>
      <c r="DJ90" s="1">
        <v>1</v>
      </c>
      <c r="DK90" s="1">
        <v>1</v>
      </c>
      <c r="DT90" s="1">
        <v>1</v>
      </c>
      <c r="DW90" s="1">
        <v>1</v>
      </c>
      <c r="DY90" s="1">
        <v>1</v>
      </c>
      <c r="EE90" s="1">
        <v>1</v>
      </c>
      <c r="EP90" s="1">
        <v>1</v>
      </c>
      <c r="EV90" s="1">
        <v>1</v>
      </c>
      <c r="EY90" s="1">
        <v>1</v>
      </c>
      <c r="FA90" s="1">
        <v>1</v>
      </c>
      <c r="FD90" s="1">
        <v>1</v>
      </c>
      <c r="FE90" s="1">
        <v>1</v>
      </c>
      <c r="FO90" s="1">
        <v>1</v>
      </c>
      <c r="FQ90" s="1">
        <v>1</v>
      </c>
    </row>
    <row r="91" spans="1:173" x14ac:dyDescent="0.2">
      <c r="A91" s="1" t="s">
        <v>11916</v>
      </c>
      <c r="B91" s="1" t="s">
        <v>11915</v>
      </c>
      <c r="C91" s="1" t="s">
        <v>11914</v>
      </c>
      <c r="D91" s="1" t="s">
        <v>11913</v>
      </c>
      <c r="E91" s="1">
        <v>14</v>
      </c>
      <c r="DK91" s="1">
        <v>1</v>
      </c>
      <c r="DR91" s="1">
        <v>1</v>
      </c>
      <c r="DT91" s="1">
        <v>1</v>
      </c>
      <c r="DZ91" s="1">
        <v>1</v>
      </c>
      <c r="EC91" s="1">
        <v>1</v>
      </c>
      <c r="EQ91" s="1">
        <v>1</v>
      </c>
      <c r="ES91" s="1">
        <v>1</v>
      </c>
      <c r="EV91" s="1">
        <v>1</v>
      </c>
      <c r="EY91" s="1">
        <v>1</v>
      </c>
      <c r="FA91" s="1">
        <v>1</v>
      </c>
      <c r="FE91" s="1">
        <v>1</v>
      </c>
      <c r="FG91" s="1">
        <v>1</v>
      </c>
      <c r="FH91" s="1">
        <v>1</v>
      </c>
      <c r="FN91" s="1">
        <v>1</v>
      </c>
    </row>
    <row r="92" spans="1:173" x14ac:dyDescent="0.2">
      <c r="A92" s="1" t="s">
        <v>11912</v>
      </c>
      <c r="B92" s="1" t="s">
        <v>11911</v>
      </c>
      <c r="C92" s="1" t="s">
        <v>11910</v>
      </c>
      <c r="D92" s="1" t="s">
        <v>11909</v>
      </c>
      <c r="E92" s="1">
        <v>14</v>
      </c>
      <c r="U92" s="1">
        <v>1</v>
      </c>
      <c r="Z92" s="1">
        <v>1</v>
      </c>
      <c r="AJ92" s="1">
        <v>1</v>
      </c>
      <c r="AT92" s="1">
        <v>1</v>
      </c>
      <c r="BA92" s="1">
        <v>1</v>
      </c>
      <c r="BH92" s="1">
        <v>1</v>
      </c>
      <c r="BP92" s="1">
        <v>1</v>
      </c>
      <c r="BR92" s="1">
        <v>1</v>
      </c>
      <c r="BS92" s="1">
        <v>1</v>
      </c>
      <c r="BV92" s="1">
        <v>1</v>
      </c>
      <c r="CK92" s="1">
        <v>1</v>
      </c>
      <c r="CL92" s="1">
        <v>1</v>
      </c>
      <c r="CS92" s="1">
        <v>1</v>
      </c>
      <c r="CT92" s="1">
        <v>1</v>
      </c>
    </row>
    <row r="93" spans="1:173" x14ac:dyDescent="0.2">
      <c r="A93" s="1" t="s">
        <v>11908</v>
      </c>
      <c r="B93" s="1" t="s">
        <v>11907</v>
      </c>
      <c r="C93" s="1" t="s">
        <v>11907</v>
      </c>
      <c r="D93" s="1" t="s">
        <v>11906</v>
      </c>
      <c r="E93" s="1">
        <v>14</v>
      </c>
      <c r="U93" s="1">
        <v>1</v>
      </c>
      <c r="Z93" s="1">
        <v>1</v>
      </c>
      <c r="AJ93" s="1">
        <v>1</v>
      </c>
      <c r="AT93" s="1">
        <v>1</v>
      </c>
      <c r="BA93" s="1">
        <v>1</v>
      </c>
      <c r="BH93" s="1">
        <v>1</v>
      </c>
      <c r="BP93" s="1">
        <v>1</v>
      </c>
      <c r="BR93" s="1">
        <v>1</v>
      </c>
      <c r="BS93" s="1">
        <v>1</v>
      </c>
      <c r="BV93" s="1">
        <v>1</v>
      </c>
      <c r="CK93" s="1">
        <v>1</v>
      </c>
      <c r="CL93" s="1">
        <v>1</v>
      </c>
      <c r="CS93" s="1">
        <v>1</v>
      </c>
      <c r="CT93" s="1">
        <v>1</v>
      </c>
    </row>
    <row r="94" spans="1:173" x14ac:dyDescent="0.2">
      <c r="A94" s="1" t="s">
        <v>11905</v>
      </c>
      <c r="B94" s="1" t="s">
        <v>11904</v>
      </c>
      <c r="C94" s="1" t="s">
        <v>11904</v>
      </c>
      <c r="D94" s="1" t="s">
        <v>11903</v>
      </c>
      <c r="E94" s="1">
        <v>13</v>
      </c>
      <c r="H94" s="1">
        <v>1</v>
      </c>
      <c r="R94" s="1">
        <v>1</v>
      </c>
      <c r="Z94" s="1">
        <v>1</v>
      </c>
      <c r="AD94" s="1">
        <v>1</v>
      </c>
      <c r="AJ94" s="1">
        <v>1</v>
      </c>
      <c r="AQ94" s="1">
        <v>1</v>
      </c>
      <c r="AR94" s="1">
        <v>1</v>
      </c>
      <c r="AW94" s="1">
        <v>1</v>
      </c>
      <c r="AZ94" s="1">
        <v>1</v>
      </c>
      <c r="BU94" s="1">
        <v>1</v>
      </c>
      <c r="BW94" s="1">
        <v>1</v>
      </c>
      <c r="CR94" s="1">
        <v>1</v>
      </c>
      <c r="CU94" s="1">
        <v>1</v>
      </c>
    </row>
    <row r="95" spans="1:173" x14ac:dyDescent="0.2">
      <c r="A95" s="1" t="s">
        <v>11902</v>
      </c>
      <c r="B95" s="1" t="s">
        <v>11901</v>
      </c>
      <c r="C95" s="1" t="s">
        <v>11901</v>
      </c>
      <c r="D95" s="1" t="s">
        <v>11900</v>
      </c>
      <c r="E95" s="1">
        <v>13</v>
      </c>
      <c r="Q95" s="1">
        <v>1</v>
      </c>
      <c r="U95" s="1">
        <v>1</v>
      </c>
      <c r="AL95" s="1">
        <v>1</v>
      </c>
      <c r="AT95" s="1">
        <v>1</v>
      </c>
      <c r="AU95" s="1">
        <v>1</v>
      </c>
      <c r="BE95" s="1">
        <v>1</v>
      </c>
      <c r="BH95" s="1">
        <v>1</v>
      </c>
      <c r="CC95" s="1">
        <v>1</v>
      </c>
      <c r="CP95" s="1">
        <v>1</v>
      </c>
      <c r="DB95" s="1">
        <v>1</v>
      </c>
      <c r="DD95" s="1">
        <v>1</v>
      </c>
      <c r="EO95" s="1">
        <v>1</v>
      </c>
      <c r="FM95" s="1">
        <v>1</v>
      </c>
    </row>
    <row r="96" spans="1:173" x14ac:dyDescent="0.2">
      <c r="A96" s="1" t="s">
        <v>11899</v>
      </c>
      <c r="B96" s="1" t="s">
        <v>11729</v>
      </c>
      <c r="C96" s="1" t="s">
        <v>11729</v>
      </c>
      <c r="D96" s="1" t="s">
        <v>11898</v>
      </c>
      <c r="E96" s="1">
        <v>13</v>
      </c>
      <c r="AL96" s="1">
        <v>1</v>
      </c>
      <c r="BA96" s="1">
        <v>1</v>
      </c>
      <c r="BC96" s="1">
        <v>1</v>
      </c>
      <c r="BT96" s="1">
        <v>1</v>
      </c>
      <c r="CJ96" s="1">
        <v>1</v>
      </c>
      <c r="CN96" s="1">
        <v>1</v>
      </c>
      <c r="CP96" s="1">
        <v>1</v>
      </c>
      <c r="CQ96" s="1">
        <v>1</v>
      </c>
      <c r="DA96" s="1">
        <v>1</v>
      </c>
      <c r="DK96" s="1">
        <v>1</v>
      </c>
      <c r="DY96" s="1">
        <v>1</v>
      </c>
      <c r="EP96" s="1">
        <v>1</v>
      </c>
      <c r="FQ96" s="1">
        <v>1</v>
      </c>
    </row>
    <row r="97" spans="1:173" x14ac:dyDescent="0.2">
      <c r="A97" s="1" t="s">
        <v>11897</v>
      </c>
      <c r="B97" s="1" t="s">
        <v>11896</v>
      </c>
      <c r="C97" s="1" t="s">
        <v>11895</v>
      </c>
      <c r="D97" s="1" t="s">
        <v>11894</v>
      </c>
      <c r="E97" s="1">
        <v>13</v>
      </c>
      <c r="W97" s="1">
        <v>1</v>
      </c>
      <c r="AF97" s="1">
        <v>1</v>
      </c>
      <c r="AY97" s="1">
        <v>1</v>
      </c>
      <c r="BJ97" s="1">
        <v>1</v>
      </c>
      <c r="BM97" s="1">
        <v>1</v>
      </c>
      <c r="BP97" s="1">
        <v>1</v>
      </c>
      <c r="BT97" s="1">
        <v>1</v>
      </c>
      <c r="BU97" s="1">
        <v>1</v>
      </c>
      <c r="CF97" s="1">
        <v>1</v>
      </c>
      <c r="CN97" s="1">
        <v>1</v>
      </c>
      <c r="CR97" s="1">
        <v>1</v>
      </c>
      <c r="CX97" s="1">
        <v>1</v>
      </c>
      <c r="DA97" s="1">
        <v>1</v>
      </c>
    </row>
    <row r="98" spans="1:173" x14ac:dyDescent="0.2">
      <c r="A98" s="1" t="s">
        <v>11893</v>
      </c>
      <c r="B98" s="1" t="s">
        <v>11892</v>
      </c>
      <c r="C98" s="1" t="s">
        <v>11892</v>
      </c>
      <c r="D98" s="1" t="s">
        <v>11891</v>
      </c>
      <c r="E98" s="1">
        <v>13</v>
      </c>
      <c r="AS98" s="1">
        <v>1</v>
      </c>
      <c r="AU98" s="1">
        <v>1</v>
      </c>
      <c r="AV98" s="1">
        <v>1</v>
      </c>
      <c r="BM98" s="1">
        <v>1</v>
      </c>
      <c r="BR98" s="1">
        <v>1</v>
      </c>
      <c r="CD98" s="1">
        <v>1</v>
      </c>
      <c r="CI98" s="1">
        <v>1</v>
      </c>
      <c r="CU98" s="1">
        <v>1</v>
      </c>
      <c r="CY98" s="1">
        <v>1</v>
      </c>
      <c r="DJ98" s="1">
        <v>1</v>
      </c>
      <c r="DR98" s="1">
        <v>1</v>
      </c>
      <c r="DZ98" s="1">
        <v>1</v>
      </c>
      <c r="EZ98" s="1">
        <v>1</v>
      </c>
    </row>
    <row r="99" spans="1:173" x14ac:dyDescent="0.2">
      <c r="A99" s="1" t="s">
        <v>11890</v>
      </c>
      <c r="B99" s="1" t="s">
        <v>11889</v>
      </c>
      <c r="C99" s="1" t="s">
        <v>11888</v>
      </c>
      <c r="D99" s="1" t="s">
        <v>11887</v>
      </c>
      <c r="E99" s="1">
        <v>13</v>
      </c>
      <c r="W99" s="1">
        <v>1</v>
      </c>
      <c r="BN99" s="1">
        <v>1</v>
      </c>
      <c r="BY99" s="1">
        <v>1</v>
      </c>
      <c r="BZ99" s="1">
        <v>1</v>
      </c>
      <c r="CB99" s="1">
        <v>1</v>
      </c>
      <c r="CE99" s="1">
        <v>1</v>
      </c>
      <c r="CU99" s="1">
        <v>1</v>
      </c>
      <c r="DM99" s="1">
        <v>1</v>
      </c>
      <c r="DT99" s="1">
        <v>1</v>
      </c>
      <c r="DU99" s="1">
        <v>1</v>
      </c>
      <c r="EF99" s="1">
        <v>1</v>
      </c>
      <c r="FD99" s="1">
        <v>1</v>
      </c>
      <c r="FQ99" s="1">
        <v>1</v>
      </c>
    </row>
    <row r="100" spans="1:173" x14ac:dyDescent="0.2">
      <c r="A100" s="1" t="s">
        <v>11886</v>
      </c>
      <c r="B100" s="1" t="s">
        <v>11878</v>
      </c>
      <c r="C100" s="1" t="s">
        <v>11877</v>
      </c>
      <c r="D100" s="1" t="s">
        <v>11876</v>
      </c>
      <c r="E100" s="1">
        <v>13</v>
      </c>
      <c r="R100" s="1">
        <v>1</v>
      </c>
      <c r="AJ100" s="1">
        <v>1</v>
      </c>
      <c r="BO100" s="1">
        <v>1</v>
      </c>
      <c r="BV100" s="1">
        <v>1</v>
      </c>
      <c r="BY100" s="1">
        <v>1</v>
      </c>
      <c r="CJ100" s="1">
        <v>1</v>
      </c>
      <c r="CN100" s="1">
        <v>1</v>
      </c>
      <c r="CQ100" s="1">
        <v>1</v>
      </c>
      <c r="CZ100" s="1">
        <v>1</v>
      </c>
      <c r="DB100" s="1">
        <v>1</v>
      </c>
      <c r="DC100" s="1">
        <v>1</v>
      </c>
      <c r="EH100" s="1">
        <v>1</v>
      </c>
      <c r="EP100" s="1">
        <v>1</v>
      </c>
    </row>
    <row r="101" spans="1:173" x14ac:dyDescent="0.2">
      <c r="A101" s="1" t="s">
        <v>11885</v>
      </c>
      <c r="B101" s="1" t="s">
        <v>11884</v>
      </c>
      <c r="C101" s="1" t="s">
        <v>11883</v>
      </c>
      <c r="D101" s="1" t="s">
        <v>11882</v>
      </c>
      <c r="E101" s="1">
        <v>13</v>
      </c>
      <c r="L101" s="1">
        <v>1</v>
      </c>
      <c r="P101" s="1">
        <v>1</v>
      </c>
      <c r="R101" s="1">
        <v>1</v>
      </c>
      <c r="V101" s="1">
        <v>1</v>
      </c>
      <c r="AF101" s="1">
        <v>1</v>
      </c>
      <c r="BT101" s="1">
        <v>1</v>
      </c>
      <c r="BX101" s="1">
        <v>1</v>
      </c>
      <c r="BZ101" s="1">
        <v>1</v>
      </c>
      <c r="CE101" s="1">
        <v>1</v>
      </c>
      <c r="CF101" s="1">
        <v>1</v>
      </c>
      <c r="CH101" s="1">
        <v>1</v>
      </c>
      <c r="CV101" s="1">
        <v>1</v>
      </c>
      <c r="DF101" s="1">
        <v>1</v>
      </c>
    </row>
    <row r="102" spans="1:173" x14ac:dyDescent="0.2">
      <c r="A102" s="1" t="s">
        <v>11881</v>
      </c>
      <c r="B102" s="1" t="s">
        <v>4441</v>
      </c>
      <c r="C102" s="1" t="s">
        <v>11880</v>
      </c>
      <c r="D102" s="1" t="s">
        <v>11880</v>
      </c>
      <c r="E102" s="1">
        <v>13</v>
      </c>
      <c r="H102" s="1">
        <v>1</v>
      </c>
      <c r="Q102" s="1">
        <v>1</v>
      </c>
      <c r="X102" s="1">
        <v>1</v>
      </c>
      <c r="AE102" s="1">
        <v>1</v>
      </c>
      <c r="AH102" s="1">
        <v>1</v>
      </c>
      <c r="AL102" s="1">
        <v>1</v>
      </c>
      <c r="BF102" s="1">
        <v>1</v>
      </c>
      <c r="BG102" s="1">
        <v>1</v>
      </c>
      <c r="BV102" s="1">
        <v>1</v>
      </c>
      <c r="CA102" s="1">
        <v>1</v>
      </c>
      <c r="CE102" s="1">
        <v>1</v>
      </c>
      <c r="CG102" s="1">
        <v>1</v>
      </c>
      <c r="CU102" s="1">
        <v>1</v>
      </c>
    </row>
    <row r="103" spans="1:173" x14ac:dyDescent="0.2">
      <c r="A103" s="1" t="s">
        <v>11879</v>
      </c>
      <c r="B103" s="1" t="s">
        <v>11878</v>
      </c>
      <c r="C103" s="1" t="s">
        <v>11877</v>
      </c>
      <c r="D103" s="1" t="s">
        <v>11876</v>
      </c>
      <c r="E103" s="1">
        <v>13</v>
      </c>
      <c r="R103" s="1">
        <v>1</v>
      </c>
      <c r="AJ103" s="1">
        <v>1</v>
      </c>
      <c r="BO103" s="1">
        <v>1</v>
      </c>
      <c r="BV103" s="1">
        <v>1</v>
      </c>
      <c r="BY103" s="1">
        <v>1</v>
      </c>
      <c r="CJ103" s="1">
        <v>1</v>
      </c>
      <c r="CN103" s="1">
        <v>1</v>
      </c>
      <c r="CQ103" s="1">
        <v>1</v>
      </c>
      <c r="CZ103" s="1">
        <v>1</v>
      </c>
      <c r="DB103" s="1">
        <v>1</v>
      </c>
      <c r="DC103" s="1">
        <v>1</v>
      </c>
      <c r="EH103" s="1">
        <v>1</v>
      </c>
      <c r="EP103" s="1">
        <v>1</v>
      </c>
    </row>
    <row r="104" spans="1:173" x14ac:dyDescent="0.2">
      <c r="A104" s="1" t="s">
        <v>11875</v>
      </c>
      <c r="B104" s="1" t="s">
        <v>11874</v>
      </c>
      <c r="C104" s="1" t="s">
        <v>11873</v>
      </c>
      <c r="D104" s="1" t="s">
        <v>11872</v>
      </c>
      <c r="E104" s="1">
        <v>13</v>
      </c>
      <c r="W104" s="1">
        <v>1</v>
      </c>
      <c r="AN104" s="1">
        <v>1</v>
      </c>
      <c r="AP104" s="1">
        <v>1</v>
      </c>
      <c r="AV104" s="1">
        <v>1</v>
      </c>
      <c r="CD104" s="1">
        <v>1</v>
      </c>
      <c r="CI104" s="1">
        <v>1</v>
      </c>
      <c r="CU104" s="1">
        <v>1</v>
      </c>
      <c r="CY104" s="1">
        <v>1</v>
      </c>
      <c r="CZ104" s="1">
        <v>1</v>
      </c>
      <c r="DY104" s="1">
        <v>1</v>
      </c>
      <c r="EE104" s="1">
        <v>1</v>
      </c>
      <c r="EG104" s="1">
        <v>1</v>
      </c>
      <c r="EY104" s="1">
        <v>1</v>
      </c>
    </row>
    <row r="105" spans="1:173" x14ac:dyDescent="0.2">
      <c r="A105" s="1" t="s">
        <v>11871</v>
      </c>
      <c r="B105" s="1" t="s">
        <v>11870</v>
      </c>
      <c r="C105" s="1" t="s">
        <v>11869</v>
      </c>
      <c r="D105" s="1" t="s">
        <v>11868</v>
      </c>
      <c r="E105" s="1">
        <v>13</v>
      </c>
      <c r="R105" s="1">
        <v>1</v>
      </c>
      <c r="AJ105" s="1">
        <v>1</v>
      </c>
      <c r="AT105" s="1">
        <v>1</v>
      </c>
      <c r="AX105" s="1">
        <v>1</v>
      </c>
      <c r="BO105" s="1">
        <v>1</v>
      </c>
      <c r="BV105" s="1">
        <v>1</v>
      </c>
      <c r="BY105" s="1">
        <v>1</v>
      </c>
      <c r="CZ105" s="1">
        <v>1</v>
      </c>
      <c r="DB105" s="1">
        <v>1</v>
      </c>
      <c r="DC105" s="1">
        <v>1</v>
      </c>
      <c r="DD105" s="1">
        <v>1</v>
      </c>
      <c r="ED105" s="1">
        <v>1</v>
      </c>
      <c r="EP105" s="1">
        <v>1</v>
      </c>
    </row>
    <row r="106" spans="1:173" x14ac:dyDescent="0.2">
      <c r="A106" s="1" t="s">
        <v>11867</v>
      </c>
      <c r="B106" s="1" t="s">
        <v>11866</v>
      </c>
      <c r="C106" s="1" t="s">
        <v>11865</v>
      </c>
      <c r="D106" s="1" t="s">
        <v>11864</v>
      </c>
      <c r="E106" s="1">
        <v>13</v>
      </c>
      <c r="DI106" s="1">
        <v>1</v>
      </c>
      <c r="DR106" s="1">
        <v>1</v>
      </c>
      <c r="DS106" s="1">
        <v>1</v>
      </c>
      <c r="DU106" s="1">
        <v>1</v>
      </c>
      <c r="DX106" s="1">
        <v>1</v>
      </c>
      <c r="DY106" s="1">
        <v>1</v>
      </c>
      <c r="EN106" s="1">
        <v>1</v>
      </c>
      <c r="EP106" s="1">
        <v>1</v>
      </c>
      <c r="EQ106" s="1">
        <v>1</v>
      </c>
      <c r="ER106" s="1">
        <v>1</v>
      </c>
      <c r="EY106" s="1">
        <v>1</v>
      </c>
      <c r="FD106" s="1">
        <v>1</v>
      </c>
      <c r="FE106" s="1">
        <v>1</v>
      </c>
    </row>
    <row r="107" spans="1:173" x14ac:dyDescent="0.2">
      <c r="A107" s="1" t="s">
        <v>11863</v>
      </c>
      <c r="B107" s="1" t="s">
        <v>3792</v>
      </c>
      <c r="C107" s="1" t="s">
        <v>3791</v>
      </c>
      <c r="D107" s="1" t="s">
        <v>3790</v>
      </c>
      <c r="E107" s="1">
        <v>13</v>
      </c>
      <c r="DK107" s="1">
        <v>1</v>
      </c>
      <c r="DW107" s="1">
        <v>1</v>
      </c>
      <c r="DY107" s="1">
        <v>1</v>
      </c>
      <c r="EA107" s="1">
        <v>1</v>
      </c>
      <c r="EB107" s="1">
        <v>1</v>
      </c>
      <c r="EC107" s="1">
        <v>1</v>
      </c>
      <c r="ED107" s="1">
        <v>1</v>
      </c>
      <c r="EF107" s="1">
        <v>1</v>
      </c>
      <c r="EO107" s="1">
        <v>1</v>
      </c>
      <c r="EW107" s="1">
        <v>1</v>
      </c>
      <c r="FD107" s="1">
        <v>1</v>
      </c>
      <c r="FE107" s="1">
        <v>1</v>
      </c>
      <c r="FP107" s="1">
        <v>1</v>
      </c>
    </row>
    <row r="108" spans="1:173" x14ac:dyDescent="0.2">
      <c r="A108" s="1" t="s">
        <v>11862</v>
      </c>
      <c r="B108" s="1" t="s">
        <v>9028</v>
      </c>
      <c r="C108" s="1" t="s">
        <v>9028</v>
      </c>
      <c r="D108" s="1" t="s">
        <v>9027</v>
      </c>
      <c r="E108" s="1">
        <v>12</v>
      </c>
      <c r="U108" s="1">
        <v>1</v>
      </c>
      <c r="AT108" s="1">
        <v>1</v>
      </c>
      <c r="AV108" s="1">
        <v>1</v>
      </c>
      <c r="AX108" s="1">
        <v>1</v>
      </c>
      <c r="BH108" s="1">
        <v>1</v>
      </c>
      <c r="BL108" s="1">
        <v>1</v>
      </c>
      <c r="BV108" s="1">
        <v>1</v>
      </c>
      <c r="CB108" s="1">
        <v>1</v>
      </c>
      <c r="CM108" s="1">
        <v>1</v>
      </c>
      <c r="CT108" s="1">
        <v>1</v>
      </c>
      <c r="DB108" s="1">
        <v>1</v>
      </c>
      <c r="DC108" s="1">
        <v>1</v>
      </c>
    </row>
    <row r="109" spans="1:173" x14ac:dyDescent="0.2">
      <c r="A109" s="1" t="s">
        <v>11861</v>
      </c>
      <c r="B109" s="1" t="s">
        <v>11851</v>
      </c>
      <c r="C109" s="1" t="s">
        <v>11850</v>
      </c>
      <c r="D109" s="1" t="s">
        <v>11849</v>
      </c>
      <c r="E109" s="1">
        <v>12</v>
      </c>
      <c r="L109" s="1">
        <v>1</v>
      </c>
      <c r="P109" s="1">
        <v>1</v>
      </c>
      <c r="R109" s="1">
        <v>1</v>
      </c>
      <c r="V109" s="1">
        <v>1</v>
      </c>
      <c r="AF109" s="1">
        <v>1</v>
      </c>
      <c r="AI109" s="1">
        <v>1</v>
      </c>
      <c r="AM109" s="1">
        <v>1</v>
      </c>
      <c r="BX109" s="1">
        <v>1</v>
      </c>
      <c r="BZ109" s="1">
        <v>1</v>
      </c>
      <c r="CE109" s="1">
        <v>1</v>
      </c>
      <c r="CH109" s="1">
        <v>1</v>
      </c>
      <c r="DF109" s="1">
        <v>1</v>
      </c>
    </row>
    <row r="110" spans="1:173" x14ac:dyDescent="0.2">
      <c r="A110" s="1" t="s">
        <v>11860</v>
      </c>
      <c r="B110" s="1" t="s">
        <v>11844</v>
      </c>
      <c r="C110" s="1" t="s">
        <v>11843</v>
      </c>
      <c r="D110" s="1" t="s">
        <v>11842</v>
      </c>
      <c r="E110" s="1">
        <v>12</v>
      </c>
      <c r="R110" s="1">
        <v>1</v>
      </c>
      <c r="AA110" s="1">
        <v>1</v>
      </c>
      <c r="AJ110" s="1">
        <v>1</v>
      </c>
      <c r="BK110" s="1">
        <v>1</v>
      </c>
      <c r="BY110" s="1">
        <v>1</v>
      </c>
      <c r="CE110" s="1">
        <v>1</v>
      </c>
      <c r="CF110" s="1">
        <v>1</v>
      </c>
      <c r="CZ110" s="1">
        <v>1</v>
      </c>
      <c r="EI110" s="1">
        <v>1</v>
      </c>
      <c r="EK110" s="1">
        <v>1</v>
      </c>
      <c r="EP110" s="1">
        <v>1</v>
      </c>
      <c r="EQ110" s="1">
        <v>1</v>
      </c>
    </row>
    <row r="111" spans="1:173" x14ac:dyDescent="0.2">
      <c r="A111" s="1" t="s">
        <v>11859</v>
      </c>
      <c r="B111" s="1" t="s">
        <v>11858</v>
      </c>
      <c r="C111" s="1" t="s">
        <v>11857</v>
      </c>
      <c r="D111" s="1" t="s">
        <v>11856</v>
      </c>
      <c r="E111" s="1">
        <v>12</v>
      </c>
      <c r="R111" s="1">
        <v>1</v>
      </c>
      <c r="AJ111" s="1">
        <v>1</v>
      </c>
      <c r="AT111" s="1">
        <v>1</v>
      </c>
      <c r="BO111" s="1">
        <v>1</v>
      </c>
      <c r="BV111" s="1">
        <v>1</v>
      </c>
      <c r="BY111" s="1">
        <v>1</v>
      </c>
      <c r="CZ111" s="1">
        <v>1</v>
      </c>
      <c r="DB111" s="1">
        <v>1</v>
      </c>
      <c r="DC111" s="1">
        <v>1</v>
      </c>
      <c r="DD111" s="1">
        <v>1</v>
      </c>
      <c r="ED111" s="1">
        <v>1</v>
      </c>
      <c r="EP111" s="1">
        <v>1</v>
      </c>
    </row>
    <row r="112" spans="1:173" x14ac:dyDescent="0.2">
      <c r="A112" s="1" t="s">
        <v>11855</v>
      </c>
      <c r="B112" s="1" t="s">
        <v>11854</v>
      </c>
      <c r="C112" s="1" t="s">
        <v>11854</v>
      </c>
      <c r="D112" s="1" t="s">
        <v>11853</v>
      </c>
      <c r="E112" s="1">
        <v>12</v>
      </c>
      <c r="N112" s="1">
        <v>1</v>
      </c>
      <c r="W112" s="1">
        <v>1</v>
      </c>
      <c r="AF112" s="1">
        <v>1</v>
      </c>
      <c r="AN112" s="1">
        <v>1</v>
      </c>
      <c r="AP112" s="1">
        <v>1</v>
      </c>
      <c r="BE112" s="1">
        <v>1</v>
      </c>
      <c r="BZ112" s="1">
        <v>1</v>
      </c>
      <c r="CE112" s="1">
        <v>1</v>
      </c>
      <c r="CH112" s="1">
        <v>1</v>
      </c>
      <c r="CU112" s="1">
        <v>1</v>
      </c>
      <c r="CZ112" s="1">
        <v>1</v>
      </c>
      <c r="DF112" s="1">
        <v>1</v>
      </c>
    </row>
    <row r="113" spans="1:173" x14ac:dyDescent="0.2">
      <c r="A113" s="1" t="s">
        <v>11852</v>
      </c>
      <c r="B113" s="1" t="s">
        <v>11851</v>
      </c>
      <c r="C113" s="1" t="s">
        <v>11850</v>
      </c>
      <c r="D113" s="1" t="s">
        <v>11849</v>
      </c>
      <c r="E113" s="1">
        <v>12</v>
      </c>
      <c r="L113" s="1">
        <v>1</v>
      </c>
      <c r="P113" s="1">
        <v>1</v>
      </c>
      <c r="R113" s="1">
        <v>1</v>
      </c>
      <c r="V113" s="1">
        <v>1</v>
      </c>
      <c r="AF113" s="1">
        <v>1</v>
      </c>
      <c r="AI113" s="1">
        <v>1</v>
      </c>
      <c r="AM113" s="1">
        <v>1</v>
      </c>
      <c r="BX113" s="1">
        <v>1</v>
      </c>
      <c r="BZ113" s="1">
        <v>1</v>
      </c>
      <c r="CE113" s="1">
        <v>1</v>
      </c>
      <c r="CH113" s="1">
        <v>1</v>
      </c>
      <c r="DF113" s="1">
        <v>1</v>
      </c>
    </row>
    <row r="114" spans="1:173" x14ac:dyDescent="0.2">
      <c r="A114" s="1" t="s">
        <v>11848</v>
      </c>
      <c r="B114" s="1" t="s">
        <v>11847</v>
      </c>
      <c r="C114" s="1" t="s">
        <v>11847</v>
      </c>
      <c r="D114" s="1" t="s">
        <v>11846</v>
      </c>
      <c r="E114" s="1">
        <v>12</v>
      </c>
      <c r="H114" s="1">
        <v>1</v>
      </c>
      <c r="AD114" s="1">
        <v>1</v>
      </c>
      <c r="AR114" s="1">
        <v>1</v>
      </c>
      <c r="BX114" s="1">
        <v>1</v>
      </c>
      <c r="BY114" s="1">
        <v>1</v>
      </c>
      <c r="BZ114" s="1">
        <v>1</v>
      </c>
      <c r="CF114" s="1">
        <v>1</v>
      </c>
      <c r="DM114" s="1">
        <v>1</v>
      </c>
      <c r="DX114" s="1">
        <v>1</v>
      </c>
      <c r="ES114" s="1">
        <v>1</v>
      </c>
      <c r="EY114" s="1">
        <v>1</v>
      </c>
      <c r="FD114" s="1">
        <v>1</v>
      </c>
    </row>
    <row r="115" spans="1:173" x14ac:dyDescent="0.2">
      <c r="A115" s="1" t="s">
        <v>11845</v>
      </c>
      <c r="B115" s="1" t="s">
        <v>11844</v>
      </c>
      <c r="C115" s="1" t="s">
        <v>11843</v>
      </c>
      <c r="D115" s="1" t="s">
        <v>11842</v>
      </c>
      <c r="E115" s="1">
        <v>12</v>
      </c>
      <c r="R115" s="1">
        <v>1</v>
      </c>
      <c r="AA115" s="1">
        <v>1</v>
      </c>
      <c r="AJ115" s="1">
        <v>1</v>
      </c>
      <c r="BK115" s="1">
        <v>1</v>
      </c>
      <c r="BY115" s="1">
        <v>1</v>
      </c>
      <c r="CE115" s="1">
        <v>1</v>
      </c>
      <c r="CF115" s="1">
        <v>1</v>
      </c>
      <c r="CZ115" s="1">
        <v>1</v>
      </c>
      <c r="EI115" s="1">
        <v>1</v>
      </c>
      <c r="EK115" s="1">
        <v>1</v>
      </c>
      <c r="EP115" s="1">
        <v>1</v>
      </c>
      <c r="EQ115" s="1">
        <v>1</v>
      </c>
    </row>
    <row r="116" spans="1:173" x14ac:dyDescent="0.2">
      <c r="A116" s="1" t="s">
        <v>11841</v>
      </c>
      <c r="B116" s="1" t="s">
        <v>11840</v>
      </c>
      <c r="C116" s="1" t="s">
        <v>11839</v>
      </c>
      <c r="D116" s="1" t="s">
        <v>11838</v>
      </c>
      <c r="E116" s="1">
        <v>12</v>
      </c>
      <c r="DK116" s="1">
        <v>1</v>
      </c>
      <c r="DY116" s="1">
        <v>1</v>
      </c>
      <c r="EB116" s="1">
        <v>1</v>
      </c>
      <c r="EC116" s="1">
        <v>1</v>
      </c>
      <c r="EE116" s="1">
        <v>1</v>
      </c>
      <c r="EM116" s="1">
        <v>1</v>
      </c>
      <c r="EN116" s="1">
        <v>1</v>
      </c>
      <c r="EP116" s="1">
        <v>1</v>
      </c>
      <c r="EV116" s="1">
        <v>1</v>
      </c>
      <c r="EZ116" s="1">
        <v>1</v>
      </c>
      <c r="FD116" s="1">
        <v>1</v>
      </c>
      <c r="FE116" s="1">
        <v>1</v>
      </c>
    </row>
    <row r="117" spans="1:173" x14ac:dyDescent="0.2">
      <c r="A117" s="1" t="s">
        <v>11837</v>
      </c>
      <c r="B117" s="1" t="s">
        <v>11233</v>
      </c>
      <c r="C117" s="1" t="s">
        <v>11232</v>
      </c>
      <c r="D117" s="1" t="s">
        <v>11231</v>
      </c>
      <c r="E117" s="1">
        <v>12</v>
      </c>
      <c r="EH117" s="1">
        <v>1</v>
      </c>
      <c r="EK117" s="1">
        <v>1</v>
      </c>
      <c r="EW117" s="1">
        <v>1</v>
      </c>
      <c r="FF117" s="1">
        <v>1</v>
      </c>
      <c r="FG117" s="1">
        <v>1</v>
      </c>
      <c r="FH117" s="1">
        <v>1</v>
      </c>
      <c r="FI117" s="1">
        <v>1</v>
      </c>
      <c r="FJ117" s="1">
        <v>1</v>
      </c>
      <c r="FK117" s="1">
        <v>1</v>
      </c>
      <c r="FN117" s="1">
        <v>1</v>
      </c>
      <c r="FP117" s="1">
        <v>1</v>
      </c>
      <c r="FQ117" s="1">
        <v>1</v>
      </c>
    </row>
    <row r="118" spans="1:173" x14ac:dyDescent="0.2">
      <c r="A118" s="1" t="s">
        <v>11836</v>
      </c>
      <c r="B118" s="1" t="s">
        <v>11812</v>
      </c>
      <c r="C118" s="1" t="s">
        <v>11811</v>
      </c>
      <c r="D118" s="1" t="s">
        <v>11810</v>
      </c>
      <c r="E118" s="1">
        <v>11</v>
      </c>
      <c r="M118" s="1">
        <v>1</v>
      </c>
      <c r="AN118" s="1">
        <v>1</v>
      </c>
      <c r="BD118" s="1">
        <v>1</v>
      </c>
      <c r="BK118" s="1">
        <v>1</v>
      </c>
      <c r="CA118" s="1">
        <v>1</v>
      </c>
      <c r="CG118" s="1">
        <v>1</v>
      </c>
      <c r="CN118" s="1">
        <v>1</v>
      </c>
      <c r="CQ118" s="1">
        <v>1</v>
      </c>
      <c r="CR118" s="1">
        <v>1</v>
      </c>
      <c r="CU118" s="1">
        <v>1</v>
      </c>
      <c r="DF118" s="1">
        <v>1</v>
      </c>
    </row>
    <row r="119" spans="1:173" x14ac:dyDescent="0.2">
      <c r="A119" s="1" t="s">
        <v>11835</v>
      </c>
      <c r="B119" s="1" t="s">
        <v>11834</v>
      </c>
      <c r="C119" s="1" t="s">
        <v>11833</v>
      </c>
      <c r="D119" s="1" t="s">
        <v>11832</v>
      </c>
      <c r="E119" s="1">
        <v>11</v>
      </c>
      <c r="Y119" s="1">
        <v>1</v>
      </c>
      <c r="AN119" s="1">
        <v>1</v>
      </c>
      <c r="BR119" s="1">
        <v>1</v>
      </c>
      <c r="BV119" s="1">
        <v>1</v>
      </c>
      <c r="CC119" s="1">
        <v>1</v>
      </c>
      <c r="CR119" s="1">
        <v>1</v>
      </c>
      <c r="DH119" s="1">
        <v>1</v>
      </c>
      <c r="DV119" s="1">
        <v>1</v>
      </c>
      <c r="DX119" s="1">
        <v>1</v>
      </c>
      <c r="EG119" s="1">
        <v>1</v>
      </c>
      <c r="FM119" s="1">
        <v>1</v>
      </c>
    </row>
    <row r="120" spans="1:173" x14ac:dyDescent="0.2">
      <c r="A120" s="1" t="s">
        <v>11831</v>
      </c>
      <c r="B120" s="1" t="s">
        <v>11830</v>
      </c>
      <c r="C120" s="1" t="s">
        <v>11829</v>
      </c>
      <c r="D120" s="1" t="s">
        <v>11828</v>
      </c>
      <c r="E120" s="1">
        <v>11</v>
      </c>
      <c r="Y120" s="1">
        <v>1</v>
      </c>
      <c r="AN120" s="1">
        <v>1</v>
      </c>
      <c r="BR120" s="1">
        <v>1</v>
      </c>
      <c r="BV120" s="1">
        <v>1</v>
      </c>
      <c r="CC120" s="1">
        <v>1</v>
      </c>
      <c r="CR120" s="1">
        <v>1</v>
      </c>
      <c r="DH120" s="1">
        <v>1</v>
      </c>
      <c r="DV120" s="1">
        <v>1</v>
      </c>
      <c r="DX120" s="1">
        <v>1</v>
      </c>
      <c r="EG120" s="1">
        <v>1</v>
      </c>
      <c r="FM120" s="1">
        <v>1</v>
      </c>
    </row>
    <row r="121" spans="1:173" x14ac:dyDescent="0.2">
      <c r="A121" s="1" t="s">
        <v>11827</v>
      </c>
      <c r="B121" s="1" t="s">
        <v>11826</v>
      </c>
      <c r="C121" s="1" t="s">
        <v>11826</v>
      </c>
      <c r="D121" s="1" t="s">
        <v>11825</v>
      </c>
      <c r="E121" s="1">
        <v>11</v>
      </c>
      <c r="AF121" s="1">
        <v>1</v>
      </c>
      <c r="BX121" s="1">
        <v>1</v>
      </c>
      <c r="BZ121" s="1">
        <v>1</v>
      </c>
      <c r="CE121" s="1">
        <v>1</v>
      </c>
      <c r="CH121" s="1">
        <v>1</v>
      </c>
      <c r="CV121" s="1">
        <v>1</v>
      </c>
      <c r="FA121" s="1">
        <v>1</v>
      </c>
      <c r="FI121" s="1">
        <v>1</v>
      </c>
      <c r="FJ121" s="1">
        <v>1</v>
      </c>
      <c r="FK121" s="1">
        <v>1</v>
      </c>
      <c r="FL121" s="1">
        <v>1</v>
      </c>
    </row>
    <row r="122" spans="1:173" x14ac:dyDescent="0.2">
      <c r="A122" s="1" t="s">
        <v>11824</v>
      </c>
      <c r="B122" s="1" t="s">
        <v>11823</v>
      </c>
      <c r="C122" s="1" t="s">
        <v>11822</v>
      </c>
      <c r="D122" s="1" t="s">
        <v>11822</v>
      </c>
      <c r="E122" s="1">
        <v>11</v>
      </c>
      <c r="F122" s="1">
        <v>1</v>
      </c>
      <c r="M122" s="1">
        <v>1</v>
      </c>
      <c r="Y122" s="1">
        <v>1</v>
      </c>
      <c r="AN122" s="1">
        <v>1</v>
      </c>
      <c r="BF122" s="1">
        <v>1</v>
      </c>
      <c r="BO122" s="1">
        <v>1</v>
      </c>
      <c r="BR122" s="1">
        <v>1</v>
      </c>
      <c r="BV122" s="1">
        <v>1</v>
      </c>
      <c r="CC122" s="1">
        <v>1</v>
      </c>
      <c r="CR122" s="1">
        <v>1</v>
      </c>
      <c r="DH122" s="1">
        <v>1</v>
      </c>
    </row>
    <row r="123" spans="1:173" x14ac:dyDescent="0.2">
      <c r="A123" s="1" t="s">
        <v>11821</v>
      </c>
      <c r="B123" s="1" t="s">
        <v>11820</v>
      </c>
      <c r="C123" s="1" t="s">
        <v>11819</v>
      </c>
      <c r="D123" s="1" t="s">
        <v>11818</v>
      </c>
      <c r="E123" s="1">
        <v>11</v>
      </c>
      <c r="M123" s="1">
        <v>1</v>
      </c>
      <c r="V123" s="1">
        <v>1</v>
      </c>
      <c r="AI123" s="1">
        <v>1</v>
      </c>
      <c r="AT123" s="1">
        <v>1</v>
      </c>
      <c r="BG123" s="1">
        <v>1</v>
      </c>
      <c r="CA123" s="1">
        <v>1</v>
      </c>
      <c r="CB123" s="1">
        <v>1</v>
      </c>
      <c r="CG123" s="1">
        <v>1</v>
      </c>
      <c r="DA123" s="1">
        <v>1</v>
      </c>
      <c r="DQ123" s="1">
        <v>1</v>
      </c>
      <c r="EZ123" s="1">
        <v>1</v>
      </c>
    </row>
    <row r="124" spans="1:173" x14ac:dyDescent="0.2">
      <c r="A124" s="1" t="s">
        <v>11817</v>
      </c>
      <c r="B124" s="1" t="s">
        <v>11816</v>
      </c>
      <c r="C124" s="1" t="s">
        <v>11815</v>
      </c>
      <c r="D124" s="1" t="s">
        <v>11814</v>
      </c>
      <c r="E124" s="1">
        <v>11</v>
      </c>
      <c r="Q124" s="1">
        <v>1</v>
      </c>
      <c r="AI124" s="1">
        <v>1</v>
      </c>
      <c r="AJ124" s="1">
        <v>1</v>
      </c>
      <c r="AL124" s="1">
        <v>1</v>
      </c>
      <c r="AQ124" s="1">
        <v>1</v>
      </c>
      <c r="BA124" s="1">
        <v>1</v>
      </c>
      <c r="BP124" s="1">
        <v>1</v>
      </c>
      <c r="BQ124" s="1">
        <v>1</v>
      </c>
      <c r="BR124" s="1">
        <v>1</v>
      </c>
      <c r="BT124" s="1">
        <v>1</v>
      </c>
      <c r="CT124" s="1">
        <v>1</v>
      </c>
    </row>
    <row r="125" spans="1:173" x14ac:dyDescent="0.2">
      <c r="A125" s="1" t="s">
        <v>11813</v>
      </c>
      <c r="B125" s="1" t="s">
        <v>11812</v>
      </c>
      <c r="C125" s="1" t="s">
        <v>11811</v>
      </c>
      <c r="D125" s="1" t="s">
        <v>11810</v>
      </c>
      <c r="E125" s="1">
        <v>11</v>
      </c>
      <c r="M125" s="1">
        <v>1</v>
      </c>
      <c r="AN125" s="1">
        <v>1</v>
      </c>
      <c r="BD125" s="1">
        <v>1</v>
      </c>
      <c r="BK125" s="1">
        <v>1</v>
      </c>
      <c r="CA125" s="1">
        <v>1</v>
      </c>
      <c r="CG125" s="1">
        <v>1</v>
      </c>
      <c r="CN125" s="1">
        <v>1</v>
      </c>
      <c r="CQ125" s="1">
        <v>1</v>
      </c>
      <c r="CR125" s="1">
        <v>1</v>
      </c>
      <c r="CU125" s="1">
        <v>1</v>
      </c>
      <c r="DF125" s="1">
        <v>1</v>
      </c>
    </row>
    <row r="126" spans="1:173" x14ac:dyDescent="0.2">
      <c r="A126" s="1" t="s">
        <v>11809</v>
      </c>
      <c r="B126" s="1" t="s">
        <v>3463</v>
      </c>
      <c r="C126" s="1" t="s">
        <v>3462</v>
      </c>
      <c r="D126" s="1" t="s">
        <v>3461</v>
      </c>
      <c r="E126" s="1">
        <v>11</v>
      </c>
      <c r="R126" s="1">
        <v>1</v>
      </c>
      <c r="AJ126" s="1">
        <v>1</v>
      </c>
      <c r="AU126" s="1">
        <v>1</v>
      </c>
      <c r="AW126" s="1">
        <v>1</v>
      </c>
      <c r="BL126" s="1">
        <v>1</v>
      </c>
      <c r="BY126" s="1">
        <v>1</v>
      </c>
      <c r="CJ126" s="1">
        <v>1</v>
      </c>
      <c r="CN126" s="1">
        <v>1</v>
      </c>
      <c r="CZ126" s="1">
        <v>1</v>
      </c>
      <c r="DB126" s="1">
        <v>1</v>
      </c>
      <c r="DD126" s="1">
        <v>1</v>
      </c>
    </row>
    <row r="127" spans="1:173" x14ac:dyDescent="0.2">
      <c r="A127" s="1" t="s">
        <v>11808</v>
      </c>
      <c r="B127" s="1" t="s">
        <v>4941</v>
      </c>
      <c r="C127" s="1" t="s">
        <v>4940</v>
      </c>
      <c r="D127" s="1" t="s">
        <v>4939</v>
      </c>
      <c r="E127" s="1">
        <v>11</v>
      </c>
      <c r="DI127" s="1">
        <v>1</v>
      </c>
      <c r="DS127" s="1">
        <v>1</v>
      </c>
      <c r="DU127" s="1">
        <v>1</v>
      </c>
      <c r="DV127" s="1">
        <v>1</v>
      </c>
      <c r="DX127" s="1">
        <v>1</v>
      </c>
      <c r="DY127" s="1">
        <v>1</v>
      </c>
      <c r="EG127" s="1">
        <v>1</v>
      </c>
      <c r="EP127" s="1">
        <v>1</v>
      </c>
      <c r="ES127" s="1">
        <v>1</v>
      </c>
      <c r="EY127" s="1">
        <v>1</v>
      </c>
      <c r="FB127" s="1">
        <v>1</v>
      </c>
    </row>
    <row r="128" spans="1:173" x14ac:dyDescent="0.2">
      <c r="A128" s="1" t="s">
        <v>11807</v>
      </c>
      <c r="B128" s="1" t="s">
        <v>11265</v>
      </c>
      <c r="C128" s="1" t="s">
        <v>11264</v>
      </c>
      <c r="D128" s="1" t="s">
        <v>11263</v>
      </c>
      <c r="E128" s="1">
        <v>10</v>
      </c>
      <c r="K128" s="1">
        <v>1</v>
      </c>
      <c r="L128" s="1">
        <v>1</v>
      </c>
      <c r="AT128" s="1">
        <v>1</v>
      </c>
      <c r="BE128" s="1">
        <v>1</v>
      </c>
      <c r="BH128" s="1">
        <v>1</v>
      </c>
      <c r="BL128" s="1">
        <v>1</v>
      </c>
      <c r="BV128" s="1">
        <v>1</v>
      </c>
      <c r="CK128" s="1">
        <v>1</v>
      </c>
      <c r="EB128" s="1">
        <v>1</v>
      </c>
      <c r="ED128" s="1">
        <v>1</v>
      </c>
    </row>
    <row r="129" spans="1:173" x14ac:dyDescent="0.2">
      <c r="A129" s="1" t="s">
        <v>11806</v>
      </c>
      <c r="B129" s="1" t="s">
        <v>11805</v>
      </c>
      <c r="C129" s="1" t="s">
        <v>11804</v>
      </c>
      <c r="D129" s="1" t="s">
        <v>11803</v>
      </c>
      <c r="E129" s="1">
        <v>10</v>
      </c>
      <c r="W129" s="1">
        <v>1</v>
      </c>
      <c r="BN129" s="1">
        <v>1</v>
      </c>
      <c r="BY129" s="1">
        <v>1</v>
      </c>
      <c r="CB129" s="1">
        <v>1</v>
      </c>
      <c r="CU129" s="1">
        <v>1</v>
      </c>
      <c r="DT129" s="1">
        <v>1</v>
      </c>
      <c r="DU129" s="1">
        <v>1</v>
      </c>
      <c r="EF129" s="1">
        <v>1</v>
      </c>
      <c r="FD129" s="1">
        <v>1</v>
      </c>
      <c r="FQ129" s="1">
        <v>1</v>
      </c>
    </row>
    <row r="130" spans="1:173" x14ac:dyDescent="0.2">
      <c r="A130" s="1" t="s">
        <v>11802</v>
      </c>
      <c r="B130" s="1" t="s">
        <v>4640</v>
      </c>
      <c r="C130" s="1" t="s">
        <v>4639</v>
      </c>
      <c r="D130" s="1" t="s">
        <v>4638</v>
      </c>
      <c r="E130" s="1">
        <v>10</v>
      </c>
      <c r="L130" s="1">
        <v>1</v>
      </c>
      <c r="P130" s="1">
        <v>1</v>
      </c>
      <c r="R130" s="1">
        <v>1</v>
      </c>
      <c r="V130" s="1">
        <v>1</v>
      </c>
      <c r="AF130" s="1">
        <v>1</v>
      </c>
      <c r="BX130" s="1">
        <v>1</v>
      </c>
      <c r="BZ130" s="1">
        <v>1</v>
      </c>
      <c r="CE130" s="1">
        <v>1</v>
      </c>
      <c r="CH130" s="1">
        <v>1</v>
      </c>
      <c r="DF130" s="1">
        <v>1</v>
      </c>
    </row>
    <row r="131" spans="1:173" x14ac:dyDescent="0.2">
      <c r="A131" s="1" t="s">
        <v>11801</v>
      </c>
      <c r="B131" s="1" t="s">
        <v>9899</v>
      </c>
      <c r="C131" s="1" t="s">
        <v>9899</v>
      </c>
      <c r="D131" s="1" t="s">
        <v>11800</v>
      </c>
      <c r="E131" s="1">
        <v>10</v>
      </c>
      <c r="H131" s="1">
        <v>1</v>
      </c>
      <c r="J131" s="1">
        <v>1</v>
      </c>
      <c r="AK131" s="1">
        <v>1</v>
      </c>
      <c r="AL131" s="1">
        <v>1</v>
      </c>
      <c r="AX131" s="1">
        <v>1</v>
      </c>
      <c r="BL131" s="1">
        <v>1</v>
      </c>
      <c r="BR131" s="1">
        <v>1</v>
      </c>
      <c r="BV131" s="1">
        <v>1</v>
      </c>
      <c r="CN131" s="1">
        <v>1</v>
      </c>
      <c r="CS131" s="1">
        <v>1</v>
      </c>
    </row>
    <row r="132" spans="1:173" x14ac:dyDescent="0.2">
      <c r="A132" s="1" t="s">
        <v>11799</v>
      </c>
      <c r="B132" s="1" t="s">
        <v>6058</v>
      </c>
      <c r="C132" s="1" t="s">
        <v>11798</v>
      </c>
      <c r="D132" s="1" t="s">
        <v>11797</v>
      </c>
      <c r="E132" s="1">
        <v>10</v>
      </c>
      <c r="DK132" s="1">
        <v>1</v>
      </c>
      <c r="DR132" s="1">
        <v>1</v>
      </c>
      <c r="DS132" s="1">
        <v>1</v>
      </c>
      <c r="DY132" s="1">
        <v>1</v>
      </c>
      <c r="EE132" s="1">
        <v>1</v>
      </c>
      <c r="EP132" s="1">
        <v>1</v>
      </c>
      <c r="EQ132" s="1">
        <v>1</v>
      </c>
      <c r="EV132" s="1">
        <v>1</v>
      </c>
      <c r="FB132" s="1">
        <v>1</v>
      </c>
      <c r="FC132" s="1">
        <v>1</v>
      </c>
    </row>
    <row r="133" spans="1:173" x14ac:dyDescent="0.2">
      <c r="A133" s="1" t="s">
        <v>11796</v>
      </c>
      <c r="B133" s="1" t="s">
        <v>6253</v>
      </c>
      <c r="C133" s="1" t="s">
        <v>6252</v>
      </c>
      <c r="D133" s="1" t="s">
        <v>6251</v>
      </c>
      <c r="E133" s="1">
        <v>10</v>
      </c>
      <c r="AR133" s="1">
        <v>1</v>
      </c>
      <c r="BF133" s="1">
        <v>1</v>
      </c>
      <c r="BJ133" s="1">
        <v>1</v>
      </c>
      <c r="BK133" s="1">
        <v>1</v>
      </c>
      <c r="BM133" s="1">
        <v>1</v>
      </c>
      <c r="BP133" s="1">
        <v>1</v>
      </c>
      <c r="CG133" s="1">
        <v>1</v>
      </c>
      <c r="EQ133" s="1">
        <v>1</v>
      </c>
      <c r="ET133" s="1">
        <v>1</v>
      </c>
      <c r="FO133" s="1">
        <v>1</v>
      </c>
    </row>
    <row r="134" spans="1:173" x14ac:dyDescent="0.2">
      <c r="A134" s="1" t="s">
        <v>11795</v>
      </c>
      <c r="B134" s="1" t="s">
        <v>10507</v>
      </c>
      <c r="C134" s="1" t="s">
        <v>10506</v>
      </c>
      <c r="D134" s="1" t="s">
        <v>10505</v>
      </c>
      <c r="E134" s="1">
        <v>10</v>
      </c>
      <c r="AA134" s="1">
        <v>1</v>
      </c>
      <c r="BD134" s="1">
        <v>1</v>
      </c>
      <c r="BH134" s="1">
        <v>1</v>
      </c>
      <c r="BP134" s="1">
        <v>1</v>
      </c>
      <c r="BZ134" s="1">
        <v>1</v>
      </c>
      <c r="DB134" s="1">
        <v>1</v>
      </c>
      <c r="DC134" s="1">
        <v>1</v>
      </c>
      <c r="DD134" s="1">
        <v>1</v>
      </c>
      <c r="DM134" s="1">
        <v>1</v>
      </c>
      <c r="EA134" s="1">
        <v>1</v>
      </c>
    </row>
    <row r="135" spans="1:173" x14ac:dyDescent="0.2">
      <c r="A135" s="1" t="s">
        <v>11794</v>
      </c>
      <c r="B135" s="1" t="s">
        <v>11793</v>
      </c>
      <c r="C135" s="1" t="s">
        <v>11792</v>
      </c>
      <c r="D135" s="1" t="s">
        <v>11791</v>
      </c>
      <c r="E135" s="1">
        <v>10</v>
      </c>
      <c r="H135" s="1">
        <v>1</v>
      </c>
      <c r="L135" s="1">
        <v>1</v>
      </c>
      <c r="M135" s="1">
        <v>1</v>
      </c>
      <c r="V135" s="1">
        <v>1</v>
      </c>
      <c r="AT135" s="1">
        <v>1</v>
      </c>
      <c r="BG135" s="1">
        <v>1</v>
      </c>
      <c r="BT135" s="1">
        <v>1</v>
      </c>
      <c r="CB135" s="1">
        <v>1</v>
      </c>
      <c r="CF135" s="1">
        <v>1</v>
      </c>
      <c r="DQ135" s="1">
        <v>1</v>
      </c>
    </row>
    <row r="136" spans="1:173" x14ac:dyDescent="0.2">
      <c r="A136" s="1" t="s">
        <v>11790</v>
      </c>
      <c r="B136" s="1" t="s">
        <v>3531</v>
      </c>
      <c r="C136" s="1" t="s">
        <v>11789</v>
      </c>
      <c r="D136" s="1" t="s">
        <v>11788</v>
      </c>
      <c r="E136" s="1">
        <v>10</v>
      </c>
      <c r="DJ136" s="1">
        <v>1</v>
      </c>
      <c r="DK136" s="1">
        <v>1</v>
      </c>
      <c r="DQ136" s="1">
        <v>1</v>
      </c>
      <c r="DW136" s="1">
        <v>1</v>
      </c>
      <c r="DZ136" s="1">
        <v>1</v>
      </c>
      <c r="EE136" s="1">
        <v>1</v>
      </c>
      <c r="EM136" s="1">
        <v>1</v>
      </c>
      <c r="EP136" s="1">
        <v>1</v>
      </c>
      <c r="EV136" s="1">
        <v>1</v>
      </c>
      <c r="FQ136" s="1">
        <v>1</v>
      </c>
    </row>
    <row r="137" spans="1:173" x14ac:dyDescent="0.2">
      <c r="A137" s="1" t="s">
        <v>11787</v>
      </c>
      <c r="B137" s="1" t="s">
        <v>11786</v>
      </c>
      <c r="C137" s="1" t="s">
        <v>11785</v>
      </c>
      <c r="D137" s="1" t="s">
        <v>11784</v>
      </c>
      <c r="E137" s="1">
        <v>10</v>
      </c>
      <c r="AJ137" s="1">
        <v>1</v>
      </c>
      <c r="AT137" s="1">
        <v>1</v>
      </c>
      <c r="BH137" s="1">
        <v>1</v>
      </c>
      <c r="BP137" s="1">
        <v>1</v>
      </c>
      <c r="BR137" s="1">
        <v>1</v>
      </c>
      <c r="BS137" s="1">
        <v>1</v>
      </c>
      <c r="BV137" s="1">
        <v>1</v>
      </c>
      <c r="CK137" s="1">
        <v>1</v>
      </c>
      <c r="CL137" s="1">
        <v>1</v>
      </c>
      <c r="EM137" s="1">
        <v>1</v>
      </c>
    </row>
    <row r="138" spans="1:173" x14ac:dyDescent="0.2">
      <c r="A138" s="1" t="s">
        <v>11783</v>
      </c>
      <c r="B138" s="1" t="s">
        <v>11782</v>
      </c>
      <c r="C138" s="1" t="s">
        <v>11781</v>
      </c>
      <c r="D138" s="1" t="s">
        <v>11780</v>
      </c>
      <c r="E138" s="1">
        <v>10</v>
      </c>
      <c r="Y138" s="1">
        <v>1</v>
      </c>
      <c r="AN138" s="1">
        <v>1</v>
      </c>
      <c r="BR138" s="1">
        <v>1</v>
      </c>
      <c r="BV138" s="1">
        <v>1</v>
      </c>
      <c r="CC138" s="1">
        <v>1</v>
      </c>
      <c r="CR138" s="1">
        <v>1</v>
      </c>
      <c r="DG138" s="1">
        <v>1</v>
      </c>
      <c r="DH138" s="1">
        <v>1</v>
      </c>
      <c r="DX138" s="1">
        <v>1</v>
      </c>
      <c r="EG138" s="1">
        <v>1</v>
      </c>
    </row>
    <row r="139" spans="1:173" x14ac:dyDescent="0.2">
      <c r="A139" s="1" t="s">
        <v>11779</v>
      </c>
      <c r="B139" s="1" t="s">
        <v>11778</v>
      </c>
      <c r="C139" s="1" t="s">
        <v>11777</v>
      </c>
      <c r="D139" s="1" t="s">
        <v>11776</v>
      </c>
      <c r="E139" s="1">
        <v>10</v>
      </c>
      <c r="DI139" s="1">
        <v>1</v>
      </c>
      <c r="DS139" s="1">
        <v>1</v>
      </c>
      <c r="DU139" s="1">
        <v>1</v>
      </c>
      <c r="DV139" s="1">
        <v>1</v>
      </c>
      <c r="DY139" s="1">
        <v>1</v>
      </c>
      <c r="EG139" s="1">
        <v>1</v>
      </c>
      <c r="EP139" s="1">
        <v>1</v>
      </c>
      <c r="ES139" s="1">
        <v>1</v>
      </c>
      <c r="EY139" s="1">
        <v>1</v>
      </c>
      <c r="EZ139" s="1">
        <v>1</v>
      </c>
    </row>
    <row r="140" spans="1:173" x14ac:dyDescent="0.2">
      <c r="A140" s="1" t="s">
        <v>11775</v>
      </c>
      <c r="B140" s="1" t="s">
        <v>11774</v>
      </c>
      <c r="C140" s="1" t="s">
        <v>11773</v>
      </c>
      <c r="D140" s="1" t="s">
        <v>11772</v>
      </c>
      <c r="E140" s="1">
        <v>10</v>
      </c>
      <c r="U140" s="1">
        <v>1</v>
      </c>
      <c r="Z140" s="1">
        <v>1</v>
      </c>
      <c r="AJ140" s="1">
        <v>1</v>
      </c>
      <c r="AT140" s="1">
        <v>1</v>
      </c>
      <c r="BA140" s="1">
        <v>1</v>
      </c>
      <c r="BR140" s="1">
        <v>1</v>
      </c>
      <c r="CL140" s="1">
        <v>1</v>
      </c>
      <c r="CS140" s="1">
        <v>1</v>
      </c>
      <c r="CT140" s="1">
        <v>1</v>
      </c>
      <c r="EM140" s="1">
        <v>1</v>
      </c>
    </row>
    <row r="141" spans="1:173" x14ac:dyDescent="0.2">
      <c r="A141" s="1" t="s">
        <v>11771</v>
      </c>
      <c r="B141" s="1" t="s">
        <v>11770</v>
      </c>
      <c r="C141" s="1" t="s">
        <v>11770</v>
      </c>
      <c r="D141" s="1" t="s">
        <v>11769</v>
      </c>
      <c r="E141" s="1">
        <v>9</v>
      </c>
      <c r="O141" s="1">
        <v>1</v>
      </c>
      <c r="S141" s="1">
        <v>1</v>
      </c>
      <c r="AO141" s="1">
        <v>1</v>
      </c>
      <c r="AR141" s="1">
        <v>1</v>
      </c>
      <c r="BM141" s="1">
        <v>1</v>
      </c>
      <c r="CA141" s="1">
        <v>1</v>
      </c>
      <c r="CG141" s="1">
        <v>1</v>
      </c>
      <c r="CQ141" s="1">
        <v>1</v>
      </c>
      <c r="EP141" s="1">
        <v>1</v>
      </c>
    </row>
    <row r="142" spans="1:173" x14ac:dyDescent="0.2">
      <c r="A142" s="1" t="s">
        <v>11768</v>
      </c>
      <c r="B142" s="1" t="s">
        <v>11767</v>
      </c>
      <c r="C142" s="1" t="s">
        <v>11766</v>
      </c>
      <c r="D142" s="1" t="s">
        <v>11766</v>
      </c>
      <c r="E142" s="1">
        <v>9</v>
      </c>
      <c r="DI142" s="1">
        <v>1</v>
      </c>
      <c r="DS142" s="1">
        <v>1</v>
      </c>
      <c r="DU142" s="1">
        <v>1</v>
      </c>
      <c r="DY142" s="1">
        <v>1</v>
      </c>
      <c r="DZ142" s="1">
        <v>1</v>
      </c>
      <c r="EG142" s="1">
        <v>1</v>
      </c>
      <c r="EP142" s="1">
        <v>1</v>
      </c>
      <c r="ES142" s="1">
        <v>1</v>
      </c>
      <c r="EY142" s="1">
        <v>1</v>
      </c>
    </row>
    <row r="143" spans="1:173" x14ac:dyDescent="0.2">
      <c r="A143" s="1" t="s">
        <v>11765</v>
      </c>
      <c r="B143" s="1" t="s">
        <v>11713</v>
      </c>
      <c r="C143" s="1" t="s">
        <v>11713</v>
      </c>
      <c r="D143" s="1" t="s">
        <v>11712</v>
      </c>
      <c r="E143" s="1">
        <v>9</v>
      </c>
      <c r="I143" s="1">
        <v>1</v>
      </c>
      <c r="N143" s="1">
        <v>1</v>
      </c>
      <c r="O143" s="1">
        <v>1</v>
      </c>
      <c r="AR143" s="1">
        <v>1</v>
      </c>
      <c r="BM143" s="1">
        <v>1</v>
      </c>
      <c r="BP143" s="1">
        <v>1</v>
      </c>
      <c r="CX143" s="1">
        <v>1</v>
      </c>
      <c r="DA143" s="1">
        <v>1</v>
      </c>
      <c r="FL143" s="1">
        <v>1</v>
      </c>
    </row>
    <row r="144" spans="1:173" x14ac:dyDescent="0.2">
      <c r="A144" s="1" t="s">
        <v>11764</v>
      </c>
      <c r="B144" s="1" t="s">
        <v>11763</v>
      </c>
      <c r="C144" s="1" t="s">
        <v>11763</v>
      </c>
      <c r="D144" s="1" t="s">
        <v>11762</v>
      </c>
      <c r="E144" s="1">
        <v>9</v>
      </c>
      <c r="O144" s="1">
        <v>1</v>
      </c>
      <c r="P144" s="1">
        <v>1</v>
      </c>
      <c r="AO144" s="1">
        <v>1</v>
      </c>
      <c r="AV144" s="1">
        <v>1</v>
      </c>
      <c r="BM144" s="1">
        <v>1</v>
      </c>
      <c r="BZ144" s="1">
        <v>1</v>
      </c>
      <c r="CE144" s="1">
        <v>1</v>
      </c>
      <c r="CH144" s="1">
        <v>1</v>
      </c>
      <c r="CY144" s="1">
        <v>1</v>
      </c>
    </row>
    <row r="145" spans="1:169" x14ac:dyDescent="0.2">
      <c r="A145" s="1" t="s">
        <v>11761</v>
      </c>
      <c r="B145" s="1" t="s">
        <v>11760</v>
      </c>
      <c r="C145" s="1" t="s">
        <v>11760</v>
      </c>
      <c r="D145" s="1" t="s">
        <v>11759</v>
      </c>
      <c r="E145" s="1">
        <v>9</v>
      </c>
      <c r="AG145" s="1">
        <v>1</v>
      </c>
      <c r="AV145" s="1">
        <v>1</v>
      </c>
      <c r="BW145" s="1">
        <v>1</v>
      </c>
      <c r="CE145" s="1">
        <v>1</v>
      </c>
      <c r="CF145" s="1">
        <v>1</v>
      </c>
      <c r="CY145" s="1">
        <v>1</v>
      </c>
      <c r="DI145" s="1">
        <v>1</v>
      </c>
      <c r="DM145" s="1">
        <v>1</v>
      </c>
      <c r="FG145" s="1">
        <v>1</v>
      </c>
    </row>
    <row r="146" spans="1:169" x14ac:dyDescent="0.2">
      <c r="A146" s="1" t="s">
        <v>11758</v>
      </c>
      <c r="B146" s="1" t="s">
        <v>11738</v>
      </c>
      <c r="C146" s="1" t="s">
        <v>11737</v>
      </c>
      <c r="D146" s="1" t="s">
        <v>11736</v>
      </c>
      <c r="E146" s="1">
        <v>9</v>
      </c>
      <c r="O146" s="1">
        <v>1</v>
      </c>
      <c r="S146" s="1">
        <v>1</v>
      </c>
      <c r="W146" s="1">
        <v>1</v>
      </c>
      <c r="AO146" s="1">
        <v>1</v>
      </c>
      <c r="AP146" s="1">
        <v>1</v>
      </c>
      <c r="AR146" s="1">
        <v>1</v>
      </c>
      <c r="BM146" s="1">
        <v>1</v>
      </c>
      <c r="CQ146" s="1">
        <v>1</v>
      </c>
      <c r="CZ146" s="1">
        <v>1</v>
      </c>
    </row>
    <row r="147" spans="1:169" x14ac:dyDescent="0.2">
      <c r="A147" s="1" t="s">
        <v>11757</v>
      </c>
      <c r="B147" s="1" t="s">
        <v>11756</v>
      </c>
      <c r="C147" s="1" t="s">
        <v>11755</v>
      </c>
      <c r="D147" s="1" t="s">
        <v>11754</v>
      </c>
      <c r="E147" s="1">
        <v>9</v>
      </c>
      <c r="DI147" s="1">
        <v>1</v>
      </c>
      <c r="DQ147" s="1">
        <v>1</v>
      </c>
      <c r="DR147" s="1">
        <v>1</v>
      </c>
      <c r="DS147" s="1">
        <v>1</v>
      </c>
      <c r="DV147" s="1">
        <v>1</v>
      </c>
      <c r="DY147" s="1">
        <v>1</v>
      </c>
      <c r="EP147" s="1">
        <v>1</v>
      </c>
      <c r="FB147" s="1">
        <v>1</v>
      </c>
      <c r="FM147" s="1">
        <v>1</v>
      </c>
    </row>
    <row r="148" spans="1:169" x14ac:dyDescent="0.2">
      <c r="A148" s="1" t="s">
        <v>11753</v>
      </c>
      <c r="B148" s="1" t="s">
        <v>11752</v>
      </c>
      <c r="C148" s="1" t="s">
        <v>11751</v>
      </c>
      <c r="D148" s="1" t="s">
        <v>11750</v>
      </c>
      <c r="E148" s="1">
        <v>9</v>
      </c>
      <c r="L148" s="1">
        <v>1</v>
      </c>
      <c r="P148" s="1">
        <v>1</v>
      </c>
      <c r="R148" s="1">
        <v>1</v>
      </c>
      <c r="V148" s="1">
        <v>1</v>
      </c>
      <c r="AF148" s="1">
        <v>1</v>
      </c>
      <c r="CH148" s="1">
        <v>1</v>
      </c>
      <c r="DF148" s="1">
        <v>1</v>
      </c>
      <c r="DI148" s="1">
        <v>1</v>
      </c>
      <c r="FA148" s="1">
        <v>1</v>
      </c>
    </row>
    <row r="149" spans="1:169" x14ac:dyDescent="0.2">
      <c r="A149" s="1" t="s">
        <v>11749</v>
      </c>
      <c r="B149" s="1" t="s">
        <v>11748</v>
      </c>
      <c r="C149" s="1" t="s">
        <v>11747</v>
      </c>
      <c r="D149" s="1" t="s">
        <v>11746</v>
      </c>
      <c r="E149" s="1">
        <v>9</v>
      </c>
      <c r="N149" s="1">
        <v>1</v>
      </c>
      <c r="O149" s="1">
        <v>1</v>
      </c>
      <c r="W149" s="1">
        <v>1</v>
      </c>
      <c r="AR149" s="1">
        <v>1</v>
      </c>
      <c r="AV149" s="1">
        <v>1</v>
      </c>
      <c r="BM149" s="1">
        <v>1</v>
      </c>
      <c r="CY149" s="1">
        <v>1</v>
      </c>
      <c r="CZ149" s="1">
        <v>1</v>
      </c>
      <c r="DA149" s="1">
        <v>1</v>
      </c>
    </row>
    <row r="150" spans="1:169" x14ac:dyDescent="0.2">
      <c r="A150" s="1" t="s">
        <v>11745</v>
      </c>
      <c r="B150" s="1" t="s">
        <v>10382</v>
      </c>
      <c r="C150" s="1" t="s">
        <v>10381</v>
      </c>
      <c r="D150" s="1" t="s">
        <v>10380</v>
      </c>
      <c r="E150" s="1">
        <v>9</v>
      </c>
      <c r="AA150" s="1">
        <v>1</v>
      </c>
      <c r="AN150" s="1">
        <v>1</v>
      </c>
      <c r="BL150" s="1">
        <v>1</v>
      </c>
      <c r="BP150" s="1">
        <v>1</v>
      </c>
      <c r="BU150" s="1">
        <v>1</v>
      </c>
      <c r="CT150" s="1">
        <v>1</v>
      </c>
      <c r="DF150" s="1">
        <v>1</v>
      </c>
      <c r="DJ150" s="1">
        <v>1</v>
      </c>
      <c r="EP150" s="1">
        <v>1</v>
      </c>
    </row>
    <row r="151" spans="1:169" x14ac:dyDescent="0.2">
      <c r="A151" s="1" t="s">
        <v>11744</v>
      </c>
      <c r="B151" s="1" t="s">
        <v>10382</v>
      </c>
      <c r="C151" s="1" t="s">
        <v>10381</v>
      </c>
      <c r="D151" s="1" t="s">
        <v>10380</v>
      </c>
      <c r="E151" s="1">
        <v>9</v>
      </c>
      <c r="AA151" s="1">
        <v>1</v>
      </c>
      <c r="AN151" s="1">
        <v>1</v>
      </c>
      <c r="BL151" s="1">
        <v>1</v>
      </c>
      <c r="BP151" s="1">
        <v>1</v>
      </c>
      <c r="BU151" s="1">
        <v>1</v>
      </c>
      <c r="CT151" s="1">
        <v>1</v>
      </c>
      <c r="DF151" s="1">
        <v>1</v>
      </c>
      <c r="DJ151" s="1">
        <v>1</v>
      </c>
      <c r="EP151" s="1">
        <v>1</v>
      </c>
    </row>
    <row r="152" spans="1:169" x14ac:dyDescent="0.2">
      <c r="A152" s="1" t="s">
        <v>11743</v>
      </c>
      <c r="B152" s="1" t="s">
        <v>11742</v>
      </c>
      <c r="C152" s="1" t="s">
        <v>11741</v>
      </c>
      <c r="D152" s="1" t="s">
        <v>11740</v>
      </c>
      <c r="E152" s="1">
        <v>9</v>
      </c>
      <c r="H152" s="1">
        <v>1</v>
      </c>
      <c r="M152" s="1">
        <v>1</v>
      </c>
      <c r="V152" s="1">
        <v>1</v>
      </c>
      <c r="AT152" s="1">
        <v>1</v>
      </c>
      <c r="BG152" s="1">
        <v>1</v>
      </c>
      <c r="CA152" s="1">
        <v>1</v>
      </c>
      <c r="CB152" s="1">
        <v>1</v>
      </c>
      <c r="CG152" s="1">
        <v>1</v>
      </c>
      <c r="DQ152" s="1">
        <v>1</v>
      </c>
    </row>
    <row r="153" spans="1:169" x14ac:dyDescent="0.2">
      <c r="A153" s="1" t="s">
        <v>11739</v>
      </c>
      <c r="B153" s="1" t="s">
        <v>11738</v>
      </c>
      <c r="C153" s="1" t="s">
        <v>11737</v>
      </c>
      <c r="D153" s="1" t="s">
        <v>11736</v>
      </c>
      <c r="E153" s="1">
        <v>9</v>
      </c>
      <c r="O153" s="1">
        <v>1</v>
      </c>
      <c r="S153" s="1">
        <v>1</v>
      </c>
      <c r="W153" s="1">
        <v>1</v>
      </c>
      <c r="AO153" s="1">
        <v>1</v>
      </c>
      <c r="AP153" s="1">
        <v>1</v>
      </c>
      <c r="AR153" s="1">
        <v>1</v>
      </c>
      <c r="BM153" s="1">
        <v>1</v>
      </c>
      <c r="CQ153" s="1">
        <v>1</v>
      </c>
      <c r="CZ153" s="1">
        <v>1</v>
      </c>
    </row>
    <row r="154" spans="1:169" x14ac:dyDescent="0.2">
      <c r="A154" s="1" t="s">
        <v>11735</v>
      </c>
      <c r="B154" s="1" t="s">
        <v>11729</v>
      </c>
      <c r="C154" s="1" t="s">
        <v>11728</v>
      </c>
      <c r="D154" s="1" t="s">
        <v>11727</v>
      </c>
      <c r="E154" s="1">
        <v>9</v>
      </c>
      <c r="AL154" s="1">
        <v>1</v>
      </c>
      <c r="BA154" s="1">
        <v>1</v>
      </c>
      <c r="BC154" s="1">
        <v>1</v>
      </c>
      <c r="BT154" s="1">
        <v>1</v>
      </c>
      <c r="CJ154" s="1">
        <v>1</v>
      </c>
      <c r="CN154" s="1">
        <v>1</v>
      </c>
      <c r="CP154" s="1">
        <v>1</v>
      </c>
      <c r="CQ154" s="1">
        <v>1</v>
      </c>
      <c r="DA154" s="1">
        <v>1</v>
      </c>
    </row>
    <row r="155" spans="1:169" x14ac:dyDescent="0.2">
      <c r="A155" s="1" t="s">
        <v>11734</v>
      </c>
      <c r="B155" s="1" t="s">
        <v>10905</v>
      </c>
      <c r="C155" s="1" t="s">
        <v>10904</v>
      </c>
      <c r="D155" s="1" t="s">
        <v>10903</v>
      </c>
      <c r="E155" s="1">
        <v>9</v>
      </c>
      <c r="O155" s="1">
        <v>1</v>
      </c>
      <c r="Y155" s="1">
        <v>1</v>
      </c>
      <c r="Z155" s="1">
        <v>1</v>
      </c>
      <c r="BC155" s="1">
        <v>1</v>
      </c>
      <c r="BM155" s="1">
        <v>1</v>
      </c>
      <c r="CF155" s="1">
        <v>1</v>
      </c>
      <c r="CM155" s="1">
        <v>1</v>
      </c>
      <c r="CQ155" s="1">
        <v>1</v>
      </c>
      <c r="CR155" s="1">
        <v>1</v>
      </c>
    </row>
    <row r="156" spans="1:169" x14ac:dyDescent="0.2">
      <c r="A156" s="1" t="s">
        <v>11733</v>
      </c>
      <c r="B156" s="1" t="s">
        <v>11732</v>
      </c>
      <c r="C156" s="1" t="s">
        <v>11732</v>
      </c>
      <c r="D156" s="1" t="s">
        <v>11731</v>
      </c>
      <c r="E156" s="1">
        <v>9</v>
      </c>
      <c r="AM156" s="1">
        <v>1</v>
      </c>
      <c r="AN156" s="1">
        <v>1</v>
      </c>
      <c r="AZ156" s="1">
        <v>1</v>
      </c>
      <c r="BG156" s="1">
        <v>1</v>
      </c>
      <c r="BH156" s="1">
        <v>1</v>
      </c>
      <c r="BQ156" s="1">
        <v>1</v>
      </c>
      <c r="BR156" s="1">
        <v>1</v>
      </c>
      <c r="DG156" s="1">
        <v>1</v>
      </c>
      <c r="DI156" s="1">
        <v>1</v>
      </c>
    </row>
    <row r="157" spans="1:169" x14ac:dyDescent="0.2">
      <c r="A157" s="1" t="s">
        <v>11730</v>
      </c>
      <c r="B157" s="1" t="s">
        <v>11729</v>
      </c>
      <c r="C157" s="1" t="s">
        <v>11728</v>
      </c>
      <c r="D157" s="1" t="s">
        <v>11727</v>
      </c>
      <c r="E157" s="1">
        <v>9</v>
      </c>
      <c r="AL157" s="1">
        <v>1</v>
      </c>
      <c r="BA157" s="1">
        <v>1</v>
      </c>
      <c r="BC157" s="1">
        <v>1</v>
      </c>
      <c r="BT157" s="1">
        <v>1</v>
      </c>
      <c r="CJ157" s="1">
        <v>1</v>
      </c>
      <c r="CN157" s="1">
        <v>1</v>
      </c>
      <c r="CP157" s="1">
        <v>1</v>
      </c>
      <c r="CQ157" s="1">
        <v>1</v>
      </c>
      <c r="DA157" s="1">
        <v>1</v>
      </c>
    </row>
    <row r="158" spans="1:169" x14ac:dyDescent="0.2">
      <c r="A158" s="1" t="s">
        <v>11726</v>
      </c>
      <c r="B158" s="1" t="s">
        <v>10382</v>
      </c>
      <c r="C158" s="1" t="s">
        <v>10381</v>
      </c>
      <c r="D158" s="1" t="s">
        <v>10380</v>
      </c>
      <c r="E158" s="1">
        <v>9</v>
      </c>
      <c r="AA158" s="1">
        <v>1</v>
      </c>
      <c r="AN158" s="1">
        <v>1</v>
      </c>
      <c r="BL158" s="1">
        <v>1</v>
      </c>
      <c r="BP158" s="1">
        <v>1</v>
      </c>
      <c r="BU158" s="1">
        <v>1</v>
      </c>
      <c r="CT158" s="1">
        <v>1</v>
      </c>
      <c r="DF158" s="1">
        <v>1</v>
      </c>
      <c r="DJ158" s="1">
        <v>1</v>
      </c>
      <c r="EP158" s="1">
        <v>1</v>
      </c>
    </row>
    <row r="159" spans="1:169" x14ac:dyDescent="0.2">
      <c r="A159" s="1" t="s">
        <v>11725</v>
      </c>
      <c r="B159" s="1" t="s">
        <v>11724</v>
      </c>
      <c r="C159" s="1" t="s">
        <v>11723</v>
      </c>
      <c r="D159" s="1" t="s">
        <v>11722</v>
      </c>
      <c r="E159" s="1">
        <v>9</v>
      </c>
      <c r="G159" s="1">
        <v>1</v>
      </c>
      <c r="M159" s="1">
        <v>1</v>
      </c>
      <c r="Q159" s="1">
        <v>1</v>
      </c>
      <c r="BN159" s="1">
        <v>1</v>
      </c>
      <c r="BR159" s="1">
        <v>1</v>
      </c>
      <c r="CA159" s="1">
        <v>1</v>
      </c>
      <c r="CG159" s="1">
        <v>1</v>
      </c>
      <c r="CO159" s="1">
        <v>1</v>
      </c>
      <c r="CY159" s="1">
        <v>1</v>
      </c>
    </row>
    <row r="160" spans="1:169" x14ac:dyDescent="0.2">
      <c r="A160" s="1" t="s">
        <v>11721</v>
      </c>
      <c r="B160" s="1" t="s">
        <v>11720</v>
      </c>
      <c r="C160" s="1" t="s">
        <v>11720</v>
      </c>
      <c r="D160" s="1" t="s">
        <v>11719</v>
      </c>
      <c r="E160" s="1">
        <v>9</v>
      </c>
      <c r="DI160" s="1">
        <v>1</v>
      </c>
      <c r="DJ160" s="1">
        <v>1</v>
      </c>
      <c r="DS160" s="1">
        <v>1</v>
      </c>
      <c r="DU160" s="1">
        <v>1</v>
      </c>
      <c r="EK160" s="1">
        <v>1</v>
      </c>
      <c r="EN160" s="1">
        <v>1</v>
      </c>
      <c r="ES160" s="1">
        <v>1</v>
      </c>
      <c r="EZ160" s="1">
        <v>1</v>
      </c>
      <c r="FM160" s="1">
        <v>1</v>
      </c>
    </row>
    <row r="161" spans="1:171" x14ac:dyDescent="0.2">
      <c r="A161" s="1" t="s">
        <v>11718</v>
      </c>
      <c r="B161" s="1" t="s">
        <v>11717</v>
      </c>
      <c r="C161" s="1" t="s">
        <v>11717</v>
      </c>
      <c r="D161" s="1" t="s">
        <v>11716</v>
      </c>
      <c r="E161" s="1">
        <v>8</v>
      </c>
      <c r="DJ161" s="1">
        <v>1</v>
      </c>
      <c r="DK161" s="1">
        <v>1</v>
      </c>
      <c r="DW161" s="1">
        <v>1</v>
      </c>
      <c r="DY161" s="1">
        <v>1</v>
      </c>
      <c r="DZ161" s="1">
        <v>1</v>
      </c>
      <c r="EP161" s="1">
        <v>1</v>
      </c>
      <c r="EV161" s="1">
        <v>1</v>
      </c>
      <c r="FA161" s="1">
        <v>1</v>
      </c>
    </row>
    <row r="162" spans="1:171" x14ac:dyDescent="0.2">
      <c r="A162" s="1" t="s">
        <v>11715</v>
      </c>
      <c r="B162" s="1" t="s">
        <v>11680</v>
      </c>
      <c r="C162" s="1" t="s">
        <v>11679</v>
      </c>
      <c r="D162" s="1" t="s">
        <v>11678</v>
      </c>
      <c r="E162" s="1">
        <v>8</v>
      </c>
      <c r="R162" s="1">
        <v>1</v>
      </c>
      <c r="AJ162" s="1">
        <v>1</v>
      </c>
      <c r="BY162" s="1">
        <v>1</v>
      </c>
      <c r="CE162" s="1">
        <v>1</v>
      </c>
      <c r="CZ162" s="1">
        <v>1</v>
      </c>
      <c r="EI162" s="1">
        <v>1</v>
      </c>
      <c r="EK162" s="1">
        <v>1</v>
      </c>
      <c r="EP162" s="1">
        <v>1</v>
      </c>
    </row>
    <row r="163" spans="1:171" x14ac:dyDescent="0.2">
      <c r="A163" s="1" t="s">
        <v>11714</v>
      </c>
      <c r="B163" s="1" t="s">
        <v>11713</v>
      </c>
      <c r="C163" s="1" t="s">
        <v>11713</v>
      </c>
      <c r="D163" s="1" t="s">
        <v>11712</v>
      </c>
      <c r="E163" s="1">
        <v>8</v>
      </c>
      <c r="I163" s="1">
        <v>1</v>
      </c>
      <c r="N163" s="1">
        <v>1</v>
      </c>
      <c r="O163" s="1">
        <v>1</v>
      </c>
      <c r="AR163" s="1">
        <v>1</v>
      </c>
      <c r="BM163" s="1">
        <v>1</v>
      </c>
      <c r="BP163" s="1">
        <v>1</v>
      </c>
      <c r="CX163" s="1">
        <v>1</v>
      </c>
      <c r="DA163" s="1">
        <v>1</v>
      </c>
    </row>
    <row r="164" spans="1:171" x14ac:dyDescent="0.2">
      <c r="A164" s="1" t="s">
        <v>11711</v>
      </c>
      <c r="B164" s="1" t="s">
        <v>5346</v>
      </c>
      <c r="C164" s="1" t="s">
        <v>5345</v>
      </c>
      <c r="D164" s="1" t="s">
        <v>5344</v>
      </c>
      <c r="E164" s="1">
        <v>8</v>
      </c>
      <c r="J164" s="1">
        <v>1</v>
      </c>
      <c r="L164" s="1">
        <v>1</v>
      </c>
      <c r="AJ164" s="1">
        <v>1</v>
      </c>
      <c r="AK164" s="1">
        <v>1</v>
      </c>
      <c r="AN164" s="1">
        <v>1</v>
      </c>
      <c r="AW164" s="1">
        <v>1</v>
      </c>
      <c r="BV164" s="1">
        <v>1</v>
      </c>
      <c r="CL164" s="1">
        <v>1</v>
      </c>
    </row>
    <row r="165" spans="1:171" x14ac:dyDescent="0.2">
      <c r="A165" s="1" t="s">
        <v>11710</v>
      </c>
      <c r="B165" s="1" t="s">
        <v>11709</v>
      </c>
      <c r="C165" s="1" t="s">
        <v>11708</v>
      </c>
      <c r="D165" s="1" t="s">
        <v>11707</v>
      </c>
      <c r="E165" s="1">
        <v>8</v>
      </c>
      <c r="AT165" s="1">
        <v>1</v>
      </c>
      <c r="BB165" s="1">
        <v>1</v>
      </c>
      <c r="BO165" s="1">
        <v>1</v>
      </c>
      <c r="BQ165" s="1">
        <v>1</v>
      </c>
      <c r="BR165" s="1">
        <v>1</v>
      </c>
      <c r="CN165" s="1">
        <v>1</v>
      </c>
      <c r="CR165" s="1">
        <v>1</v>
      </c>
      <c r="EW165" s="1">
        <v>1</v>
      </c>
    </row>
    <row r="166" spans="1:171" x14ac:dyDescent="0.2">
      <c r="A166" s="1" t="s">
        <v>11706</v>
      </c>
      <c r="B166" s="1" t="s">
        <v>11705</v>
      </c>
      <c r="C166" s="1" t="s">
        <v>11704</v>
      </c>
      <c r="D166" s="1" t="s">
        <v>11703</v>
      </c>
      <c r="E166" s="1">
        <v>8</v>
      </c>
      <c r="O166" s="1">
        <v>1</v>
      </c>
      <c r="S166" s="1">
        <v>1</v>
      </c>
      <c r="AO166" s="1">
        <v>1</v>
      </c>
      <c r="AR166" s="1">
        <v>1</v>
      </c>
      <c r="BM166" s="1">
        <v>1</v>
      </c>
      <c r="CQ166" s="1">
        <v>1</v>
      </c>
      <c r="DP166" s="1">
        <v>1</v>
      </c>
      <c r="EP166" s="1">
        <v>1</v>
      </c>
    </row>
    <row r="167" spans="1:171" x14ac:dyDescent="0.2">
      <c r="A167" s="1" t="s">
        <v>11702</v>
      </c>
      <c r="B167" s="1" t="s">
        <v>11701</v>
      </c>
      <c r="C167" s="1" t="s">
        <v>11701</v>
      </c>
      <c r="D167" s="1" t="s">
        <v>11700</v>
      </c>
      <c r="E167" s="1">
        <v>8</v>
      </c>
      <c r="N167" s="1">
        <v>1</v>
      </c>
      <c r="R167" s="1">
        <v>1</v>
      </c>
      <c r="AA167" s="1">
        <v>1</v>
      </c>
      <c r="AP167" s="1">
        <v>1</v>
      </c>
      <c r="CE167" s="1">
        <v>1</v>
      </c>
      <c r="CF167" s="1">
        <v>1</v>
      </c>
      <c r="CN167" s="1">
        <v>1</v>
      </c>
      <c r="DA167" s="1">
        <v>1</v>
      </c>
    </row>
    <row r="168" spans="1:171" x14ac:dyDescent="0.2">
      <c r="A168" s="1" t="s">
        <v>11699</v>
      </c>
      <c r="B168" s="1" t="s">
        <v>11698</v>
      </c>
      <c r="C168" s="1" t="s">
        <v>11697</v>
      </c>
      <c r="D168" s="1" t="s">
        <v>11696</v>
      </c>
      <c r="E168" s="1">
        <v>8</v>
      </c>
      <c r="DQ168" s="1">
        <v>1</v>
      </c>
      <c r="DU168" s="1">
        <v>1</v>
      </c>
      <c r="DX168" s="1">
        <v>1</v>
      </c>
      <c r="DY168" s="1">
        <v>1</v>
      </c>
      <c r="DZ168" s="1">
        <v>1</v>
      </c>
      <c r="EN168" s="1">
        <v>1</v>
      </c>
      <c r="EP168" s="1">
        <v>1</v>
      </c>
      <c r="ES168" s="1">
        <v>1</v>
      </c>
    </row>
    <row r="169" spans="1:171" x14ac:dyDescent="0.2">
      <c r="A169" s="1" t="s">
        <v>11695</v>
      </c>
      <c r="B169" s="1" t="s">
        <v>11694</v>
      </c>
      <c r="C169" s="1" t="s">
        <v>11694</v>
      </c>
      <c r="D169" s="1" t="s">
        <v>11693</v>
      </c>
      <c r="E169" s="1">
        <v>8</v>
      </c>
      <c r="U169" s="1">
        <v>1</v>
      </c>
      <c r="Z169" s="1">
        <v>1</v>
      </c>
      <c r="AY169" s="1">
        <v>1</v>
      </c>
      <c r="BP169" s="1">
        <v>1</v>
      </c>
      <c r="BS169" s="1">
        <v>1</v>
      </c>
      <c r="BV169" s="1">
        <v>1</v>
      </c>
      <c r="EH169" s="1">
        <v>1</v>
      </c>
      <c r="EM169" s="1">
        <v>1</v>
      </c>
    </row>
    <row r="170" spans="1:171" x14ac:dyDescent="0.2">
      <c r="A170" s="1" t="s">
        <v>11692</v>
      </c>
      <c r="B170" s="1" t="s">
        <v>11691</v>
      </c>
      <c r="C170" s="1" t="s">
        <v>11691</v>
      </c>
      <c r="D170" s="1" t="s">
        <v>11690</v>
      </c>
      <c r="E170" s="1">
        <v>8</v>
      </c>
      <c r="N170" s="1">
        <v>1</v>
      </c>
      <c r="R170" s="1">
        <v>1</v>
      </c>
      <c r="AA170" s="1">
        <v>1</v>
      </c>
      <c r="AP170" s="1">
        <v>1</v>
      </c>
      <c r="CE170" s="1">
        <v>1</v>
      </c>
      <c r="CF170" s="1">
        <v>1</v>
      </c>
      <c r="CN170" s="1">
        <v>1</v>
      </c>
      <c r="DA170" s="1">
        <v>1</v>
      </c>
    </row>
    <row r="171" spans="1:171" x14ac:dyDescent="0.2">
      <c r="A171" s="1" t="s">
        <v>11689</v>
      </c>
      <c r="B171" s="1" t="s">
        <v>11688</v>
      </c>
      <c r="C171" s="1" t="s">
        <v>11687</v>
      </c>
      <c r="D171" s="1" t="s">
        <v>11686</v>
      </c>
      <c r="E171" s="1">
        <v>8</v>
      </c>
      <c r="AY171" s="1">
        <v>1</v>
      </c>
      <c r="BF171" s="1">
        <v>1</v>
      </c>
      <c r="BJ171" s="1">
        <v>1</v>
      </c>
      <c r="BK171" s="1">
        <v>1</v>
      </c>
      <c r="DG171" s="1">
        <v>1</v>
      </c>
      <c r="EQ171" s="1">
        <v>1</v>
      </c>
      <c r="ET171" s="1">
        <v>1</v>
      </c>
      <c r="FO171" s="1">
        <v>1</v>
      </c>
    </row>
    <row r="172" spans="1:171" x14ac:dyDescent="0.2">
      <c r="A172" s="1" t="s">
        <v>11685</v>
      </c>
      <c r="B172" s="1" t="s">
        <v>11684</v>
      </c>
      <c r="C172" s="1" t="s">
        <v>11683</v>
      </c>
      <c r="D172" s="1" t="s">
        <v>11682</v>
      </c>
      <c r="E172" s="1">
        <v>8</v>
      </c>
      <c r="Q172" s="1">
        <v>1</v>
      </c>
      <c r="AJ172" s="1">
        <v>1</v>
      </c>
      <c r="AP172" s="1">
        <v>1</v>
      </c>
      <c r="BA172" s="1">
        <v>1</v>
      </c>
      <c r="BO172" s="1">
        <v>1</v>
      </c>
      <c r="BQ172" s="1">
        <v>1</v>
      </c>
      <c r="BS172" s="1">
        <v>1</v>
      </c>
      <c r="CT172" s="1">
        <v>1</v>
      </c>
    </row>
    <row r="173" spans="1:171" x14ac:dyDescent="0.2">
      <c r="A173" s="1" t="s">
        <v>11681</v>
      </c>
      <c r="B173" s="1" t="s">
        <v>11680</v>
      </c>
      <c r="C173" s="1" t="s">
        <v>11679</v>
      </c>
      <c r="D173" s="1" t="s">
        <v>11678</v>
      </c>
      <c r="E173" s="1">
        <v>8</v>
      </c>
      <c r="R173" s="1">
        <v>1</v>
      </c>
      <c r="AJ173" s="1">
        <v>1</v>
      </c>
      <c r="BY173" s="1">
        <v>1</v>
      </c>
      <c r="CE173" s="1">
        <v>1</v>
      </c>
      <c r="CZ173" s="1">
        <v>1</v>
      </c>
      <c r="EI173" s="1">
        <v>1</v>
      </c>
      <c r="EK173" s="1">
        <v>1</v>
      </c>
      <c r="EP173" s="1">
        <v>1</v>
      </c>
    </row>
    <row r="174" spans="1:171" x14ac:dyDescent="0.2">
      <c r="A174" s="1" t="s">
        <v>11677</v>
      </c>
      <c r="B174" s="1" t="s">
        <v>11676</v>
      </c>
      <c r="C174" s="1" t="s">
        <v>11675</v>
      </c>
      <c r="D174" s="1" t="s">
        <v>11674</v>
      </c>
      <c r="E174" s="1">
        <v>8</v>
      </c>
      <c r="K174" s="1">
        <v>1</v>
      </c>
      <c r="AB174" s="1">
        <v>1</v>
      </c>
      <c r="AC174" s="1">
        <v>1</v>
      </c>
      <c r="AJ174" s="1">
        <v>1</v>
      </c>
      <c r="BV174" s="1">
        <v>1</v>
      </c>
      <c r="CZ174" s="1">
        <v>1</v>
      </c>
      <c r="DB174" s="1">
        <v>1</v>
      </c>
      <c r="DD174" s="1">
        <v>1</v>
      </c>
    </row>
    <row r="175" spans="1:171" x14ac:dyDescent="0.2">
      <c r="A175" s="1" t="s">
        <v>11673</v>
      </c>
      <c r="B175" s="1" t="s">
        <v>11672</v>
      </c>
      <c r="C175" s="1" t="s">
        <v>11672</v>
      </c>
      <c r="D175" s="1" t="s">
        <v>11671</v>
      </c>
      <c r="E175" s="1">
        <v>8</v>
      </c>
      <c r="DJ175" s="1">
        <v>1</v>
      </c>
      <c r="DK175" s="1">
        <v>1</v>
      </c>
      <c r="DU175" s="1">
        <v>1</v>
      </c>
      <c r="DZ175" s="1">
        <v>1</v>
      </c>
      <c r="EP175" s="1">
        <v>1</v>
      </c>
      <c r="ES175" s="1">
        <v>1</v>
      </c>
      <c r="EV175" s="1">
        <v>1</v>
      </c>
      <c r="EY175" s="1">
        <v>1</v>
      </c>
    </row>
    <row r="176" spans="1:171" x14ac:dyDescent="0.2">
      <c r="A176" s="1" t="s">
        <v>11670</v>
      </c>
      <c r="B176" s="1" t="s">
        <v>9509</v>
      </c>
      <c r="C176" s="1" t="s">
        <v>9508</v>
      </c>
      <c r="D176" s="1" t="s">
        <v>9507</v>
      </c>
      <c r="E176" s="1">
        <v>8</v>
      </c>
      <c r="R176" s="1">
        <v>1</v>
      </c>
      <c r="AF176" s="1">
        <v>1</v>
      </c>
      <c r="AR176" s="1">
        <v>1</v>
      </c>
      <c r="AS176" s="1">
        <v>1</v>
      </c>
      <c r="BM176" s="1">
        <v>1</v>
      </c>
      <c r="CC176" s="1">
        <v>1</v>
      </c>
      <c r="CH176" s="1">
        <v>1</v>
      </c>
      <c r="CV176" s="1">
        <v>1</v>
      </c>
    </row>
    <row r="177" spans="1:170" x14ac:dyDescent="0.2">
      <c r="A177" s="1" t="s">
        <v>11669</v>
      </c>
      <c r="B177" s="1" t="s">
        <v>11668</v>
      </c>
      <c r="C177" s="1" t="s">
        <v>11667</v>
      </c>
      <c r="D177" s="1" t="s">
        <v>11666</v>
      </c>
      <c r="E177" s="1">
        <v>8</v>
      </c>
      <c r="Y177" s="1">
        <v>1</v>
      </c>
      <c r="AN177" s="1">
        <v>1</v>
      </c>
      <c r="BR177" s="1">
        <v>1</v>
      </c>
      <c r="BV177" s="1">
        <v>1</v>
      </c>
      <c r="CC177" s="1">
        <v>1</v>
      </c>
      <c r="CR177" s="1">
        <v>1</v>
      </c>
      <c r="DH177" s="1">
        <v>1</v>
      </c>
      <c r="DX177" s="1">
        <v>1</v>
      </c>
    </row>
    <row r="178" spans="1:170" x14ac:dyDescent="0.2">
      <c r="A178" s="1" t="s">
        <v>11665</v>
      </c>
      <c r="B178" s="1" t="s">
        <v>8920</v>
      </c>
      <c r="C178" s="1" t="s">
        <v>8919</v>
      </c>
      <c r="D178" s="1" t="s">
        <v>8918</v>
      </c>
      <c r="E178" s="1">
        <v>7</v>
      </c>
      <c r="AX178" s="1">
        <v>1</v>
      </c>
      <c r="AZ178" s="1">
        <v>1</v>
      </c>
      <c r="BE178" s="1">
        <v>1</v>
      </c>
      <c r="BR178" s="1">
        <v>1</v>
      </c>
      <c r="BY178" s="1">
        <v>1</v>
      </c>
      <c r="CM178" s="1">
        <v>1</v>
      </c>
      <c r="DJ178" s="1">
        <v>1</v>
      </c>
    </row>
    <row r="179" spans="1:170" x14ac:dyDescent="0.2">
      <c r="A179" s="1" t="s">
        <v>11664</v>
      </c>
      <c r="B179" s="1" t="s">
        <v>11655</v>
      </c>
      <c r="C179" s="1" t="s">
        <v>11654</v>
      </c>
      <c r="D179" s="1" t="s">
        <v>11653</v>
      </c>
      <c r="E179" s="1">
        <v>7</v>
      </c>
      <c r="L179" s="1">
        <v>1</v>
      </c>
      <c r="M179" s="1">
        <v>1</v>
      </c>
      <c r="V179" s="1">
        <v>1</v>
      </c>
      <c r="AT179" s="1">
        <v>1</v>
      </c>
      <c r="BG179" s="1">
        <v>1</v>
      </c>
      <c r="CB179" s="1">
        <v>1</v>
      </c>
      <c r="DQ179" s="1">
        <v>1</v>
      </c>
    </row>
    <row r="180" spans="1:170" x14ac:dyDescent="0.2">
      <c r="A180" s="1" t="s">
        <v>11663</v>
      </c>
      <c r="B180" s="1" t="s">
        <v>11662</v>
      </c>
      <c r="C180" s="1" t="s">
        <v>11661</v>
      </c>
      <c r="D180" s="1" t="s">
        <v>11660</v>
      </c>
      <c r="E180" s="1">
        <v>7</v>
      </c>
      <c r="AN180" s="1">
        <v>1</v>
      </c>
      <c r="BR180" s="1">
        <v>1</v>
      </c>
      <c r="BV180" s="1">
        <v>1</v>
      </c>
      <c r="CC180" s="1">
        <v>1</v>
      </c>
      <c r="CR180" s="1">
        <v>1</v>
      </c>
      <c r="DH180" s="1">
        <v>1</v>
      </c>
      <c r="DX180" s="1">
        <v>1</v>
      </c>
    </row>
    <row r="181" spans="1:170" x14ac:dyDescent="0.2">
      <c r="A181" s="1" t="s">
        <v>11659</v>
      </c>
      <c r="B181" s="1" t="s">
        <v>4206</v>
      </c>
      <c r="C181" s="1" t="s">
        <v>4205</v>
      </c>
      <c r="D181" s="1" t="s">
        <v>4204</v>
      </c>
      <c r="E181" s="1">
        <v>7</v>
      </c>
      <c r="AO181" s="1">
        <v>1</v>
      </c>
      <c r="BM181" s="1">
        <v>1</v>
      </c>
      <c r="CC181" s="1">
        <v>1</v>
      </c>
      <c r="CD181" s="1">
        <v>1</v>
      </c>
      <c r="DB181" s="1">
        <v>1</v>
      </c>
      <c r="DC181" s="1">
        <v>1</v>
      </c>
      <c r="DD181" s="1">
        <v>1</v>
      </c>
    </row>
    <row r="182" spans="1:170" x14ac:dyDescent="0.2">
      <c r="A182" s="1" t="s">
        <v>11658</v>
      </c>
      <c r="B182" s="1" t="s">
        <v>7951</v>
      </c>
      <c r="C182" s="1" t="s">
        <v>7950</v>
      </c>
      <c r="D182" s="1" t="s">
        <v>7949</v>
      </c>
      <c r="E182" s="1">
        <v>7</v>
      </c>
      <c r="M182" s="1">
        <v>1</v>
      </c>
      <c r="V182" s="1">
        <v>1</v>
      </c>
      <c r="AT182" s="1">
        <v>1</v>
      </c>
      <c r="BG182" s="1">
        <v>1</v>
      </c>
      <c r="CA182" s="1">
        <v>1</v>
      </c>
      <c r="CB182" s="1">
        <v>1</v>
      </c>
      <c r="CG182" s="1">
        <v>1</v>
      </c>
    </row>
    <row r="183" spans="1:170" x14ac:dyDescent="0.2">
      <c r="A183" s="1" t="s">
        <v>11657</v>
      </c>
      <c r="B183" s="1" t="s">
        <v>9952</v>
      </c>
      <c r="C183" s="1" t="s">
        <v>9951</v>
      </c>
      <c r="D183" s="1" t="s">
        <v>9950</v>
      </c>
      <c r="E183" s="1">
        <v>7</v>
      </c>
      <c r="M183" s="1">
        <v>1</v>
      </c>
      <c r="AJ183" s="1">
        <v>1</v>
      </c>
      <c r="BP183" s="1">
        <v>1</v>
      </c>
      <c r="BR183" s="1">
        <v>1</v>
      </c>
      <c r="BU183" s="1">
        <v>1</v>
      </c>
      <c r="CO183" s="1">
        <v>1</v>
      </c>
      <c r="CY183" s="1">
        <v>1</v>
      </c>
    </row>
    <row r="184" spans="1:170" x14ac:dyDescent="0.2">
      <c r="A184" s="1" t="s">
        <v>11656</v>
      </c>
      <c r="B184" s="1" t="s">
        <v>11655</v>
      </c>
      <c r="C184" s="1" t="s">
        <v>11654</v>
      </c>
      <c r="D184" s="1" t="s">
        <v>11653</v>
      </c>
      <c r="E184" s="1">
        <v>7</v>
      </c>
      <c r="L184" s="1">
        <v>1</v>
      </c>
      <c r="M184" s="1">
        <v>1</v>
      </c>
      <c r="V184" s="1">
        <v>1</v>
      </c>
      <c r="AT184" s="1">
        <v>1</v>
      </c>
      <c r="BG184" s="1">
        <v>1</v>
      </c>
      <c r="CB184" s="1">
        <v>1</v>
      </c>
      <c r="DQ184" s="1">
        <v>1</v>
      </c>
    </row>
    <row r="185" spans="1:170" x14ac:dyDescent="0.2">
      <c r="A185" s="1" t="s">
        <v>11652</v>
      </c>
      <c r="B185" s="1" t="s">
        <v>11651</v>
      </c>
      <c r="C185" s="1" t="s">
        <v>11650</v>
      </c>
      <c r="D185" s="1" t="s">
        <v>11649</v>
      </c>
      <c r="E185" s="1">
        <v>7</v>
      </c>
      <c r="AV185" s="1">
        <v>1</v>
      </c>
      <c r="AY185" s="1">
        <v>1</v>
      </c>
      <c r="BZ185" s="1">
        <v>1</v>
      </c>
      <c r="CE185" s="1">
        <v>1</v>
      </c>
      <c r="CF185" s="1">
        <v>1</v>
      </c>
      <c r="CW185" s="1">
        <v>1</v>
      </c>
      <c r="CY185" s="1">
        <v>1</v>
      </c>
    </row>
    <row r="186" spans="1:170" x14ac:dyDescent="0.2">
      <c r="A186" s="1" t="s">
        <v>11648</v>
      </c>
      <c r="B186" s="1" t="s">
        <v>11647</v>
      </c>
      <c r="C186" s="1" t="s">
        <v>11646</v>
      </c>
      <c r="D186" s="1" t="s">
        <v>11645</v>
      </c>
      <c r="E186" s="1">
        <v>7</v>
      </c>
      <c r="O186" s="1">
        <v>1</v>
      </c>
      <c r="BT186" s="1">
        <v>1</v>
      </c>
      <c r="CJ186" s="1">
        <v>1</v>
      </c>
      <c r="CN186" s="1">
        <v>1</v>
      </c>
      <c r="CQ186" s="1">
        <v>1</v>
      </c>
      <c r="DP186" s="1">
        <v>1</v>
      </c>
      <c r="EU186" s="1">
        <v>1</v>
      </c>
    </row>
    <row r="187" spans="1:170" x14ac:dyDescent="0.2">
      <c r="A187" s="1" t="s">
        <v>11644</v>
      </c>
      <c r="B187" s="1" t="s">
        <v>11643</v>
      </c>
      <c r="C187" s="1" t="s">
        <v>11642</v>
      </c>
      <c r="D187" s="1" t="s">
        <v>11641</v>
      </c>
      <c r="E187" s="1">
        <v>7</v>
      </c>
      <c r="DM187" s="1">
        <v>1</v>
      </c>
      <c r="DR187" s="1">
        <v>1</v>
      </c>
      <c r="DZ187" s="1">
        <v>1</v>
      </c>
      <c r="EK187" s="1">
        <v>1</v>
      </c>
      <c r="EZ187" s="1">
        <v>1</v>
      </c>
      <c r="FF187" s="1">
        <v>1</v>
      </c>
      <c r="FH187" s="1">
        <v>1</v>
      </c>
    </row>
    <row r="188" spans="1:170" x14ac:dyDescent="0.2">
      <c r="A188" s="1" t="s">
        <v>11640</v>
      </c>
      <c r="B188" s="1" t="s">
        <v>11639</v>
      </c>
      <c r="C188" s="1" t="s">
        <v>11638</v>
      </c>
      <c r="D188" s="1" t="s">
        <v>11637</v>
      </c>
      <c r="E188" s="1">
        <v>7</v>
      </c>
      <c r="DM188" s="1">
        <v>1</v>
      </c>
      <c r="DR188" s="1">
        <v>1</v>
      </c>
      <c r="DX188" s="1">
        <v>1</v>
      </c>
      <c r="DZ188" s="1">
        <v>1</v>
      </c>
      <c r="EK188" s="1">
        <v>1</v>
      </c>
      <c r="EZ188" s="1">
        <v>1</v>
      </c>
      <c r="FF188" s="1">
        <v>1</v>
      </c>
    </row>
    <row r="189" spans="1:170" x14ac:dyDescent="0.2">
      <c r="A189" s="1" t="s">
        <v>11636</v>
      </c>
      <c r="B189" s="1" t="s">
        <v>11635</v>
      </c>
      <c r="C189" s="1" t="s">
        <v>11635</v>
      </c>
      <c r="D189" s="1" t="s">
        <v>11634</v>
      </c>
      <c r="E189" s="1">
        <v>7</v>
      </c>
      <c r="AV189" s="1">
        <v>1</v>
      </c>
      <c r="CR189" s="1">
        <v>1</v>
      </c>
      <c r="CY189" s="1">
        <v>1</v>
      </c>
      <c r="DN189" s="1">
        <v>1</v>
      </c>
      <c r="DX189" s="1">
        <v>1</v>
      </c>
      <c r="EN189" s="1">
        <v>1</v>
      </c>
      <c r="EX189" s="1">
        <v>1</v>
      </c>
    </row>
    <row r="190" spans="1:170" x14ac:dyDescent="0.2">
      <c r="A190" s="1" t="s">
        <v>11633</v>
      </c>
      <c r="B190" s="1" t="s">
        <v>11632</v>
      </c>
      <c r="C190" s="1" t="s">
        <v>11631</v>
      </c>
      <c r="D190" s="1" t="s">
        <v>11630</v>
      </c>
      <c r="E190" s="1">
        <v>7</v>
      </c>
      <c r="DI190" s="1">
        <v>1</v>
      </c>
      <c r="DS190" s="1">
        <v>1</v>
      </c>
      <c r="DT190" s="1">
        <v>1</v>
      </c>
      <c r="FA190" s="1">
        <v>1</v>
      </c>
      <c r="FI190" s="1">
        <v>1</v>
      </c>
      <c r="FJ190" s="1">
        <v>1</v>
      </c>
      <c r="FK190" s="1">
        <v>1</v>
      </c>
    </row>
    <row r="191" spans="1:170" x14ac:dyDescent="0.2">
      <c r="A191" s="1" t="s">
        <v>11629</v>
      </c>
      <c r="B191" s="1" t="s">
        <v>11628</v>
      </c>
      <c r="C191" s="1" t="s">
        <v>11627</v>
      </c>
      <c r="D191" s="1" t="s">
        <v>11626</v>
      </c>
      <c r="E191" s="1">
        <v>7</v>
      </c>
      <c r="DJ191" s="1">
        <v>1</v>
      </c>
      <c r="DY191" s="1">
        <v>1</v>
      </c>
      <c r="DZ191" s="1">
        <v>1</v>
      </c>
      <c r="ES191" s="1">
        <v>1</v>
      </c>
      <c r="EV191" s="1">
        <v>1</v>
      </c>
      <c r="EY191" s="1">
        <v>1</v>
      </c>
      <c r="FN191" s="1">
        <v>1</v>
      </c>
    </row>
    <row r="192" spans="1:170" x14ac:dyDescent="0.2">
      <c r="A192" s="1" t="s">
        <v>11625</v>
      </c>
      <c r="B192" s="1" t="s">
        <v>11624</v>
      </c>
      <c r="C192" s="1" t="s">
        <v>11623</v>
      </c>
      <c r="D192" s="1" t="s">
        <v>11623</v>
      </c>
      <c r="E192" s="1">
        <v>7</v>
      </c>
      <c r="T192" s="1">
        <v>1</v>
      </c>
      <c r="X192" s="1">
        <v>1</v>
      </c>
      <c r="AE192" s="1">
        <v>1</v>
      </c>
      <c r="AH192" s="1">
        <v>1</v>
      </c>
      <c r="BF192" s="1">
        <v>1</v>
      </c>
      <c r="CA192" s="1">
        <v>1</v>
      </c>
      <c r="CG192" s="1">
        <v>1</v>
      </c>
    </row>
    <row r="193" spans="1:173" x14ac:dyDescent="0.2">
      <c r="A193" s="1" t="s">
        <v>11622</v>
      </c>
      <c r="B193" s="1" t="s">
        <v>11621</v>
      </c>
      <c r="C193" s="1" t="s">
        <v>11620</v>
      </c>
      <c r="D193" s="1" t="s">
        <v>11620</v>
      </c>
      <c r="E193" s="1">
        <v>7</v>
      </c>
      <c r="X193" s="1">
        <v>1</v>
      </c>
      <c r="AE193" s="1">
        <v>1</v>
      </c>
      <c r="AH193" s="1">
        <v>1</v>
      </c>
      <c r="BF193" s="1">
        <v>1</v>
      </c>
      <c r="CA193" s="1">
        <v>1</v>
      </c>
      <c r="CG193" s="1">
        <v>1</v>
      </c>
      <c r="FB193" s="1">
        <v>1</v>
      </c>
    </row>
    <row r="194" spans="1:173" x14ac:dyDescent="0.2">
      <c r="A194" s="1" t="s">
        <v>11619</v>
      </c>
      <c r="B194" s="1" t="s">
        <v>11618</v>
      </c>
      <c r="C194" s="1" t="s">
        <v>11617</v>
      </c>
      <c r="D194" s="1" t="s">
        <v>11616</v>
      </c>
      <c r="E194" s="1">
        <v>7</v>
      </c>
      <c r="X194" s="1">
        <v>1</v>
      </c>
      <c r="Z194" s="1">
        <v>1</v>
      </c>
      <c r="AH194" s="1">
        <v>1</v>
      </c>
      <c r="BF194" s="1">
        <v>1</v>
      </c>
      <c r="BG194" s="1">
        <v>1</v>
      </c>
      <c r="CA194" s="1">
        <v>1</v>
      </c>
      <c r="CG194" s="1">
        <v>1</v>
      </c>
    </row>
    <row r="195" spans="1:173" x14ac:dyDescent="0.2">
      <c r="A195" s="1" t="s">
        <v>11615</v>
      </c>
      <c r="B195" s="1" t="s">
        <v>4498</v>
      </c>
      <c r="C195" s="1" t="s">
        <v>4497</v>
      </c>
      <c r="D195" s="1" t="s">
        <v>4496</v>
      </c>
      <c r="E195" s="1">
        <v>7</v>
      </c>
      <c r="I195" s="1">
        <v>1</v>
      </c>
      <c r="O195" s="1">
        <v>1</v>
      </c>
      <c r="R195" s="1">
        <v>1</v>
      </c>
      <c r="BA195" s="1">
        <v>1</v>
      </c>
      <c r="BR195" s="1">
        <v>1</v>
      </c>
      <c r="CN195" s="1">
        <v>1</v>
      </c>
      <c r="CY195" s="1">
        <v>1</v>
      </c>
    </row>
    <row r="196" spans="1:173" x14ac:dyDescent="0.2">
      <c r="A196" s="1" t="s">
        <v>11614</v>
      </c>
      <c r="B196" s="1" t="s">
        <v>4509</v>
      </c>
      <c r="C196" s="1" t="s">
        <v>4508</v>
      </c>
      <c r="D196" s="1" t="s">
        <v>4507</v>
      </c>
      <c r="E196" s="1">
        <v>7</v>
      </c>
      <c r="L196" s="1">
        <v>1</v>
      </c>
      <c r="M196" s="1">
        <v>1</v>
      </c>
      <c r="V196" s="1">
        <v>1</v>
      </c>
      <c r="AT196" s="1">
        <v>1</v>
      </c>
      <c r="BG196" s="1">
        <v>1</v>
      </c>
      <c r="CB196" s="1">
        <v>1</v>
      </c>
      <c r="DQ196" s="1">
        <v>1</v>
      </c>
    </row>
    <row r="197" spans="1:173" x14ac:dyDescent="0.2">
      <c r="A197" s="1" t="s">
        <v>11613</v>
      </c>
      <c r="B197" s="1" t="s">
        <v>6253</v>
      </c>
      <c r="C197" s="1" t="s">
        <v>6252</v>
      </c>
      <c r="D197" s="1" t="s">
        <v>6251</v>
      </c>
      <c r="E197" s="1">
        <v>7</v>
      </c>
      <c r="AR197" s="1">
        <v>1</v>
      </c>
      <c r="BF197" s="1">
        <v>1</v>
      </c>
      <c r="BJ197" s="1">
        <v>1</v>
      </c>
      <c r="BK197" s="1">
        <v>1</v>
      </c>
      <c r="BM197" s="1">
        <v>1</v>
      </c>
      <c r="BP197" s="1">
        <v>1</v>
      </c>
      <c r="CG197" s="1">
        <v>1</v>
      </c>
    </row>
    <row r="198" spans="1:173" x14ac:dyDescent="0.2">
      <c r="A198" s="1" t="s">
        <v>11612</v>
      </c>
      <c r="B198" s="1" t="s">
        <v>11611</v>
      </c>
      <c r="C198" s="1" t="s">
        <v>11610</v>
      </c>
      <c r="D198" s="1" t="s">
        <v>11610</v>
      </c>
      <c r="E198" s="1">
        <v>7</v>
      </c>
      <c r="BQ198" s="1">
        <v>1</v>
      </c>
      <c r="CE198" s="1">
        <v>1</v>
      </c>
      <c r="DI198" s="1">
        <v>1</v>
      </c>
      <c r="DT198" s="1">
        <v>1</v>
      </c>
      <c r="EN198" s="1">
        <v>1</v>
      </c>
      <c r="FB198" s="1">
        <v>1</v>
      </c>
      <c r="FE198" s="1">
        <v>1</v>
      </c>
    </row>
    <row r="199" spans="1:173" x14ac:dyDescent="0.2">
      <c r="A199" s="1" t="s">
        <v>11609</v>
      </c>
      <c r="B199" s="1" t="s">
        <v>4472</v>
      </c>
      <c r="C199" s="1" t="s">
        <v>4471</v>
      </c>
      <c r="D199" s="1" t="s">
        <v>4470</v>
      </c>
      <c r="E199" s="1">
        <v>7</v>
      </c>
      <c r="AB199" s="1">
        <v>1</v>
      </c>
      <c r="AC199" s="1">
        <v>1</v>
      </c>
      <c r="AK199" s="1">
        <v>1</v>
      </c>
      <c r="AW199" s="1">
        <v>1</v>
      </c>
      <c r="BD199" s="1">
        <v>1</v>
      </c>
      <c r="CK199" s="1">
        <v>1</v>
      </c>
      <c r="DF199" s="1">
        <v>1</v>
      </c>
    </row>
    <row r="200" spans="1:173" x14ac:dyDescent="0.2">
      <c r="A200" s="1" t="s">
        <v>11608</v>
      </c>
      <c r="B200" s="1" t="s">
        <v>7951</v>
      </c>
      <c r="C200" s="1" t="s">
        <v>7950</v>
      </c>
      <c r="D200" s="1" t="s">
        <v>7949</v>
      </c>
      <c r="E200" s="1">
        <v>7</v>
      </c>
      <c r="M200" s="1">
        <v>1</v>
      </c>
      <c r="V200" s="1">
        <v>1</v>
      </c>
      <c r="AT200" s="1">
        <v>1</v>
      </c>
      <c r="BG200" s="1">
        <v>1</v>
      </c>
      <c r="CA200" s="1">
        <v>1</v>
      </c>
      <c r="CB200" s="1">
        <v>1</v>
      </c>
      <c r="CG200" s="1">
        <v>1</v>
      </c>
    </row>
    <row r="201" spans="1:173" x14ac:dyDescent="0.2">
      <c r="A201" s="1" t="s">
        <v>11607</v>
      </c>
      <c r="B201" s="1" t="s">
        <v>2885</v>
      </c>
      <c r="C201" s="1" t="s">
        <v>2884</v>
      </c>
      <c r="D201" s="1" t="s">
        <v>2883</v>
      </c>
      <c r="E201" s="1">
        <v>6</v>
      </c>
      <c r="J201" s="1">
        <v>1</v>
      </c>
      <c r="M201" s="1">
        <v>1</v>
      </c>
      <c r="T201" s="1">
        <v>1</v>
      </c>
      <c r="AK201" s="1">
        <v>1</v>
      </c>
      <c r="BR201" s="1">
        <v>1</v>
      </c>
      <c r="EN201" s="1">
        <v>1</v>
      </c>
    </row>
    <row r="202" spans="1:173" x14ac:dyDescent="0.2">
      <c r="A202" s="1" t="s">
        <v>11606</v>
      </c>
      <c r="B202" s="1" t="s">
        <v>7762</v>
      </c>
      <c r="C202" s="1" t="s">
        <v>7762</v>
      </c>
      <c r="D202" s="1" t="s">
        <v>7761</v>
      </c>
      <c r="E202" s="1">
        <v>6</v>
      </c>
      <c r="AA202" s="1">
        <v>1</v>
      </c>
      <c r="AL202" s="1">
        <v>1</v>
      </c>
      <c r="BB202" s="1">
        <v>1</v>
      </c>
      <c r="BP202" s="1">
        <v>1</v>
      </c>
      <c r="CR202" s="1">
        <v>1</v>
      </c>
      <c r="DN202" s="1">
        <v>1</v>
      </c>
    </row>
    <row r="203" spans="1:173" x14ac:dyDescent="0.2">
      <c r="A203" s="1" t="s">
        <v>11605</v>
      </c>
      <c r="B203" s="1" t="s">
        <v>11604</v>
      </c>
      <c r="C203" s="1" t="s">
        <v>11603</v>
      </c>
      <c r="D203" s="1" t="s">
        <v>11602</v>
      </c>
      <c r="E203" s="1">
        <v>6</v>
      </c>
      <c r="R203" s="1">
        <v>1</v>
      </c>
      <c r="AJ203" s="1">
        <v>1</v>
      </c>
      <c r="BY203" s="1">
        <v>1</v>
      </c>
      <c r="CZ203" s="1">
        <v>1</v>
      </c>
      <c r="EJ203" s="1">
        <v>1</v>
      </c>
      <c r="EP203" s="1">
        <v>1</v>
      </c>
    </row>
    <row r="204" spans="1:173" x14ac:dyDescent="0.2">
      <c r="A204" s="1" t="s">
        <v>11601</v>
      </c>
      <c r="B204" s="1" t="s">
        <v>11600</v>
      </c>
      <c r="C204" s="1" t="s">
        <v>11599</v>
      </c>
      <c r="D204" s="1" t="s">
        <v>11598</v>
      </c>
      <c r="E204" s="1">
        <v>6</v>
      </c>
      <c r="V204" s="1">
        <v>1</v>
      </c>
      <c r="AZ204" s="1">
        <v>1</v>
      </c>
      <c r="BW204" s="1">
        <v>1</v>
      </c>
      <c r="CF204" s="1">
        <v>1</v>
      </c>
      <c r="EY204" s="1">
        <v>1</v>
      </c>
      <c r="FQ204" s="1">
        <v>1</v>
      </c>
    </row>
    <row r="205" spans="1:173" x14ac:dyDescent="0.2">
      <c r="A205" s="1" t="s">
        <v>11597</v>
      </c>
      <c r="B205" s="1" t="s">
        <v>5376</v>
      </c>
      <c r="C205" s="1" t="s">
        <v>5375</v>
      </c>
      <c r="D205" s="1" t="s">
        <v>5374</v>
      </c>
      <c r="E205" s="1">
        <v>6</v>
      </c>
      <c r="AG205" s="1">
        <v>1</v>
      </c>
      <c r="AV205" s="1">
        <v>1</v>
      </c>
      <c r="BX205" s="1">
        <v>1</v>
      </c>
      <c r="BZ205" s="1">
        <v>1</v>
      </c>
      <c r="CE205" s="1">
        <v>1</v>
      </c>
      <c r="CY205" s="1">
        <v>1</v>
      </c>
    </row>
    <row r="206" spans="1:173" x14ac:dyDescent="0.2">
      <c r="A206" s="1" t="s">
        <v>11596</v>
      </c>
      <c r="B206" s="1" t="s">
        <v>11595</v>
      </c>
      <c r="C206" s="1" t="s">
        <v>11594</v>
      </c>
      <c r="D206" s="1" t="s">
        <v>11593</v>
      </c>
      <c r="E206" s="1">
        <v>6</v>
      </c>
      <c r="DK206" s="1">
        <v>1</v>
      </c>
      <c r="DW206" s="1">
        <v>1</v>
      </c>
      <c r="EA206" s="1">
        <v>1</v>
      </c>
      <c r="EM206" s="1">
        <v>1</v>
      </c>
      <c r="ET206" s="1">
        <v>1</v>
      </c>
      <c r="EW206" s="1">
        <v>1</v>
      </c>
    </row>
    <row r="207" spans="1:173" x14ac:dyDescent="0.2">
      <c r="A207" s="1" t="s">
        <v>11592</v>
      </c>
      <c r="B207" s="1" t="s">
        <v>11591</v>
      </c>
      <c r="C207" s="1" t="s">
        <v>11591</v>
      </c>
      <c r="D207" s="1" t="s">
        <v>11590</v>
      </c>
      <c r="E207" s="1">
        <v>6</v>
      </c>
      <c r="J207" s="1">
        <v>1</v>
      </c>
      <c r="O207" s="1">
        <v>1</v>
      </c>
      <c r="AN207" s="1">
        <v>1</v>
      </c>
      <c r="DI207" s="1">
        <v>1</v>
      </c>
      <c r="DR207" s="1">
        <v>1</v>
      </c>
      <c r="DY207" s="1">
        <v>1</v>
      </c>
    </row>
    <row r="208" spans="1:173" x14ac:dyDescent="0.2">
      <c r="A208" s="1" t="s">
        <v>11589</v>
      </c>
      <c r="B208" s="1" t="s">
        <v>11588</v>
      </c>
      <c r="C208" s="1" t="s">
        <v>11587</v>
      </c>
      <c r="D208" s="1" t="s">
        <v>11586</v>
      </c>
      <c r="E208" s="1">
        <v>6</v>
      </c>
      <c r="AT208" s="1">
        <v>1</v>
      </c>
      <c r="AV208" s="1">
        <v>1</v>
      </c>
      <c r="BJ208" s="1">
        <v>1</v>
      </c>
      <c r="BK208" s="1">
        <v>1</v>
      </c>
      <c r="CY208" s="1">
        <v>1</v>
      </c>
      <c r="DH208" s="1">
        <v>1</v>
      </c>
    </row>
    <row r="209" spans="1:173" x14ac:dyDescent="0.2">
      <c r="A209" s="1" t="s">
        <v>11585</v>
      </c>
      <c r="B209" s="1" t="s">
        <v>10939</v>
      </c>
      <c r="C209" s="1" t="s">
        <v>10938</v>
      </c>
      <c r="D209" s="1" t="s">
        <v>10937</v>
      </c>
      <c r="E209" s="1">
        <v>6</v>
      </c>
      <c r="BF209" s="1">
        <v>1</v>
      </c>
      <c r="BJ209" s="1">
        <v>1</v>
      </c>
      <c r="BK209" s="1">
        <v>1</v>
      </c>
      <c r="EQ209" s="1">
        <v>1</v>
      </c>
      <c r="ET209" s="1">
        <v>1</v>
      </c>
      <c r="FO209" s="1">
        <v>1</v>
      </c>
    </row>
    <row r="210" spans="1:173" x14ac:dyDescent="0.2">
      <c r="A210" s="1" t="s">
        <v>11584</v>
      </c>
      <c r="B210" s="1" t="s">
        <v>11583</v>
      </c>
      <c r="C210" s="1" t="s">
        <v>11582</v>
      </c>
      <c r="D210" s="1" t="s">
        <v>11581</v>
      </c>
      <c r="E210" s="1">
        <v>6</v>
      </c>
      <c r="BF210" s="1">
        <v>1</v>
      </c>
      <c r="BJ210" s="1">
        <v>1</v>
      </c>
      <c r="BK210" s="1">
        <v>1</v>
      </c>
      <c r="EQ210" s="1">
        <v>1</v>
      </c>
      <c r="ET210" s="1">
        <v>1</v>
      </c>
      <c r="FO210" s="1">
        <v>1</v>
      </c>
    </row>
    <row r="211" spans="1:173" x14ac:dyDescent="0.2">
      <c r="A211" s="1" t="s">
        <v>11580</v>
      </c>
      <c r="B211" s="1" t="s">
        <v>11579</v>
      </c>
      <c r="C211" s="1" t="s">
        <v>11578</v>
      </c>
      <c r="D211" s="1" t="s">
        <v>11577</v>
      </c>
      <c r="E211" s="1">
        <v>6</v>
      </c>
      <c r="DY211" s="1">
        <v>1</v>
      </c>
      <c r="EA211" s="1">
        <v>1</v>
      </c>
      <c r="EH211" s="1">
        <v>1</v>
      </c>
      <c r="EP211" s="1">
        <v>1</v>
      </c>
      <c r="FD211" s="1">
        <v>1</v>
      </c>
      <c r="FE211" s="1">
        <v>1</v>
      </c>
    </row>
    <row r="212" spans="1:173" x14ac:dyDescent="0.2">
      <c r="A212" s="1" t="s">
        <v>11576</v>
      </c>
      <c r="B212" s="1" t="s">
        <v>11575</v>
      </c>
      <c r="C212" s="1" t="s">
        <v>11574</v>
      </c>
      <c r="D212" s="1" t="s">
        <v>11573</v>
      </c>
      <c r="E212" s="1">
        <v>6</v>
      </c>
      <c r="DK212" s="1">
        <v>1</v>
      </c>
      <c r="DS212" s="1">
        <v>1</v>
      </c>
      <c r="DY212" s="1">
        <v>1</v>
      </c>
      <c r="EQ212" s="1">
        <v>1</v>
      </c>
      <c r="EV212" s="1">
        <v>1</v>
      </c>
      <c r="FC212" s="1">
        <v>1</v>
      </c>
    </row>
    <row r="213" spans="1:173" x14ac:dyDescent="0.2">
      <c r="A213" s="1" t="s">
        <v>11572</v>
      </c>
      <c r="B213" s="1" t="s">
        <v>11571</v>
      </c>
      <c r="C213" s="1" t="s">
        <v>11571</v>
      </c>
      <c r="D213" s="1" t="s">
        <v>11570</v>
      </c>
      <c r="E213" s="1">
        <v>6</v>
      </c>
      <c r="AU213" s="1">
        <v>1</v>
      </c>
      <c r="CK213" s="1">
        <v>1</v>
      </c>
      <c r="CT213" s="1">
        <v>1</v>
      </c>
      <c r="DB213" s="1">
        <v>1</v>
      </c>
      <c r="DD213" s="1">
        <v>1</v>
      </c>
      <c r="EJ213" s="1">
        <v>1</v>
      </c>
    </row>
    <row r="214" spans="1:173" x14ac:dyDescent="0.2">
      <c r="A214" s="1" t="s">
        <v>11569</v>
      </c>
      <c r="B214" s="1" t="s">
        <v>11568</v>
      </c>
      <c r="C214" s="1" t="s">
        <v>11567</v>
      </c>
      <c r="D214" s="1" t="s">
        <v>11566</v>
      </c>
      <c r="E214" s="1">
        <v>6</v>
      </c>
      <c r="X214" s="1">
        <v>1</v>
      </c>
      <c r="AE214" s="1">
        <v>1</v>
      </c>
      <c r="AH214" s="1">
        <v>1</v>
      </c>
      <c r="BF214" s="1">
        <v>1</v>
      </c>
      <c r="CA214" s="1">
        <v>1</v>
      </c>
      <c r="CG214" s="1">
        <v>1</v>
      </c>
    </row>
    <row r="215" spans="1:173" x14ac:dyDescent="0.2">
      <c r="A215" s="1" t="s">
        <v>11565</v>
      </c>
      <c r="B215" s="1" t="s">
        <v>11564</v>
      </c>
      <c r="C215" s="1" t="s">
        <v>11563</v>
      </c>
      <c r="D215" s="1" t="s">
        <v>11563</v>
      </c>
      <c r="E215" s="1">
        <v>6</v>
      </c>
      <c r="F215" s="1">
        <v>1</v>
      </c>
      <c r="M215" s="1">
        <v>1</v>
      </c>
      <c r="AY215" s="1">
        <v>1</v>
      </c>
      <c r="BI215" s="1">
        <v>1</v>
      </c>
      <c r="CW215" s="1">
        <v>1</v>
      </c>
      <c r="DH215" s="1">
        <v>1</v>
      </c>
    </row>
    <row r="216" spans="1:173" x14ac:dyDescent="0.2">
      <c r="A216" s="1" t="s">
        <v>11562</v>
      </c>
      <c r="B216" s="1" t="s">
        <v>11561</v>
      </c>
      <c r="C216" s="1" t="s">
        <v>11560</v>
      </c>
      <c r="D216" s="1" t="s">
        <v>11559</v>
      </c>
      <c r="E216" s="1">
        <v>6</v>
      </c>
      <c r="O216" s="1">
        <v>1</v>
      </c>
      <c r="AV216" s="1">
        <v>1</v>
      </c>
      <c r="CY216" s="1">
        <v>1</v>
      </c>
      <c r="DA216" s="1">
        <v>1</v>
      </c>
      <c r="DR216" s="1">
        <v>1</v>
      </c>
      <c r="DS216" s="1">
        <v>1</v>
      </c>
    </row>
    <row r="217" spans="1:173" x14ac:dyDescent="0.2">
      <c r="A217" s="1" t="s">
        <v>11558</v>
      </c>
      <c r="B217" s="1" t="s">
        <v>9992</v>
      </c>
      <c r="C217" s="1" t="s">
        <v>9991</v>
      </c>
      <c r="D217" s="1" t="s">
        <v>9990</v>
      </c>
      <c r="E217" s="1">
        <v>6</v>
      </c>
      <c r="R217" s="1">
        <v>1</v>
      </c>
      <c r="AA217" s="1">
        <v>1</v>
      </c>
      <c r="AJ217" s="1">
        <v>1</v>
      </c>
      <c r="BY217" s="1">
        <v>1</v>
      </c>
      <c r="CZ217" s="1">
        <v>1</v>
      </c>
      <c r="EP217" s="1">
        <v>1</v>
      </c>
    </row>
    <row r="218" spans="1:173" x14ac:dyDescent="0.2">
      <c r="A218" s="1" t="s">
        <v>11557</v>
      </c>
      <c r="B218" s="1" t="s">
        <v>11556</v>
      </c>
      <c r="C218" s="1" t="s">
        <v>11555</v>
      </c>
      <c r="D218" s="1" t="s">
        <v>11554</v>
      </c>
      <c r="E218" s="1">
        <v>6</v>
      </c>
      <c r="AS218" s="1">
        <v>1</v>
      </c>
      <c r="BE218" s="1">
        <v>1</v>
      </c>
      <c r="BP218" s="1">
        <v>1</v>
      </c>
      <c r="CC218" s="1">
        <v>1</v>
      </c>
      <c r="CM218" s="1">
        <v>1</v>
      </c>
      <c r="CU218" s="1">
        <v>1</v>
      </c>
    </row>
    <row r="219" spans="1:173" x14ac:dyDescent="0.2">
      <c r="A219" s="1" t="s">
        <v>11553</v>
      </c>
      <c r="B219" s="1" t="s">
        <v>11552</v>
      </c>
      <c r="C219" s="1" t="s">
        <v>11551</v>
      </c>
      <c r="D219" s="1" t="s">
        <v>11551</v>
      </c>
      <c r="E219" s="1">
        <v>6</v>
      </c>
      <c r="EE219" s="1">
        <v>1</v>
      </c>
      <c r="EG219" s="1">
        <v>1</v>
      </c>
      <c r="EO219" s="1">
        <v>1</v>
      </c>
      <c r="EU219" s="1">
        <v>1</v>
      </c>
      <c r="FB219" s="1">
        <v>1</v>
      </c>
      <c r="FM219" s="1">
        <v>1</v>
      </c>
    </row>
    <row r="220" spans="1:173" x14ac:dyDescent="0.2">
      <c r="A220" s="1" t="s">
        <v>11550</v>
      </c>
      <c r="B220" s="1" t="s">
        <v>11549</v>
      </c>
      <c r="C220" s="1" t="s">
        <v>11548</v>
      </c>
      <c r="D220" s="1" t="s">
        <v>11547</v>
      </c>
      <c r="E220" s="1">
        <v>6</v>
      </c>
      <c r="J220" s="1">
        <v>1</v>
      </c>
      <c r="AK220" s="1">
        <v>1</v>
      </c>
      <c r="AW220" s="1">
        <v>1</v>
      </c>
      <c r="BD220" s="1">
        <v>1</v>
      </c>
      <c r="BE220" s="1">
        <v>1</v>
      </c>
      <c r="BV220" s="1">
        <v>1</v>
      </c>
    </row>
    <row r="221" spans="1:173" x14ac:dyDescent="0.2">
      <c r="A221" s="1" t="s">
        <v>11546</v>
      </c>
      <c r="B221" s="1" t="s">
        <v>11545</v>
      </c>
      <c r="C221" s="1" t="s">
        <v>11545</v>
      </c>
      <c r="D221" s="1" t="s">
        <v>11544</v>
      </c>
      <c r="E221" s="1">
        <v>6</v>
      </c>
      <c r="O221" s="1">
        <v>1</v>
      </c>
      <c r="S221" s="1">
        <v>1</v>
      </c>
      <c r="AO221" s="1">
        <v>1</v>
      </c>
      <c r="AR221" s="1">
        <v>1</v>
      </c>
      <c r="BM221" s="1">
        <v>1</v>
      </c>
      <c r="CQ221" s="1">
        <v>1</v>
      </c>
    </row>
    <row r="222" spans="1:173" x14ac:dyDescent="0.2">
      <c r="A222" s="1" t="s">
        <v>11543</v>
      </c>
      <c r="B222" s="1" t="s">
        <v>11542</v>
      </c>
      <c r="C222" s="1" t="s">
        <v>11542</v>
      </c>
      <c r="D222" s="1" t="s">
        <v>11541</v>
      </c>
      <c r="E222" s="1">
        <v>6</v>
      </c>
      <c r="AV222" s="1">
        <v>1</v>
      </c>
      <c r="CR222" s="1">
        <v>1</v>
      </c>
      <c r="CW222" s="1">
        <v>1</v>
      </c>
      <c r="CY222" s="1">
        <v>1</v>
      </c>
      <c r="EK222" s="1">
        <v>1</v>
      </c>
      <c r="EN222" s="1">
        <v>1</v>
      </c>
    </row>
    <row r="223" spans="1:173" x14ac:dyDescent="0.2">
      <c r="A223" s="1" t="s">
        <v>11540</v>
      </c>
      <c r="B223" s="1" t="s">
        <v>11539</v>
      </c>
      <c r="C223" s="1" t="s">
        <v>11538</v>
      </c>
      <c r="D223" s="1" t="s">
        <v>11538</v>
      </c>
      <c r="E223" s="1">
        <v>6</v>
      </c>
      <c r="DT223" s="1">
        <v>1</v>
      </c>
      <c r="EZ223" s="1">
        <v>1</v>
      </c>
      <c r="FA223" s="1">
        <v>1</v>
      </c>
      <c r="FD223" s="1">
        <v>1</v>
      </c>
      <c r="FE223" s="1">
        <v>1</v>
      </c>
      <c r="FQ223" s="1">
        <v>1</v>
      </c>
    </row>
    <row r="224" spans="1:173" x14ac:dyDescent="0.2">
      <c r="A224" s="1" t="s">
        <v>11537</v>
      </c>
      <c r="B224" s="1" t="s">
        <v>11536</v>
      </c>
      <c r="C224" s="1" t="s">
        <v>11535</v>
      </c>
      <c r="D224" s="1" t="s">
        <v>11534</v>
      </c>
      <c r="E224" s="1">
        <v>6</v>
      </c>
      <c r="R224" s="1">
        <v>1</v>
      </c>
      <c r="AJ224" s="1">
        <v>1</v>
      </c>
      <c r="BY224" s="1">
        <v>1</v>
      </c>
      <c r="CC224" s="1">
        <v>1</v>
      </c>
      <c r="CM224" s="1">
        <v>1</v>
      </c>
      <c r="CZ224" s="1">
        <v>1</v>
      </c>
    </row>
    <row r="225" spans="1:173" x14ac:dyDescent="0.2">
      <c r="A225" s="1" t="s">
        <v>11533</v>
      </c>
      <c r="B225" s="1" t="s">
        <v>11532</v>
      </c>
      <c r="C225" s="1" t="s">
        <v>11531</v>
      </c>
      <c r="D225" s="1" t="s">
        <v>11530</v>
      </c>
      <c r="E225" s="1">
        <v>6</v>
      </c>
      <c r="DZ225" s="1">
        <v>1</v>
      </c>
      <c r="ES225" s="1">
        <v>1</v>
      </c>
      <c r="EV225" s="1">
        <v>1</v>
      </c>
      <c r="FG225" s="1">
        <v>1</v>
      </c>
      <c r="FH225" s="1">
        <v>1</v>
      </c>
      <c r="FN225" s="1">
        <v>1</v>
      </c>
    </row>
    <row r="226" spans="1:173" x14ac:dyDescent="0.2">
      <c r="A226" s="1" t="s">
        <v>11529</v>
      </c>
      <c r="B226" s="1" t="s">
        <v>11528</v>
      </c>
      <c r="C226" s="1" t="s">
        <v>11527</v>
      </c>
      <c r="D226" s="1" t="s">
        <v>11526</v>
      </c>
      <c r="E226" s="1">
        <v>6</v>
      </c>
      <c r="DK226" s="1">
        <v>1</v>
      </c>
      <c r="DP226" s="1">
        <v>1</v>
      </c>
      <c r="DY226" s="1">
        <v>1</v>
      </c>
      <c r="EB226" s="1">
        <v>1</v>
      </c>
      <c r="EN226" s="1">
        <v>1</v>
      </c>
      <c r="EP226" s="1">
        <v>1</v>
      </c>
    </row>
    <row r="227" spans="1:173" x14ac:dyDescent="0.2">
      <c r="A227" s="1" t="s">
        <v>11525</v>
      </c>
      <c r="B227" s="1" t="s">
        <v>11524</v>
      </c>
      <c r="C227" s="1" t="s">
        <v>11523</v>
      </c>
      <c r="D227" s="1" t="s">
        <v>11522</v>
      </c>
      <c r="E227" s="1">
        <v>6</v>
      </c>
      <c r="M227" s="1">
        <v>1</v>
      </c>
      <c r="V227" s="1">
        <v>1</v>
      </c>
      <c r="AT227" s="1">
        <v>1</v>
      </c>
      <c r="BG227" s="1">
        <v>1</v>
      </c>
      <c r="CB227" s="1">
        <v>1</v>
      </c>
      <c r="DQ227" s="1">
        <v>1</v>
      </c>
    </row>
    <row r="228" spans="1:173" x14ac:dyDescent="0.2">
      <c r="A228" s="1" t="s">
        <v>11521</v>
      </c>
      <c r="B228" s="1" t="s">
        <v>2997</v>
      </c>
      <c r="C228" s="1" t="s">
        <v>2997</v>
      </c>
      <c r="D228" s="1" t="s">
        <v>2996</v>
      </c>
      <c r="E228" s="1">
        <v>6</v>
      </c>
      <c r="T228" s="1">
        <v>1</v>
      </c>
      <c r="AL228" s="1">
        <v>1</v>
      </c>
      <c r="AT228" s="1">
        <v>1</v>
      </c>
      <c r="BQ228" s="1">
        <v>1</v>
      </c>
      <c r="EE228" s="1">
        <v>1</v>
      </c>
      <c r="EG228" s="1">
        <v>1</v>
      </c>
    </row>
    <row r="229" spans="1:173" x14ac:dyDescent="0.2">
      <c r="A229" s="1" t="s">
        <v>11520</v>
      </c>
      <c r="B229" s="1" t="s">
        <v>11519</v>
      </c>
      <c r="C229" s="1" t="s">
        <v>11518</v>
      </c>
      <c r="D229" s="1" t="s">
        <v>11517</v>
      </c>
      <c r="E229" s="1">
        <v>6</v>
      </c>
      <c r="N229" s="1">
        <v>1</v>
      </c>
      <c r="AN229" s="1">
        <v>1</v>
      </c>
      <c r="AP229" s="1">
        <v>1</v>
      </c>
      <c r="AS229" s="1">
        <v>1</v>
      </c>
      <c r="CG229" s="1">
        <v>1</v>
      </c>
      <c r="DF229" s="1">
        <v>1</v>
      </c>
    </row>
    <row r="230" spans="1:173" x14ac:dyDescent="0.2">
      <c r="A230" s="1" t="s">
        <v>11516</v>
      </c>
      <c r="B230" s="1" t="s">
        <v>11515</v>
      </c>
      <c r="C230" s="1" t="s">
        <v>11514</v>
      </c>
      <c r="D230" s="1" t="s">
        <v>11513</v>
      </c>
      <c r="E230" s="1">
        <v>5</v>
      </c>
      <c r="DY230" s="1">
        <v>1</v>
      </c>
      <c r="EA230" s="1">
        <v>1</v>
      </c>
      <c r="EH230" s="1">
        <v>1</v>
      </c>
      <c r="EO230" s="1">
        <v>1</v>
      </c>
      <c r="EW230" s="1">
        <v>1</v>
      </c>
    </row>
    <row r="231" spans="1:173" x14ac:dyDescent="0.2">
      <c r="A231" s="1" t="s">
        <v>11512</v>
      </c>
      <c r="B231" s="1" t="s">
        <v>3706</v>
      </c>
      <c r="C231" s="1" t="s">
        <v>3705</v>
      </c>
      <c r="D231" s="1" t="s">
        <v>3705</v>
      </c>
      <c r="E231" s="1">
        <v>5</v>
      </c>
      <c r="AJ231" s="1">
        <v>1</v>
      </c>
      <c r="BT231" s="1">
        <v>1</v>
      </c>
      <c r="CP231" s="1">
        <v>1</v>
      </c>
      <c r="CQ231" s="1">
        <v>1</v>
      </c>
      <c r="DG231" s="1">
        <v>1</v>
      </c>
    </row>
    <row r="232" spans="1:173" x14ac:dyDescent="0.2">
      <c r="A232" s="1" t="s">
        <v>11511</v>
      </c>
      <c r="B232" s="1" t="s">
        <v>1173</v>
      </c>
      <c r="C232" s="1" t="s">
        <v>1172</v>
      </c>
      <c r="D232" s="1" t="s">
        <v>1171</v>
      </c>
      <c r="E232" s="1">
        <v>5</v>
      </c>
      <c r="DY232" s="1">
        <v>1</v>
      </c>
      <c r="DZ232" s="1">
        <v>1</v>
      </c>
      <c r="EO232" s="1">
        <v>1</v>
      </c>
      <c r="ES232" s="1">
        <v>1</v>
      </c>
      <c r="EY232" s="1">
        <v>1</v>
      </c>
    </row>
    <row r="233" spans="1:173" x14ac:dyDescent="0.2">
      <c r="A233" s="1" t="s">
        <v>11510</v>
      </c>
      <c r="B233" s="1" t="s">
        <v>11509</v>
      </c>
      <c r="C233" s="1" t="s">
        <v>11508</v>
      </c>
      <c r="D233" s="1" t="s">
        <v>11507</v>
      </c>
      <c r="E233" s="1">
        <v>5</v>
      </c>
      <c r="W233" s="1">
        <v>1</v>
      </c>
      <c r="BQ233" s="1">
        <v>1</v>
      </c>
      <c r="CE233" s="1">
        <v>1</v>
      </c>
      <c r="DU233" s="1">
        <v>1</v>
      </c>
      <c r="EP233" s="1">
        <v>1</v>
      </c>
    </row>
    <row r="234" spans="1:173" x14ac:dyDescent="0.2">
      <c r="A234" s="1" t="s">
        <v>11506</v>
      </c>
      <c r="B234" s="1" t="s">
        <v>11505</v>
      </c>
      <c r="C234" s="1" t="s">
        <v>11504</v>
      </c>
      <c r="D234" s="1" t="s">
        <v>11504</v>
      </c>
      <c r="E234" s="1">
        <v>5</v>
      </c>
      <c r="DJ234" s="1">
        <v>1</v>
      </c>
      <c r="DP234" s="1">
        <v>1</v>
      </c>
      <c r="DY234" s="1">
        <v>1</v>
      </c>
      <c r="EG234" s="1">
        <v>1</v>
      </c>
      <c r="FM234" s="1">
        <v>1</v>
      </c>
    </row>
    <row r="235" spans="1:173" x14ac:dyDescent="0.2">
      <c r="A235" s="1" t="s">
        <v>11503</v>
      </c>
      <c r="B235" s="1" t="s">
        <v>11502</v>
      </c>
      <c r="C235" s="1" t="s">
        <v>11502</v>
      </c>
      <c r="D235" s="1" t="s">
        <v>11501</v>
      </c>
      <c r="E235" s="1">
        <v>5</v>
      </c>
      <c r="DJ235" s="1">
        <v>1</v>
      </c>
      <c r="DK235" s="1">
        <v>1</v>
      </c>
      <c r="DY235" s="1">
        <v>1</v>
      </c>
      <c r="FA235" s="1">
        <v>1</v>
      </c>
      <c r="FQ235" s="1">
        <v>1</v>
      </c>
    </row>
    <row r="236" spans="1:173" x14ac:dyDescent="0.2">
      <c r="A236" s="1" t="s">
        <v>11500</v>
      </c>
      <c r="B236" s="1" t="s">
        <v>11499</v>
      </c>
      <c r="C236" s="1" t="s">
        <v>11498</v>
      </c>
      <c r="D236" s="1" t="s">
        <v>11498</v>
      </c>
      <c r="E236" s="1">
        <v>5</v>
      </c>
      <c r="H236" s="1">
        <v>1</v>
      </c>
      <c r="X236" s="1">
        <v>1</v>
      </c>
      <c r="AH236" s="1">
        <v>1</v>
      </c>
      <c r="BF236" s="1">
        <v>1</v>
      </c>
      <c r="FB236" s="1">
        <v>1</v>
      </c>
    </row>
    <row r="237" spans="1:173" x14ac:dyDescent="0.2">
      <c r="A237" s="1" t="s">
        <v>11497</v>
      </c>
      <c r="B237" s="1" t="s">
        <v>11496</v>
      </c>
      <c r="C237" s="1" t="s">
        <v>11495</v>
      </c>
      <c r="D237" s="1" t="s">
        <v>11494</v>
      </c>
      <c r="E237" s="1">
        <v>5</v>
      </c>
      <c r="DI237" s="1">
        <v>1</v>
      </c>
      <c r="DS237" s="1">
        <v>1</v>
      </c>
      <c r="DT237" s="1">
        <v>1</v>
      </c>
      <c r="EZ237" s="1">
        <v>1</v>
      </c>
      <c r="FD237" s="1">
        <v>1</v>
      </c>
    </row>
    <row r="238" spans="1:173" x14ac:dyDescent="0.2">
      <c r="A238" s="1" t="s">
        <v>11493</v>
      </c>
      <c r="B238" s="1" t="s">
        <v>11444</v>
      </c>
      <c r="C238" s="1" t="s">
        <v>11443</v>
      </c>
      <c r="D238" s="1" t="s">
        <v>11442</v>
      </c>
      <c r="E238" s="1">
        <v>5</v>
      </c>
      <c r="J238" s="1">
        <v>1</v>
      </c>
      <c r="AK238" s="1">
        <v>1</v>
      </c>
      <c r="BS238" s="1">
        <v>1</v>
      </c>
      <c r="BV238" s="1">
        <v>1</v>
      </c>
      <c r="EO238" s="1">
        <v>1</v>
      </c>
    </row>
    <row r="239" spans="1:173" x14ac:dyDescent="0.2">
      <c r="A239" s="1" t="s">
        <v>11492</v>
      </c>
      <c r="B239" s="1" t="s">
        <v>11491</v>
      </c>
      <c r="C239" s="1" t="s">
        <v>11490</v>
      </c>
      <c r="D239" s="1" t="s">
        <v>11489</v>
      </c>
      <c r="E239" s="1">
        <v>5</v>
      </c>
      <c r="EB239" s="1">
        <v>1</v>
      </c>
      <c r="ED239" s="1">
        <v>1</v>
      </c>
      <c r="EF239" s="1">
        <v>1</v>
      </c>
      <c r="EW239" s="1">
        <v>1</v>
      </c>
      <c r="FP239" s="1">
        <v>1</v>
      </c>
    </row>
    <row r="240" spans="1:173" x14ac:dyDescent="0.2">
      <c r="A240" s="1" t="s">
        <v>11488</v>
      </c>
      <c r="B240" s="1" t="s">
        <v>11487</v>
      </c>
      <c r="C240" s="1" t="s">
        <v>11486</v>
      </c>
      <c r="D240" s="1" t="s">
        <v>11485</v>
      </c>
      <c r="E240" s="1">
        <v>5</v>
      </c>
      <c r="DY240" s="1">
        <v>1</v>
      </c>
      <c r="EA240" s="1">
        <v>1</v>
      </c>
      <c r="EH240" s="1">
        <v>1</v>
      </c>
      <c r="EO240" s="1">
        <v>1</v>
      </c>
      <c r="EW240" s="1">
        <v>1</v>
      </c>
    </row>
    <row r="241" spans="1:172" x14ac:dyDescent="0.2">
      <c r="A241" s="1" t="s">
        <v>11484</v>
      </c>
      <c r="B241" s="1" t="s">
        <v>11483</v>
      </c>
      <c r="C241" s="1" t="s">
        <v>11482</v>
      </c>
      <c r="D241" s="1" t="s">
        <v>11481</v>
      </c>
      <c r="E241" s="1">
        <v>5</v>
      </c>
      <c r="EA241" s="1">
        <v>1</v>
      </c>
      <c r="EJ241" s="1">
        <v>1</v>
      </c>
      <c r="EM241" s="1">
        <v>1</v>
      </c>
      <c r="EO241" s="1">
        <v>1</v>
      </c>
      <c r="EP241" s="1">
        <v>1</v>
      </c>
    </row>
    <row r="242" spans="1:172" x14ac:dyDescent="0.2">
      <c r="A242" s="1" t="s">
        <v>11480</v>
      </c>
      <c r="B242" s="1" t="s">
        <v>11479</v>
      </c>
      <c r="C242" s="1" t="s">
        <v>11479</v>
      </c>
      <c r="D242" s="1" t="s">
        <v>11478</v>
      </c>
      <c r="E242" s="1">
        <v>5</v>
      </c>
      <c r="G242" s="1">
        <v>1</v>
      </c>
      <c r="AR242" s="1">
        <v>1</v>
      </c>
      <c r="AS242" s="1">
        <v>1</v>
      </c>
      <c r="BE242" s="1">
        <v>1</v>
      </c>
      <c r="BY242" s="1">
        <v>1</v>
      </c>
    </row>
    <row r="243" spans="1:172" x14ac:dyDescent="0.2">
      <c r="A243" s="1" t="s">
        <v>11477</v>
      </c>
      <c r="B243" s="1" t="s">
        <v>11476</v>
      </c>
      <c r="C243" s="1" t="s">
        <v>11475</v>
      </c>
      <c r="D243" s="1" t="s">
        <v>11474</v>
      </c>
      <c r="E243" s="1">
        <v>5</v>
      </c>
      <c r="DI243" s="1">
        <v>1</v>
      </c>
      <c r="FA243" s="1">
        <v>1</v>
      </c>
      <c r="FI243" s="1">
        <v>1</v>
      </c>
      <c r="FJ243" s="1">
        <v>1</v>
      </c>
      <c r="FK243" s="1">
        <v>1</v>
      </c>
    </row>
    <row r="244" spans="1:172" x14ac:dyDescent="0.2">
      <c r="A244" s="1" t="s">
        <v>11473</v>
      </c>
      <c r="B244" s="1" t="s">
        <v>11472</v>
      </c>
      <c r="C244" s="1" t="s">
        <v>11471</v>
      </c>
      <c r="D244" s="1" t="s">
        <v>11471</v>
      </c>
      <c r="E244" s="1">
        <v>5</v>
      </c>
      <c r="H244" s="1">
        <v>1</v>
      </c>
      <c r="Q244" s="1">
        <v>1</v>
      </c>
      <c r="AJ244" s="1">
        <v>1</v>
      </c>
      <c r="EO244" s="1">
        <v>1</v>
      </c>
      <c r="FN244" s="1">
        <v>1</v>
      </c>
    </row>
    <row r="245" spans="1:172" x14ac:dyDescent="0.2">
      <c r="A245" s="1" t="s">
        <v>11470</v>
      </c>
      <c r="B245" s="1" t="s">
        <v>11469</v>
      </c>
      <c r="C245" s="1" t="s">
        <v>11468</v>
      </c>
      <c r="D245" s="1" t="s">
        <v>11467</v>
      </c>
      <c r="E245" s="1">
        <v>5</v>
      </c>
      <c r="AJ245" s="1">
        <v>1</v>
      </c>
      <c r="AM245" s="1">
        <v>1</v>
      </c>
      <c r="BZ245" s="1">
        <v>1</v>
      </c>
      <c r="DQ245" s="1">
        <v>1</v>
      </c>
      <c r="DU245" s="1">
        <v>1</v>
      </c>
    </row>
    <row r="246" spans="1:172" x14ac:dyDescent="0.2">
      <c r="A246" s="1" t="s">
        <v>11466</v>
      </c>
      <c r="B246" s="1" t="s">
        <v>11465</v>
      </c>
      <c r="C246" s="1" t="s">
        <v>11464</v>
      </c>
      <c r="D246" s="1" t="s">
        <v>11464</v>
      </c>
      <c r="E246" s="1">
        <v>5</v>
      </c>
      <c r="R246" s="1">
        <v>1</v>
      </c>
      <c r="W246" s="1">
        <v>1</v>
      </c>
      <c r="AJ246" s="1">
        <v>1</v>
      </c>
      <c r="BY246" s="1">
        <v>1</v>
      </c>
      <c r="CZ246" s="1">
        <v>1</v>
      </c>
    </row>
    <row r="247" spans="1:172" x14ac:dyDescent="0.2">
      <c r="A247" s="1" t="s">
        <v>11463</v>
      </c>
      <c r="B247" s="1" t="s">
        <v>11462</v>
      </c>
      <c r="C247" s="1" t="s">
        <v>11461</v>
      </c>
      <c r="D247" s="1" t="s">
        <v>11460</v>
      </c>
      <c r="E247" s="1">
        <v>5</v>
      </c>
      <c r="DQ247" s="1">
        <v>1</v>
      </c>
      <c r="DY247" s="1">
        <v>1</v>
      </c>
      <c r="EB247" s="1">
        <v>1</v>
      </c>
      <c r="EG247" s="1">
        <v>1</v>
      </c>
      <c r="EN247" s="1">
        <v>1</v>
      </c>
    </row>
    <row r="248" spans="1:172" x14ac:dyDescent="0.2">
      <c r="A248" s="1" t="s">
        <v>11459</v>
      </c>
      <c r="B248" s="1" t="s">
        <v>11458</v>
      </c>
      <c r="C248" s="1" t="s">
        <v>11457</v>
      </c>
      <c r="D248" s="1" t="s">
        <v>11456</v>
      </c>
      <c r="E248" s="1">
        <v>5</v>
      </c>
      <c r="J248" s="1">
        <v>1</v>
      </c>
      <c r="AK248" s="1">
        <v>1</v>
      </c>
      <c r="BH248" s="1">
        <v>1</v>
      </c>
      <c r="BV248" s="1">
        <v>1</v>
      </c>
      <c r="EC248" s="1">
        <v>1</v>
      </c>
    </row>
    <row r="249" spans="1:172" x14ac:dyDescent="0.2">
      <c r="A249" s="1" t="s">
        <v>11455</v>
      </c>
      <c r="B249" s="1" t="s">
        <v>11454</v>
      </c>
      <c r="C249" s="1" t="s">
        <v>11453</v>
      </c>
      <c r="D249" s="1" t="s">
        <v>11452</v>
      </c>
      <c r="E249" s="1">
        <v>5</v>
      </c>
      <c r="X249" s="1">
        <v>1</v>
      </c>
      <c r="AE249" s="1">
        <v>1</v>
      </c>
      <c r="AH249" s="1">
        <v>1</v>
      </c>
      <c r="CU249" s="1">
        <v>1</v>
      </c>
      <c r="ET249" s="1">
        <v>1</v>
      </c>
    </row>
    <row r="250" spans="1:172" x14ac:dyDescent="0.2">
      <c r="A250" s="1" t="s">
        <v>11451</v>
      </c>
      <c r="B250" s="1" t="s">
        <v>11450</v>
      </c>
      <c r="C250" s="1" t="s">
        <v>11450</v>
      </c>
      <c r="D250" s="1" t="s">
        <v>11449</v>
      </c>
      <c r="E250" s="1">
        <v>5</v>
      </c>
      <c r="DJ250" s="1">
        <v>1</v>
      </c>
      <c r="DS250" s="1">
        <v>1</v>
      </c>
      <c r="EN250" s="1">
        <v>1</v>
      </c>
      <c r="EP250" s="1">
        <v>1</v>
      </c>
      <c r="EV250" s="1">
        <v>1</v>
      </c>
    </row>
    <row r="251" spans="1:172" x14ac:dyDescent="0.2">
      <c r="A251" s="1" t="s">
        <v>11448</v>
      </c>
      <c r="B251" s="1" t="s">
        <v>11447</v>
      </c>
      <c r="C251" s="1" t="s">
        <v>11447</v>
      </c>
      <c r="D251" s="1" t="s">
        <v>11446</v>
      </c>
      <c r="E251" s="1">
        <v>5</v>
      </c>
      <c r="BU251" s="1">
        <v>1</v>
      </c>
      <c r="CC251" s="1">
        <v>1</v>
      </c>
      <c r="CO251" s="1">
        <v>1</v>
      </c>
      <c r="CU251" s="1">
        <v>1</v>
      </c>
      <c r="CX251" s="1">
        <v>1</v>
      </c>
    </row>
    <row r="252" spans="1:172" x14ac:dyDescent="0.2">
      <c r="A252" s="1" t="s">
        <v>11445</v>
      </c>
      <c r="B252" s="1" t="s">
        <v>11444</v>
      </c>
      <c r="C252" s="1" t="s">
        <v>11443</v>
      </c>
      <c r="D252" s="1" t="s">
        <v>11442</v>
      </c>
      <c r="E252" s="1">
        <v>5</v>
      </c>
      <c r="J252" s="1">
        <v>1</v>
      </c>
      <c r="AK252" s="1">
        <v>1</v>
      </c>
      <c r="BS252" s="1">
        <v>1</v>
      </c>
      <c r="BV252" s="1">
        <v>1</v>
      </c>
      <c r="EO252" s="1">
        <v>1</v>
      </c>
    </row>
    <row r="253" spans="1:172" x14ac:dyDescent="0.2">
      <c r="A253" s="1" t="s">
        <v>11441</v>
      </c>
      <c r="B253" s="1" t="s">
        <v>6235</v>
      </c>
      <c r="C253" s="1" t="s">
        <v>6234</v>
      </c>
      <c r="D253" s="1" t="s">
        <v>6233</v>
      </c>
      <c r="E253" s="1">
        <v>5</v>
      </c>
      <c r="DY253" s="1">
        <v>1</v>
      </c>
      <c r="EB253" s="1">
        <v>1</v>
      </c>
      <c r="EC253" s="1">
        <v>1</v>
      </c>
      <c r="ED253" s="1">
        <v>1</v>
      </c>
      <c r="EW253" s="1">
        <v>1</v>
      </c>
    </row>
    <row r="254" spans="1:172" x14ac:dyDescent="0.2">
      <c r="A254" s="1" t="s">
        <v>11440</v>
      </c>
      <c r="B254" s="1" t="s">
        <v>11439</v>
      </c>
      <c r="C254" s="1" t="s">
        <v>11438</v>
      </c>
      <c r="D254" s="1" t="s">
        <v>11437</v>
      </c>
      <c r="E254" s="1">
        <v>5</v>
      </c>
      <c r="DY254" s="1">
        <v>1</v>
      </c>
      <c r="EF254" s="1">
        <v>1</v>
      </c>
      <c r="EW254" s="1">
        <v>1</v>
      </c>
      <c r="EX254" s="1">
        <v>1</v>
      </c>
      <c r="FP254" s="1">
        <v>1</v>
      </c>
    </row>
    <row r="255" spans="1:172" x14ac:dyDescent="0.2">
      <c r="A255" s="1" t="s">
        <v>11436</v>
      </c>
      <c r="B255" s="1" t="s">
        <v>11435</v>
      </c>
      <c r="C255" s="1" t="s">
        <v>11434</v>
      </c>
      <c r="D255" s="1" t="s">
        <v>11433</v>
      </c>
      <c r="E255" s="1">
        <v>5</v>
      </c>
      <c r="O255" s="1">
        <v>1</v>
      </c>
      <c r="AV255" s="1">
        <v>1</v>
      </c>
      <c r="CC255" s="1">
        <v>1</v>
      </c>
      <c r="CY255" s="1">
        <v>1</v>
      </c>
      <c r="DA255" s="1">
        <v>1</v>
      </c>
    </row>
    <row r="256" spans="1:172" x14ac:dyDescent="0.2">
      <c r="A256" s="1" t="s">
        <v>11432</v>
      </c>
      <c r="B256" s="1" t="s">
        <v>11431</v>
      </c>
      <c r="C256" s="1" t="s">
        <v>11430</v>
      </c>
      <c r="D256" s="1" t="s">
        <v>11429</v>
      </c>
      <c r="E256" s="1">
        <v>5</v>
      </c>
      <c r="H256" s="1">
        <v>1</v>
      </c>
      <c r="BQ256" s="1">
        <v>1</v>
      </c>
      <c r="CM256" s="1">
        <v>1</v>
      </c>
      <c r="ET256" s="1">
        <v>1</v>
      </c>
      <c r="FB256" s="1">
        <v>1</v>
      </c>
    </row>
    <row r="257" spans="1:173" x14ac:dyDescent="0.2">
      <c r="A257" s="1" t="s">
        <v>11428</v>
      </c>
      <c r="B257" s="1" t="s">
        <v>11427</v>
      </c>
      <c r="C257" s="1" t="s">
        <v>11427</v>
      </c>
      <c r="D257" s="1" t="s">
        <v>11426</v>
      </c>
      <c r="E257" s="1">
        <v>5</v>
      </c>
      <c r="O257" s="1">
        <v>1</v>
      </c>
      <c r="BC257" s="1">
        <v>1</v>
      </c>
      <c r="CR257" s="1">
        <v>1</v>
      </c>
      <c r="DV257" s="1">
        <v>1</v>
      </c>
      <c r="FG257" s="1">
        <v>1</v>
      </c>
    </row>
    <row r="258" spans="1:173" x14ac:dyDescent="0.2">
      <c r="A258" s="1" t="s">
        <v>11425</v>
      </c>
      <c r="B258" s="1" t="s">
        <v>5544</v>
      </c>
      <c r="C258" s="1" t="s">
        <v>11424</v>
      </c>
      <c r="D258" s="1" t="s">
        <v>11424</v>
      </c>
      <c r="E258" s="1">
        <v>5</v>
      </c>
      <c r="V258" s="1">
        <v>1</v>
      </c>
      <c r="Z258" s="1">
        <v>1</v>
      </c>
      <c r="AG258" s="1">
        <v>1</v>
      </c>
      <c r="CE258" s="1">
        <v>1</v>
      </c>
      <c r="CV258" s="1">
        <v>1</v>
      </c>
    </row>
    <row r="259" spans="1:173" x14ac:dyDescent="0.2">
      <c r="A259" s="1" t="s">
        <v>11423</v>
      </c>
      <c r="B259" s="1" t="s">
        <v>11422</v>
      </c>
      <c r="C259" s="1" t="s">
        <v>11421</v>
      </c>
      <c r="D259" s="1" t="s">
        <v>11420</v>
      </c>
      <c r="E259" s="1">
        <v>5</v>
      </c>
      <c r="DK259" s="1">
        <v>1</v>
      </c>
      <c r="DP259" s="1">
        <v>1</v>
      </c>
      <c r="EN259" s="1">
        <v>1</v>
      </c>
      <c r="EP259" s="1">
        <v>1</v>
      </c>
      <c r="FO259" s="1">
        <v>1</v>
      </c>
    </row>
    <row r="260" spans="1:173" x14ac:dyDescent="0.2">
      <c r="A260" s="1" t="s">
        <v>11419</v>
      </c>
      <c r="B260" s="1" t="s">
        <v>11418</v>
      </c>
      <c r="C260" s="1" t="s">
        <v>11418</v>
      </c>
      <c r="D260" s="1" t="s">
        <v>11417</v>
      </c>
      <c r="E260" s="1">
        <v>5</v>
      </c>
      <c r="DJ260" s="1">
        <v>1</v>
      </c>
      <c r="DK260" s="1">
        <v>1</v>
      </c>
      <c r="DY260" s="1">
        <v>1</v>
      </c>
      <c r="FA260" s="1">
        <v>1</v>
      </c>
      <c r="FQ260" s="1">
        <v>1</v>
      </c>
    </row>
    <row r="261" spans="1:173" x14ac:dyDescent="0.2">
      <c r="A261" s="1" t="s">
        <v>11416</v>
      </c>
      <c r="B261" s="1" t="s">
        <v>11415</v>
      </c>
      <c r="C261" s="1" t="s">
        <v>11016</v>
      </c>
      <c r="D261" s="1" t="s">
        <v>11414</v>
      </c>
      <c r="E261" s="1">
        <v>5</v>
      </c>
      <c r="M261" s="1">
        <v>1</v>
      </c>
      <c r="X261" s="1">
        <v>1</v>
      </c>
      <c r="AE261" s="1">
        <v>1</v>
      </c>
      <c r="AH261" s="1">
        <v>1</v>
      </c>
      <c r="CU261" s="1">
        <v>1</v>
      </c>
    </row>
    <row r="262" spans="1:173" x14ac:dyDescent="0.2">
      <c r="A262" s="1" t="s">
        <v>11413</v>
      </c>
      <c r="B262" s="1" t="s">
        <v>11412</v>
      </c>
      <c r="C262" s="1" t="s">
        <v>11412</v>
      </c>
      <c r="D262" s="1" t="s">
        <v>11411</v>
      </c>
      <c r="E262" s="1">
        <v>5</v>
      </c>
      <c r="DR262" s="1">
        <v>1</v>
      </c>
      <c r="DS262" s="1">
        <v>1</v>
      </c>
      <c r="DX262" s="1">
        <v>1</v>
      </c>
      <c r="ER262" s="1">
        <v>1</v>
      </c>
      <c r="FM262" s="1">
        <v>1</v>
      </c>
    </row>
    <row r="263" spans="1:173" x14ac:dyDescent="0.2">
      <c r="A263" s="1" t="s">
        <v>11410</v>
      </c>
      <c r="B263" s="1" t="s">
        <v>11409</v>
      </c>
      <c r="C263" s="1" t="s">
        <v>11409</v>
      </c>
      <c r="D263" s="1" t="s">
        <v>11408</v>
      </c>
      <c r="E263" s="1">
        <v>5</v>
      </c>
      <c r="DR263" s="1">
        <v>1</v>
      </c>
      <c r="DS263" s="1">
        <v>1</v>
      </c>
      <c r="EP263" s="1">
        <v>1</v>
      </c>
      <c r="FM263" s="1">
        <v>1</v>
      </c>
      <c r="FN263" s="1">
        <v>1</v>
      </c>
    </row>
    <row r="264" spans="1:173" x14ac:dyDescent="0.2">
      <c r="A264" s="1" t="s">
        <v>11407</v>
      </c>
      <c r="B264" s="1" t="s">
        <v>11406</v>
      </c>
      <c r="C264" s="1" t="s">
        <v>11405</v>
      </c>
      <c r="D264" s="1" t="s">
        <v>11404</v>
      </c>
      <c r="E264" s="1">
        <v>5</v>
      </c>
      <c r="DY264" s="1">
        <v>1</v>
      </c>
      <c r="EA264" s="1">
        <v>1</v>
      </c>
      <c r="EH264" s="1">
        <v>1</v>
      </c>
      <c r="EO264" s="1">
        <v>1</v>
      </c>
      <c r="EW264" s="1">
        <v>1</v>
      </c>
    </row>
    <row r="265" spans="1:173" x14ac:dyDescent="0.2">
      <c r="A265" s="1" t="s">
        <v>11403</v>
      </c>
      <c r="B265" s="1" t="s">
        <v>11402</v>
      </c>
      <c r="C265" s="1" t="s">
        <v>11401</v>
      </c>
      <c r="D265" s="1" t="s">
        <v>11401</v>
      </c>
      <c r="E265" s="1">
        <v>5</v>
      </c>
      <c r="DT265" s="1">
        <v>1</v>
      </c>
      <c r="DU265" s="1">
        <v>1</v>
      </c>
      <c r="EF265" s="1">
        <v>1</v>
      </c>
      <c r="EK265" s="1">
        <v>1</v>
      </c>
      <c r="EQ265" s="1">
        <v>1</v>
      </c>
    </row>
    <row r="266" spans="1:173" x14ac:dyDescent="0.2">
      <c r="A266" s="1" t="s">
        <v>11400</v>
      </c>
      <c r="B266" s="1" t="s">
        <v>5411</v>
      </c>
      <c r="C266" s="1" t="s">
        <v>5410</v>
      </c>
      <c r="D266" s="1" t="s">
        <v>5410</v>
      </c>
      <c r="E266" s="1">
        <v>5</v>
      </c>
      <c r="H266" s="1">
        <v>1</v>
      </c>
      <c r="AL266" s="1">
        <v>1</v>
      </c>
      <c r="BQ266" s="1">
        <v>1</v>
      </c>
      <c r="BV266" s="1">
        <v>1</v>
      </c>
      <c r="DY266" s="1">
        <v>1</v>
      </c>
    </row>
    <row r="267" spans="1:173" x14ac:dyDescent="0.2">
      <c r="A267" s="1" t="s">
        <v>11399</v>
      </c>
      <c r="B267" s="1" t="s">
        <v>11398</v>
      </c>
      <c r="C267" s="1" t="s">
        <v>11398</v>
      </c>
      <c r="D267" s="1" t="s">
        <v>11397</v>
      </c>
      <c r="E267" s="1">
        <v>5</v>
      </c>
      <c r="BM267" s="1">
        <v>1</v>
      </c>
      <c r="DV267" s="1">
        <v>1</v>
      </c>
      <c r="DX267" s="1">
        <v>1</v>
      </c>
      <c r="FD267" s="1">
        <v>1</v>
      </c>
      <c r="FE267" s="1">
        <v>1</v>
      </c>
    </row>
    <row r="268" spans="1:173" x14ac:dyDescent="0.2">
      <c r="A268" s="1" t="s">
        <v>11396</v>
      </c>
      <c r="B268" s="1" t="s">
        <v>11395</v>
      </c>
      <c r="C268" s="1" t="s">
        <v>11394</v>
      </c>
      <c r="D268" s="1" t="s">
        <v>11393</v>
      </c>
      <c r="E268" s="1">
        <v>5</v>
      </c>
      <c r="CN268" s="1">
        <v>1</v>
      </c>
      <c r="CP268" s="1">
        <v>1</v>
      </c>
      <c r="CQ268" s="1">
        <v>1</v>
      </c>
      <c r="CR268" s="1">
        <v>1</v>
      </c>
      <c r="FQ268" s="1">
        <v>1</v>
      </c>
    </row>
    <row r="269" spans="1:173" x14ac:dyDescent="0.2">
      <c r="A269" s="1" t="s">
        <v>11392</v>
      </c>
      <c r="B269" s="1" t="s">
        <v>11391</v>
      </c>
      <c r="C269" s="1" t="s">
        <v>11390</v>
      </c>
      <c r="D269" s="1" t="s">
        <v>11389</v>
      </c>
      <c r="E269" s="1">
        <v>5</v>
      </c>
      <c r="DK269" s="1">
        <v>1</v>
      </c>
      <c r="DP269" s="1">
        <v>1</v>
      </c>
      <c r="EN269" s="1">
        <v>1</v>
      </c>
      <c r="EP269" s="1">
        <v>1</v>
      </c>
      <c r="FQ269" s="1">
        <v>1</v>
      </c>
    </row>
    <row r="270" spans="1:173" x14ac:dyDescent="0.2">
      <c r="A270" s="1" t="s">
        <v>11388</v>
      </c>
      <c r="B270" s="1" t="s">
        <v>11387</v>
      </c>
      <c r="C270" s="1" t="s">
        <v>11387</v>
      </c>
      <c r="D270" s="1" t="s">
        <v>11386</v>
      </c>
      <c r="E270" s="1">
        <v>5</v>
      </c>
      <c r="Q270" s="1">
        <v>1</v>
      </c>
      <c r="R270" s="1">
        <v>1</v>
      </c>
      <c r="AO270" s="1">
        <v>1</v>
      </c>
      <c r="BT270" s="1">
        <v>1</v>
      </c>
      <c r="BU270" s="1">
        <v>1</v>
      </c>
    </row>
    <row r="271" spans="1:173" x14ac:dyDescent="0.2">
      <c r="A271" s="1" t="s">
        <v>11385</v>
      </c>
      <c r="B271" s="1" t="s">
        <v>6235</v>
      </c>
      <c r="C271" s="1" t="s">
        <v>6234</v>
      </c>
      <c r="D271" s="1" t="s">
        <v>6233</v>
      </c>
      <c r="E271" s="1">
        <v>5</v>
      </c>
      <c r="DY271" s="1">
        <v>1</v>
      </c>
      <c r="EB271" s="1">
        <v>1</v>
      </c>
      <c r="EC271" s="1">
        <v>1</v>
      </c>
      <c r="ED271" s="1">
        <v>1</v>
      </c>
      <c r="EW271" s="1">
        <v>1</v>
      </c>
    </row>
    <row r="272" spans="1:173" x14ac:dyDescent="0.2">
      <c r="A272" s="1" t="s">
        <v>11384</v>
      </c>
      <c r="B272" s="1" t="s">
        <v>11383</v>
      </c>
      <c r="C272" s="1" t="s">
        <v>11383</v>
      </c>
      <c r="D272" s="1" t="s">
        <v>11382</v>
      </c>
      <c r="E272" s="1">
        <v>5</v>
      </c>
      <c r="CN272" s="1">
        <v>1</v>
      </c>
      <c r="CP272" s="1">
        <v>1</v>
      </c>
      <c r="CQ272" s="1">
        <v>1</v>
      </c>
      <c r="CR272" s="1">
        <v>1</v>
      </c>
      <c r="FQ272" s="1">
        <v>1</v>
      </c>
    </row>
    <row r="273" spans="1:173" x14ac:dyDescent="0.2">
      <c r="A273" s="1" t="s">
        <v>11381</v>
      </c>
      <c r="B273" s="1" t="s">
        <v>11380</v>
      </c>
      <c r="C273" s="1" t="s">
        <v>11379</v>
      </c>
      <c r="D273" s="1" t="s">
        <v>11378</v>
      </c>
      <c r="E273" s="1">
        <v>5</v>
      </c>
      <c r="U273" s="1">
        <v>1</v>
      </c>
      <c r="AJ273" s="1">
        <v>1</v>
      </c>
      <c r="FD273" s="1">
        <v>1</v>
      </c>
      <c r="FE273" s="1">
        <v>1</v>
      </c>
      <c r="FQ273" s="1">
        <v>1</v>
      </c>
    </row>
    <row r="274" spans="1:173" x14ac:dyDescent="0.2">
      <c r="A274" s="1" t="s">
        <v>11377</v>
      </c>
      <c r="B274" s="1" t="s">
        <v>11376</v>
      </c>
      <c r="C274" s="1" t="s">
        <v>11375</v>
      </c>
      <c r="D274" s="1" t="s">
        <v>11374</v>
      </c>
      <c r="E274" s="1">
        <v>4</v>
      </c>
      <c r="AV274" s="1">
        <v>1</v>
      </c>
      <c r="BV274" s="1">
        <v>1</v>
      </c>
      <c r="CE274" s="1">
        <v>1</v>
      </c>
      <c r="CY274" s="1">
        <v>1</v>
      </c>
    </row>
    <row r="275" spans="1:173" x14ac:dyDescent="0.2">
      <c r="A275" s="1" t="s">
        <v>11373</v>
      </c>
      <c r="B275" s="1" t="s">
        <v>11372</v>
      </c>
      <c r="C275" s="1" t="s">
        <v>11371</v>
      </c>
      <c r="D275" s="1" t="s">
        <v>11370</v>
      </c>
      <c r="E275" s="1">
        <v>4</v>
      </c>
      <c r="DK275" s="1">
        <v>1</v>
      </c>
      <c r="DP275" s="1">
        <v>1</v>
      </c>
      <c r="EN275" s="1">
        <v>1</v>
      </c>
      <c r="EP275" s="1">
        <v>1</v>
      </c>
    </row>
    <row r="276" spans="1:173" x14ac:dyDescent="0.2">
      <c r="A276" s="1" t="s">
        <v>11369</v>
      </c>
      <c r="B276" s="1" t="s">
        <v>11368</v>
      </c>
      <c r="C276" s="1" t="s">
        <v>11367</v>
      </c>
      <c r="D276" s="1" t="s">
        <v>11366</v>
      </c>
      <c r="E276" s="1">
        <v>4</v>
      </c>
      <c r="EI276" s="1">
        <v>1</v>
      </c>
      <c r="EK276" s="1">
        <v>1</v>
      </c>
      <c r="EP276" s="1">
        <v>1</v>
      </c>
      <c r="EQ276" s="1">
        <v>1</v>
      </c>
    </row>
    <row r="277" spans="1:173" x14ac:dyDescent="0.2">
      <c r="A277" s="1" t="s">
        <v>11365</v>
      </c>
      <c r="B277" s="1" t="s">
        <v>11364</v>
      </c>
      <c r="C277" s="1" t="s">
        <v>11363</v>
      </c>
      <c r="D277" s="1" t="s">
        <v>11362</v>
      </c>
      <c r="E277" s="1">
        <v>4</v>
      </c>
      <c r="AJ277" s="1">
        <v>1</v>
      </c>
      <c r="AL277" s="1">
        <v>1</v>
      </c>
      <c r="BR277" s="1">
        <v>1</v>
      </c>
      <c r="EW277" s="1">
        <v>1</v>
      </c>
    </row>
    <row r="278" spans="1:173" x14ac:dyDescent="0.2">
      <c r="A278" s="1" t="s">
        <v>11361</v>
      </c>
      <c r="B278" s="1" t="s">
        <v>11360</v>
      </c>
      <c r="C278" s="1" t="s">
        <v>11359</v>
      </c>
      <c r="D278" s="1" t="s">
        <v>11358</v>
      </c>
      <c r="E278" s="1">
        <v>4</v>
      </c>
      <c r="M278" s="1">
        <v>1</v>
      </c>
      <c r="BR278" s="1">
        <v>1</v>
      </c>
      <c r="CO278" s="1">
        <v>1</v>
      </c>
      <c r="CY278" s="1">
        <v>1</v>
      </c>
    </row>
    <row r="279" spans="1:173" x14ac:dyDescent="0.2">
      <c r="A279" s="1" t="s">
        <v>11357</v>
      </c>
      <c r="B279" s="1" t="s">
        <v>11356</v>
      </c>
      <c r="C279" s="1" t="s">
        <v>11355</v>
      </c>
      <c r="D279" s="1" t="s">
        <v>11354</v>
      </c>
      <c r="E279" s="1">
        <v>4</v>
      </c>
      <c r="R279" s="1">
        <v>1</v>
      </c>
      <c r="AZ279" s="1">
        <v>1</v>
      </c>
      <c r="BU279" s="1">
        <v>1</v>
      </c>
      <c r="DU279" s="1">
        <v>1</v>
      </c>
    </row>
    <row r="280" spans="1:173" x14ac:dyDescent="0.2">
      <c r="A280" s="1" t="s">
        <v>11353</v>
      </c>
      <c r="B280" s="1" t="s">
        <v>11339</v>
      </c>
      <c r="C280" s="1" t="s">
        <v>11338</v>
      </c>
      <c r="D280" s="1" t="s">
        <v>11338</v>
      </c>
      <c r="E280" s="1">
        <v>4</v>
      </c>
      <c r="DT280" s="1">
        <v>1</v>
      </c>
      <c r="DU280" s="1">
        <v>1</v>
      </c>
      <c r="EF280" s="1">
        <v>1</v>
      </c>
      <c r="EQ280" s="1">
        <v>1</v>
      </c>
    </row>
    <row r="281" spans="1:173" x14ac:dyDescent="0.2">
      <c r="A281" s="1" t="s">
        <v>11352</v>
      </c>
      <c r="B281" s="1" t="s">
        <v>11195</v>
      </c>
      <c r="C281" s="1" t="s">
        <v>11195</v>
      </c>
      <c r="D281" s="1" t="s">
        <v>11194</v>
      </c>
      <c r="E281" s="1">
        <v>4</v>
      </c>
      <c r="ES281" s="1">
        <v>1</v>
      </c>
      <c r="FG281" s="1">
        <v>1</v>
      </c>
      <c r="FH281" s="1">
        <v>1</v>
      </c>
      <c r="FN281" s="1">
        <v>1</v>
      </c>
    </row>
    <row r="282" spans="1:173" x14ac:dyDescent="0.2">
      <c r="A282" s="1" t="s">
        <v>11351</v>
      </c>
      <c r="B282" s="1" t="s">
        <v>11244</v>
      </c>
      <c r="C282" s="1" t="s">
        <v>11244</v>
      </c>
      <c r="D282" s="1" t="s">
        <v>11243</v>
      </c>
      <c r="E282" s="1">
        <v>4</v>
      </c>
      <c r="O282" s="1">
        <v>1</v>
      </c>
      <c r="S282" s="1">
        <v>1</v>
      </c>
      <c r="DA282" s="1">
        <v>1</v>
      </c>
      <c r="DS282" s="1">
        <v>1</v>
      </c>
    </row>
    <row r="283" spans="1:173" x14ac:dyDescent="0.2">
      <c r="A283" s="1" t="s">
        <v>11350</v>
      </c>
      <c r="B283" s="1" t="s">
        <v>11349</v>
      </c>
      <c r="C283" s="1" t="s">
        <v>11348</v>
      </c>
      <c r="D283" s="1" t="s">
        <v>11348</v>
      </c>
      <c r="E283" s="1">
        <v>4</v>
      </c>
      <c r="DJ283" s="1">
        <v>1</v>
      </c>
      <c r="DZ283" s="1">
        <v>1</v>
      </c>
      <c r="EP283" s="1">
        <v>1</v>
      </c>
      <c r="EV283" s="1">
        <v>1</v>
      </c>
    </row>
    <row r="284" spans="1:173" x14ac:dyDescent="0.2">
      <c r="A284" s="1" t="s">
        <v>11347</v>
      </c>
      <c r="B284" s="1" t="s">
        <v>11346</v>
      </c>
      <c r="C284" s="1" t="s">
        <v>11345</v>
      </c>
      <c r="D284" s="1" t="s">
        <v>11344</v>
      </c>
      <c r="E284" s="1">
        <v>4</v>
      </c>
      <c r="AD284" s="1">
        <v>1</v>
      </c>
      <c r="BQ284" s="1">
        <v>1</v>
      </c>
      <c r="CT284" s="1">
        <v>1</v>
      </c>
      <c r="EP284" s="1">
        <v>1</v>
      </c>
    </row>
    <row r="285" spans="1:173" x14ac:dyDescent="0.2">
      <c r="A285" s="1" t="s">
        <v>11343</v>
      </c>
      <c r="B285" s="1" t="s">
        <v>11269</v>
      </c>
      <c r="C285" s="1" t="s">
        <v>11268</v>
      </c>
      <c r="D285" s="1" t="s">
        <v>11267</v>
      </c>
      <c r="E285" s="1">
        <v>4</v>
      </c>
      <c r="H285" s="1">
        <v>1</v>
      </c>
      <c r="AH285" s="1">
        <v>1</v>
      </c>
      <c r="DL285" s="1">
        <v>1</v>
      </c>
      <c r="FB285" s="1">
        <v>1</v>
      </c>
    </row>
    <row r="286" spans="1:173" x14ac:dyDescent="0.2">
      <c r="A286" s="1" t="s">
        <v>11342</v>
      </c>
      <c r="B286" s="1" t="s">
        <v>11320</v>
      </c>
      <c r="C286" s="1" t="s">
        <v>11319</v>
      </c>
      <c r="D286" s="1" t="s">
        <v>11319</v>
      </c>
      <c r="E286" s="1">
        <v>4</v>
      </c>
      <c r="O286" s="1">
        <v>1</v>
      </c>
      <c r="DA286" s="1">
        <v>1</v>
      </c>
      <c r="DR286" s="1">
        <v>1</v>
      </c>
      <c r="DS286" s="1">
        <v>1</v>
      </c>
    </row>
    <row r="287" spans="1:173" x14ac:dyDescent="0.2">
      <c r="A287" s="1" t="s">
        <v>11341</v>
      </c>
      <c r="B287" s="1" t="s">
        <v>9862</v>
      </c>
      <c r="C287" s="1" t="s">
        <v>9861</v>
      </c>
      <c r="D287" s="1" t="s">
        <v>9860</v>
      </c>
      <c r="E287" s="1">
        <v>4</v>
      </c>
      <c r="AA287" s="1">
        <v>1</v>
      </c>
      <c r="BB287" s="1">
        <v>1</v>
      </c>
      <c r="BO287" s="1">
        <v>1</v>
      </c>
      <c r="DN287" s="1">
        <v>1</v>
      </c>
    </row>
    <row r="288" spans="1:173" x14ac:dyDescent="0.2">
      <c r="A288" s="1" t="s">
        <v>11340</v>
      </c>
      <c r="B288" s="1" t="s">
        <v>11339</v>
      </c>
      <c r="C288" s="1" t="s">
        <v>11338</v>
      </c>
      <c r="D288" s="1" t="s">
        <v>11338</v>
      </c>
      <c r="E288" s="1">
        <v>4</v>
      </c>
      <c r="DT288" s="1">
        <v>1</v>
      </c>
      <c r="DU288" s="1">
        <v>1</v>
      </c>
      <c r="EF288" s="1">
        <v>1</v>
      </c>
      <c r="EQ288" s="1">
        <v>1</v>
      </c>
    </row>
    <row r="289" spans="1:171" x14ac:dyDescent="0.2">
      <c r="A289" s="1" t="s">
        <v>11337</v>
      </c>
      <c r="B289" s="1" t="s">
        <v>11336</v>
      </c>
      <c r="C289" s="1" t="s">
        <v>11335</v>
      </c>
      <c r="D289" s="1" t="s">
        <v>11334</v>
      </c>
      <c r="E289" s="1">
        <v>4</v>
      </c>
      <c r="DT289" s="1">
        <v>1</v>
      </c>
      <c r="EF289" s="1">
        <v>1</v>
      </c>
      <c r="EQ289" s="1">
        <v>1</v>
      </c>
      <c r="ET289" s="1">
        <v>1</v>
      </c>
    </row>
    <row r="290" spans="1:171" x14ac:dyDescent="0.2">
      <c r="A290" s="1" t="s">
        <v>11333</v>
      </c>
      <c r="B290" s="1" t="s">
        <v>11332</v>
      </c>
      <c r="C290" s="1" t="s">
        <v>11331</v>
      </c>
      <c r="D290" s="1" t="s">
        <v>11330</v>
      </c>
      <c r="E290" s="1">
        <v>4</v>
      </c>
      <c r="L290" s="1">
        <v>1</v>
      </c>
      <c r="AL290" s="1">
        <v>1</v>
      </c>
      <c r="BL290" s="1">
        <v>1</v>
      </c>
      <c r="DL290" s="1">
        <v>1</v>
      </c>
    </row>
    <row r="291" spans="1:171" x14ac:dyDescent="0.2">
      <c r="A291" s="1" t="s">
        <v>11329</v>
      </c>
      <c r="B291" s="1" t="s">
        <v>11328</v>
      </c>
      <c r="C291" s="1" t="s">
        <v>11327</v>
      </c>
      <c r="D291" s="1" t="s">
        <v>11326</v>
      </c>
      <c r="E291" s="1">
        <v>4</v>
      </c>
      <c r="X291" s="1">
        <v>1</v>
      </c>
      <c r="AL291" s="1">
        <v>1</v>
      </c>
      <c r="AQ291" s="1">
        <v>1</v>
      </c>
      <c r="FM291" s="1">
        <v>1</v>
      </c>
    </row>
    <row r="292" spans="1:171" x14ac:dyDescent="0.2">
      <c r="A292" s="1" t="s">
        <v>11325</v>
      </c>
      <c r="B292" s="1" t="s">
        <v>11324</v>
      </c>
      <c r="C292" s="1" t="s">
        <v>11323</v>
      </c>
      <c r="D292" s="1" t="s">
        <v>11322</v>
      </c>
      <c r="E292" s="1">
        <v>4</v>
      </c>
      <c r="J292" s="1">
        <v>1</v>
      </c>
      <c r="AK292" s="1">
        <v>1</v>
      </c>
      <c r="AN292" s="1">
        <v>1</v>
      </c>
      <c r="BV292" s="1">
        <v>1</v>
      </c>
    </row>
    <row r="293" spans="1:171" x14ac:dyDescent="0.2">
      <c r="A293" s="1" t="s">
        <v>11321</v>
      </c>
      <c r="B293" s="1" t="s">
        <v>11320</v>
      </c>
      <c r="C293" s="1" t="s">
        <v>11319</v>
      </c>
      <c r="D293" s="1" t="s">
        <v>11319</v>
      </c>
      <c r="E293" s="1">
        <v>4</v>
      </c>
      <c r="O293" s="1">
        <v>1</v>
      </c>
      <c r="DA293" s="1">
        <v>1</v>
      </c>
      <c r="DR293" s="1">
        <v>1</v>
      </c>
      <c r="DS293" s="1">
        <v>1</v>
      </c>
    </row>
    <row r="294" spans="1:171" x14ac:dyDescent="0.2">
      <c r="A294" s="1" t="s">
        <v>11318</v>
      </c>
      <c r="B294" s="1" t="s">
        <v>11317</v>
      </c>
      <c r="C294" s="1" t="s">
        <v>11316</v>
      </c>
      <c r="D294" s="1" t="s">
        <v>11315</v>
      </c>
      <c r="E294" s="1">
        <v>4</v>
      </c>
      <c r="X294" s="1">
        <v>1</v>
      </c>
      <c r="BQ294" s="1">
        <v>1</v>
      </c>
      <c r="CU294" s="1">
        <v>1</v>
      </c>
      <c r="EQ294" s="1">
        <v>1</v>
      </c>
    </row>
    <row r="295" spans="1:171" x14ac:dyDescent="0.2">
      <c r="A295" s="1" t="s">
        <v>11314</v>
      </c>
      <c r="B295" s="1" t="s">
        <v>11313</v>
      </c>
      <c r="C295" s="1" t="s">
        <v>11312</v>
      </c>
      <c r="D295" s="1" t="s">
        <v>11311</v>
      </c>
      <c r="E295" s="1">
        <v>4</v>
      </c>
      <c r="BT295" s="1">
        <v>1</v>
      </c>
      <c r="DP295" s="1">
        <v>1</v>
      </c>
      <c r="DV295" s="1">
        <v>1</v>
      </c>
      <c r="ES295" s="1">
        <v>1</v>
      </c>
    </row>
    <row r="296" spans="1:171" x14ac:dyDescent="0.2">
      <c r="A296" s="1" t="s">
        <v>11310</v>
      </c>
      <c r="B296" s="1" t="s">
        <v>11309</v>
      </c>
      <c r="C296" s="1" t="s">
        <v>11308</v>
      </c>
      <c r="D296" s="1" t="s">
        <v>11307</v>
      </c>
      <c r="E296" s="1">
        <v>4</v>
      </c>
      <c r="N296" s="1">
        <v>1</v>
      </c>
      <c r="O296" s="1">
        <v>1</v>
      </c>
      <c r="AS296" s="1">
        <v>1</v>
      </c>
      <c r="BM296" s="1">
        <v>1</v>
      </c>
    </row>
    <row r="297" spans="1:171" x14ac:dyDescent="0.2">
      <c r="A297" s="1" t="s">
        <v>11306</v>
      </c>
      <c r="B297" s="1" t="s">
        <v>10753</v>
      </c>
      <c r="C297" s="1" t="s">
        <v>10753</v>
      </c>
      <c r="D297" s="1" t="s">
        <v>10752</v>
      </c>
      <c r="E297" s="1">
        <v>4</v>
      </c>
      <c r="BZ297" s="1">
        <v>1</v>
      </c>
      <c r="DB297" s="1">
        <v>1</v>
      </c>
      <c r="DC297" s="1">
        <v>1</v>
      </c>
      <c r="DD297" s="1">
        <v>1</v>
      </c>
    </row>
    <row r="298" spans="1:171" x14ac:dyDescent="0.2">
      <c r="A298" s="1" t="s">
        <v>11305</v>
      </c>
      <c r="B298" s="1" t="s">
        <v>11304</v>
      </c>
      <c r="C298" s="1" t="s">
        <v>11303</v>
      </c>
      <c r="D298" s="1" t="s">
        <v>11302</v>
      </c>
      <c r="E298" s="1">
        <v>4</v>
      </c>
      <c r="EF298" s="1">
        <v>1</v>
      </c>
      <c r="EP298" s="1">
        <v>1</v>
      </c>
      <c r="EW298" s="1">
        <v>1</v>
      </c>
      <c r="EY298" s="1">
        <v>1</v>
      </c>
    </row>
    <row r="299" spans="1:171" x14ac:dyDescent="0.2">
      <c r="A299" s="1" t="s">
        <v>11301</v>
      </c>
      <c r="B299" s="1" t="s">
        <v>11300</v>
      </c>
      <c r="C299" s="1" t="s">
        <v>11299</v>
      </c>
      <c r="D299" s="1" t="s">
        <v>11298</v>
      </c>
      <c r="E299" s="1">
        <v>4</v>
      </c>
      <c r="W299" s="1">
        <v>1</v>
      </c>
      <c r="BQ299" s="1">
        <v>1</v>
      </c>
      <c r="CP299" s="1">
        <v>1</v>
      </c>
      <c r="FO299" s="1">
        <v>1</v>
      </c>
    </row>
    <row r="300" spans="1:171" x14ac:dyDescent="0.2">
      <c r="A300" s="1" t="s">
        <v>11297</v>
      </c>
      <c r="B300" s="1" t="s">
        <v>11296</v>
      </c>
      <c r="C300" s="1" t="s">
        <v>11295</v>
      </c>
      <c r="D300" s="1" t="s">
        <v>11294</v>
      </c>
      <c r="E300" s="1">
        <v>4</v>
      </c>
      <c r="DP300" s="1">
        <v>1</v>
      </c>
      <c r="EQ300" s="1">
        <v>1</v>
      </c>
      <c r="ET300" s="1">
        <v>1</v>
      </c>
      <c r="FO300" s="1">
        <v>1</v>
      </c>
    </row>
    <row r="301" spans="1:171" x14ac:dyDescent="0.2">
      <c r="A301" s="1" t="s">
        <v>11293</v>
      </c>
      <c r="B301" s="1" t="s">
        <v>5787</v>
      </c>
      <c r="C301" s="1" t="s">
        <v>5787</v>
      </c>
      <c r="D301" s="1" t="s">
        <v>5786</v>
      </c>
      <c r="E301" s="1">
        <v>4</v>
      </c>
      <c r="F301" s="1">
        <v>1</v>
      </c>
      <c r="M301" s="1">
        <v>1</v>
      </c>
      <c r="AY301" s="1">
        <v>1</v>
      </c>
      <c r="DH301" s="1">
        <v>1</v>
      </c>
    </row>
    <row r="302" spans="1:171" x14ac:dyDescent="0.2">
      <c r="A302" s="1" t="s">
        <v>11292</v>
      </c>
      <c r="B302" s="1" t="s">
        <v>11291</v>
      </c>
      <c r="C302" s="1" t="s">
        <v>11290</v>
      </c>
      <c r="D302" s="1" t="s">
        <v>11289</v>
      </c>
      <c r="E302" s="1">
        <v>4</v>
      </c>
      <c r="AG302" s="1">
        <v>1</v>
      </c>
      <c r="BX302" s="1">
        <v>1</v>
      </c>
      <c r="BZ302" s="1">
        <v>1</v>
      </c>
      <c r="CE302" s="1">
        <v>1</v>
      </c>
    </row>
    <row r="303" spans="1:171" x14ac:dyDescent="0.2">
      <c r="A303" s="1" t="s">
        <v>11288</v>
      </c>
      <c r="B303" s="1" t="s">
        <v>11287</v>
      </c>
      <c r="C303" s="1" t="s">
        <v>11286</v>
      </c>
      <c r="D303" s="1" t="s">
        <v>11285</v>
      </c>
      <c r="E303" s="1">
        <v>4</v>
      </c>
      <c r="DY303" s="1">
        <v>1</v>
      </c>
      <c r="EY303" s="1">
        <v>1</v>
      </c>
      <c r="FA303" s="1">
        <v>1</v>
      </c>
      <c r="FM303" s="1">
        <v>1</v>
      </c>
    </row>
    <row r="304" spans="1:171" x14ac:dyDescent="0.2">
      <c r="A304" s="1" t="s">
        <v>11284</v>
      </c>
      <c r="B304" s="1" t="s">
        <v>11283</v>
      </c>
      <c r="C304" s="1" t="s">
        <v>11282</v>
      </c>
      <c r="D304" s="1" t="s">
        <v>11281</v>
      </c>
      <c r="E304" s="1">
        <v>4</v>
      </c>
      <c r="DP304" s="1">
        <v>1</v>
      </c>
      <c r="FB304" s="1">
        <v>1</v>
      </c>
      <c r="FD304" s="1">
        <v>1</v>
      </c>
      <c r="FE304" s="1">
        <v>1</v>
      </c>
    </row>
    <row r="305" spans="1:167" x14ac:dyDescent="0.2">
      <c r="A305" s="1" t="s">
        <v>11280</v>
      </c>
      <c r="B305" s="1" t="s">
        <v>11279</v>
      </c>
      <c r="C305" s="1" t="s">
        <v>11278</v>
      </c>
      <c r="D305" s="1" t="s">
        <v>11277</v>
      </c>
      <c r="E305" s="1">
        <v>4</v>
      </c>
      <c r="O305" s="1">
        <v>1</v>
      </c>
      <c r="Y305" s="1">
        <v>1</v>
      </c>
      <c r="Z305" s="1">
        <v>1</v>
      </c>
      <c r="CR305" s="1">
        <v>1</v>
      </c>
    </row>
    <row r="306" spans="1:167" x14ac:dyDescent="0.2">
      <c r="A306" s="1" t="s">
        <v>11276</v>
      </c>
      <c r="B306" s="1" t="s">
        <v>11275</v>
      </c>
      <c r="C306" s="1" t="s">
        <v>11274</v>
      </c>
      <c r="D306" s="1" t="s">
        <v>11273</v>
      </c>
      <c r="E306" s="1">
        <v>4</v>
      </c>
      <c r="DI306" s="1">
        <v>1</v>
      </c>
      <c r="FA306" s="1">
        <v>1</v>
      </c>
      <c r="FI306" s="1">
        <v>1</v>
      </c>
      <c r="FK306" s="1">
        <v>1</v>
      </c>
    </row>
    <row r="307" spans="1:167" x14ac:dyDescent="0.2">
      <c r="A307" s="1" t="s">
        <v>11272</v>
      </c>
      <c r="B307" s="1" t="s">
        <v>11218</v>
      </c>
      <c r="C307" s="1" t="s">
        <v>11217</v>
      </c>
      <c r="D307" s="1" t="s">
        <v>11216</v>
      </c>
      <c r="E307" s="1">
        <v>4</v>
      </c>
      <c r="DK307" s="1">
        <v>1</v>
      </c>
      <c r="EA307" s="1">
        <v>1</v>
      </c>
      <c r="EL307" s="1">
        <v>1</v>
      </c>
      <c r="EP307" s="1">
        <v>1</v>
      </c>
    </row>
    <row r="308" spans="1:167" x14ac:dyDescent="0.2">
      <c r="A308" s="1" t="s">
        <v>11271</v>
      </c>
      <c r="B308" s="1" t="s">
        <v>4517</v>
      </c>
      <c r="C308" s="1" t="s">
        <v>4516</v>
      </c>
      <c r="D308" s="1" t="s">
        <v>4515</v>
      </c>
      <c r="E308" s="1">
        <v>4</v>
      </c>
      <c r="DT308" s="1">
        <v>1</v>
      </c>
      <c r="DU308" s="1">
        <v>1</v>
      </c>
      <c r="EF308" s="1">
        <v>1</v>
      </c>
      <c r="EQ308" s="1">
        <v>1</v>
      </c>
    </row>
    <row r="309" spans="1:167" x14ac:dyDescent="0.2">
      <c r="A309" s="1" t="s">
        <v>11270</v>
      </c>
      <c r="B309" s="1" t="s">
        <v>11269</v>
      </c>
      <c r="C309" s="1" t="s">
        <v>11268</v>
      </c>
      <c r="D309" s="1" t="s">
        <v>11267</v>
      </c>
      <c r="E309" s="1">
        <v>4</v>
      </c>
      <c r="H309" s="1">
        <v>1</v>
      </c>
      <c r="AH309" s="1">
        <v>1</v>
      </c>
      <c r="DL309" s="1">
        <v>1</v>
      </c>
      <c r="FB309" s="1">
        <v>1</v>
      </c>
    </row>
    <row r="310" spans="1:167" x14ac:dyDescent="0.2">
      <c r="A310" s="1" t="s">
        <v>11266</v>
      </c>
      <c r="B310" s="1" t="s">
        <v>11265</v>
      </c>
      <c r="C310" s="1" t="s">
        <v>11264</v>
      </c>
      <c r="D310" s="1" t="s">
        <v>11263</v>
      </c>
      <c r="E310" s="1">
        <v>4</v>
      </c>
      <c r="EB310" s="1">
        <v>1</v>
      </c>
      <c r="ED310" s="1">
        <v>1</v>
      </c>
      <c r="EO310" s="1">
        <v>1</v>
      </c>
      <c r="EW310" s="1">
        <v>1</v>
      </c>
    </row>
    <row r="311" spans="1:167" x14ac:dyDescent="0.2">
      <c r="A311" s="1" t="s">
        <v>11262</v>
      </c>
      <c r="B311" s="1" t="s">
        <v>11261</v>
      </c>
      <c r="C311" s="1" t="s">
        <v>11260</v>
      </c>
      <c r="D311" s="1" t="s">
        <v>11260</v>
      </c>
      <c r="E311" s="1">
        <v>4</v>
      </c>
      <c r="BQ311" s="1">
        <v>1</v>
      </c>
      <c r="CQ311" s="1">
        <v>1</v>
      </c>
      <c r="CR311" s="1">
        <v>1</v>
      </c>
      <c r="DI311" s="1">
        <v>1</v>
      </c>
    </row>
    <row r="312" spans="1:167" x14ac:dyDescent="0.2">
      <c r="A312" s="1" t="s">
        <v>11259</v>
      </c>
      <c r="B312" s="1" t="s">
        <v>11258</v>
      </c>
      <c r="C312" s="1" t="s">
        <v>11257</v>
      </c>
      <c r="D312" s="1" t="s">
        <v>11257</v>
      </c>
      <c r="E312" s="1">
        <v>4</v>
      </c>
      <c r="DM312" s="1">
        <v>1</v>
      </c>
      <c r="DN312" s="1">
        <v>1</v>
      </c>
      <c r="DX312" s="1">
        <v>1</v>
      </c>
      <c r="FF312" s="1">
        <v>1</v>
      </c>
    </row>
    <row r="313" spans="1:167" x14ac:dyDescent="0.2">
      <c r="A313" s="1" t="s">
        <v>11256</v>
      </c>
      <c r="B313" s="1" t="s">
        <v>11255</v>
      </c>
      <c r="C313" s="1" t="s">
        <v>11254</v>
      </c>
      <c r="D313" s="1" t="s">
        <v>11253</v>
      </c>
      <c r="E313" s="1">
        <v>4</v>
      </c>
      <c r="DY313" s="1">
        <v>1</v>
      </c>
      <c r="EA313" s="1">
        <v>1</v>
      </c>
      <c r="EH313" s="1">
        <v>1</v>
      </c>
      <c r="EO313" s="1">
        <v>1</v>
      </c>
    </row>
    <row r="314" spans="1:167" x14ac:dyDescent="0.2">
      <c r="A314" s="1" t="s">
        <v>11252</v>
      </c>
      <c r="B314" s="1" t="s">
        <v>11251</v>
      </c>
      <c r="C314" s="1" t="s">
        <v>11250</v>
      </c>
      <c r="D314" s="1" t="s">
        <v>11249</v>
      </c>
      <c r="E314" s="1">
        <v>4</v>
      </c>
      <c r="R314" s="1">
        <v>1</v>
      </c>
      <c r="AJ314" s="1">
        <v>1</v>
      </c>
      <c r="AO314" s="1">
        <v>1</v>
      </c>
      <c r="CY314" s="1">
        <v>1</v>
      </c>
    </row>
    <row r="315" spans="1:167" x14ac:dyDescent="0.2">
      <c r="A315" s="1" t="s">
        <v>11248</v>
      </c>
      <c r="B315" s="1" t="s">
        <v>11247</v>
      </c>
      <c r="C315" s="1" t="s">
        <v>11246</v>
      </c>
      <c r="D315" s="1" t="s">
        <v>11246</v>
      </c>
      <c r="E315" s="1">
        <v>4</v>
      </c>
      <c r="W315" s="1">
        <v>1</v>
      </c>
      <c r="BI315" s="1">
        <v>1</v>
      </c>
      <c r="BQ315" s="1">
        <v>1</v>
      </c>
      <c r="CP315" s="1">
        <v>1</v>
      </c>
    </row>
    <row r="316" spans="1:167" x14ac:dyDescent="0.2">
      <c r="A316" s="1" t="s">
        <v>11245</v>
      </c>
      <c r="B316" s="1" t="s">
        <v>11244</v>
      </c>
      <c r="C316" s="1" t="s">
        <v>11244</v>
      </c>
      <c r="D316" s="1" t="s">
        <v>11243</v>
      </c>
      <c r="E316" s="1">
        <v>4</v>
      </c>
      <c r="O316" s="1">
        <v>1</v>
      </c>
      <c r="S316" s="1">
        <v>1</v>
      </c>
      <c r="DA316" s="1">
        <v>1</v>
      </c>
      <c r="DS316" s="1">
        <v>1</v>
      </c>
    </row>
    <row r="317" spans="1:167" x14ac:dyDescent="0.2">
      <c r="A317" s="1" t="s">
        <v>11242</v>
      </c>
      <c r="B317" s="1" t="s">
        <v>11241</v>
      </c>
      <c r="C317" s="1" t="s">
        <v>11240</v>
      </c>
      <c r="D317" s="1" t="s">
        <v>11239</v>
      </c>
      <c r="E317" s="1">
        <v>4</v>
      </c>
      <c r="O317" s="1">
        <v>1</v>
      </c>
      <c r="AR317" s="1">
        <v>1</v>
      </c>
      <c r="BM317" s="1">
        <v>1</v>
      </c>
      <c r="BP317" s="1">
        <v>1</v>
      </c>
    </row>
    <row r="318" spans="1:167" x14ac:dyDescent="0.2">
      <c r="A318" s="1" t="s">
        <v>11238</v>
      </c>
      <c r="B318" s="1" t="s">
        <v>11237</v>
      </c>
      <c r="C318" s="1" t="s">
        <v>11236</v>
      </c>
      <c r="D318" s="1" t="s">
        <v>11235</v>
      </c>
      <c r="E318" s="1">
        <v>4</v>
      </c>
      <c r="Q318" s="1">
        <v>1</v>
      </c>
      <c r="AR318" s="1">
        <v>1</v>
      </c>
      <c r="AS318" s="1">
        <v>1</v>
      </c>
      <c r="CM318" s="1">
        <v>1</v>
      </c>
    </row>
    <row r="319" spans="1:167" x14ac:dyDescent="0.2">
      <c r="A319" s="1" t="s">
        <v>11234</v>
      </c>
      <c r="B319" s="1" t="s">
        <v>11233</v>
      </c>
      <c r="C319" s="1" t="s">
        <v>11232</v>
      </c>
      <c r="D319" s="1" t="s">
        <v>11231</v>
      </c>
      <c r="E319" s="1">
        <v>4</v>
      </c>
      <c r="V319" s="1">
        <v>1</v>
      </c>
      <c r="AG319" s="1">
        <v>1</v>
      </c>
      <c r="CE319" s="1">
        <v>1</v>
      </c>
      <c r="CV319" s="1">
        <v>1</v>
      </c>
    </row>
    <row r="320" spans="1:167" x14ac:dyDescent="0.2">
      <c r="A320" s="1" t="s">
        <v>11230</v>
      </c>
      <c r="B320" s="1" t="s">
        <v>11229</v>
      </c>
      <c r="C320" s="1" t="s">
        <v>11229</v>
      </c>
      <c r="D320" s="1" t="s">
        <v>11228</v>
      </c>
      <c r="E320" s="1">
        <v>4</v>
      </c>
      <c r="DK320" s="1">
        <v>1</v>
      </c>
      <c r="DP320" s="1">
        <v>1</v>
      </c>
      <c r="EN320" s="1">
        <v>1</v>
      </c>
      <c r="EP320" s="1">
        <v>1</v>
      </c>
    </row>
    <row r="321" spans="1:170" x14ac:dyDescent="0.2">
      <c r="A321" s="1" t="s">
        <v>11227</v>
      </c>
      <c r="B321" s="1" t="s">
        <v>6721</v>
      </c>
      <c r="C321" s="1" t="s">
        <v>6720</v>
      </c>
      <c r="D321" s="1" t="s">
        <v>6719</v>
      </c>
      <c r="E321" s="1">
        <v>4</v>
      </c>
      <c r="CA321" s="1">
        <v>1</v>
      </c>
      <c r="CG321" s="1">
        <v>1</v>
      </c>
      <c r="CM321" s="1">
        <v>1</v>
      </c>
      <c r="CU321" s="1">
        <v>1</v>
      </c>
    </row>
    <row r="322" spans="1:170" x14ac:dyDescent="0.2">
      <c r="A322" s="1" t="s">
        <v>11226</v>
      </c>
      <c r="B322" s="1" t="s">
        <v>11225</v>
      </c>
      <c r="C322" s="1" t="s">
        <v>11224</v>
      </c>
      <c r="D322" s="1" t="s">
        <v>11223</v>
      </c>
      <c r="E322" s="1">
        <v>4</v>
      </c>
      <c r="DV322" s="1">
        <v>1</v>
      </c>
      <c r="DX322" s="1">
        <v>1</v>
      </c>
      <c r="EG322" s="1">
        <v>1</v>
      </c>
      <c r="FM322" s="1">
        <v>1</v>
      </c>
    </row>
    <row r="323" spans="1:170" x14ac:dyDescent="0.2">
      <c r="A323" s="1" t="s">
        <v>11222</v>
      </c>
      <c r="B323" s="1" t="s">
        <v>11221</v>
      </c>
      <c r="C323" s="1" t="s">
        <v>11220</v>
      </c>
      <c r="D323" s="1" t="s">
        <v>11220</v>
      </c>
      <c r="E323" s="1">
        <v>4</v>
      </c>
      <c r="DT323" s="1">
        <v>1</v>
      </c>
      <c r="DU323" s="1">
        <v>1</v>
      </c>
      <c r="EF323" s="1">
        <v>1</v>
      </c>
      <c r="EQ323" s="1">
        <v>1</v>
      </c>
    </row>
    <row r="324" spans="1:170" x14ac:dyDescent="0.2">
      <c r="A324" s="1" t="s">
        <v>11219</v>
      </c>
      <c r="B324" s="1" t="s">
        <v>11218</v>
      </c>
      <c r="C324" s="1" t="s">
        <v>11217</v>
      </c>
      <c r="D324" s="1" t="s">
        <v>11216</v>
      </c>
      <c r="E324" s="1">
        <v>4</v>
      </c>
      <c r="DK324" s="1">
        <v>1</v>
      </c>
      <c r="EA324" s="1">
        <v>1</v>
      </c>
      <c r="EL324" s="1">
        <v>1</v>
      </c>
      <c r="EP324" s="1">
        <v>1</v>
      </c>
    </row>
    <row r="325" spans="1:170" x14ac:dyDescent="0.2">
      <c r="A325" s="1" t="s">
        <v>11215</v>
      </c>
      <c r="B325" s="1" t="s">
        <v>11214</v>
      </c>
      <c r="C325" s="1" t="s">
        <v>11213</v>
      </c>
      <c r="D325" s="1" t="s">
        <v>11213</v>
      </c>
      <c r="E325" s="1">
        <v>4</v>
      </c>
      <c r="AI325" s="1">
        <v>1</v>
      </c>
      <c r="BG325" s="1">
        <v>1</v>
      </c>
      <c r="BM325" s="1">
        <v>1</v>
      </c>
      <c r="BN325" s="1">
        <v>1</v>
      </c>
    </row>
    <row r="326" spans="1:170" x14ac:dyDescent="0.2">
      <c r="A326" s="1" t="s">
        <v>11212</v>
      </c>
      <c r="B326" s="1" t="s">
        <v>5976</v>
      </c>
      <c r="C326" s="1" t="s">
        <v>5976</v>
      </c>
      <c r="D326" s="1" t="s">
        <v>5975</v>
      </c>
      <c r="E326" s="1">
        <v>4</v>
      </c>
      <c r="O326" s="1">
        <v>1</v>
      </c>
      <c r="CC326" s="1">
        <v>1</v>
      </c>
      <c r="DA326" s="1">
        <v>1</v>
      </c>
      <c r="DS326" s="1">
        <v>1</v>
      </c>
    </row>
    <row r="327" spans="1:170" x14ac:dyDescent="0.2">
      <c r="A327" s="1" t="s">
        <v>11211</v>
      </c>
      <c r="B327" s="1" t="s">
        <v>11210</v>
      </c>
      <c r="C327" s="1" t="s">
        <v>11209</v>
      </c>
      <c r="D327" s="1" t="s">
        <v>11208</v>
      </c>
      <c r="E327" s="1">
        <v>4</v>
      </c>
      <c r="M327" s="1">
        <v>1</v>
      </c>
      <c r="BR327" s="1">
        <v>1</v>
      </c>
      <c r="CO327" s="1">
        <v>1</v>
      </c>
      <c r="CY327" s="1">
        <v>1</v>
      </c>
    </row>
    <row r="328" spans="1:170" x14ac:dyDescent="0.2">
      <c r="A328" s="1" t="s">
        <v>11207</v>
      </c>
      <c r="B328" s="1" t="s">
        <v>4194</v>
      </c>
      <c r="C328" s="1" t="s">
        <v>11206</v>
      </c>
      <c r="D328" s="1" t="s">
        <v>11205</v>
      </c>
      <c r="E328" s="1">
        <v>4</v>
      </c>
      <c r="N328" s="1">
        <v>1</v>
      </c>
      <c r="CI328" s="1">
        <v>1</v>
      </c>
      <c r="DA328" s="1">
        <v>1</v>
      </c>
      <c r="DV328" s="1">
        <v>1</v>
      </c>
    </row>
    <row r="329" spans="1:170" x14ac:dyDescent="0.2">
      <c r="A329" s="1" t="s">
        <v>11204</v>
      </c>
      <c r="B329" s="1" t="s">
        <v>11203</v>
      </c>
      <c r="C329" s="1" t="s">
        <v>11202</v>
      </c>
      <c r="D329" s="1" t="s">
        <v>11201</v>
      </c>
      <c r="E329" s="1">
        <v>4</v>
      </c>
      <c r="DZ329" s="1">
        <v>1</v>
      </c>
      <c r="ES329" s="1">
        <v>1</v>
      </c>
      <c r="FH329" s="1">
        <v>1</v>
      </c>
      <c r="FN329" s="1">
        <v>1</v>
      </c>
    </row>
    <row r="330" spans="1:170" x14ac:dyDescent="0.2">
      <c r="A330" s="1" t="s">
        <v>11200</v>
      </c>
      <c r="B330" s="1" t="s">
        <v>11199</v>
      </c>
      <c r="C330" s="1" t="s">
        <v>11198</v>
      </c>
      <c r="D330" s="1" t="s">
        <v>11197</v>
      </c>
      <c r="E330" s="1">
        <v>4</v>
      </c>
      <c r="DB330" s="1">
        <v>1</v>
      </c>
      <c r="DC330" s="1">
        <v>1</v>
      </c>
      <c r="DF330" s="1">
        <v>1</v>
      </c>
      <c r="EI330" s="1">
        <v>1</v>
      </c>
    </row>
    <row r="331" spans="1:170" x14ac:dyDescent="0.2">
      <c r="A331" s="1" t="s">
        <v>11196</v>
      </c>
      <c r="B331" s="1" t="s">
        <v>11195</v>
      </c>
      <c r="C331" s="1" t="s">
        <v>11195</v>
      </c>
      <c r="D331" s="1" t="s">
        <v>11194</v>
      </c>
      <c r="E331" s="1">
        <v>4</v>
      </c>
      <c r="ES331" s="1">
        <v>1</v>
      </c>
      <c r="FG331" s="1">
        <v>1</v>
      </c>
      <c r="FH331" s="1">
        <v>1</v>
      </c>
      <c r="FN331" s="1">
        <v>1</v>
      </c>
    </row>
    <row r="332" spans="1:170" x14ac:dyDescent="0.2">
      <c r="A332" s="1" t="s">
        <v>11193</v>
      </c>
      <c r="B332" s="1" t="s">
        <v>5021</v>
      </c>
      <c r="C332" s="1" t="s">
        <v>5021</v>
      </c>
      <c r="D332" s="1" t="s">
        <v>5020</v>
      </c>
      <c r="E332" s="1">
        <v>4</v>
      </c>
      <c r="R332" s="1">
        <v>1</v>
      </c>
      <c r="AJ332" s="1">
        <v>1</v>
      </c>
      <c r="BY332" s="1">
        <v>1</v>
      </c>
      <c r="CZ332" s="1">
        <v>1</v>
      </c>
    </row>
    <row r="333" spans="1:170" x14ac:dyDescent="0.2">
      <c r="A333" s="1" t="s">
        <v>11192</v>
      </c>
      <c r="B333" s="1" t="s">
        <v>11191</v>
      </c>
      <c r="C333" s="1" t="s">
        <v>11191</v>
      </c>
      <c r="D333" s="1" t="s">
        <v>11190</v>
      </c>
      <c r="E333" s="1">
        <v>3</v>
      </c>
      <c r="S333" s="1">
        <v>1</v>
      </c>
      <c r="AI333" s="1">
        <v>1</v>
      </c>
      <c r="AM333" s="1">
        <v>1</v>
      </c>
    </row>
    <row r="334" spans="1:170" x14ac:dyDescent="0.2">
      <c r="A334" s="1" t="s">
        <v>11189</v>
      </c>
      <c r="B334" s="1" t="s">
        <v>11188</v>
      </c>
      <c r="C334" s="1" t="s">
        <v>11188</v>
      </c>
      <c r="D334" s="1" t="s">
        <v>11187</v>
      </c>
      <c r="E334" s="1">
        <v>3</v>
      </c>
      <c r="Z334" s="1">
        <v>1</v>
      </c>
      <c r="CL334" s="1">
        <v>1</v>
      </c>
      <c r="CS334" s="1">
        <v>1</v>
      </c>
    </row>
    <row r="335" spans="1:170" x14ac:dyDescent="0.2">
      <c r="A335" s="1" t="s">
        <v>11186</v>
      </c>
      <c r="B335" s="1" t="s">
        <v>4075</v>
      </c>
      <c r="C335" s="1" t="s">
        <v>4074</v>
      </c>
      <c r="D335" s="1" t="s">
        <v>4073</v>
      </c>
      <c r="E335" s="1">
        <v>3</v>
      </c>
      <c r="M335" s="1">
        <v>1</v>
      </c>
      <c r="DE335" s="1">
        <v>1</v>
      </c>
      <c r="DM335" s="1">
        <v>1</v>
      </c>
    </row>
    <row r="336" spans="1:170" x14ac:dyDescent="0.2">
      <c r="A336" s="1" t="s">
        <v>11185</v>
      </c>
      <c r="B336" s="1" t="s">
        <v>11184</v>
      </c>
      <c r="C336" s="1" t="s">
        <v>11184</v>
      </c>
      <c r="D336" s="1" t="s">
        <v>11183</v>
      </c>
      <c r="E336" s="1">
        <v>3</v>
      </c>
      <c r="BO336" s="1">
        <v>1</v>
      </c>
      <c r="BW336" s="1">
        <v>1</v>
      </c>
      <c r="CE336" s="1">
        <v>1</v>
      </c>
    </row>
    <row r="337" spans="1:173" x14ac:dyDescent="0.2">
      <c r="A337" s="1" t="s">
        <v>11182</v>
      </c>
      <c r="B337" s="1" t="s">
        <v>1708</v>
      </c>
      <c r="C337" s="1" t="s">
        <v>1707</v>
      </c>
      <c r="D337" s="1" t="s">
        <v>1707</v>
      </c>
      <c r="E337" s="1">
        <v>3</v>
      </c>
      <c r="FA337" s="1">
        <v>1</v>
      </c>
      <c r="FE337" s="1">
        <v>1</v>
      </c>
      <c r="FQ337" s="1">
        <v>1</v>
      </c>
    </row>
    <row r="338" spans="1:173" x14ac:dyDescent="0.2">
      <c r="A338" s="1" t="s">
        <v>11181</v>
      </c>
      <c r="B338" s="1" t="s">
        <v>11180</v>
      </c>
      <c r="C338" s="1" t="s">
        <v>11179</v>
      </c>
      <c r="D338" s="1" t="s">
        <v>11178</v>
      </c>
      <c r="E338" s="1">
        <v>3</v>
      </c>
      <c r="BQ338" s="1">
        <v>1</v>
      </c>
      <c r="BR338" s="1">
        <v>1</v>
      </c>
      <c r="DG338" s="1">
        <v>1</v>
      </c>
    </row>
    <row r="339" spans="1:173" x14ac:dyDescent="0.2">
      <c r="A339" s="1" t="s">
        <v>11177</v>
      </c>
      <c r="B339" s="1" t="s">
        <v>1555</v>
      </c>
      <c r="C339" s="1" t="s">
        <v>1554</v>
      </c>
      <c r="D339" s="1" t="s">
        <v>1553</v>
      </c>
      <c r="E339" s="1">
        <v>3</v>
      </c>
      <c r="T339" s="1">
        <v>1</v>
      </c>
      <c r="BN339" s="1">
        <v>1</v>
      </c>
      <c r="BV339" s="1">
        <v>1</v>
      </c>
    </row>
    <row r="340" spans="1:173" x14ac:dyDescent="0.2">
      <c r="A340" s="1" t="s">
        <v>11176</v>
      </c>
      <c r="B340" s="1" t="s">
        <v>4937</v>
      </c>
      <c r="C340" s="1" t="s">
        <v>4936</v>
      </c>
      <c r="D340" s="1" t="s">
        <v>4935</v>
      </c>
      <c r="E340" s="1">
        <v>3</v>
      </c>
      <c r="EI340" s="1">
        <v>1</v>
      </c>
      <c r="EK340" s="1">
        <v>1</v>
      </c>
      <c r="EW340" s="1">
        <v>1</v>
      </c>
    </row>
    <row r="341" spans="1:173" x14ac:dyDescent="0.2">
      <c r="A341" s="1" t="s">
        <v>11175</v>
      </c>
      <c r="B341" s="1" t="s">
        <v>11174</v>
      </c>
      <c r="C341" s="1" t="s">
        <v>11174</v>
      </c>
      <c r="D341" s="1" t="s">
        <v>11173</v>
      </c>
      <c r="E341" s="1">
        <v>3</v>
      </c>
      <c r="DB341" s="1">
        <v>1</v>
      </c>
      <c r="DC341" s="1">
        <v>1</v>
      </c>
      <c r="DD341" s="1">
        <v>1</v>
      </c>
    </row>
    <row r="342" spans="1:173" x14ac:dyDescent="0.2">
      <c r="A342" s="1" t="s">
        <v>11172</v>
      </c>
      <c r="B342" s="1" t="s">
        <v>8402</v>
      </c>
      <c r="C342" s="1" t="s">
        <v>8401</v>
      </c>
      <c r="D342" s="1" t="s">
        <v>8400</v>
      </c>
      <c r="E342" s="1">
        <v>3</v>
      </c>
      <c r="DI342" s="1">
        <v>1</v>
      </c>
      <c r="EQ342" s="1">
        <v>1</v>
      </c>
      <c r="FB342" s="1">
        <v>1</v>
      </c>
    </row>
    <row r="343" spans="1:173" x14ac:dyDescent="0.2">
      <c r="A343" s="1" t="s">
        <v>11171</v>
      </c>
      <c r="B343" s="1" t="s">
        <v>8402</v>
      </c>
      <c r="C343" s="1" t="s">
        <v>8401</v>
      </c>
      <c r="D343" s="1" t="s">
        <v>8400</v>
      </c>
      <c r="E343" s="1">
        <v>3</v>
      </c>
      <c r="DI343" s="1">
        <v>1</v>
      </c>
      <c r="EQ343" s="1">
        <v>1</v>
      </c>
      <c r="FB343" s="1">
        <v>1</v>
      </c>
    </row>
    <row r="344" spans="1:173" x14ac:dyDescent="0.2">
      <c r="A344" s="1" t="s">
        <v>11170</v>
      </c>
      <c r="B344" s="1" t="s">
        <v>11169</v>
      </c>
      <c r="C344" s="1" t="s">
        <v>11168</v>
      </c>
      <c r="D344" s="1" t="s">
        <v>11168</v>
      </c>
      <c r="E344" s="1">
        <v>3</v>
      </c>
      <c r="N344" s="1">
        <v>1</v>
      </c>
      <c r="CF344" s="1">
        <v>1</v>
      </c>
      <c r="EW344" s="1">
        <v>1</v>
      </c>
    </row>
    <row r="345" spans="1:173" x14ac:dyDescent="0.2">
      <c r="A345" s="1" t="s">
        <v>11167</v>
      </c>
      <c r="B345" s="1" t="s">
        <v>11166</v>
      </c>
      <c r="C345" s="1" t="s">
        <v>11165</v>
      </c>
      <c r="D345" s="1" t="s">
        <v>11164</v>
      </c>
      <c r="E345" s="1">
        <v>3</v>
      </c>
      <c r="DK345" s="1">
        <v>1</v>
      </c>
      <c r="DY345" s="1">
        <v>1</v>
      </c>
      <c r="EP345" s="1">
        <v>1</v>
      </c>
    </row>
    <row r="346" spans="1:173" x14ac:dyDescent="0.2">
      <c r="A346" s="1" t="s">
        <v>11163</v>
      </c>
      <c r="B346" s="1" t="s">
        <v>11162</v>
      </c>
      <c r="C346" s="1" t="s">
        <v>11161</v>
      </c>
      <c r="D346" s="1" t="s">
        <v>11160</v>
      </c>
      <c r="E346" s="1">
        <v>3</v>
      </c>
      <c r="EF346" s="1">
        <v>1</v>
      </c>
      <c r="EH346" s="1">
        <v>1</v>
      </c>
      <c r="FP346" s="1">
        <v>1</v>
      </c>
    </row>
    <row r="347" spans="1:173" x14ac:dyDescent="0.2">
      <c r="A347" s="1" t="s">
        <v>11159</v>
      </c>
      <c r="B347" s="1" t="s">
        <v>8402</v>
      </c>
      <c r="C347" s="1" t="s">
        <v>8401</v>
      </c>
      <c r="D347" s="1" t="s">
        <v>8400</v>
      </c>
      <c r="E347" s="1">
        <v>3</v>
      </c>
      <c r="DI347" s="1">
        <v>1</v>
      </c>
      <c r="EQ347" s="1">
        <v>1</v>
      </c>
      <c r="FB347" s="1">
        <v>1</v>
      </c>
    </row>
    <row r="348" spans="1:173" x14ac:dyDescent="0.2">
      <c r="A348" s="1" t="s">
        <v>11158</v>
      </c>
      <c r="B348" s="1" t="s">
        <v>11157</v>
      </c>
      <c r="C348" s="1" t="s">
        <v>11157</v>
      </c>
      <c r="D348" s="1" t="s">
        <v>11156</v>
      </c>
      <c r="E348" s="1">
        <v>3</v>
      </c>
      <c r="R348" s="1">
        <v>1</v>
      </c>
      <c r="BO348" s="1">
        <v>1</v>
      </c>
      <c r="CB348" s="1">
        <v>1</v>
      </c>
    </row>
    <row r="349" spans="1:173" x14ac:dyDescent="0.2">
      <c r="A349" s="1" t="s">
        <v>11155</v>
      </c>
      <c r="B349" s="1" t="s">
        <v>11154</v>
      </c>
      <c r="C349" s="1" t="s">
        <v>11154</v>
      </c>
      <c r="D349" s="1" t="s">
        <v>11153</v>
      </c>
      <c r="E349" s="1">
        <v>3</v>
      </c>
      <c r="T349" s="1">
        <v>1</v>
      </c>
      <c r="AH349" s="1">
        <v>1</v>
      </c>
      <c r="BQ349" s="1">
        <v>1</v>
      </c>
    </row>
    <row r="350" spans="1:173" x14ac:dyDescent="0.2">
      <c r="A350" s="1" t="s">
        <v>11152</v>
      </c>
      <c r="B350" s="1" t="s">
        <v>11151</v>
      </c>
      <c r="C350" s="1" t="s">
        <v>11151</v>
      </c>
      <c r="D350" s="1" t="s">
        <v>11150</v>
      </c>
      <c r="E350" s="1">
        <v>3</v>
      </c>
      <c r="DU350" s="1">
        <v>1</v>
      </c>
      <c r="DZ350" s="1">
        <v>1</v>
      </c>
      <c r="EQ350" s="1">
        <v>1</v>
      </c>
    </row>
    <row r="351" spans="1:173" x14ac:dyDescent="0.2">
      <c r="A351" s="1" t="s">
        <v>11149</v>
      </c>
      <c r="B351" s="1" t="s">
        <v>11148</v>
      </c>
      <c r="C351" s="1" t="s">
        <v>11147</v>
      </c>
      <c r="D351" s="1" t="s">
        <v>11146</v>
      </c>
      <c r="E351" s="1">
        <v>3</v>
      </c>
      <c r="EF351" s="1">
        <v>1</v>
      </c>
      <c r="EH351" s="1">
        <v>1</v>
      </c>
      <c r="FP351" s="1">
        <v>1</v>
      </c>
    </row>
    <row r="352" spans="1:173" x14ac:dyDescent="0.2">
      <c r="A352" s="1" t="s">
        <v>11145</v>
      </c>
      <c r="B352" s="1" t="s">
        <v>11144</v>
      </c>
      <c r="C352" s="1" t="s">
        <v>11144</v>
      </c>
      <c r="D352" s="1" t="s">
        <v>11143</v>
      </c>
      <c r="E352" s="1">
        <v>3</v>
      </c>
      <c r="DK352" s="1">
        <v>1</v>
      </c>
      <c r="DY352" s="1">
        <v>1</v>
      </c>
      <c r="EP352" s="1">
        <v>1</v>
      </c>
    </row>
    <row r="353" spans="1:173" x14ac:dyDescent="0.2">
      <c r="A353" s="1" t="s">
        <v>11142</v>
      </c>
      <c r="B353" s="1" t="s">
        <v>11097</v>
      </c>
      <c r="C353" s="1" t="s">
        <v>11096</v>
      </c>
      <c r="D353" s="1" t="s">
        <v>11095</v>
      </c>
      <c r="E353" s="1">
        <v>3</v>
      </c>
      <c r="BF353" s="1">
        <v>1</v>
      </c>
      <c r="BJ353" s="1">
        <v>1</v>
      </c>
      <c r="BK353" s="1">
        <v>1</v>
      </c>
    </row>
    <row r="354" spans="1:173" x14ac:dyDescent="0.2">
      <c r="A354" s="1" t="s">
        <v>11141</v>
      </c>
      <c r="B354" s="1" t="s">
        <v>11104</v>
      </c>
      <c r="C354" s="1" t="s">
        <v>11140</v>
      </c>
      <c r="D354" s="1" t="s">
        <v>11102</v>
      </c>
      <c r="E354" s="1">
        <v>3</v>
      </c>
      <c r="G354" s="1">
        <v>1</v>
      </c>
      <c r="Q354" s="1">
        <v>1</v>
      </c>
      <c r="AR354" s="1">
        <v>1</v>
      </c>
    </row>
    <row r="355" spans="1:173" x14ac:dyDescent="0.2">
      <c r="A355" s="1" t="s">
        <v>11139</v>
      </c>
      <c r="B355" s="1" t="s">
        <v>10996</v>
      </c>
      <c r="C355" s="1" t="s">
        <v>10996</v>
      </c>
      <c r="D355" s="1" t="s">
        <v>10995</v>
      </c>
      <c r="E355" s="1">
        <v>3</v>
      </c>
      <c r="DI355" s="1">
        <v>1</v>
      </c>
      <c r="FA355" s="1">
        <v>1</v>
      </c>
      <c r="FI355" s="1">
        <v>1</v>
      </c>
    </row>
    <row r="356" spans="1:173" x14ac:dyDescent="0.2">
      <c r="A356" s="1" t="s">
        <v>11138</v>
      </c>
      <c r="B356" s="1" t="s">
        <v>11067</v>
      </c>
      <c r="C356" s="1" t="s">
        <v>11066</v>
      </c>
      <c r="D356" s="1" t="s">
        <v>11065</v>
      </c>
      <c r="E356" s="1">
        <v>3</v>
      </c>
      <c r="EQ356" s="1">
        <v>1</v>
      </c>
      <c r="ET356" s="1">
        <v>1</v>
      </c>
      <c r="FO356" s="1">
        <v>1</v>
      </c>
    </row>
    <row r="357" spans="1:173" x14ac:dyDescent="0.2">
      <c r="A357" s="1" t="s">
        <v>11137</v>
      </c>
      <c r="B357" s="1" t="s">
        <v>11136</v>
      </c>
      <c r="C357" s="1" t="s">
        <v>11136</v>
      </c>
      <c r="D357" s="1" t="s">
        <v>11135</v>
      </c>
      <c r="E357" s="1">
        <v>3</v>
      </c>
      <c r="O357" s="1">
        <v>1</v>
      </c>
      <c r="DA357" s="1">
        <v>1</v>
      </c>
      <c r="DS357" s="1">
        <v>1</v>
      </c>
    </row>
    <row r="358" spans="1:173" x14ac:dyDescent="0.2">
      <c r="A358" s="1" t="s">
        <v>11134</v>
      </c>
      <c r="B358" s="1" t="s">
        <v>11019</v>
      </c>
      <c r="C358" s="1" t="s">
        <v>11018</v>
      </c>
      <c r="D358" s="1" t="s">
        <v>11018</v>
      </c>
      <c r="E358" s="1">
        <v>3</v>
      </c>
      <c r="J358" s="1">
        <v>1</v>
      </c>
      <c r="AK358" s="1">
        <v>1</v>
      </c>
      <c r="BV358" s="1">
        <v>1</v>
      </c>
    </row>
    <row r="359" spans="1:173" x14ac:dyDescent="0.2">
      <c r="A359" s="1" t="s">
        <v>11133</v>
      </c>
      <c r="B359" s="1" t="s">
        <v>11132</v>
      </c>
      <c r="C359" s="1" t="s">
        <v>11132</v>
      </c>
      <c r="D359" s="1" t="s">
        <v>11131</v>
      </c>
      <c r="E359" s="1">
        <v>3</v>
      </c>
      <c r="AA359" s="1">
        <v>1</v>
      </c>
      <c r="DI359" s="1">
        <v>1</v>
      </c>
      <c r="DU359" s="1">
        <v>1</v>
      </c>
    </row>
    <row r="360" spans="1:173" x14ac:dyDescent="0.2">
      <c r="A360" s="1" t="s">
        <v>11130</v>
      </c>
      <c r="B360" s="1" t="s">
        <v>11129</v>
      </c>
      <c r="C360" s="1" t="s">
        <v>11128</v>
      </c>
      <c r="D360" s="1" t="s">
        <v>11127</v>
      </c>
      <c r="E360" s="1">
        <v>3</v>
      </c>
      <c r="EF360" s="1">
        <v>1</v>
      </c>
      <c r="EH360" s="1">
        <v>1</v>
      </c>
      <c r="FP360" s="1">
        <v>1</v>
      </c>
    </row>
    <row r="361" spans="1:173" x14ac:dyDescent="0.2">
      <c r="A361" s="1" t="s">
        <v>11126</v>
      </c>
      <c r="B361" s="1" t="s">
        <v>11125</v>
      </c>
      <c r="C361" s="1" t="s">
        <v>11125</v>
      </c>
      <c r="D361" s="1" t="s">
        <v>11124</v>
      </c>
      <c r="E361" s="1">
        <v>3</v>
      </c>
      <c r="V361" s="1">
        <v>1</v>
      </c>
      <c r="BQ361" s="1">
        <v>1</v>
      </c>
      <c r="DA361" s="1">
        <v>1</v>
      </c>
    </row>
    <row r="362" spans="1:173" x14ac:dyDescent="0.2">
      <c r="A362" s="1" t="s">
        <v>11123</v>
      </c>
      <c r="B362" s="1" t="s">
        <v>5587</v>
      </c>
      <c r="C362" s="1" t="s">
        <v>5586</v>
      </c>
      <c r="D362" s="1" t="s">
        <v>5585</v>
      </c>
      <c r="E362" s="1">
        <v>3</v>
      </c>
      <c r="AL362" s="1">
        <v>1</v>
      </c>
      <c r="BQ362" s="1">
        <v>1</v>
      </c>
      <c r="BR362" s="1">
        <v>1</v>
      </c>
    </row>
    <row r="363" spans="1:173" x14ac:dyDescent="0.2">
      <c r="A363" s="1" t="s">
        <v>11122</v>
      </c>
      <c r="B363" s="1" t="s">
        <v>11121</v>
      </c>
      <c r="C363" s="1" t="s">
        <v>11120</v>
      </c>
      <c r="D363" s="1" t="s">
        <v>11119</v>
      </c>
      <c r="E363" s="1">
        <v>3</v>
      </c>
      <c r="J363" s="1">
        <v>1</v>
      </c>
      <c r="AK363" s="1">
        <v>1</v>
      </c>
      <c r="BV363" s="1">
        <v>1</v>
      </c>
    </row>
    <row r="364" spans="1:173" x14ac:dyDescent="0.2">
      <c r="A364" s="1" t="s">
        <v>11118</v>
      </c>
      <c r="B364" s="1" t="s">
        <v>11117</v>
      </c>
      <c r="C364" s="1" t="s">
        <v>11116</v>
      </c>
      <c r="D364" s="1" t="s">
        <v>11115</v>
      </c>
      <c r="E364" s="1">
        <v>3</v>
      </c>
      <c r="J364" s="1">
        <v>1</v>
      </c>
      <c r="AK364" s="1">
        <v>1</v>
      </c>
      <c r="BV364" s="1">
        <v>1</v>
      </c>
    </row>
    <row r="365" spans="1:173" x14ac:dyDescent="0.2">
      <c r="A365" s="1" t="s">
        <v>11114</v>
      </c>
      <c r="B365" s="1" t="s">
        <v>11113</v>
      </c>
      <c r="C365" s="1" t="s">
        <v>11112</v>
      </c>
      <c r="D365" s="1" t="s">
        <v>11111</v>
      </c>
      <c r="E365" s="1">
        <v>3</v>
      </c>
      <c r="DA365" s="1">
        <v>1</v>
      </c>
      <c r="FE365" s="1">
        <v>1</v>
      </c>
      <c r="FQ365" s="1">
        <v>1</v>
      </c>
    </row>
    <row r="366" spans="1:173" x14ac:dyDescent="0.2">
      <c r="A366" s="1" t="s">
        <v>11110</v>
      </c>
      <c r="B366" s="1" t="s">
        <v>11109</v>
      </c>
      <c r="C366" s="1" t="s">
        <v>11108</v>
      </c>
      <c r="D366" s="1" t="s">
        <v>11107</v>
      </c>
      <c r="E366" s="1">
        <v>3</v>
      </c>
      <c r="AA366" s="1">
        <v>1</v>
      </c>
      <c r="AY366" s="1">
        <v>1</v>
      </c>
      <c r="BB366" s="1">
        <v>1</v>
      </c>
    </row>
    <row r="367" spans="1:173" x14ac:dyDescent="0.2">
      <c r="A367" s="1" t="s">
        <v>11106</v>
      </c>
      <c r="B367" s="1" t="s">
        <v>6034</v>
      </c>
      <c r="C367" s="1" t="s">
        <v>6033</v>
      </c>
      <c r="D367" s="1" t="s">
        <v>6032</v>
      </c>
      <c r="E367" s="1">
        <v>3</v>
      </c>
      <c r="J367" s="1">
        <v>1</v>
      </c>
      <c r="AK367" s="1">
        <v>1</v>
      </c>
      <c r="BV367" s="1">
        <v>1</v>
      </c>
    </row>
    <row r="368" spans="1:173" x14ac:dyDescent="0.2">
      <c r="A368" s="1" t="s">
        <v>11105</v>
      </c>
      <c r="B368" s="1" t="s">
        <v>11104</v>
      </c>
      <c r="C368" s="1" t="s">
        <v>11103</v>
      </c>
      <c r="D368" s="1" t="s">
        <v>11102</v>
      </c>
      <c r="E368" s="1">
        <v>3</v>
      </c>
      <c r="G368" s="1">
        <v>1</v>
      </c>
      <c r="Q368" s="1">
        <v>1</v>
      </c>
      <c r="AR368" s="1">
        <v>1</v>
      </c>
    </row>
    <row r="369" spans="1:172" x14ac:dyDescent="0.2">
      <c r="A369" s="1" t="s">
        <v>11101</v>
      </c>
      <c r="B369" s="1" t="s">
        <v>11100</v>
      </c>
      <c r="C369" s="1" t="s">
        <v>11100</v>
      </c>
      <c r="D369" s="1" t="s">
        <v>11099</v>
      </c>
      <c r="E369" s="1">
        <v>3</v>
      </c>
      <c r="O369" s="1">
        <v>1</v>
      </c>
      <c r="Z369" s="1">
        <v>1</v>
      </c>
      <c r="BI369" s="1">
        <v>1</v>
      </c>
    </row>
    <row r="370" spans="1:172" x14ac:dyDescent="0.2">
      <c r="A370" s="1" t="s">
        <v>11098</v>
      </c>
      <c r="B370" s="1" t="s">
        <v>11097</v>
      </c>
      <c r="C370" s="1" t="s">
        <v>11096</v>
      </c>
      <c r="D370" s="1" t="s">
        <v>11095</v>
      </c>
      <c r="E370" s="1">
        <v>3</v>
      </c>
      <c r="BF370" s="1">
        <v>1</v>
      </c>
      <c r="BJ370" s="1">
        <v>1</v>
      </c>
      <c r="BK370" s="1">
        <v>1</v>
      </c>
    </row>
    <row r="371" spans="1:172" x14ac:dyDescent="0.2">
      <c r="A371" s="1" t="s">
        <v>11094</v>
      </c>
      <c r="B371" s="1" t="s">
        <v>11093</v>
      </c>
      <c r="C371" s="1" t="s">
        <v>11093</v>
      </c>
      <c r="D371" s="1" t="s">
        <v>11092</v>
      </c>
      <c r="E371" s="1">
        <v>3</v>
      </c>
      <c r="DJ371" s="1">
        <v>1</v>
      </c>
      <c r="EP371" s="1">
        <v>1</v>
      </c>
      <c r="EV371" s="1">
        <v>1</v>
      </c>
    </row>
    <row r="372" spans="1:172" x14ac:dyDescent="0.2">
      <c r="A372" s="1" t="s">
        <v>11091</v>
      </c>
      <c r="B372" s="1" t="s">
        <v>11090</v>
      </c>
      <c r="C372" s="1" t="s">
        <v>11089</v>
      </c>
      <c r="D372" s="1" t="s">
        <v>11088</v>
      </c>
      <c r="E372" s="1">
        <v>3</v>
      </c>
      <c r="J372" s="1">
        <v>1</v>
      </c>
      <c r="AK372" s="1">
        <v>1</v>
      </c>
      <c r="BV372" s="1">
        <v>1</v>
      </c>
    </row>
    <row r="373" spans="1:172" x14ac:dyDescent="0.2">
      <c r="A373" s="1" t="s">
        <v>11087</v>
      </c>
      <c r="B373" s="1" t="s">
        <v>5423</v>
      </c>
      <c r="C373" s="1" t="s">
        <v>11086</v>
      </c>
      <c r="D373" s="1" t="s">
        <v>11085</v>
      </c>
      <c r="E373" s="1">
        <v>3</v>
      </c>
      <c r="J373" s="1">
        <v>1</v>
      </c>
      <c r="AK373" s="1">
        <v>1</v>
      </c>
      <c r="BV373" s="1">
        <v>1</v>
      </c>
    </row>
    <row r="374" spans="1:172" x14ac:dyDescent="0.2">
      <c r="A374" s="1" t="s">
        <v>11084</v>
      </c>
      <c r="B374" s="1" t="s">
        <v>11083</v>
      </c>
      <c r="C374" s="1" t="s">
        <v>11082</v>
      </c>
      <c r="D374" s="1" t="s">
        <v>11081</v>
      </c>
      <c r="E374" s="1">
        <v>3</v>
      </c>
      <c r="AA374" s="1">
        <v>1</v>
      </c>
      <c r="BB374" s="1">
        <v>1</v>
      </c>
      <c r="BO374" s="1">
        <v>1</v>
      </c>
    </row>
    <row r="375" spans="1:172" x14ac:dyDescent="0.2">
      <c r="A375" s="1" t="s">
        <v>11080</v>
      </c>
      <c r="B375" s="1" t="s">
        <v>11079</v>
      </c>
      <c r="C375" s="1" t="s">
        <v>11078</v>
      </c>
      <c r="D375" s="1" t="s">
        <v>11077</v>
      </c>
      <c r="E375" s="1">
        <v>3</v>
      </c>
      <c r="J375" s="1">
        <v>1</v>
      </c>
      <c r="AK375" s="1">
        <v>1</v>
      </c>
      <c r="BV375" s="1">
        <v>1</v>
      </c>
    </row>
    <row r="376" spans="1:172" x14ac:dyDescent="0.2">
      <c r="A376" s="1" t="s">
        <v>11076</v>
      </c>
      <c r="B376" s="1" t="s">
        <v>11075</v>
      </c>
      <c r="C376" s="1" t="s">
        <v>11074</v>
      </c>
      <c r="D376" s="1" t="s">
        <v>11073</v>
      </c>
      <c r="E376" s="1">
        <v>3</v>
      </c>
      <c r="EA376" s="1">
        <v>1</v>
      </c>
      <c r="EO376" s="1">
        <v>1</v>
      </c>
      <c r="EP376" s="1">
        <v>1</v>
      </c>
    </row>
    <row r="377" spans="1:172" x14ac:dyDescent="0.2">
      <c r="A377" s="1" t="s">
        <v>11072</v>
      </c>
      <c r="B377" s="1" t="s">
        <v>11071</v>
      </c>
      <c r="C377" s="1" t="s">
        <v>11070</v>
      </c>
      <c r="D377" s="1" t="s">
        <v>11069</v>
      </c>
      <c r="E377" s="1">
        <v>3</v>
      </c>
      <c r="EF377" s="1">
        <v>1</v>
      </c>
      <c r="EW377" s="1">
        <v>1</v>
      </c>
      <c r="FP377" s="1">
        <v>1</v>
      </c>
    </row>
    <row r="378" spans="1:172" x14ac:dyDescent="0.2">
      <c r="A378" s="1" t="s">
        <v>11068</v>
      </c>
      <c r="B378" s="1" t="s">
        <v>11067</v>
      </c>
      <c r="C378" s="1" t="s">
        <v>11066</v>
      </c>
      <c r="D378" s="1" t="s">
        <v>11065</v>
      </c>
      <c r="E378" s="1">
        <v>3</v>
      </c>
      <c r="EQ378" s="1">
        <v>1</v>
      </c>
      <c r="ET378" s="1">
        <v>1</v>
      </c>
      <c r="FO378" s="1">
        <v>1</v>
      </c>
    </row>
    <row r="379" spans="1:172" x14ac:dyDescent="0.2">
      <c r="A379" s="1" t="s">
        <v>11064</v>
      </c>
      <c r="B379" s="1" t="s">
        <v>11063</v>
      </c>
      <c r="C379" s="1" t="s">
        <v>11063</v>
      </c>
      <c r="D379" s="1" t="s">
        <v>11062</v>
      </c>
      <c r="E379" s="1">
        <v>3</v>
      </c>
      <c r="BT379" s="1">
        <v>1</v>
      </c>
      <c r="CA379" s="1">
        <v>1</v>
      </c>
      <c r="CG379" s="1">
        <v>1</v>
      </c>
    </row>
    <row r="380" spans="1:172" x14ac:dyDescent="0.2">
      <c r="A380" s="1" t="s">
        <v>11061</v>
      </c>
      <c r="B380" s="1" t="s">
        <v>11060</v>
      </c>
      <c r="C380" s="1" t="s">
        <v>11059</v>
      </c>
      <c r="D380" s="1" t="s">
        <v>11058</v>
      </c>
      <c r="E380" s="1">
        <v>3</v>
      </c>
      <c r="O380" s="1">
        <v>1</v>
      </c>
      <c r="DV380" s="1">
        <v>1</v>
      </c>
      <c r="ER380" s="1">
        <v>1</v>
      </c>
    </row>
    <row r="381" spans="1:172" x14ac:dyDescent="0.2">
      <c r="A381" s="1" t="s">
        <v>11057</v>
      </c>
      <c r="B381" s="1" t="s">
        <v>4107</v>
      </c>
      <c r="C381" s="1" t="s">
        <v>4107</v>
      </c>
      <c r="D381" s="1" t="s">
        <v>4106</v>
      </c>
      <c r="E381" s="1">
        <v>3</v>
      </c>
      <c r="AG381" s="1">
        <v>1</v>
      </c>
      <c r="AV381" s="1">
        <v>1</v>
      </c>
      <c r="CY381" s="1">
        <v>1</v>
      </c>
    </row>
    <row r="382" spans="1:172" x14ac:dyDescent="0.2">
      <c r="A382" s="1" t="s">
        <v>11056</v>
      </c>
      <c r="B382" s="1" t="s">
        <v>11055</v>
      </c>
      <c r="C382" s="1" t="s">
        <v>11054</v>
      </c>
      <c r="D382" s="1" t="s">
        <v>11053</v>
      </c>
      <c r="E382" s="1">
        <v>3</v>
      </c>
      <c r="ES382" s="1">
        <v>1</v>
      </c>
      <c r="EZ382" s="1">
        <v>1</v>
      </c>
      <c r="FL382" s="1">
        <v>1</v>
      </c>
    </row>
    <row r="383" spans="1:172" x14ac:dyDescent="0.2">
      <c r="A383" s="1" t="s">
        <v>11052</v>
      </c>
      <c r="B383" s="1" t="s">
        <v>11051</v>
      </c>
      <c r="C383" s="1" t="s">
        <v>11050</v>
      </c>
      <c r="D383" s="1" t="s">
        <v>11049</v>
      </c>
      <c r="E383" s="1">
        <v>3</v>
      </c>
      <c r="F383" s="1">
        <v>1</v>
      </c>
      <c r="CP383" s="1">
        <v>1</v>
      </c>
      <c r="DP383" s="1">
        <v>1</v>
      </c>
    </row>
    <row r="384" spans="1:172" x14ac:dyDescent="0.2">
      <c r="A384" s="1" t="s">
        <v>11048</v>
      </c>
      <c r="B384" s="1" t="s">
        <v>11047</v>
      </c>
      <c r="C384" s="1" t="s">
        <v>11046</v>
      </c>
      <c r="D384" s="1" t="s">
        <v>11046</v>
      </c>
      <c r="E384" s="1">
        <v>3</v>
      </c>
      <c r="BA384" s="1">
        <v>1</v>
      </c>
      <c r="BI384" s="1">
        <v>1</v>
      </c>
      <c r="CG384" s="1">
        <v>1</v>
      </c>
    </row>
    <row r="385" spans="1:171" x14ac:dyDescent="0.2">
      <c r="A385" s="1" t="s">
        <v>11045</v>
      </c>
      <c r="B385" s="1" t="s">
        <v>11044</v>
      </c>
      <c r="C385" s="1" t="s">
        <v>11043</v>
      </c>
      <c r="D385" s="1" t="s">
        <v>11042</v>
      </c>
      <c r="E385" s="1">
        <v>3</v>
      </c>
      <c r="X385" s="1">
        <v>1</v>
      </c>
      <c r="AH385" s="1">
        <v>1</v>
      </c>
      <c r="CM385" s="1">
        <v>1</v>
      </c>
    </row>
    <row r="386" spans="1:171" x14ac:dyDescent="0.2">
      <c r="A386" s="1" t="s">
        <v>11041</v>
      </c>
      <c r="B386" s="1" t="s">
        <v>11040</v>
      </c>
      <c r="C386" s="1" t="s">
        <v>11040</v>
      </c>
      <c r="D386" s="1" t="s">
        <v>11039</v>
      </c>
      <c r="E386" s="1">
        <v>3</v>
      </c>
      <c r="G386" s="1">
        <v>1</v>
      </c>
      <c r="CA386" s="1">
        <v>1</v>
      </c>
      <c r="CG386" s="1">
        <v>1</v>
      </c>
    </row>
    <row r="387" spans="1:171" x14ac:dyDescent="0.2">
      <c r="A387" s="1" t="s">
        <v>11038</v>
      </c>
      <c r="B387" s="1" t="s">
        <v>11037</v>
      </c>
      <c r="C387" s="1" t="s">
        <v>11036</v>
      </c>
      <c r="D387" s="1" t="s">
        <v>11035</v>
      </c>
      <c r="E387" s="1">
        <v>3</v>
      </c>
      <c r="DO387" s="1">
        <v>1</v>
      </c>
      <c r="ET387" s="1">
        <v>1</v>
      </c>
      <c r="FO387" s="1">
        <v>1</v>
      </c>
    </row>
    <row r="388" spans="1:171" x14ac:dyDescent="0.2">
      <c r="A388" s="1" t="s">
        <v>11034</v>
      </c>
      <c r="B388" s="1" t="s">
        <v>11033</v>
      </c>
      <c r="C388" s="1" t="s">
        <v>11032</v>
      </c>
      <c r="D388" s="1" t="s">
        <v>11031</v>
      </c>
      <c r="E388" s="1">
        <v>3</v>
      </c>
      <c r="BR388" s="1">
        <v>1</v>
      </c>
      <c r="BV388" s="1">
        <v>1</v>
      </c>
      <c r="CS388" s="1">
        <v>1</v>
      </c>
    </row>
    <row r="389" spans="1:171" x14ac:dyDescent="0.2">
      <c r="A389" s="1" t="s">
        <v>11030</v>
      </c>
      <c r="B389" s="1" t="s">
        <v>11029</v>
      </c>
      <c r="C389" s="1" t="s">
        <v>11028</v>
      </c>
      <c r="D389" s="1" t="s">
        <v>11027</v>
      </c>
      <c r="E389" s="1">
        <v>3</v>
      </c>
      <c r="DB389" s="1">
        <v>1</v>
      </c>
      <c r="DD389" s="1">
        <v>1</v>
      </c>
      <c r="DE389" s="1">
        <v>1</v>
      </c>
    </row>
    <row r="390" spans="1:171" x14ac:dyDescent="0.2">
      <c r="A390" s="1" t="s">
        <v>11026</v>
      </c>
      <c r="B390" s="1" t="s">
        <v>11025</v>
      </c>
      <c r="C390" s="1" t="s">
        <v>11025</v>
      </c>
      <c r="D390" s="1" t="s">
        <v>11024</v>
      </c>
      <c r="E390" s="1">
        <v>3</v>
      </c>
      <c r="DR390" s="1">
        <v>1</v>
      </c>
      <c r="DZ390" s="1">
        <v>1</v>
      </c>
      <c r="EZ390" s="1">
        <v>1</v>
      </c>
    </row>
    <row r="391" spans="1:171" x14ac:dyDescent="0.2">
      <c r="A391" s="1" t="s">
        <v>11023</v>
      </c>
      <c r="B391" s="1" t="s">
        <v>11022</v>
      </c>
      <c r="C391" s="1" t="s">
        <v>11022</v>
      </c>
      <c r="D391" s="1" t="s">
        <v>11021</v>
      </c>
      <c r="E391" s="1">
        <v>3</v>
      </c>
      <c r="DI391" s="1">
        <v>1</v>
      </c>
      <c r="ES391" s="1">
        <v>1</v>
      </c>
      <c r="FH391" s="1">
        <v>1</v>
      </c>
    </row>
    <row r="392" spans="1:171" x14ac:dyDescent="0.2">
      <c r="A392" s="1" t="s">
        <v>11020</v>
      </c>
      <c r="B392" s="1" t="s">
        <v>11019</v>
      </c>
      <c r="C392" s="1" t="s">
        <v>11018</v>
      </c>
      <c r="D392" s="1" t="s">
        <v>11018</v>
      </c>
      <c r="E392" s="1">
        <v>3</v>
      </c>
      <c r="J392" s="1">
        <v>1</v>
      </c>
      <c r="AK392" s="1">
        <v>1</v>
      </c>
      <c r="BV392" s="1">
        <v>1</v>
      </c>
    </row>
    <row r="393" spans="1:171" x14ac:dyDescent="0.2">
      <c r="A393" s="1" t="s">
        <v>11017</v>
      </c>
      <c r="B393" s="1" t="s">
        <v>11016</v>
      </c>
      <c r="C393" s="1" t="s">
        <v>11015</v>
      </c>
      <c r="D393" s="1" t="s">
        <v>11014</v>
      </c>
      <c r="E393" s="1">
        <v>3</v>
      </c>
      <c r="DQ393" s="1">
        <v>1</v>
      </c>
      <c r="DY393" s="1">
        <v>1</v>
      </c>
      <c r="FB393" s="1">
        <v>1</v>
      </c>
    </row>
    <row r="394" spans="1:171" x14ac:dyDescent="0.2">
      <c r="A394" s="1" t="s">
        <v>11013</v>
      </c>
      <c r="B394" s="1" t="s">
        <v>11012</v>
      </c>
      <c r="C394" s="1" t="s">
        <v>11012</v>
      </c>
      <c r="D394" s="1" t="s">
        <v>11011</v>
      </c>
      <c r="E394" s="1">
        <v>3</v>
      </c>
      <c r="P394" s="1">
        <v>1</v>
      </c>
      <c r="Z394" s="1">
        <v>1</v>
      </c>
      <c r="BQ394" s="1">
        <v>1</v>
      </c>
    </row>
    <row r="395" spans="1:171" x14ac:dyDescent="0.2">
      <c r="A395" s="1" t="s">
        <v>11010</v>
      </c>
      <c r="B395" s="1" t="s">
        <v>11009</v>
      </c>
      <c r="C395" s="1" t="s">
        <v>11008</v>
      </c>
      <c r="D395" s="1" t="s">
        <v>11007</v>
      </c>
      <c r="E395" s="1">
        <v>3</v>
      </c>
      <c r="H395" s="1">
        <v>1</v>
      </c>
      <c r="BE395" s="1">
        <v>1</v>
      </c>
      <c r="BG395" s="1">
        <v>1</v>
      </c>
    </row>
    <row r="396" spans="1:171" x14ac:dyDescent="0.2">
      <c r="A396" s="1" t="s">
        <v>11006</v>
      </c>
      <c r="B396" s="1" t="s">
        <v>10426</v>
      </c>
      <c r="C396" s="1" t="s">
        <v>10425</v>
      </c>
      <c r="D396" s="1" t="s">
        <v>10424</v>
      </c>
      <c r="E396" s="1">
        <v>3</v>
      </c>
      <c r="G396" s="1">
        <v>1</v>
      </c>
      <c r="Q396" s="1">
        <v>1</v>
      </c>
      <c r="AR396" s="1">
        <v>1</v>
      </c>
    </row>
    <row r="397" spans="1:171" x14ac:dyDescent="0.2">
      <c r="A397" s="1" t="s">
        <v>11005</v>
      </c>
      <c r="B397" s="1" t="s">
        <v>11004</v>
      </c>
      <c r="C397" s="1" t="s">
        <v>11003</v>
      </c>
      <c r="D397" s="1" t="s">
        <v>11002</v>
      </c>
      <c r="E397" s="1">
        <v>3</v>
      </c>
      <c r="CL397" s="1">
        <v>1</v>
      </c>
      <c r="EJ397" s="1">
        <v>1</v>
      </c>
      <c r="EM397" s="1">
        <v>1</v>
      </c>
    </row>
    <row r="398" spans="1:171" x14ac:dyDescent="0.2">
      <c r="A398" s="1" t="s">
        <v>11001</v>
      </c>
      <c r="B398" s="1" t="s">
        <v>11000</v>
      </c>
      <c r="C398" s="1" t="s">
        <v>10999</v>
      </c>
      <c r="D398" s="1" t="s">
        <v>10998</v>
      </c>
      <c r="E398" s="1">
        <v>3</v>
      </c>
      <c r="BP398" s="1">
        <v>1</v>
      </c>
      <c r="CA398" s="1">
        <v>1</v>
      </c>
      <c r="CG398" s="1">
        <v>1</v>
      </c>
    </row>
    <row r="399" spans="1:171" x14ac:dyDescent="0.2">
      <c r="A399" s="1" t="s">
        <v>10997</v>
      </c>
      <c r="B399" s="1" t="s">
        <v>10996</v>
      </c>
      <c r="C399" s="1" t="s">
        <v>10996</v>
      </c>
      <c r="D399" s="1" t="s">
        <v>10995</v>
      </c>
      <c r="E399" s="1">
        <v>3</v>
      </c>
      <c r="DI399" s="1">
        <v>1</v>
      </c>
      <c r="FA399" s="1">
        <v>1</v>
      </c>
      <c r="FI399" s="1">
        <v>1</v>
      </c>
    </row>
    <row r="400" spans="1:171" x14ac:dyDescent="0.2">
      <c r="A400" s="1" t="s">
        <v>10994</v>
      </c>
      <c r="B400" s="1" t="s">
        <v>10993</v>
      </c>
      <c r="C400" s="1" t="s">
        <v>10992</v>
      </c>
      <c r="D400" s="1" t="s">
        <v>10991</v>
      </c>
      <c r="E400" s="1">
        <v>3</v>
      </c>
      <c r="J400" s="1">
        <v>1</v>
      </c>
      <c r="AK400" s="1">
        <v>1</v>
      </c>
      <c r="BV400" s="1">
        <v>1</v>
      </c>
    </row>
    <row r="401" spans="1:172" x14ac:dyDescent="0.2">
      <c r="A401" s="1" t="s">
        <v>10990</v>
      </c>
      <c r="B401" s="1" t="s">
        <v>10989</v>
      </c>
      <c r="C401" s="1" t="s">
        <v>10988</v>
      </c>
      <c r="D401" s="1" t="s">
        <v>10987</v>
      </c>
      <c r="E401" s="1">
        <v>3</v>
      </c>
      <c r="EP401" s="1">
        <v>1</v>
      </c>
      <c r="FC401" s="1">
        <v>1</v>
      </c>
      <c r="FP401" s="1">
        <v>1</v>
      </c>
    </row>
    <row r="402" spans="1:172" x14ac:dyDescent="0.2">
      <c r="A402" s="1" t="s">
        <v>10986</v>
      </c>
      <c r="B402" s="1" t="s">
        <v>10985</v>
      </c>
      <c r="C402" s="1" t="s">
        <v>10985</v>
      </c>
      <c r="D402" s="1" t="s">
        <v>10984</v>
      </c>
      <c r="E402" s="1">
        <v>3</v>
      </c>
      <c r="EY402" s="1">
        <v>1</v>
      </c>
      <c r="FA402" s="1">
        <v>1</v>
      </c>
      <c r="FK402" s="1">
        <v>1</v>
      </c>
    </row>
    <row r="403" spans="1:172" x14ac:dyDescent="0.2">
      <c r="A403" s="1" t="s">
        <v>10983</v>
      </c>
      <c r="B403" s="1" t="s">
        <v>10982</v>
      </c>
      <c r="C403" s="1" t="s">
        <v>10982</v>
      </c>
      <c r="D403" s="1" t="s">
        <v>10981</v>
      </c>
      <c r="E403" s="1">
        <v>3</v>
      </c>
      <c r="AO403" s="1">
        <v>1</v>
      </c>
      <c r="DB403" s="1">
        <v>1</v>
      </c>
      <c r="DD403" s="1">
        <v>1</v>
      </c>
    </row>
    <row r="404" spans="1:172" x14ac:dyDescent="0.2">
      <c r="A404" s="1" t="s">
        <v>10980</v>
      </c>
      <c r="B404" s="1" t="s">
        <v>2663</v>
      </c>
      <c r="C404" s="1" t="s">
        <v>2662</v>
      </c>
      <c r="D404" s="1" t="s">
        <v>2661</v>
      </c>
      <c r="E404" s="1">
        <v>3</v>
      </c>
      <c r="DB404" s="1">
        <v>1</v>
      </c>
      <c r="DC404" s="1">
        <v>1</v>
      </c>
      <c r="EI404" s="1">
        <v>1</v>
      </c>
    </row>
    <row r="405" spans="1:172" x14ac:dyDescent="0.2">
      <c r="A405" s="1" t="s">
        <v>10979</v>
      </c>
      <c r="B405" s="1" t="s">
        <v>10978</v>
      </c>
      <c r="C405" s="1" t="s">
        <v>10978</v>
      </c>
      <c r="D405" s="1" t="s">
        <v>10977</v>
      </c>
      <c r="E405" s="1">
        <v>3</v>
      </c>
      <c r="EF405" s="1">
        <v>1</v>
      </c>
      <c r="EH405" s="1">
        <v>1</v>
      </c>
      <c r="FP405" s="1">
        <v>1</v>
      </c>
    </row>
    <row r="406" spans="1:172" x14ac:dyDescent="0.2">
      <c r="A406" s="1" t="s">
        <v>10976</v>
      </c>
      <c r="B406" s="1" t="s">
        <v>10975</v>
      </c>
      <c r="C406" s="1" t="s">
        <v>10974</v>
      </c>
      <c r="D406" s="1" t="s">
        <v>10973</v>
      </c>
      <c r="E406" s="1">
        <v>3</v>
      </c>
      <c r="AU406" s="1">
        <v>1</v>
      </c>
      <c r="AW406" s="1">
        <v>1</v>
      </c>
      <c r="DO406" s="1">
        <v>1</v>
      </c>
    </row>
    <row r="407" spans="1:172" x14ac:dyDescent="0.2">
      <c r="A407" s="1" t="s">
        <v>10972</v>
      </c>
      <c r="B407" s="1" t="s">
        <v>10971</v>
      </c>
      <c r="C407" s="1" t="s">
        <v>10971</v>
      </c>
      <c r="D407" s="1" t="s">
        <v>10970</v>
      </c>
      <c r="E407" s="1">
        <v>3</v>
      </c>
      <c r="DU407" s="1">
        <v>1</v>
      </c>
      <c r="DZ407" s="1">
        <v>1</v>
      </c>
      <c r="EQ407" s="1">
        <v>1</v>
      </c>
    </row>
    <row r="408" spans="1:172" x14ac:dyDescent="0.2">
      <c r="A408" s="1" t="s">
        <v>10969</v>
      </c>
      <c r="B408" s="1" t="s">
        <v>10968</v>
      </c>
      <c r="C408" s="1" t="s">
        <v>10967</v>
      </c>
      <c r="D408" s="1" t="s">
        <v>10966</v>
      </c>
      <c r="E408" s="1">
        <v>3</v>
      </c>
      <c r="AD408" s="1">
        <v>1</v>
      </c>
      <c r="AP408" s="1">
        <v>1</v>
      </c>
      <c r="CF408" s="1">
        <v>1</v>
      </c>
    </row>
    <row r="409" spans="1:172" x14ac:dyDescent="0.2">
      <c r="A409" s="1" t="s">
        <v>10965</v>
      </c>
      <c r="B409" s="1" t="s">
        <v>10964</v>
      </c>
      <c r="C409" s="1" t="s">
        <v>10963</v>
      </c>
      <c r="D409" s="1" t="s">
        <v>10962</v>
      </c>
      <c r="E409" s="1">
        <v>3</v>
      </c>
      <c r="W409" s="1">
        <v>1</v>
      </c>
      <c r="BQ409" s="1">
        <v>1</v>
      </c>
      <c r="FB409" s="1">
        <v>1</v>
      </c>
    </row>
    <row r="410" spans="1:172" x14ac:dyDescent="0.2">
      <c r="A410" s="1" t="s">
        <v>10961</v>
      </c>
      <c r="B410" s="1" t="s">
        <v>10960</v>
      </c>
      <c r="C410" s="1" t="s">
        <v>10959</v>
      </c>
      <c r="D410" s="1" t="s">
        <v>10958</v>
      </c>
      <c r="E410" s="1">
        <v>3</v>
      </c>
      <c r="EQ410" s="1">
        <v>1</v>
      </c>
      <c r="ET410" s="1">
        <v>1</v>
      </c>
      <c r="FO410" s="1">
        <v>1</v>
      </c>
    </row>
    <row r="411" spans="1:172" x14ac:dyDescent="0.2">
      <c r="A411" s="1" t="s">
        <v>10957</v>
      </c>
      <c r="B411" s="1" t="s">
        <v>10956</v>
      </c>
      <c r="C411" s="1" t="s">
        <v>10955</v>
      </c>
      <c r="D411" s="1" t="s">
        <v>10954</v>
      </c>
      <c r="E411" s="1">
        <v>3</v>
      </c>
      <c r="AU411" s="1">
        <v>1</v>
      </c>
      <c r="AW411" s="1">
        <v>1</v>
      </c>
      <c r="DO411" s="1">
        <v>1</v>
      </c>
    </row>
    <row r="412" spans="1:172" x14ac:dyDescent="0.2">
      <c r="A412" s="1" t="s">
        <v>10953</v>
      </c>
      <c r="B412" s="1" t="s">
        <v>10952</v>
      </c>
      <c r="C412" s="1" t="s">
        <v>10951</v>
      </c>
      <c r="D412" s="1" t="s">
        <v>10950</v>
      </c>
      <c r="E412" s="1">
        <v>3</v>
      </c>
      <c r="AU412" s="1">
        <v>1</v>
      </c>
      <c r="AW412" s="1">
        <v>1</v>
      </c>
      <c r="DO412" s="1">
        <v>1</v>
      </c>
    </row>
    <row r="413" spans="1:172" x14ac:dyDescent="0.2">
      <c r="A413" s="1" t="s">
        <v>10949</v>
      </c>
      <c r="B413" s="1" t="s">
        <v>10948</v>
      </c>
      <c r="C413" s="1" t="s">
        <v>10947</v>
      </c>
      <c r="D413" s="1" t="s">
        <v>10946</v>
      </c>
      <c r="E413" s="1">
        <v>3</v>
      </c>
      <c r="EQ413" s="1">
        <v>1</v>
      </c>
      <c r="ET413" s="1">
        <v>1</v>
      </c>
      <c r="FO413" s="1">
        <v>1</v>
      </c>
    </row>
    <row r="414" spans="1:172" x14ac:dyDescent="0.2">
      <c r="A414" s="1" t="s">
        <v>10945</v>
      </c>
      <c r="B414" s="1" t="s">
        <v>10944</v>
      </c>
      <c r="C414" s="1" t="s">
        <v>10943</v>
      </c>
      <c r="D414" s="1" t="s">
        <v>10942</v>
      </c>
      <c r="E414" s="1">
        <v>3</v>
      </c>
      <c r="ED414" s="1">
        <v>1</v>
      </c>
      <c r="EI414" s="1">
        <v>1</v>
      </c>
      <c r="EW414" s="1">
        <v>1</v>
      </c>
    </row>
    <row r="415" spans="1:172" x14ac:dyDescent="0.2">
      <c r="A415" s="1" t="s">
        <v>10941</v>
      </c>
      <c r="B415" s="1" t="s">
        <v>1555</v>
      </c>
      <c r="C415" s="1" t="s">
        <v>1554</v>
      </c>
      <c r="D415" s="1" t="s">
        <v>1553</v>
      </c>
      <c r="E415" s="1">
        <v>3</v>
      </c>
      <c r="T415" s="1">
        <v>1</v>
      </c>
      <c r="BN415" s="1">
        <v>1</v>
      </c>
      <c r="BV415" s="1">
        <v>1</v>
      </c>
    </row>
    <row r="416" spans="1:172" x14ac:dyDescent="0.2">
      <c r="A416" s="1" t="s">
        <v>10940</v>
      </c>
      <c r="B416" s="1" t="s">
        <v>10939</v>
      </c>
      <c r="C416" s="1" t="s">
        <v>10938</v>
      </c>
      <c r="D416" s="1" t="s">
        <v>10937</v>
      </c>
      <c r="E416" s="1">
        <v>3</v>
      </c>
      <c r="EQ416" s="1">
        <v>1</v>
      </c>
      <c r="ET416" s="1">
        <v>1</v>
      </c>
      <c r="FO416" s="1">
        <v>1</v>
      </c>
    </row>
    <row r="417" spans="1:172" x14ac:dyDescent="0.2">
      <c r="A417" s="1" t="s">
        <v>10936</v>
      </c>
      <c r="B417" s="1" t="s">
        <v>5746</v>
      </c>
      <c r="C417" s="1" t="s">
        <v>5745</v>
      </c>
      <c r="D417" s="1" t="s">
        <v>5745</v>
      </c>
      <c r="E417" s="1">
        <v>3</v>
      </c>
      <c r="O417" s="1">
        <v>1</v>
      </c>
      <c r="DA417" s="1">
        <v>1</v>
      </c>
      <c r="DS417" s="1">
        <v>1</v>
      </c>
    </row>
    <row r="418" spans="1:172" x14ac:dyDescent="0.2">
      <c r="A418" s="1" t="s">
        <v>10935</v>
      </c>
      <c r="B418" s="1" t="s">
        <v>10934</v>
      </c>
      <c r="C418" s="1" t="s">
        <v>10934</v>
      </c>
      <c r="D418" s="1" t="s">
        <v>10933</v>
      </c>
      <c r="E418" s="1">
        <v>3</v>
      </c>
      <c r="AV418" s="1">
        <v>1</v>
      </c>
      <c r="CN418" s="1">
        <v>1</v>
      </c>
      <c r="CY418" s="1">
        <v>1</v>
      </c>
    </row>
    <row r="419" spans="1:172" x14ac:dyDescent="0.2">
      <c r="A419" s="1" t="s">
        <v>10932</v>
      </c>
      <c r="B419" s="1" t="s">
        <v>10931</v>
      </c>
      <c r="C419" s="1" t="s">
        <v>10930</v>
      </c>
      <c r="D419" s="1" t="s">
        <v>10929</v>
      </c>
      <c r="E419" s="1">
        <v>3</v>
      </c>
      <c r="EF419" s="1">
        <v>1</v>
      </c>
      <c r="EH419" s="1">
        <v>1</v>
      </c>
      <c r="FP419" s="1">
        <v>1</v>
      </c>
    </row>
    <row r="420" spans="1:172" x14ac:dyDescent="0.2">
      <c r="A420" s="1" t="s">
        <v>10928</v>
      </c>
      <c r="B420" s="1" t="s">
        <v>10927</v>
      </c>
      <c r="C420" s="1" t="s">
        <v>10926</v>
      </c>
      <c r="D420" s="1" t="s">
        <v>10925</v>
      </c>
      <c r="E420" s="1">
        <v>3</v>
      </c>
      <c r="DI420" s="1">
        <v>1</v>
      </c>
      <c r="FA420" s="1">
        <v>1</v>
      </c>
      <c r="FI420" s="1">
        <v>1</v>
      </c>
    </row>
    <row r="421" spans="1:172" x14ac:dyDescent="0.2">
      <c r="A421" s="1" t="s">
        <v>10924</v>
      </c>
      <c r="B421" s="1" t="s">
        <v>10923</v>
      </c>
      <c r="C421" s="1" t="s">
        <v>10923</v>
      </c>
      <c r="D421" s="1" t="s">
        <v>10922</v>
      </c>
      <c r="E421" s="1">
        <v>3</v>
      </c>
      <c r="DA421" s="1">
        <v>1</v>
      </c>
      <c r="DV421" s="1">
        <v>1</v>
      </c>
      <c r="EG421" s="1">
        <v>1</v>
      </c>
    </row>
    <row r="422" spans="1:172" x14ac:dyDescent="0.2">
      <c r="A422" s="1" t="s">
        <v>10921</v>
      </c>
      <c r="B422" s="1" t="s">
        <v>10920</v>
      </c>
      <c r="C422" s="1" t="s">
        <v>10920</v>
      </c>
      <c r="D422" s="1" t="s">
        <v>10919</v>
      </c>
      <c r="E422" s="1">
        <v>3</v>
      </c>
      <c r="ES422" s="1">
        <v>1</v>
      </c>
      <c r="FH422" s="1">
        <v>1</v>
      </c>
      <c r="FN422" s="1">
        <v>1</v>
      </c>
    </row>
    <row r="423" spans="1:172" x14ac:dyDescent="0.2">
      <c r="A423" s="1" t="s">
        <v>10918</v>
      </c>
      <c r="B423" s="1" t="s">
        <v>10917</v>
      </c>
      <c r="C423" s="1" t="s">
        <v>10916</v>
      </c>
      <c r="D423" s="1" t="s">
        <v>10915</v>
      </c>
      <c r="E423" s="1">
        <v>3</v>
      </c>
      <c r="AU423" s="1">
        <v>1</v>
      </c>
      <c r="AW423" s="1">
        <v>1</v>
      </c>
      <c r="DO423" s="1">
        <v>1</v>
      </c>
    </row>
    <row r="424" spans="1:172" x14ac:dyDescent="0.2">
      <c r="A424" s="1" t="s">
        <v>10914</v>
      </c>
      <c r="B424" s="1" t="s">
        <v>4206</v>
      </c>
      <c r="C424" s="1" t="s">
        <v>4205</v>
      </c>
      <c r="D424" s="1" t="s">
        <v>4204</v>
      </c>
      <c r="E424" s="1">
        <v>3</v>
      </c>
      <c r="DJ424" s="1">
        <v>1</v>
      </c>
      <c r="DT424" s="1">
        <v>1</v>
      </c>
      <c r="FA424" s="1">
        <v>1</v>
      </c>
    </row>
    <row r="425" spans="1:172" x14ac:dyDescent="0.2">
      <c r="A425" s="1" t="s">
        <v>10913</v>
      </c>
      <c r="B425" s="1" t="s">
        <v>1565</v>
      </c>
      <c r="C425" s="1" t="s">
        <v>1564</v>
      </c>
      <c r="D425" s="1" t="s">
        <v>1564</v>
      </c>
      <c r="E425" s="1">
        <v>3</v>
      </c>
      <c r="DY425" s="1">
        <v>1</v>
      </c>
      <c r="EW425" s="1">
        <v>1</v>
      </c>
      <c r="FC425" s="1">
        <v>1</v>
      </c>
    </row>
    <row r="426" spans="1:172" x14ac:dyDescent="0.2">
      <c r="A426" s="1" t="s">
        <v>10912</v>
      </c>
      <c r="B426" s="1" t="s">
        <v>10883</v>
      </c>
      <c r="C426" s="1" t="s">
        <v>10882</v>
      </c>
      <c r="D426" s="1" t="s">
        <v>10881</v>
      </c>
      <c r="E426" s="1">
        <v>3</v>
      </c>
      <c r="DY426" s="1">
        <v>1</v>
      </c>
      <c r="EX426" s="1">
        <v>1</v>
      </c>
      <c r="FP426" s="1">
        <v>1</v>
      </c>
    </row>
    <row r="427" spans="1:172" x14ac:dyDescent="0.2">
      <c r="A427" s="1" t="s">
        <v>10911</v>
      </c>
      <c r="B427" s="1" t="s">
        <v>2720</v>
      </c>
      <c r="C427" s="1" t="s">
        <v>2720</v>
      </c>
      <c r="D427" s="1" t="s">
        <v>2719</v>
      </c>
      <c r="E427" s="1">
        <v>3</v>
      </c>
      <c r="BB427" s="1">
        <v>1</v>
      </c>
      <c r="BQ427" s="1">
        <v>1</v>
      </c>
      <c r="CR427" s="1">
        <v>1</v>
      </c>
    </row>
    <row r="428" spans="1:172" x14ac:dyDescent="0.2">
      <c r="A428" s="1" t="s">
        <v>10910</v>
      </c>
      <c r="B428" s="1" t="s">
        <v>10909</v>
      </c>
      <c r="C428" s="1" t="s">
        <v>10909</v>
      </c>
      <c r="D428" s="1" t="s">
        <v>10908</v>
      </c>
      <c r="E428" s="1">
        <v>3</v>
      </c>
      <c r="DM428" s="1">
        <v>1</v>
      </c>
      <c r="EA428" s="1">
        <v>1</v>
      </c>
      <c r="EO428" s="1">
        <v>1</v>
      </c>
    </row>
    <row r="429" spans="1:172" x14ac:dyDescent="0.2">
      <c r="A429" s="1" t="s">
        <v>10907</v>
      </c>
      <c r="B429" s="1" t="s">
        <v>7723</v>
      </c>
      <c r="C429" s="1" t="s">
        <v>7723</v>
      </c>
      <c r="D429" s="1" t="s">
        <v>7722</v>
      </c>
      <c r="E429" s="1">
        <v>3</v>
      </c>
      <c r="EF429" s="1">
        <v>1</v>
      </c>
      <c r="EH429" s="1">
        <v>1</v>
      </c>
      <c r="FP429" s="1">
        <v>1</v>
      </c>
    </row>
    <row r="430" spans="1:172" x14ac:dyDescent="0.2">
      <c r="A430" s="1" t="s">
        <v>10906</v>
      </c>
      <c r="B430" s="1" t="s">
        <v>10905</v>
      </c>
      <c r="C430" s="1" t="s">
        <v>10904</v>
      </c>
      <c r="D430" s="1" t="s">
        <v>10903</v>
      </c>
      <c r="E430" s="1">
        <v>3</v>
      </c>
      <c r="ES430" s="1">
        <v>1</v>
      </c>
      <c r="FA430" s="1">
        <v>1</v>
      </c>
      <c r="FG430" s="1">
        <v>1</v>
      </c>
    </row>
    <row r="431" spans="1:172" x14ac:dyDescent="0.2">
      <c r="A431" s="1" t="s">
        <v>10902</v>
      </c>
      <c r="B431" s="1" t="s">
        <v>10901</v>
      </c>
      <c r="C431" s="1" t="s">
        <v>10900</v>
      </c>
      <c r="D431" s="1" t="s">
        <v>10899</v>
      </c>
      <c r="E431" s="1">
        <v>3</v>
      </c>
      <c r="AU431" s="1">
        <v>1</v>
      </c>
      <c r="AW431" s="1">
        <v>1</v>
      </c>
      <c r="DO431" s="1">
        <v>1</v>
      </c>
    </row>
    <row r="432" spans="1:172" x14ac:dyDescent="0.2">
      <c r="A432" s="1" t="s">
        <v>10898</v>
      </c>
      <c r="B432" s="1" t="s">
        <v>8143</v>
      </c>
      <c r="C432" s="1" t="s">
        <v>8142</v>
      </c>
      <c r="D432" s="1" t="s">
        <v>8141</v>
      </c>
      <c r="E432" s="1">
        <v>3</v>
      </c>
      <c r="BG432" s="1">
        <v>1</v>
      </c>
      <c r="CA432" s="1">
        <v>1</v>
      </c>
      <c r="CG432" s="1">
        <v>1</v>
      </c>
    </row>
    <row r="433" spans="1:184" x14ac:dyDescent="0.2">
      <c r="A433" s="1" t="s">
        <v>10897</v>
      </c>
      <c r="B433" s="1" t="s">
        <v>8207</v>
      </c>
      <c r="C433" s="1" t="s">
        <v>8207</v>
      </c>
      <c r="D433" s="1" t="s">
        <v>8206</v>
      </c>
      <c r="E433" s="1">
        <v>3</v>
      </c>
      <c r="BE433" s="1">
        <v>1</v>
      </c>
      <c r="CC433" s="1">
        <v>1</v>
      </c>
      <c r="EU433" s="1">
        <v>1</v>
      </c>
    </row>
    <row r="434" spans="1:184" x14ac:dyDescent="0.2">
      <c r="A434" s="1" t="s">
        <v>10896</v>
      </c>
      <c r="B434" s="1" t="s">
        <v>10895</v>
      </c>
      <c r="C434" s="1" t="s">
        <v>10894</v>
      </c>
      <c r="D434" s="1" t="s">
        <v>10893</v>
      </c>
      <c r="E434" s="1">
        <v>3</v>
      </c>
      <c r="T434" s="1">
        <v>1</v>
      </c>
      <c r="BB434" s="1">
        <v>1</v>
      </c>
      <c r="DN434" s="1">
        <v>1</v>
      </c>
    </row>
    <row r="435" spans="1:184" x14ac:dyDescent="0.2">
      <c r="A435" s="1" t="s">
        <v>10892</v>
      </c>
      <c r="B435" s="1" t="s">
        <v>10891</v>
      </c>
      <c r="C435" s="1" t="s">
        <v>10890</v>
      </c>
      <c r="D435" s="1" t="s">
        <v>10889</v>
      </c>
      <c r="E435" s="1">
        <v>3</v>
      </c>
      <c r="H435" s="1">
        <v>1</v>
      </c>
      <c r="CA435" s="1">
        <v>1</v>
      </c>
      <c r="CG435" s="1">
        <v>1</v>
      </c>
    </row>
    <row r="436" spans="1:184" x14ac:dyDescent="0.2">
      <c r="A436" s="1" t="s">
        <v>10888</v>
      </c>
      <c r="B436" s="1" t="s">
        <v>10887</v>
      </c>
      <c r="C436" s="1" t="s">
        <v>10886</v>
      </c>
      <c r="D436" s="1" t="s">
        <v>10885</v>
      </c>
      <c r="E436" s="1">
        <v>3</v>
      </c>
      <c r="EI436" s="1">
        <v>1</v>
      </c>
      <c r="EK436" s="1">
        <v>1</v>
      </c>
      <c r="EP436" s="1">
        <v>1</v>
      </c>
    </row>
    <row r="437" spans="1:184" x14ac:dyDescent="0.2">
      <c r="A437" s="1" t="s">
        <v>10884</v>
      </c>
      <c r="B437" s="1" t="s">
        <v>10883</v>
      </c>
      <c r="C437" s="1" t="s">
        <v>10882</v>
      </c>
      <c r="D437" s="1" t="s">
        <v>10881</v>
      </c>
      <c r="E437" s="1">
        <v>3</v>
      </c>
      <c r="DY437" s="1">
        <v>1</v>
      </c>
      <c r="EX437" s="1">
        <v>1</v>
      </c>
      <c r="FP437" s="1">
        <v>1</v>
      </c>
    </row>
    <row r="438" spans="1:184" x14ac:dyDescent="0.2">
      <c r="A438" s="1" t="s">
        <v>10880</v>
      </c>
      <c r="B438" s="1" t="s">
        <v>10879</v>
      </c>
      <c r="C438" s="1" t="s">
        <v>10878</v>
      </c>
      <c r="D438" s="1" t="s">
        <v>10877</v>
      </c>
      <c r="E438" s="1">
        <v>3</v>
      </c>
      <c r="BQ438" s="1">
        <v>1</v>
      </c>
      <c r="BR438" s="1">
        <v>1</v>
      </c>
      <c r="DG438" s="1">
        <v>1</v>
      </c>
    </row>
    <row r="439" spans="1:184" x14ac:dyDescent="0.2">
      <c r="A439" s="1" t="s">
        <v>10876</v>
      </c>
      <c r="B439" s="1" t="s">
        <v>10875</v>
      </c>
      <c r="C439" s="1" t="s">
        <v>10875</v>
      </c>
      <c r="D439" s="1" t="s">
        <v>10874</v>
      </c>
      <c r="E439" s="1">
        <v>3</v>
      </c>
      <c r="DI439" s="1">
        <v>1</v>
      </c>
      <c r="FA439" s="1">
        <v>1</v>
      </c>
      <c r="FI439" s="1">
        <v>1</v>
      </c>
    </row>
    <row r="440" spans="1:184" x14ac:dyDescent="0.2">
      <c r="A440" s="1" t="s">
        <v>10873</v>
      </c>
      <c r="B440" s="1" t="s">
        <v>4097</v>
      </c>
      <c r="C440" s="1" t="s">
        <v>4096</v>
      </c>
      <c r="D440" s="1" t="s">
        <v>4095</v>
      </c>
      <c r="E440" s="1">
        <v>3</v>
      </c>
      <c r="DK440" s="1">
        <v>1</v>
      </c>
      <c r="EN440" s="1">
        <v>1</v>
      </c>
      <c r="EP440" s="1">
        <v>1</v>
      </c>
    </row>
    <row r="441" spans="1:184" x14ac:dyDescent="0.2">
      <c r="A441" s="1" t="s">
        <v>10872</v>
      </c>
      <c r="B441" s="1" t="s">
        <v>10871</v>
      </c>
      <c r="C441" s="1" t="s">
        <v>10870</v>
      </c>
      <c r="D441" s="1" t="s">
        <v>10870</v>
      </c>
      <c r="E441" s="1">
        <v>3</v>
      </c>
      <c r="DI441" s="1">
        <v>1</v>
      </c>
      <c r="EN441" s="1">
        <v>1</v>
      </c>
      <c r="ER441" s="1">
        <v>1</v>
      </c>
    </row>
    <row r="442" spans="1:184" x14ac:dyDescent="0.2">
      <c r="A442" s="1" t="s">
        <v>10869</v>
      </c>
      <c r="B442" s="1" t="s">
        <v>10868</v>
      </c>
      <c r="C442" s="1" t="s">
        <v>10867</v>
      </c>
      <c r="D442" s="1" t="s">
        <v>10866</v>
      </c>
      <c r="E442" s="1">
        <v>3</v>
      </c>
      <c r="EA442" s="1">
        <v>1</v>
      </c>
      <c r="EO442" s="1">
        <v>1</v>
      </c>
      <c r="EP442" s="1">
        <v>1</v>
      </c>
    </row>
    <row r="443" spans="1:184" x14ac:dyDescent="0.2">
      <c r="A443" s="1" t="s">
        <v>10865</v>
      </c>
      <c r="B443" s="1" t="s">
        <v>10864</v>
      </c>
      <c r="C443" s="1" t="s">
        <v>10863</v>
      </c>
      <c r="D443" s="1" t="s">
        <v>10862</v>
      </c>
      <c r="E443" s="1">
        <v>3</v>
      </c>
      <c r="N443" s="1">
        <v>1</v>
      </c>
      <c r="CF443" s="1">
        <v>1</v>
      </c>
      <c r="EW443" s="1">
        <v>1</v>
      </c>
    </row>
    <row r="444" spans="1:184" x14ac:dyDescent="0.2">
      <c r="A444" s="1" t="s">
        <v>10861</v>
      </c>
      <c r="B444" s="1" t="s">
        <v>10860</v>
      </c>
      <c r="C444" s="1" t="s">
        <v>10860</v>
      </c>
      <c r="D444" s="1" t="s">
        <v>10859</v>
      </c>
      <c r="E444" s="1">
        <v>2</v>
      </c>
      <c r="AS444" s="1">
        <v>1</v>
      </c>
      <c r="CE444" s="1">
        <v>1</v>
      </c>
    </row>
    <row r="445" spans="1:184" x14ac:dyDescent="0.2">
      <c r="A445" s="1" t="s">
        <v>10858</v>
      </c>
      <c r="B445" s="1" t="s">
        <v>10857</v>
      </c>
      <c r="C445" s="1" t="s">
        <v>10856</v>
      </c>
      <c r="D445" s="1" t="s">
        <v>10855</v>
      </c>
      <c r="E445" s="1">
        <v>2</v>
      </c>
      <c r="FT445" s="1">
        <v>1</v>
      </c>
      <c r="GB445" s="1">
        <v>1</v>
      </c>
    </row>
    <row r="446" spans="1:184" x14ac:dyDescent="0.2">
      <c r="A446" s="1" t="s">
        <v>10854</v>
      </c>
      <c r="B446" s="1" t="s">
        <v>2853</v>
      </c>
      <c r="C446" s="1" t="s">
        <v>2853</v>
      </c>
      <c r="D446" s="1" t="s">
        <v>2852</v>
      </c>
      <c r="E446" s="1">
        <v>2</v>
      </c>
      <c r="CA446" s="1">
        <v>1</v>
      </c>
      <c r="CG446" s="1">
        <v>1</v>
      </c>
    </row>
    <row r="447" spans="1:184" x14ac:dyDescent="0.2">
      <c r="A447" s="1" t="s">
        <v>10853</v>
      </c>
      <c r="B447" s="1" t="s">
        <v>10421</v>
      </c>
      <c r="C447" s="1" t="s">
        <v>10420</v>
      </c>
      <c r="D447" s="1" t="s">
        <v>10419</v>
      </c>
      <c r="E447" s="1">
        <v>2</v>
      </c>
      <c r="BL447" s="1">
        <v>1</v>
      </c>
      <c r="CF447" s="1">
        <v>1</v>
      </c>
    </row>
    <row r="448" spans="1:184" x14ac:dyDescent="0.2">
      <c r="A448" s="1" t="s">
        <v>10852</v>
      </c>
      <c r="B448" s="1" t="s">
        <v>10851</v>
      </c>
      <c r="C448" s="1" t="s">
        <v>10850</v>
      </c>
      <c r="D448" s="1" t="s">
        <v>10849</v>
      </c>
      <c r="E448" s="1">
        <v>2</v>
      </c>
      <c r="EA448" s="1">
        <v>1</v>
      </c>
      <c r="EO448" s="1">
        <v>1</v>
      </c>
    </row>
    <row r="449" spans="1:183" x14ac:dyDescent="0.2">
      <c r="A449" s="1" t="s">
        <v>10848</v>
      </c>
      <c r="B449" s="1" t="s">
        <v>2510</v>
      </c>
      <c r="C449" s="1" t="s">
        <v>2509</v>
      </c>
      <c r="D449" s="1" t="s">
        <v>2508</v>
      </c>
      <c r="E449" s="1">
        <v>2</v>
      </c>
      <c r="FS449" s="1">
        <v>1</v>
      </c>
      <c r="FW449" s="1">
        <v>1</v>
      </c>
    </row>
    <row r="450" spans="1:183" x14ac:dyDescent="0.2">
      <c r="A450" s="1" t="s">
        <v>10847</v>
      </c>
      <c r="B450" s="1" t="s">
        <v>10846</v>
      </c>
      <c r="C450" s="1" t="s">
        <v>10845</v>
      </c>
      <c r="D450" s="1" t="s">
        <v>10844</v>
      </c>
      <c r="E450" s="1">
        <v>2</v>
      </c>
      <c r="FS450" s="1">
        <v>1</v>
      </c>
      <c r="FW450" s="1">
        <v>1</v>
      </c>
    </row>
    <row r="451" spans="1:183" x14ac:dyDescent="0.2">
      <c r="A451" s="1" t="s">
        <v>10843</v>
      </c>
      <c r="B451" s="1" t="s">
        <v>10842</v>
      </c>
      <c r="C451" s="1" t="s">
        <v>10841</v>
      </c>
      <c r="D451" s="1" t="s">
        <v>10840</v>
      </c>
      <c r="E451" s="1">
        <v>2</v>
      </c>
      <c r="T451" s="1">
        <v>1</v>
      </c>
      <c r="BQ451" s="1">
        <v>1</v>
      </c>
    </row>
    <row r="452" spans="1:183" x14ac:dyDescent="0.2">
      <c r="A452" s="1" t="s">
        <v>10839</v>
      </c>
      <c r="B452" s="1" t="s">
        <v>10838</v>
      </c>
      <c r="C452" s="1" t="s">
        <v>10838</v>
      </c>
      <c r="D452" s="1" t="s">
        <v>10837</v>
      </c>
      <c r="E452" s="1">
        <v>2</v>
      </c>
      <c r="BZ452" s="1">
        <v>1</v>
      </c>
      <c r="CE452" s="1">
        <v>1</v>
      </c>
    </row>
    <row r="453" spans="1:183" x14ac:dyDescent="0.2">
      <c r="A453" s="1" t="s">
        <v>10836</v>
      </c>
      <c r="B453" s="1" t="s">
        <v>10835</v>
      </c>
      <c r="C453" s="1" t="s">
        <v>10834</v>
      </c>
      <c r="D453" s="1" t="s">
        <v>10833</v>
      </c>
      <c r="E453" s="1">
        <v>2</v>
      </c>
      <c r="T453" s="1">
        <v>1</v>
      </c>
      <c r="BR453" s="1">
        <v>1</v>
      </c>
    </row>
    <row r="454" spans="1:183" x14ac:dyDescent="0.2">
      <c r="A454" s="1" t="s">
        <v>10832</v>
      </c>
      <c r="B454" s="1" t="s">
        <v>9141</v>
      </c>
      <c r="C454" s="1" t="s">
        <v>9140</v>
      </c>
      <c r="D454" s="1" t="s">
        <v>9139</v>
      </c>
      <c r="E454" s="1">
        <v>2</v>
      </c>
      <c r="T454" s="1">
        <v>1</v>
      </c>
      <c r="BB454" s="1">
        <v>1</v>
      </c>
    </row>
    <row r="455" spans="1:183" x14ac:dyDescent="0.2">
      <c r="A455" s="1" t="s">
        <v>10831</v>
      </c>
      <c r="B455" s="1" t="s">
        <v>10830</v>
      </c>
      <c r="C455" s="1" t="s">
        <v>10829</v>
      </c>
      <c r="D455" s="1" t="s">
        <v>10828</v>
      </c>
      <c r="E455" s="1">
        <v>2</v>
      </c>
      <c r="FR455" s="1">
        <v>1</v>
      </c>
      <c r="GA455" s="1">
        <v>1</v>
      </c>
    </row>
    <row r="456" spans="1:183" x14ac:dyDescent="0.2">
      <c r="A456" s="1" t="s">
        <v>10827</v>
      </c>
      <c r="B456" s="1" t="s">
        <v>10826</v>
      </c>
      <c r="C456" s="1" t="s">
        <v>10826</v>
      </c>
      <c r="D456" s="1" t="s">
        <v>10825</v>
      </c>
      <c r="E456" s="1">
        <v>2</v>
      </c>
      <c r="AV456" s="1">
        <v>1</v>
      </c>
      <c r="CY456" s="1">
        <v>1</v>
      </c>
    </row>
    <row r="457" spans="1:183" x14ac:dyDescent="0.2">
      <c r="A457" s="1" t="s">
        <v>10824</v>
      </c>
      <c r="B457" s="1" t="s">
        <v>10823</v>
      </c>
      <c r="C457" s="1" t="s">
        <v>10822</v>
      </c>
      <c r="D457" s="1" t="s">
        <v>10821</v>
      </c>
      <c r="E457" s="1">
        <v>2</v>
      </c>
      <c r="BB457" s="1">
        <v>1</v>
      </c>
      <c r="BQ457" s="1">
        <v>1</v>
      </c>
    </row>
    <row r="458" spans="1:183" x14ac:dyDescent="0.2">
      <c r="A458" s="1" t="s">
        <v>10820</v>
      </c>
      <c r="B458" s="1" t="s">
        <v>10819</v>
      </c>
      <c r="C458" s="1" t="s">
        <v>10818</v>
      </c>
      <c r="D458" s="1" t="s">
        <v>10817</v>
      </c>
      <c r="E458" s="1">
        <v>2</v>
      </c>
      <c r="DJ458" s="1">
        <v>1</v>
      </c>
      <c r="EP458" s="1">
        <v>1</v>
      </c>
    </row>
    <row r="459" spans="1:183" x14ac:dyDescent="0.2">
      <c r="A459" s="1" t="s">
        <v>10816</v>
      </c>
      <c r="B459" s="1" t="s">
        <v>10815</v>
      </c>
      <c r="C459" s="1" t="s">
        <v>10815</v>
      </c>
      <c r="D459" s="1" t="s">
        <v>10814</v>
      </c>
      <c r="E459" s="1">
        <v>2</v>
      </c>
      <c r="AG459" s="1">
        <v>1</v>
      </c>
      <c r="CW459" s="1">
        <v>1</v>
      </c>
    </row>
    <row r="460" spans="1:183" x14ac:dyDescent="0.2">
      <c r="A460" s="1" t="s">
        <v>10813</v>
      </c>
      <c r="B460" s="1" t="s">
        <v>10812</v>
      </c>
      <c r="C460" s="1" t="s">
        <v>10812</v>
      </c>
      <c r="D460" s="1" t="s">
        <v>10811</v>
      </c>
      <c r="E460" s="1">
        <v>2</v>
      </c>
      <c r="AV460" s="1">
        <v>1</v>
      </c>
      <c r="CY460" s="1">
        <v>1</v>
      </c>
    </row>
    <row r="461" spans="1:183" x14ac:dyDescent="0.2">
      <c r="A461" s="1" t="s">
        <v>10810</v>
      </c>
      <c r="B461" s="1" t="s">
        <v>10358</v>
      </c>
      <c r="C461" s="1" t="s">
        <v>10357</v>
      </c>
      <c r="D461" s="1" t="s">
        <v>10356</v>
      </c>
      <c r="E461" s="1">
        <v>2</v>
      </c>
      <c r="BM461" s="1">
        <v>1</v>
      </c>
      <c r="EN461" s="1">
        <v>1</v>
      </c>
    </row>
    <row r="462" spans="1:183" x14ac:dyDescent="0.2">
      <c r="A462" s="1" t="s">
        <v>10809</v>
      </c>
      <c r="B462" s="1" t="s">
        <v>10808</v>
      </c>
      <c r="C462" s="1" t="s">
        <v>10807</v>
      </c>
      <c r="D462" s="1" t="s">
        <v>10806</v>
      </c>
      <c r="E462" s="1">
        <v>2</v>
      </c>
      <c r="Q462" s="1">
        <v>1</v>
      </c>
      <c r="BL462" s="1">
        <v>1</v>
      </c>
    </row>
    <row r="463" spans="1:183" x14ac:dyDescent="0.2">
      <c r="A463" s="1" t="s">
        <v>10805</v>
      </c>
      <c r="B463" s="1" t="s">
        <v>10804</v>
      </c>
      <c r="C463" s="1" t="s">
        <v>10804</v>
      </c>
      <c r="D463" s="1" t="s">
        <v>10803</v>
      </c>
      <c r="E463" s="1">
        <v>2</v>
      </c>
      <c r="G463" s="1">
        <v>1</v>
      </c>
      <c r="CI463" s="1">
        <v>1</v>
      </c>
    </row>
    <row r="464" spans="1:183" x14ac:dyDescent="0.2">
      <c r="A464" s="1" t="s">
        <v>10802</v>
      </c>
      <c r="B464" s="1" t="s">
        <v>10801</v>
      </c>
      <c r="C464" s="1" t="s">
        <v>10800</v>
      </c>
      <c r="D464" s="1" t="s">
        <v>10799</v>
      </c>
      <c r="E464" s="1">
        <v>2</v>
      </c>
      <c r="M464" s="1">
        <v>1</v>
      </c>
      <c r="AU464" s="1">
        <v>1</v>
      </c>
    </row>
    <row r="465" spans="1:184" x14ac:dyDescent="0.2">
      <c r="A465" s="1" t="s">
        <v>10798</v>
      </c>
      <c r="B465" s="1" t="s">
        <v>10797</v>
      </c>
      <c r="C465" s="1" t="s">
        <v>10796</v>
      </c>
      <c r="D465" s="1" t="s">
        <v>10795</v>
      </c>
      <c r="E465" s="1">
        <v>2</v>
      </c>
      <c r="DJ465" s="1">
        <v>1</v>
      </c>
      <c r="FI465" s="1">
        <v>1</v>
      </c>
    </row>
    <row r="466" spans="1:184" x14ac:dyDescent="0.2">
      <c r="A466" s="1" t="s">
        <v>10794</v>
      </c>
      <c r="B466" s="1" t="s">
        <v>10793</v>
      </c>
      <c r="C466" s="1" t="s">
        <v>10792</v>
      </c>
      <c r="D466" s="1" t="s">
        <v>10791</v>
      </c>
      <c r="E466" s="1">
        <v>2</v>
      </c>
      <c r="FR466" s="1">
        <v>1</v>
      </c>
      <c r="GA466" s="1">
        <v>1</v>
      </c>
    </row>
    <row r="467" spans="1:184" x14ac:dyDescent="0.2">
      <c r="A467" s="1" t="s">
        <v>10790</v>
      </c>
      <c r="B467" s="1" t="s">
        <v>10789</v>
      </c>
      <c r="C467" s="1" t="s">
        <v>10788</v>
      </c>
      <c r="D467" s="1" t="s">
        <v>10788</v>
      </c>
      <c r="E467" s="1">
        <v>2</v>
      </c>
      <c r="U467" s="1">
        <v>1</v>
      </c>
      <c r="BA467" s="1">
        <v>1</v>
      </c>
    </row>
    <row r="468" spans="1:184" x14ac:dyDescent="0.2">
      <c r="A468" s="1" t="s">
        <v>10787</v>
      </c>
      <c r="B468" s="1" t="s">
        <v>10786</v>
      </c>
      <c r="C468" s="1" t="s">
        <v>10786</v>
      </c>
      <c r="D468" s="1" t="s">
        <v>10785</v>
      </c>
      <c r="E468" s="1">
        <v>2</v>
      </c>
      <c r="DY468" s="1">
        <v>1</v>
      </c>
      <c r="FQ468" s="1">
        <v>1</v>
      </c>
    </row>
    <row r="469" spans="1:184" x14ac:dyDescent="0.2">
      <c r="A469" s="1" t="s">
        <v>10784</v>
      </c>
      <c r="B469" s="1" t="s">
        <v>10783</v>
      </c>
      <c r="C469" s="1" t="s">
        <v>10783</v>
      </c>
      <c r="D469" s="1" t="s">
        <v>10782</v>
      </c>
      <c r="E469" s="1">
        <v>2</v>
      </c>
      <c r="FT469" s="1">
        <v>1</v>
      </c>
      <c r="GB469" s="1">
        <v>1</v>
      </c>
    </row>
    <row r="470" spans="1:184" x14ac:dyDescent="0.2">
      <c r="A470" s="1" t="s">
        <v>10781</v>
      </c>
      <c r="B470" s="1" t="s">
        <v>10780</v>
      </c>
      <c r="C470" s="1" t="s">
        <v>10779</v>
      </c>
      <c r="D470" s="1" t="s">
        <v>10778</v>
      </c>
      <c r="E470" s="1">
        <v>2</v>
      </c>
      <c r="BV470" s="1">
        <v>1</v>
      </c>
      <c r="CT470" s="1">
        <v>1</v>
      </c>
    </row>
    <row r="471" spans="1:184" x14ac:dyDescent="0.2">
      <c r="A471" s="1" t="s">
        <v>10777</v>
      </c>
      <c r="B471" s="1" t="s">
        <v>10776</v>
      </c>
      <c r="C471" s="1" t="s">
        <v>10776</v>
      </c>
      <c r="D471" s="1" t="s">
        <v>10775</v>
      </c>
      <c r="E471" s="1">
        <v>2</v>
      </c>
      <c r="CI471" s="1">
        <v>1</v>
      </c>
      <c r="EZ471" s="1">
        <v>1</v>
      </c>
    </row>
    <row r="472" spans="1:184" x14ac:dyDescent="0.2">
      <c r="A472" s="1" t="s">
        <v>10774</v>
      </c>
      <c r="B472" s="1" t="s">
        <v>1726</v>
      </c>
      <c r="C472" s="1" t="s">
        <v>1725</v>
      </c>
      <c r="D472" s="1" t="s">
        <v>1724</v>
      </c>
      <c r="E472" s="1">
        <v>2</v>
      </c>
      <c r="AU472" s="1">
        <v>1</v>
      </c>
      <c r="AW472" s="1">
        <v>1</v>
      </c>
    </row>
    <row r="473" spans="1:184" x14ac:dyDescent="0.2">
      <c r="A473" s="1" t="s">
        <v>10773</v>
      </c>
      <c r="B473" s="1" t="s">
        <v>10582</v>
      </c>
      <c r="C473" s="1" t="s">
        <v>10581</v>
      </c>
      <c r="D473" s="1" t="s">
        <v>10580</v>
      </c>
      <c r="E473" s="1">
        <v>2</v>
      </c>
      <c r="BQ473" s="1">
        <v>1</v>
      </c>
      <c r="BT473" s="1">
        <v>1</v>
      </c>
    </row>
    <row r="474" spans="1:184" x14ac:dyDescent="0.2">
      <c r="A474" s="1" t="s">
        <v>10772</v>
      </c>
      <c r="B474" s="1" t="s">
        <v>10719</v>
      </c>
      <c r="C474" s="1" t="s">
        <v>10718</v>
      </c>
      <c r="D474" s="1" t="s">
        <v>10717</v>
      </c>
      <c r="E474" s="1">
        <v>2</v>
      </c>
      <c r="EA474" s="1">
        <v>1</v>
      </c>
      <c r="EO474" s="1">
        <v>1</v>
      </c>
    </row>
    <row r="475" spans="1:184" x14ac:dyDescent="0.2">
      <c r="A475" s="1" t="s">
        <v>10771</v>
      </c>
      <c r="B475" s="1" t="s">
        <v>10770</v>
      </c>
      <c r="C475" s="1" t="s">
        <v>10769</v>
      </c>
      <c r="D475" s="1" t="s">
        <v>10768</v>
      </c>
      <c r="E475" s="1">
        <v>2</v>
      </c>
      <c r="FT475" s="1">
        <v>1</v>
      </c>
      <c r="GB475" s="1">
        <v>1</v>
      </c>
    </row>
    <row r="476" spans="1:184" x14ac:dyDescent="0.2">
      <c r="A476" s="1" t="s">
        <v>10767</v>
      </c>
      <c r="B476" s="1" t="s">
        <v>5126</v>
      </c>
      <c r="C476" s="1" t="s">
        <v>5125</v>
      </c>
      <c r="D476" s="1" t="s">
        <v>5124</v>
      </c>
      <c r="E476" s="1">
        <v>2</v>
      </c>
      <c r="DV476" s="1">
        <v>1</v>
      </c>
      <c r="EG476" s="1">
        <v>1</v>
      </c>
    </row>
    <row r="477" spans="1:184" x14ac:dyDescent="0.2">
      <c r="A477" s="1" t="s">
        <v>10766</v>
      </c>
      <c r="B477" s="1" t="s">
        <v>10740</v>
      </c>
      <c r="C477" s="1" t="s">
        <v>10739</v>
      </c>
      <c r="D477" s="1" t="s">
        <v>10738</v>
      </c>
      <c r="E477" s="1">
        <v>2</v>
      </c>
      <c r="AX477" s="1">
        <v>1</v>
      </c>
      <c r="DE477" s="1">
        <v>1</v>
      </c>
    </row>
    <row r="478" spans="1:184" x14ac:dyDescent="0.2">
      <c r="A478" s="1" t="s">
        <v>10765</v>
      </c>
      <c r="B478" s="1" t="s">
        <v>10764</v>
      </c>
      <c r="C478" s="1" t="s">
        <v>10764</v>
      </c>
      <c r="D478" s="1" t="s">
        <v>10763</v>
      </c>
      <c r="E478" s="1">
        <v>2</v>
      </c>
      <c r="DA478" s="1">
        <v>1</v>
      </c>
      <c r="DF478" s="1">
        <v>1</v>
      </c>
    </row>
    <row r="479" spans="1:184" x14ac:dyDescent="0.2">
      <c r="A479" s="1" t="s">
        <v>10762</v>
      </c>
      <c r="B479" s="1" t="s">
        <v>10761</v>
      </c>
      <c r="C479" s="1" t="s">
        <v>10760</v>
      </c>
      <c r="D479" s="1" t="s">
        <v>10759</v>
      </c>
      <c r="E479" s="1">
        <v>2</v>
      </c>
      <c r="FR479" s="1">
        <v>1</v>
      </c>
      <c r="GA479" s="1">
        <v>1</v>
      </c>
    </row>
    <row r="480" spans="1:184" x14ac:dyDescent="0.2">
      <c r="A480" s="1" t="s">
        <v>10758</v>
      </c>
      <c r="B480" s="1" t="s">
        <v>10757</v>
      </c>
      <c r="C480" s="1" t="s">
        <v>10757</v>
      </c>
      <c r="D480" s="1" t="s">
        <v>10756</v>
      </c>
      <c r="E480" s="1">
        <v>2</v>
      </c>
      <c r="EF480" s="1">
        <v>1</v>
      </c>
      <c r="EW480" s="1">
        <v>1</v>
      </c>
    </row>
    <row r="481" spans="1:158" x14ac:dyDescent="0.2">
      <c r="A481" s="1" t="s">
        <v>10755</v>
      </c>
      <c r="B481" s="1" t="s">
        <v>5665</v>
      </c>
      <c r="C481" s="1" t="s">
        <v>5665</v>
      </c>
      <c r="D481" s="1" t="s">
        <v>5664</v>
      </c>
      <c r="E481" s="1">
        <v>2</v>
      </c>
      <c r="EL481" s="1">
        <v>1</v>
      </c>
      <c r="EW481" s="1">
        <v>1</v>
      </c>
    </row>
    <row r="482" spans="1:158" x14ac:dyDescent="0.2">
      <c r="A482" s="1" t="s">
        <v>10754</v>
      </c>
      <c r="B482" s="1" t="s">
        <v>10753</v>
      </c>
      <c r="C482" s="1" t="s">
        <v>10753</v>
      </c>
      <c r="D482" s="1" t="s">
        <v>10752</v>
      </c>
      <c r="E482" s="1">
        <v>2</v>
      </c>
      <c r="DM482" s="1">
        <v>1</v>
      </c>
      <c r="EX482" s="1">
        <v>1</v>
      </c>
    </row>
    <row r="483" spans="1:158" x14ac:dyDescent="0.2">
      <c r="A483" s="1" t="s">
        <v>10751</v>
      </c>
      <c r="B483" s="1" t="s">
        <v>10604</v>
      </c>
      <c r="C483" s="1" t="s">
        <v>10603</v>
      </c>
      <c r="D483" s="1" t="s">
        <v>10602</v>
      </c>
      <c r="E483" s="1">
        <v>2</v>
      </c>
      <c r="R483" s="1">
        <v>1</v>
      </c>
      <c r="CF483" s="1">
        <v>1</v>
      </c>
    </row>
    <row r="484" spans="1:158" x14ac:dyDescent="0.2">
      <c r="A484" s="1" t="s">
        <v>10750</v>
      </c>
      <c r="B484" s="1" t="s">
        <v>7759</v>
      </c>
      <c r="C484" s="1" t="s">
        <v>7758</v>
      </c>
      <c r="D484" s="1" t="s">
        <v>7757</v>
      </c>
      <c r="E484" s="1">
        <v>2</v>
      </c>
      <c r="AV484" s="1">
        <v>1</v>
      </c>
      <c r="CY484" s="1">
        <v>1</v>
      </c>
    </row>
    <row r="485" spans="1:158" x14ac:dyDescent="0.2">
      <c r="A485" s="1" t="s">
        <v>10749</v>
      </c>
      <c r="B485" s="1" t="s">
        <v>10748</v>
      </c>
      <c r="C485" s="1" t="s">
        <v>10747</v>
      </c>
      <c r="D485" s="1" t="s">
        <v>10746</v>
      </c>
      <c r="E485" s="1">
        <v>2</v>
      </c>
      <c r="DL485" s="1">
        <v>1</v>
      </c>
      <c r="DQ485" s="1">
        <v>1</v>
      </c>
    </row>
    <row r="486" spans="1:158" x14ac:dyDescent="0.2">
      <c r="A486" s="1" t="s">
        <v>10745</v>
      </c>
      <c r="B486" s="1" t="s">
        <v>10744</v>
      </c>
      <c r="C486" s="1" t="s">
        <v>10743</v>
      </c>
      <c r="D486" s="1" t="s">
        <v>10742</v>
      </c>
      <c r="E486" s="1">
        <v>2</v>
      </c>
      <c r="AL486" s="1">
        <v>1</v>
      </c>
      <c r="BL486" s="1">
        <v>1</v>
      </c>
    </row>
    <row r="487" spans="1:158" x14ac:dyDescent="0.2">
      <c r="A487" s="1" t="s">
        <v>10741</v>
      </c>
      <c r="B487" s="1" t="s">
        <v>10740</v>
      </c>
      <c r="C487" s="1" t="s">
        <v>10739</v>
      </c>
      <c r="D487" s="1" t="s">
        <v>10738</v>
      </c>
      <c r="E487" s="1">
        <v>2</v>
      </c>
      <c r="AX487" s="1">
        <v>1</v>
      </c>
      <c r="DE487" s="1">
        <v>1</v>
      </c>
    </row>
    <row r="488" spans="1:158" x14ac:dyDescent="0.2">
      <c r="A488" s="1" t="s">
        <v>10737</v>
      </c>
      <c r="B488" s="1" t="s">
        <v>10736</v>
      </c>
      <c r="C488" s="1" t="s">
        <v>10735</v>
      </c>
      <c r="D488" s="1" t="s">
        <v>10734</v>
      </c>
      <c r="E488" s="1">
        <v>2</v>
      </c>
      <c r="EF488" s="1">
        <v>1</v>
      </c>
      <c r="EW488" s="1">
        <v>1</v>
      </c>
    </row>
    <row r="489" spans="1:158" x14ac:dyDescent="0.2">
      <c r="A489" s="1" t="s">
        <v>10733</v>
      </c>
      <c r="B489" s="1" t="s">
        <v>6021</v>
      </c>
      <c r="C489" s="1" t="s">
        <v>6020</v>
      </c>
      <c r="D489" s="1" t="s">
        <v>6019</v>
      </c>
      <c r="E489" s="1">
        <v>2</v>
      </c>
      <c r="CG489" s="1">
        <v>1</v>
      </c>
      <c r="DG489" s="1">
        <v>1</v>
      </c>
    </row>
    <row r="490" spans="1:158" x14ac:dyDescent="0.2">
      <c r="A490" s="1" t="s">
        <v>10732</v>
      </c>
      <c r="B490" s="1" t="s">
        <v>10731</v>
      </c>
      <c r="C490" s="1" t="s">
        <v>10730</v>
      </c>
      <c r="D490" s="1" t="s">
        <v>10729</v>
      </c>
      <c r="E490" s="1">
        <v>2</v>
      </c>
      <c r="EO490" s="1">
        <v>1</v>
      </c>
      <c r="FB490" s="1">
        <v>1</v>
      </c>
    </row>
    <row r="491" spans="1:158" x14ac:dyDescent="0.2">
      <c r="A491" s="1" t="s">
        <v>10728</v>
      </c>
      <c r="B491" s="1" t="s">
        <v>10557</v>
      </c>
      <c r="C491" s="1" t="s">
        <v>10556</v>
      </c>
      <c r="D491" s="1" t="s">
        <v>10555</v>
      </c>
      <c r="E491" s="1">
        <v>2</v>
      </c>
      <c r="EO491" s="1">
        <v>1</v>
      </c>
      <c r="EX491" s="1">
        <v>1</v>
      </c>
    </row>
    <row r="492" spans="1:158" x14ac:dyDescent="0.2">
      <c r="A492" s="1" t="s">
        <v>10727</v>
      </c>
      <c r="B492" s="1" t="s">
        <v>10726</v>
      </c>
      <c r="C492" s="1" t="s">
        <v>10725</v>
      </c>
      <c r="D492" s="1" t="s">
        <v>10724</v>
      </c>
      <c r="E492" s="1">
        <v>2</v>
      </c>
      <c r="BB492" s="1">
        <v>1</v>
      </c>
      <c r="BO492" s="1">
        <v>1</v>
      </c>
    </row>
    <row r="493" spans="1:158" x14ac:dyDescent="0.2">
      <c r="A493" s="1" t="s">
        <v>10723</v>
      </c>
      <c r="B493" s="1" t="s">
        <v>10722</v>
      </c>
      <c r="C493" s="1" t="s">
        <v>10721</v>
      </c>
      <c r="D493" s="1" t="s">
        <v>10721</v>
      </c>
      <c r="E493" s="1">
        <v>2</v>
      </c>
      <c r="H493" s="1">
        <v>1</v>
      </c>
      <c r="BG493" s="1">
        <v>1</v>
      </c>
    </row>
    <row r="494" spans="1:158" x14ac:dyDescent="0.2">
      <c r="A494" s="1" t="s">
        <v>10720</v>
      </c>
      <c r="B494" s="1" t="s">
        <v>10719</v>
      </c>
      <c r="C494" s="1" t="s">
        <v>10718</v>
      </c>
      <c r="D494" s="1" t="s">
        <v>10717</v>
      </c>
      <c r="E494" s="1">
        <v>2</v>
      </c>
      <c r="EA494" s="1">
        <v>1</v>
      </c>
      <c r="EO494" s="1">
        <v>1</v>
      </c>
    </row>
    <row r="495" spans="1:158" x14ac:dyDescent="0.2">
      <c r="A495" s="1" t="s">
        <v>10716</v>
      </c>
      <c r="B495" s="1" t="s">
        <v>10715</v>
      </c>
      <c r="C495" s="1" t="s">
        <v>10714</v>
      </c>
      <c r="D495" s="1" t="s">
        <v>10713</v>
      </c>
      <c r="E495" s="1">
        <v>2</v>
      </c>
      <c r="ED495" s="1">
        <v>1</v>
      </c>
      <c r="EW495" s="1">
        <v>1</v>
      </c>
    </row>
    <row r="496" spans="1:158" x14ac:dyDescent="0.2">
      <c r="A496" s="1" t="s">
        <v>10712</v>
      </c>
      <c r="B496" s="1" t="s">
        <v>10711</v>
      </c>
      <c r="C496" s="1" t="s">
        <v>10710</v>
      </c>
      <c r="D496" s="1" t="s">
        <v>10709</v>
      </c>
      <c r="E496" s="1">
        <v>2</v>
      </c>
      <c r="ED496" s="1">
        <v>1</v>
      </c>
      <c r="EJ496" s="1">
        <v>1</v>
      </c>
    </row>
    <row r="497" spans="1:184" x14ac:dyDescent="0.2">
      <c r="A497" s="1" t="s">
        <v>10708</v>
      </c>
      <c r="B497" s="1" t="s">
        <v>10707</v>
      </c>
      <c r="C497" s="1" t="s">
        <v>10706</v>
      </c>
      <c r="D497" s="1" t="s">
        <v>10705</v>
      </c>
      <c r="E497" s="1">
        <v>2</v>
      </c>
      <c r="AT497" s="1">
        <v>1</v>
      </c>
      <c r="BQ497" s="1">
        <v>1</v>
      </c>
    </row>
    <row r="498" spans="1:184" x14ac:dyDescent="0.2">
      <c r="A498" s="1" t="s">
        <v>10704</v>
      </c>
      <c r="B498" s="1" t="s">
        <v>10703</v>
      </c>
      <c r="C498" s="1" t="s">
        <v>10703</v>
      </c>
      <c r="D498" s="1" t="s">
        <v>10702</v>
      </c>
      <c r="E498" s="1">
        <v>2</v>
      </c>
      <c r="DW498" s="1">
        <v>1</v>
      </c>
      <c r="EM498" s="1">
        <v>1</v>
      </c>
    </row>
    <row r="499" spans="1:184" x14ac:dyDescent="0.2">
      <c r="A499" s="1" t="s">
        <v>10701</v>
      </c>
      <c r="B499" s="1" t="s">
        <v>10700</v>
      </c>
      <c r="C499" s="1" t="s">
        <v>10699</v>
      </c>
      <c r="D499" s="1" t="s">
        <v>10698</v>
      </c>
      <c r="E499" s="1">
        <v>2</v>
      </c>
      <c r="EB499" s="1">
        <v>1</v>
      </c>
      <c r="EC499" s="1">
        <v>1</v>
      </c>
    </row>
    <row r="500" spans="1:184" x14ac:dyDescent="0.2">
      <c r="A500" s="1" t="s">
        <v>10697</v>
      </c>
      <c r="B500" s="1" t="s">
        <v>10696</v>
      </c>
      <c r="C500" s="1" t="s">
        <v>10695</v>
      </c>
      <c r="D500" s="1" t="s">
        <v>10694</v>
      </c>
      <c r="E500" s="1">
        <v>2</v>
      </c>
      <c r="BQ500" s="1">
        <v>1</v>
      </c>
      <c r="BR500" s="1">
        <v>1</v>
      </c>
    </row>
    <row r="501" spans="1:184" x14ac:dyDescent="0.2">
      <c r="A501" s="1" t="s">
        <v>10693</v>
      </c>
      <c r="B501" s="1" t="s">
        <v>10692</v>
      </c>
      <c r="C501" s="1" t="s">
        <v>10691</v>
      </c>
      <c r="D501" s="1" t="s">
        <v>10690</v>
      </c>
      <c r="E501" s="1">
        <v>2</v>
      </c>
      <c r="EG501" s="1">
        <v>1</v>
      </c>
      <c r="FB501" s="1">
        <v>1</v>
      </c>
    </row>
    <row r="502" spans="1:184" x14ac:dyDescent="0.2">
      <c r="A502" s="1" t="s">
        <v>10689</v>
      </c>
      <c r="B502" s="1" t="s">
        <v>10688</v>
      </c>
      <c r="C502" s="1" t="s">
        <v>10687</v>
      </c>
      <c r="D502" s="1" t="s">
        <v>10686</v>
      </c>
      <c r="E502" s="1">
        <v>2</v>
      </c>
      <c r="EO502" s="1">
        <v>1</v>
      </c>
      <c r="EX502" s="1">
        <v>1</v>
      </c>
    </row>
    <row r="503" spans="1:184" x14ac:dyDescent="0.2">
      <c r="A503" s="1" t="s">
        <v>10685</v>
      </c>
      <c r="B503" s="1" t="s">
        <v>6025</v>
      </c>
      <c r="C503" s="1" t="s">
        <v>6024</v>
      </c>
      <c r="D503" s="1" t="s">
        <v>6023</v>
      </c>
      <c r="E503" s="1">
        <v>2</v>
      </c>
      <c r="BB503" s="1">
        <v>1</v>
      </c>
      <c r="BO503" s="1">
        <v>1</v>
      </c>
    </row>
    <row r="504" spans="1:184" x14ac:dyDescent="0.2">
      <c r="A504" s="1" t="s">
        <v>10684</v>
      </c>
      <c r="B504" s="1" t="s">
        <v>10683</v>
      </c>
      <c r="C504" s="1" t="s">
        <v>10682</v>
      </c>
      <c r="D504" s="1" t="s">
        <v>10681</v>
      </c>
      <c r="E504" s="1">
        <v>2</v>
      </c>
      <c r="DP504" s="1">
        <v>1</v>
      </c>
      <c r="EU504" s="1">
        <v>1</v>
      </c>
    </row>
    <row r="505" spans="1:184" x14ac:dyDescent="0.2">
      <c r="A505" s="1" t="s">
        <v>10680</v>
      </c>
      <c r="B505" s="1" t="s">
        <v>10679</v>
      </c>
      <c r="C505" s="1" t="s">
        <v>10678</v>
      </c>
      <c r="D505" s="1" t="s">
        <v>10677</v>
      </c>
      <c r="E505" s="1">
        <v>2</v>
      </c>
      <c r="DP505" s="1">
        <v>1</v>
      </c>
      <c r="EU505" s="1">
        <v>1</v>
      </c>
    </row>
    <row r="506" spans="1:184" x14ac:dyDescent="0.2">
      <c r="A506" s="1" t="s">
        <v>10676</v>
      </c>
      <c r="B506" s="1" t="s">
        <v>10675</v>
      </c>
      <c r="C506" s="1" t="s">
        <v>10674</v>
      </c>
      <c r="D506" s="1" t="s">
        <v>10673</v>
      </c>
      <c r="E506" s="1">
        <v>2</v>
      </c>
      <c r="CQ506" s="1">
        <v>1</v>
      </c>
      <c r="CR506" s="1">
        <v>1</v>
      </c>
    </row>
    <row r="507" spans="1:184" x14ac:dyDescent="0.2">
      <c r="A507" s="1" t="s">
        <v>10672</v>
      </c>
      <c r="B507" s="1" t="s">
        <v>10671</v>
      </c>
      <c r="C507" s="1" t="s">
        <v>10670</v>
      </c>
      <c r="D507" s="1" t="s">
        <v>10669</v>
      </c>
      <c r="E507" s="1">
        <v>2</v>
      </c>
      <c r="EA507" s="1">
        <v>1</v>
      </c>
      <c r="EW507" s="1">
        <v>1</v>
      </c>
    </row>
    <row r="508" spans="1:184" x14ac:dyDescent="0.2">
      <c r="A508" s="1" t="s">
        <v>10668</v>
      </c>
      <c r="B508" s="1" t="s">
        <v>6238</v>
      </c>
      <c r="C508" s="1" t="s">
        <v>6238</v>
      </c>
      <c r="D508" s="1" t="s">
        <v>6237</v>
      </c>
      <c r="E508" s="1">
        <v>2</v>
      </c>
      <c r="FT508" s="1">
        <v>1</v>
      </c>
      <c r="GB508" s="1">
        <v>1</v>
      </c>
    </row>
    <row r="509" spans="1:184" x14ac:dyDescent="0.2">
      <c r="A509" s="1" t="s">
        <v>10667</v>
      </c>
      <c r="B509" s="1" t="s">
        <v>10666</v>
      </c>
      <c r="C509" s="1" t="s">
        <v>10665</v>
      </c>
      <c r="D509" s="1" t="s">
        <v>10664</v>
      </c>
      <c r="E509" s="1">
        <v>2</v>
      </c>
      <c r="EU509" s="1">
        <v>1</v>
      </c>
      <c r="FM509" s="1">
        <v>1</v>
      </c>
    </row>
    <row r="510" spans="1:184" x14ac:dyDescent="0.2">
      <c r="A510" s="1" t="s">
        <v>10663</v>
      </c>
      <c r="B510" s="1" t="s">
        <v>10662</v>
      </c>
      <c r="C510" s="1" t="s">
        <v>10662</v>
      </c>
      <c r="D510" s="1" t="s">
        <v>10661</v>
      </c>
      <c r="E510" s="1">
        <v>2</v>
      </c>
      <c r="FR510" s="1">
        <v>1</v>
      </c>
      <c r="GA510" s="1">
        <v>1</v>
      </c>
    </row>
    <row r="511" spans="1:184" x14ac:dyDescent="0.2">
      <c r="A511" s="1" t="s">
        <v>10660</v>
      </c>
      <c r="B511" s="1" t="s">
        <v>10659</v>
      </c>
      <c r="C511" s="1" t="s">
        <v>10659</v>
      </c>
      <c r="D511" s="1" t="s">
        <v>10658</v>
      </c>
      <c r="E511" s="1">
        <v>2</v>
      </c>
      <c r="DR511" s="1">
        <v>1</v>
      </c>
      <c r="DS511" s="1">
        <v>1</v>
      </c>
    </row>
    <row r="512" spans="1:184" x14ac:dyDescent="0.2">
      <c r="A512" s="1" t="s">
        <v>10657</v>
      </c>
      <c r="B512" s="1" t="s">
        <v>10656</v>
      </c>
      <c r="C512" s="1" t="s">
        <v>10656</v>
      </c>
      <c r="D512" s="1" t="s">
        <v>10655</v>
      </c>
      <c r="E512" s="1">
        <v>2</v>
      </c>
      <c r="EL512" s="1">
        <v>1</v>
      </c>
      <c r="EW512" s="1">
        <v>1</v>
      </c>
    </row>
    <row r="513" spans="1:183" x14ac:dyDescent="0.2">
      <c r="A513" s="1" t="s">
        <v>10654</v>
      </c>
      <c r="B513" s="1" t="s">
        <v>10653</v>
      </c>
      <c r="C513" s="1" t="s">
        <v>10652</v>
      </c>
      <c r="D513" s="1" t="s">
        <v>10651</v>
      </c>
      <c r="E513" s="1">
        <v>2</v>
      </c>
      <c r="BI513" s="1">
        <v>1</v>
      </c>
      <c r="FO513" s="1">
        <v>1</v>
      </c>
    </row>
    <row r="514" spans="1:183" x14ac:dyDescent="0.2">
      <c r="A514" s="1" t="s">
        <v>10650</v>
      </c>
      <c r="B514" s="1" t="s">
        <v>10436</v>
      </c>
      <c r="C514" s="1" t="s">
        <v>10436</v>
      </c>
      <c r="D514" s="1" t="s">
        <v>10435</v>
      </c>
      <c r="E514" s="1">
        <v>2</v>
      </c>
      <c r="W514" s="1">
        <v>1</v>
      </c>
      <c r="BQ514" s="1">
        <v>1</v>
      </c>
    </row>
    <row r="515" spans="1:183" x14ac:dyDescent="0.2">
      <c r="A515" s="1" t="s">
        <v>10649</v>
      </c>
      <c r="B515" s="1" t="s">
        <v>10454</v>
      </c>
      <c r="C515" s="1" t="s">
        <v>10454</v>
      </c>
      <c r="D515" s="1" t="s">
        <v>10453</v>
      </c>
      <c r="E515" s="1">
        <v>2</v>
      </c>
      <c r="T515" s="1">
        <v>1</v>
      </c>
      <c r="BQ515" s="1">
        <v>1</v>
      </c>
    </row>
    <row r="516" spans="1:183" x14ac:dyDescent="0.2">
      <c r="A516" s="1" t="s">
        <v>10648</v>
      </c>
      <c r="B516" s="1" t="s">
        <v>10557</v>
      </c>
      <c r="C516" s="1" t="s">
        <v>10556</v>
      </c>
      <c r="D516" s="1" t="s">
        <v>10555</v>
      </c>
      <c r="E516" s="1">
        <v>2</v>
      </c>
      <c r="EO516" s="1">
        <v>1</v>
      </c>
      <c r="EX516" s="1">
        <v>1</v>
      </c>
    </row>
    <row r="517" spans="1:183" x14ac:dyDescent="0.2">
      <c r="A517" s="1" t="s">
        <v>10647</v>
      </c>
      <c r="B517" s="1" t="s">
        <v>10646</v>
      </c>
      <c r="C517" s="1" t="s">
        <v>10645</v>
      </c>
      <c r="D517" s="1" t="s">
        <v>10644</v>
      </c>
      <c r="E517" s="1">
        <v>2</v>
      </c>
      <c r="FS517" s="1">
        <v>1</v>
      </c>
      <c r="FW517" s="1">
        <v>1</v>
      </c>
    </row>
    <row r="518" spans="1:183" x14ac:dyDescent="0.2">
      <c r="A518" s="1" t="s">
        <v>10643</v>
      </c>
      <c r="B518" s="1" t="s">
        <v>10642</v>
      </c>
      <c r="C518" s="1" t="s">
        <v>10642</v>
      </c>
      <c r="D518" s="1" t="s">
        <v>10641</v>
      </c>
      <c r="E518" s="1">
        <v>2</v>
      </c>
      <c r="FH518" s="1">
        <v>1</v>
      </c>
      <c r="FN518" s="1">
        <v>1</v>
      </c>
    </row>
    <row r="519" spans="1:183" x14ac:dyDescent="0.2">
      <c r="A519" s="1" t="s">
        <v>10640</v>
      </c>
      <c r="B519" s="1" t="s">
        <v>10639</v>
      </c>
      <c r="C519" s="1" t="s">
        <v>10638</v>
      </c>
      <c r="D519" s="1" t="s">
        <v>10637</v>
      </c>
      <c r="E519" s="1">
        <v>2</v>
      </c>
      <c r="CK519" s="1">
        <v>1</v>
      </c>
      <c r="EJ519" s="1">
        <v>1</v>
      </c>
    </row>
    <row r="520" spans="1:183" x14ac:dyDescent="0.2">
      <c r="A520" s="1" t="s">
        <v>10636</v>
      </c>
      <c r="B520" s="1" t="s">
        <v>10635</v>
      </c>
      <c r="C520" s="1" t="s">
        <v>10634</v>
      </c>
      <c r="D520" s="1" t="s">
        <v>10633</v>
      </c>
      <c r="E520" s="1">
        <v>2</v>
      </c>
      <c r="O520" s="1">
        <v>1</v>
      </c>
      <c r="T520" s="1">
        <v>1</v>
      </c>
    </row>
    <row r="521" spans="1:183" x14ac:dyDescent="0.2">
      <c r="A521" s="1" t="s">
        <v>10632</v>
      </c>
      <c r="B521" s="1" t="s">
        <v>10631</v>
      </c>
      <c r="C521" s="1" t="s">
        <v>10630</v>
      </c>
      <c r="D521" s="1" t="s">
        <v>10629</v>
      </c>
      <c r="E521" s="1">
        <v>2</v>
      </c>
      <c r="FR521" s="1">
        <v>1</v>
      </c>
      <c r="GA521" s="1">
        <v>1</v>
      </c>
    </row>
    <row r="522" spans="1:183" x14ac:dyDescent="0.2">
      <c r="A522" s="1" t="s">
        <v>10628</v>
      </c>
      <c r="B522" s="1" t="s">
        <v>10627</v>
      </c>
      <c r="C522" s="1" t="s">
        <v>10626</v>
      </c>
      <c r="D522" s="1" t="s">
        <v>10625</v>
      </c>
      <c r="E522" s="1">
        <v>2</v>
      </c>
      <c r="AP522" s="1">
        <v>1</v>
      </c>
      <c r="BQ522" s="1">
        <v>1</v>
      </c>
    </row>
    <row r="523" spans="1:183" x14ac:dyDescent="0.2">
      <c r="A523" s="1" t="s">
        <v>10624</v>
      </c>
      <c r="B523" s="1" t="s">
        <v>10623</v>
      </c>
      <c r="C523" s="1" t="s">
        <v>10622</v>
      </c>
      <c r="D523" s="1" t="s">
        <v>10621</v>
      </c>
      <c r="E523" s="1">
        <v>2</v>
      </c>
      <c r="Q523" s="1">
        <v>1</v>
      </c>
      <c r="BY523" s="1">
        <v>1</v>
      </c>
    </row>
    <row r="524" spans="1:183" x14ac:dyDescent="0.2">
      <c r="A524" s="1" t="s">
        <v>10620</v>
      </c>
      <c r="B524" s="1" t="s">
        <v>6220</v>
      </c>
      <c r="C524" s="1" t="s">
        <v>6219</v>
      </c>
      <c r="D524" s="1" t="s">
        <v>6218</v>
      </c>
      <c r="E524" s="1">
        <v>2</v>
      </c>
      <c r="EJ524" s="1">
        <v>1</v>
      </c>
      <c r="EM524" s="1">
        <v>1</v>
      </c>
    </row>
    <row r="525" spans="1:183" x14ac:dyDescent="0.2">
      <c r="A525" s="1" t="s">
        <v>10619</v>
      </c>
      <c r="B525" s="1" t="s">
        <v>10618</v>
      </c>
      <c r="C525" s="1" t="s">
        <v>10617</v>
      </c>
      <c r="D525" s="1" t="s">
        <v>10616</v>
      </c>
      <c r="E525" s="1">
        <v>2</v>
      </c>
      <c r="DT525" s="1">
        <v>1</v>
      </c>
      <c r="EQ525" s="1">
        <v>1</v>
      </c>
    </row>
    <row r="526" spans="1:183" x14ac:dyDescent="0.2">
      <c r="A526" s="1" t="s">
        <v>10615</v>
      </c>
      <c r="B526" s="1" t="s">
        <v>10614</v>
      </c>
      <c r="C526" s="1" t="s">
        <v>10614</v>
      </c>
      <c r="D526" s="1" t="s">
        <v>10613</v>
      </c>
      <c r="E526" s="1">
        <v>2</v>
      </c>
      <c r="AJ526" s="1">
        <v>1</v>
      </c>
      <c r="BQ526" s="1">
        <v>1</v>
      </c>
    </row>
    <row r="527" spans="1:183" x14ac:dyDescent="0.2">
      <c r="A527" s="1" t="s">
        <v>10612</v>
      </c>
      <c r="B527" s="1" t="s">
        <v>10523</v>
      </c>
      <c r="C527" s="1" t="s">
        <v>10611</v>
      </c>
      <c r="D527" s="1" t="s">
        <v>10610</v>
      </c>
      <c r="E527" s="1">
        <v>2</v>
      </c>
      <c r="DL527" s="1">
        <v>1</v>
      </c>
      <c r="DQ527" s="1">
        <v>1</v>
      </c>
    </row>
    <row r="528" spans="1:183" x14ac:dyDescent="0.2">
      <c r="A528" s="1" t="s">
        <v>10609</v>
      </c>
      <c r="B528" s="1" t="s">
        <v>10608</v>
      </c>
      <c r="C528" s="1" t="s">
        <v>10607</v>
      </c>
      <c r="D528" s="1" t="s">
        <v>10606</v>
      </c>
      <c r="E528" s="1">
        <v>2</v>
      </c>
      <c r="BB528" s="1">
        <v>1</v>
      </c>
      <c r="BO528" s="1">
        <v>1</v>
      </c>
    </row>
    <row r="529" spans="1:159" x14ac:dyDescent="0.2">
      <c r="A529" s="1" t="s">
        <v>10605</v>
      </c>
      <c r="B529" s="1" t="s">
        <v>10604</v>
      </c>
      <c r="C529" s="1" t="s">
        <v>10603</v>
      </c>
      <c r="D529" s="1" t="s">
        <v>10602</v>
      </c>
      <c r="E529" s="1">
        <v>2</v>
      </c>
      <c r="R529" s="1">
        <v>1</v>
      </c>
      <c r="CF529" s="1">
        <v>1</v>
      </c>
    </row>
    <row r="530" spans="1:159" x14ac:dyDescent="0.2">
      <c r="A530" s="1" t="s">
        <v>10601</v>
      </c>
      <c r="B530" s="1" t="s">
        <v>10600</v>
      </c>
      <c r="C530" s="1" t="s">
        <v>10599</v>
      </c>
      <c r="D530" s="1" t="s">
        <v>10598</v>
      </c>
      <c r="E530" s="1">
        <v>2</v>
      </c>
      <c r="DQ530" s="1">
        <v>1</v>
      </c>
      <c r="FB530" s="1">
        <v>1</v>
      </c>
    </row>
    <row r="531" spans="1:159" x14ac:dyDescent="0.2">
      <c r="A531" s="1" t="s">
        <v>10597</v>
      </c>
      <c r="B531" s="1" t="s">
        <v>10596</v>
      </c>
      <c r="C531" s="1" t="s">
        <v>10595</v>
      </c>
      <c r="D531" s="1" t="s">
        <v>10594</v>
      </c>
      <c r="E531" s="1">
        <v>2</v>
      </c>
      <c r="CA531" s="1">
        <v>1</v>
      </c>
      <c r="CG531" s="1">
        <v>1</v>
      </c>
    </row>
    <row r="532" spans="1:159" x14ac:dyDescent="0.2">
      <c r="A532" s="1" t="s">
        <v>10593</v>
      </c>
      <c r="B532" s="1" t="s">
        <v>10592</v>
      </c>
      <c r="C532" s="1" t="s">
        <v>10592</v>
      </c>
      <c r="D532" s="1" t="s">
        <v>10591</v>
      </c>
      <c r="E532" s="1">
        <v>2</v>
      </c>
      <c r="EP532" s="1">
        <v>1</v>
      </c>
      <c r="EY532" s="1">
        <v>1</v>
      </c>
    </row>
    <row r="533" spans="1:159" x14ac:dyDescent="0.2">
      <c r="A533" s="1" t="s">
        <v>10590</v>
      </c>
      <c r="B533" s="1" t="s">
        <v>10589</v>
      </c>
      <c r="C533" s="1" t="s">
        <v>10588</v>
      </c>
      <c r="D533" s="1" t="s">
        <v>10588</v>
      </c>
      <c r="E533" s="1">
        <v>2</v>
      </c>
      <c r="DI533" s="1">
        <v>1</v>
      </c>
      <c r="DY533" s="1">
        <v>1</v>
      </c>
    </row>
    <row r="534" spans="1:159" x14ac:dyDescent="0.2">
      <c r="A534" s="1" t="s">
        <v>10587</v>
      </c>
      <c r="B534" s="1" t="s">
        <v>10586</v>
      </c>
      <c r="C534" s="1" t="s">
        <v>10585</v>
      </c>
      <c r="D534" s="1" t="s">
        <v>10584</v>
      </c>
      <c r="E534" s="1">
        <v>2</v>
      </c>
      <c r="AI534" s="1">
        <v>1</v>
      </c>
      <c r="BQ534" s="1">
        <v>1</v>
      </c>
    </row>
    <row r="535" spans="1:159" x14ac:dyDescent="0.2">
      <c r="A535" s="1" t="s">
        <v>10583</v>
      </c>
      <c r="B535" s="1" t="s">
        <v>10582</v>
      </c>
      <c r="C535" s="1" t="s">
        <v>10581</v>
      </c>
      <c r="D535" s="1" t="s">
        <v>10580</v>
      </c>
      <c r="E535" s="1">
        <v>2</v>
      </c>
      <c r="BQ535" s="1">
        <v>1</v>
      </c>
      <c r="BT535" s="1">
        <v>1</v>
      </c>
    </row>
    <row r="536" spans="1:159" x14ac:dyDescent="0.2">
      <c r="A536" s="1" t="s">
        <v>10579</v>
      </c>
      <c r="B536" s="1" t="s">
        <v>10578</v>
      </c>
      <c r="C536" s="1" t="s">
        <v>10578</v>
      </c>
      <c r="D536" s="1" t="s">
        <v>10577</v>
      </c>
      <c r="E536" s="1">
        <v>2</v>
      </c>
      <c r="AH536" s="1">
        <v>1</v>
      </c>
      <c r="BR536" s="1">
        <v>1</v>
      </c>
    </row>
    <row r="537" spans="1:159" x14ac:dyDescent="0.2">
      <c r="A537" s="1" t="s">
        <v>10576</v>
      </c>
      <c r="B537" s="1" t="s">
        <v>10575</v>
      </c>
      <c r="C537" s="1" t="s">
        <v>10575</v>
      </c>
      <c r="D537" s="1" t="s">
        <v>10574</v>
      </c>
      <c r="E537" s="1">
        <v>2</v>
      </c>
      <c r="AS537" s="1">
        <v>1</v>
      </c>
      <c r="EW537" s="1">
        <v>1</v>
      </c>
    </row>
    <row r="538" spans="1:159" x14ac:dyDescent="0.2">
      <c r="A538" s="1" t="s">
        <v>10573</v>
      </c>
      <c r="B538" s="1" t="s">
        <v>10557</v>
      </c>
      <c r="C538" s="1" t="s">
        <v>10556</v>
      </c>
      <c r="D538" s="1" t="s">
        <v>10555</v>
      </c>
      <c r="E538" s="1">
        <v>2</v>
      </c>
      <c r="EO538" s="1">
        <v>1</v>
      </c>
      <c r="EX538" s="1">
        <v>1</v>
      </c>
    </row>
    <row r="539" spans="1:159" x14ac:dyDescent="0.2">
      <c r="A539" s="1" t="s">
        <v>10572</v>
      </c>
      <c r="B539" s="1" t="s">
        <v>10557</v>
      </c>
      <c r="C539" s="1" t="s">
        <v>10556</v>
      </c>
      <c r="D539" s="1" t="s">
        <v>10555</v>
      </c>
      <c r="E539" s="1">
        <v>2</v>
      </c>
      <c r="EO539" s="1">
        <v>1</v>
      </c>
      <c r="EX539" s="1">
        <v>1</v>
      </c>
    </row>
    <row r="540" spans="1:159" x14ac:dyDescent="0.2">
      <c r="A540" s="1" t="s">
        <v>10571</v>
      </c>
      <c r="B540" s="1" t="s">
        <v>10557</v>
      </c>
      <c r="C540" s="1" t="s">
        <v>10556</v>
      </c>
      <c r="D540" s="1" t="s">
        <v>10555</v>
      </c>
      <c r="E540" s="1">
        <v>2</v>
      </c>
      <c r="EO540" s="1">
        <v>1</v>
      </c>
      <c r="EX540" s="1">
        <v>1</v>
      </c>
    </row>
    <row r="541" spans="1:159" x14ac:dyDescent="0.2">
      <c r="A541" s="1" t="s">
        <v>10570</v>
      </c>
      <c r="B541" s="1" t="s">
        <v>10569</v>
      </c>
      <c r="C541" s="1" t="s">
        <v>10568</v>
      </c>
      <c r="D541" s="1" t="s">
        <v>10567</v>
      </c>
      <c r="E541" s="1">
        <v>2</v>
      </c>
      <c r="EJ541" s="1">
        <v>1</v>
      </c>
      <c r="EP541" s="1">
        <v>1</v>
      </c>
    </row>
    <row r="542" spans="1:159" x14ac:dyDescent="0.2">
      <c r="A542" s="1" t="s">
        <v>10566</v>
      </c>
      <c r="B542" s="1" t="s">
        <v>272</v>
      </c>
      <c r="C542" s="1" t="s">
        <v>271</v>
      </c>
      <c r="D542" s="1" t="s">
        <v>270</v>
      </c>
      <c r="E542" s="1">
        <v>2</v>
      </c>
      <c r="CI542" s="1">
        <v>1</v>
      </c>
      <c r="DA542" s="1">
        <v>1</v>
      </c>
    </row>
    <row r="543" spans="1:159" x14ac:dyDescent="0.2">
      <c r="A543" s="1" t="s">
        <v>10565</v>
      </c>
      <c r="B543" s="1" t="s">
        <v>10564</v>
      </c>
      <c r="C543" s="1" t="s">
        <v>10563</v>
      </c>
      <c r="D543" s="1" t="s">
        <v>10562</v>
      </c>
      <c r="E543" s="1">
        <v>2</v>
      </c>
      <c r="AT543" s="1">
        <v>1</v>
      </c>
      <c r="FC543" s="1">
        <v>1</v>
      </c>
    </row>
    <row r="544" spans="1:159" x14ac:dyDescent="0.2">
      <c r="A544" s="1" t="s">
        <v>10561</v>
      </c>
      <c r="B544" s="1" t="s">
        <v>10560</v>
      </c>
      <c r="C544" s="1" t="s">
        <v>10560</v>
      </c>
      <c r="D544" s="1" t="s">
        <v>10559</v>
      </c>
      <c r="E544" s="1">
        <v>2</v>
      </c>
      <c r="O544" s="1">
        <v>1</v>
      </c>
      <c r="CI544" s="1">
        <v>1</v>
      </c>
    </row>
    <row r="545" spans="1:184" x14ac:dyDescent="0.2">
      <c r="A545" s="1" t="s">
        <v>10558</v>
      </c>
      <c r="B545" s="1" t="s">
        <v>10557</v>
      </c>
      <c r="C545" s="1" t="s">
        <v>10556</v>
      </c>
      <c r="D545" s="1" t="s">
        <v>10555</v>
      </c>
      <c r="E545" s="1">
        <v>2</v>
      </c>
      <c r="EO545" s="1">
        <v>1</v>
      </c>
      <c r="EX545" s="1">
        <v>1</v>
      </c>
    </row>
    <row r="546" spans="1:184" x14ac:dyDescent="0.2">
      <c r="A546" s="1" t="s">
        <v>10554</v>
      </c>
      <c r="B546" s="1" t="s">
        <v>1819</v>
      </c>
      <c r="C546" s="1" t="s">
        <v>1818</v>
      </c>
      <c r="D546" s="1" t="s">
        <v>1817</v>
      </c>
      <c r="E546" s="1">
        <v>2</v>
      </c>
      <c r="BQ546" s="1">
        <v>1</v>
      </c>
      <c r="DN546" s="1">
        <v>1</v>
      </c>
    </row>
    <row r="547" spans="1:184" x14ac:dyDescent="0.2">
      <c r="A547" s="1" t="s">
        <v>10553</v>
      </c>
      <c r="B547" s="1" t="s">
        <v>10552</v>
      </c>
      <c r="C547" s="1" t="s">
        <v>10552</v>
      </c>
      <c r="D547" s="1" t="s">
        <v>10551</v>
      </c>
      <c r="E547" s="1">
        <v>2</v>
      </c>
      <c r="R547" s="1">
        <v>1</v>
      </c>
      <c r="CF547" s="1">
        <v>1</v>
      </c>
    </row>
    <row r="548" spans="1:184" x14ac:dyDescent="0.2">
      <c r="A548" s="1" t="s">
        <v>10550</v>
      </c>
      <c r="B548" s="1" t="s">
        <v>10549</v>
      </c>
      <c r="C548" s="1" t="s">
        <v>10548</v>
      </c>
      <c r="D548" s="1" t="s">
        <v>10547</v>
      </c>
      <c r="E548" s="1">
        <v>2</v>
      </c>
      <c r="EY548" s="1">
        <v>1</v>
      </c>
      <c r="FQ548" s="1">
        <v>1</v>
      </c>
    </row>
    <row r="549" spans="1:184" x14ac:dyDescent="0.2">
      <c r="A549" s="1" t="s">
        <v>10546</v>
      </c>
      <c r="B549" s="1" t="s">
        <v>10545</v>
      </c>
      <c r="C549" s="1" t="s">
        <v>10545</v>
      </c>
      <c r="D549" s="1" t="s">
        <v>10544</v>
      </c>
      <c r="E549" s="1">
        <v>2</v>
      </c>
      <c r="R549" s="1">
        <v>1</v>
      </c>
      <c r="CF549" s="1">
        <v>1</v>
      </c>
    </row>
    <row r="550" spans="1:184" x14ac:dyDescent="0.2">
      <c r="A550" s="1" t="s">
        <v>10543</v>
      </c>
      <c r="B550" s="1" t="s">
        <v>10542</v>
      </c>
      <c r="C550" s="1" t="s">
        <v>10541</v>
      </c>
      <c r="D550" s="1" t="s">
        <v>10541</v>
      </c>
      <c r="E550" s="1">
        <v>2</v>
      </c>
      <c r="DI550" s="1">
        <v>1</v>
      </c>
      <c r="EP550" s="1">
        <v>1</v>
      </c>
    </row>
    <row r="551" spans="1:184" x14ac:dyDescent="0.2">
      <c r="A551" s="1" t="s">
        <v>10540</v>
      </c>
      <c r="B551" s="1" t="s">
        <v>10372</v>
      </c>
      <c r="C551" s="1" t="s">
        <v>10539</v>
      </c>
      <c r="D551" s="1" t="s">
        <v>10371</v>
      </c>
      <c r="E551" s="1">
        <v>2</v>
      </c>
      <c r="DY551" s="1">
        <v>1</v>
      </c>
      <c r="FC551" s="1">
        <v>1</v>
      </c>
    </row>
    <row r="552" spans="1:184" x14ac:dyDescent="0.2">
      <c r="A552" s="1" t="s">
        <v>10538</v>
      </c>
      <c r="B552" s="1" t="s">
        <v>1722</v>
      </c>
      <c r="C552" s="1" t="s">
        <v>1721</v>
      </c>
      <c r="D552" s="1" t="s">
        <v>1720</v>
      </c>
      <c r="E552" s="1">
        <v>2</v>
      </c>
      <c r="EY552" s="1">
        <v>1</v>
      </c>
      <c r="FP552" s="1">
        <v>1</v>
      </c>
    </row>
    <row r="553" spans="1:184" x14ac:dyDescent="0.2">
      <c r="A553" s="1" t="s">
        <v>10537</v>
      </c>
      <c r="B553" s="1" t="s">
        <v>10365</v>
      </c>
      <c r="C553" s="1" t="s">
        <v>10365</v>
      </c>
      <c r="D553" s="1" t="s">
        <v>10364</v>
      </c>
      <c r="E553" s="1">
        <v>2</v>
      </c>
      <c r="BB553" s="1">
        <v>1</v>
      </c>
      <c r="CT553" s="1">
        <v>1</v>
      </c>
    </row>
    <row r="554" spans="1:184" x14ac:dyDescent="0.2">
      <c r="A554" s="1" t="s">
        <v>10536</v>
      </c>
      <c r="B554" s="1" t="s">
        <v>10535</v>
      </c>
      <c r="C554" s="1" t="s">
        <v>10534</v>
      </c>
      <c r="D554" s="1" t="s">
        <v>10533</v>
      </c>
      <c r="E554" s="1">
        <v>2</v>
      </c>
      <c r="BB554" s="1">
        <v>1</v>
      </c>
      <c r="BQ554" s="1">
        <v>1</v>
      </c>
    </row>
    <row r="555" spans="1:184" x14ac:dyDescent="0.2">
      <c r="A555" s="1" t="s">
        <v>10532</v>
      </c>
      <c r="B555" s="1" t="s">
        <v>4242</v>
      </c>
      <c r="C555" s="1" t="s">
        <v>4241</v>
      </c>
      <c r="D555" s="1" t="s">
        <v>4240</v>
      </c>
      <c r="E555" s="1">
        <v>2</v>
      </c>
      <c r="BB555" s="1">
        <v>1</v>
      </c>
      <c r="BQ555" s="1">
        <v>1</v>
      </c>
    </row>
    <row r="556" spans="1:184" x14ac:dyDescent="0.2">
      <c r="A556" s="1" t="s">
        <v>10531</v>
      </c>
      <c r="B556" s="1" t="s">
        <v>10530</v>
      </c>
      <c r="C556" s="1" t="s">
        <v>10529</v>
      </c>
      <c r="D556" s="1" t="s">
        <v>10529</v>
      </c>
      <c r="E556" s="1">
        <v>2</v>
      </c>
      <c r="BA556" s="1">
        <v>1</v>
      </c>
      <c r="ET556" s="1">
        <v>1</v>
      </c>
    </row>
    <row r="557" spans="1:184" x14ac:dyDescent="0.2">
      <c r="A557" s="1" t="s">
        <v>10528</v>
      </c>
      <c r="B557" s="1" t="s">
        <v>10527</v>
      </c>
      <c r="C557" s="1" t="s">
        <v>10526</v>
      </c>
      <c r="D557" s="1" t="s">
        <v>10525</v>
      </c>
      <c r="E557" s="1">
        <v>2</v>
      </c>
      <c r="AH557" s="1">
        <v>1</v>
      </c>
      <c r="BQ557" s="1">
        <v>1</v>
      </c>
    </row>
    <row r="558" spans="1:184" x14ac:dyDescent="0.2">
      <c r="A558" s="1" t="s">
        <v>10524</v>
      </c>
      <c r="B558" s="1" t="s">
        <v>10523</v>
      </c>
      <c r="C558" s="1" t="s">
        <v>10522</v>
      </c>
      <c r="D558" s="1" t="s">
        <v>10521</v>
      </c>
      <c r="E558" s="1">
        <v>2</v>
      </c>
      <c r="DL558" s="1">
        <v>1</v>
      </c>
      <c r="DQ558" s="1">
        <v>1</v>
      </c>
    </row>
    <row r="559" spans="1:184" x14ac:dyDescent="0.2">
      <c r="A559" s="1" t="s">
        <v>10520</v>
      </c>
      <c r="B559" s="1" t="s">
        <v>10519</v>
      </c>
      <c r="C559" s="1" t="s">
        <v>10518</v>
      </c>
      <c r="D559" s="1" t="s">
        <v>10517</v>
      </c>
      <c r="E559" s="1">
        <v>2</v>
      </c>
      <c r="FT559" s="1">
        <v>1</v>
      </c>
      <c r="GB559" s="1">
        <v>1</v>
      </c>
    </row>
    <row r="560" spans="1:184" x14ac:dyDescent="0.2">
      <c r="A560" s="1" t="s">
        <v>10516</v>
      </c>
      <c r="B560" s="1" t="s">
        <v>4264</v>
      </c>
      <c r="C560" s="1" t="s">
        <v>4263</v>
      </c>
      <c r="D560" s="1" t="s">
        <v>4262</v>
      </c>
      <c r="E560" s="1">
        <v>2</v>
      </c>
      <c r="DR560" s="1">
        <v>1</v>
      </c>
      <c r="DS560" s="1">
        <v>1</v>
      </c>
    </row>
    <row r="561" spans="1:184" x14ac:dyDescent="0.2">
      <c r="A561" s="1" t="s">
        <v>10515</v>
      </c>
      <c r="B561" s="1" t="s">
        <v>10514</v>
      </c>
      <c r="C561" s="1" t="s">
        <v>10513</v>
      </c>
      <c r="D561" s="1" t="s">
        <v>10512</v>
      </c>
      <c r="E561" s="1">
        <v>2</v>
      </c>
      <c r="W561" s="1">
        <v>1</v>
      </c>
      <c r="BQ561" s="1">
        <v>1</v>
      </c>
    </row>
    <row r="562" spans="1:184" x14ac:dyDescent="0.2">
      <c r="A562" s="1" t="s">
        <v>10511</v>
      </c>
      <c r="B562" s="1" t="s">
        <v>10510</v>
      </c>
      <c r="C562" s="1" t="s">
        <v>10510</v>
      </c>
      <c r="D562" s="1" t="s">
        <v>10509</v>
      </c>
      <c r="E562" s="1">
        <v>2</v>
      </c>
      <c r="CA562" s="1">
        <v>1</v>
      </c>
      <c r="CG562" s="1">
        <v>1</v>
      </c>
    </row>
    <row r="563" spans="1:184" x14ac:dyDescent="0.2">
      <c r="A563" s="1" t="s">
        <v>10508</v>
      </c>
      <c r="B563" s="1" t="s">
        <v>10507</v>
      </c>
      <c r="C563" s="1" t="s">
        <v>10506</v>
      </c>
      <c r="D563" s="1" t="s">
        <v>10505</v>
      </c>
      <c r="E563" s="1">
        <v>2</v>
      </c>
      <c r="DM563" s="1">
        <v>1</v>
      </c>
      <c r="EA563" s="1">
        <v>1</v>
      </c>
    </row>
    <row r="564" spans="1:184" x14ac:dyDescent="0.2">
      <c r="A564" s="1" t="s">
        <v>10504</v>
      </c>
      <c r="B564" s="1" t="s">
        <v>10503</v>
      </c>
      <c r="C564" s="1" t="s">
        <v>10503</v>
      </c>
      <c r="D564" s="1" t="s">
        <v>10502</v>
      </c>
      <c r="E564" s="1">
        <v>2</v>
      </c>
      <c r="BQ564" s="1">
        <v>1</v>
      </c>
      <c r="CS564" s="1">
        <v>1</v>
      </c>
    </row>
    <row r="565" spans="1:184" x14ac:dyDescent="0.2">
      <c r="A565" s="1" t="s">
        <v>10501</v>
      </c>
      <c r="B565" s="1" t="s">
        <v>10500</v>
      </c>
      <c r="C565" s="1" t="s">
        <v>10499</v>
      </c>
      <c r="D565" s="1" t="s">
        <v>10498</v>
      </c>
      <c r="E565" s="1">
        <v>2</v>
      </c>
      <c r="BC565" s="1">
        <v>1</v>
      </c>
      <c r="EN565" s="1">
        <v>1</v>
      </c>
    </row>
    <row r="566" spans="1:184" x14ac:dyDescent="0.2">
      <c r="A566" s="1" t="s">
        <v>10497</v>
      </c>
      <c r="B566" s="1" t="s">
        <v>10496</v>
      </c>
      <c r="C566" s="1" t="s">
        <v>10496</v>
      </c>
      <c r="D566" s="1" t="s">
        <v>10495</v>
      </c>
      <c r="E566" s="1">
        <v>2</v>
      </c>
      <c r="FT566" s="1">
        <v>1</v>
      </c>
      <c r="GB566" s="1">
        <v>1</v>
      </c>
    </row>
    <row r="567" spans="1:184" x14ac:dyDescent="0.2">
      <c r="A567" s="1" t="s">
        <v>10494</v>
      </c>
      <c r="B567" s="1" t="s">
        <v>10378</v>
      </c>
      <c r="C567" s="1" t="s">
        <v>10378</v>
      </c>
      <c r="D567" s="1" t="s">
        <v>10377</v>
      </c>
      <c r="E567" s="1">
        <v>2</v>
      </c>
      <c r="AY567" s="1">
        <v>1</v>
      </c>
      <c r="BB567" s="1">
        <v>1</v>
      </c>
    </row>
    <row r="568" spans="1:184" x14ac:dyDescent="0.2">
      <c r="A568" s="1" t="s">
        <v>10493</v>
      </c>
      <c r="B568" s="1" t="s">
        <v>10492</v>
      </c>
      <c r="C568" s="1" t="s">
        <v>10491</v>
      </c>
      <c r="D568" s="1" t="s">
        <v>10490</v>
      </c>
      <c r="E568" s="1">
        <v>2</v>
      </c>
      <c r="BT568" s="1">
        <v>1</v>
      </c>
      <c r="CM568" s="1">
        <v>1</v>
      </c>
    </row>
    <row r="569" spans="1:184" x14ac:dyDescent="0.2">
      <c r="A569" s="1" t="s">
        <v>10489</v>
      </c>
      <c r="B569" s="1" t="s">
        <v>10488</v>
      </c>
      <c r="C569" s="1" t="s">
        <v>10487</v>
      </c>
      <c r="D569" s="1" t="s">
        <v>10486</v>
      </c>
      <c r="E569" s="1">
        <v>2</v>
      </c>
      <c r="O569" s="1">
        <v>1</v>
      </c>
      <c r="CR569" s="1">
        <v>1</v>
      </c>
    </row>
    <row r="570" spans="1:184" x14ac:dyDescent="0.2">
      <c r="A570" s="1" t="s">
        <v>10485</v>
      </c>
      <c r="B570" s="1" t="s">
        <v>10484</v>
      </c>
      <c r="C570" s="1" t="s">
        <v>10483</v>
      </c>
      <c r="D570" s="1" t="s">
        <v>10482</v>
      </c>
      <c r="E570" s="1">
        <v>2</v>
      </c>
      <c r="EU570" s="1">
        <v>1</v>
      </c>
      <c r="FJ570" s="1">
        <v>1</v>
      </c>
    </row>
    <row r="571" spans="1:184" x14ac:dyDescent="0.2">
      <c r="A571" s="1" t="s">
        <v>10481</v>
      </c>
      <c r="B571" s="1" t="s">
        <v>10480</v>
      </c>
      <c r="C571" s="1" t="s">
        <v>10479</v>
      </c>
      <c r="D571" s="1" t="s">
        <v>10478</v>
      </c>
      <c r="E571" s="1">
        <v>2</v>
      </c>
      <c r="FT571" s="1">
        <v>1</v>
      </c>
      <c r="GB571" s="1">
        <v>1</v>
      </c>
    </row>
    <row r="572" spans="1:184" x14ac:dyDescent="0.2">
      <c r="A572" s="1" t="s">
        <v>10477</v>
      </c>
      <c r="B572" s="1" t="s">
        <v>10476</v>
      </c>
      <c r="C572" s="1" t="s">
        <v>10475</v>
      </c>
      <c r="D572" s="1" t="s">
        <v>10474</v>
      </c>
      <c r="E572" s="1">
        <v>2</v>
      </c>
      <c r="AY572" s="1">
        <v>1</v>
      </c>
      <c r="CD572" s="1">
        <v>1</v>
      </c>
    </row>
    <row r="573" spans="1:184" x14ac:dyDescent="0.2">
      <c r="A573" s="1" t="s">
        <v>10473</v>
      </c>
      <c r="B573" s="1" t="s">
        <v>10472</v>
      </c>
      <c r="C573" s="1" t="s">
        <v>10472</v>
      </c>
      <c r="D573" s="1" t="s">
        <v>10471</v>
      </c>
      <c r="E573" s="1">
        <v>2</v>
      </c>
      <c r="H573" s="1">
        <v>1</v>
      </c>
      <c r="FB573" s="1">
        <v>1</v>
      </c>
    </row>
    <row r="574" spans="1:184" x14ac:dyDescent="0.2">
      <c r="A574" s="1" t="s">
        <v>10470</v>
      </c>
      <c r="B574" s="1" t="s">
        <v>10469</v>
      </c>
      <c r="C574" s="1" t="s">
        <v>10468</v>
      </c>
      <c r="D574" s="1" t="s">
        <v>10467</v>
      </c>
      <c r="E574" s="1">
        <v>2</v>
      </c>
      <c r="AI574" s="1">
        <v>1</v>
      </c>
      <c r="AJ574" s="1">
        <v>1</v>
      </c>
    </row>
    <row r="575" spans="1:184" x14ac:dyDescent="0.2">
      <c r="A575" s="1" t="s">
        <v>10466</v>
      </c>
      <c r="B575" s="1" t="s">
        <v>10465</v>
      </c>
      <c r="C575" s="1" t="s">
        <v>10464</v>
      </c>
      <c r="D575" s="1" t="s">
        <v>10463</v>
      </c>
      <c r="E575" s="1">
        <v>2</v>
      </c>
      <c r="FS575" s="1">
        <v>1</v>
      </c>
      <c r="FW575" s="1">
        <v>1</v>
      </c>
    </row>
    <row r="576" spans="1:184" x14ac:dyDescent="0.2">
      <c r="A576" s="1" t="s">
        <v>10462</v>
      </c>
      <c r="B576" s="1" t="s">
        <v>10461</v>
      </c>
      <c r="C576" s="1" t="s">
        <v>10461</v>
      </c>
      <c r="D576" s="1" t="s">
        <v>10460</v>
      </c>
      <c r="E576" s="1">
        <v>2</v>
      </c>
      <c r="O576" s="1">
        <v>1</v>
      </c>
      <c r="CI576" s="1">
        <v>1</v>
      </c>
    </row>
    <row r="577" spans="1:184" x14ac:dyDescent="0.2">
      <c r="A577" s="1" t="s">
        <v>10459</v>
      </c>
      <c r="B577" s="1" t="s">
        <v>10458</v>
      </c>
      <c r="C577" s="1" t="s">
        <v>10457</v>
      </c>
      <c r="D577" s="1" t="s">
        <v>10456</v>
      </c>
      <c r="E577" s="1">
        <v>2</v>
      </c>
      <c r="FT577" s="1">
        <v>1</v>
      </c>
      <c r="GB577" s="1">
        <v>1</v>
      </c>
    </row>
    <row r="578" spans="1:184" x14ac:dyDescent="0.2">
      <c r="A578" s="1" t="s">
        <v>10455</v>
      </c>
      <c r="B578" s="1" t="s">
        <v>10454</v>
      </c>
      <c r="C578" s="1" t="s">
        <v>10454</v>
      </c>
      <c r="D578" s="1" t="s">
        <v>10453</v>
      </c>
      <c r="E578" s="1">
        <v>2</v>
      </c>
      <c r="T578" s="1">
        <v>1</v>
      </c>
      <c r="BQ578" s="1">
        <v>1</v>
      </c>
    </row>
    <row r="579" spans="1:184" x14ac:dyDescent="0.2">
      <c r="A579" s="1" t="s">
        <v>10452</v>
      </c>
      <c r="B579" s="1" t="s">
        <v>10451</v>
      </c>
      <c r="C579" s="1" t="s">
        <v>10450</v>
      </c>
      <c r="D579" s="1" t="s">
        <v>10449</v>
      </c>
      <c r="E579" s="1">
        <v>2</v>
      </c>
      <c r="O579" s="1">
        <v>1</v>
      </c>
      <c r="AS579" s="1">
        <v>1</v>
      </c>
    </row>
    <row r="580" spans="1:184" x14ac:dyDescent="0.2">
      <c r="A580" s="1" t="s">
        <v>10448</v>
      </c>
      <c r="B580" s="1" t="s">
        <v>5031</v>
      </c>
      <c r="C580" s="1" t="s">
        <v>5030</v>
      </c>
      <c r="D580" s="1" t="s">
        <v>5029</v>
      </c>
      <c r="E580" s="1">
        <v>2</v>
      </c>
      <c r="DL580" s="1">
        <v>1</v>
      </c>
      <c r="ET580" s="1">
        <v>1</v>
      </c>
    </row>
    <row r="581" spans="1:184" x14ac:dyDescent="0.2">
      <c r="A581" s="1" t="s">
        <v>10447</v>
      </c>
      <c r="B581" s="1" t="s">
        <v>10446</v>
      </c>
      <c r="C581" s="1" t="s">
        <v>10445</v>
      </c>
      <c r="D581" s="1" t="s">
        <v>10444</v>
      </c>
      <c r="E581" s="1">
        <v>2</v>
      </c>
      <c r="CA581" s="1">
        <v>1</v>
      </c>
      <c r="CG581" s="1">
        <v>1</v>
      </c>
    </row>
    <row r="582" spans="1:184" x14ac:dyDescent="0.2">
      <c r="A582" s="1" t="s">
        <v>10443</v>
      </c>
      <c r="B582" s="1" t="s">
        <v>10442</v>
      </c>
      <c r="C582" s="1" t="s">
        <v>10442</v>
      </c>
      <c r="D582" s="1" t="s">
        <v>10441</v>
      </c>
      <c r="E582" s="1">
        <v>2</v>
      </c>
      <c r="CA582" s="1">
        <v>1</v>
      </c>
      <c r="CG582" s="1">
        <v>1</v>
      </c>
    </row>
    <row r="583" spans="1:184" x14ac:dyDescent="0.2">
      <c r="A583" s="1" t="s">
        <v>10440</v>
      </c>
      <c r="B583" s="1" t="s">
        <v>10439</v>
      </c>
      <c r="C583" s="1" t="s">
        <v>10439</v>
      </c>
      <c r="D583" s="1" t="s">
        <v>10438</v>
      </c>
      <c r="E583" s="1">
        <v>2</v>
      </c>
      <c r="AV583" s="1">
        <v>1</v>
      </c>
      <c r="CY583" s="1">
        <v>1</v>
      </c>
    </row>
    <row r="584" spans="1:184" x14ac:dyDescent="0.2">
      <c r="A584" s="1" t="s">
        <v>10437</v>
      </c>
      <c r="B584" s="1" t="s">
        <v>10436</v>
      </c>
      <c r="C584" s="1" t="s">
        <v>10436</v>
      </c>
      <c r="D584" s="1" t="s">
        <v>10435</v>
      </c>
      <c r="E584" s="1">
        <v>2</v>
      </c>
      <c r="W584" s="1">
        <v>1</v>
      </c>
      <c r="BQ584" s="1">
        <v>1</v>
      </c>
    </row>
    <row r="585" spans="1:184" x14ac:dyDescent="0.2">
      <c r="A585" s="1" t="s">
        <v>10434</v>
      </c>
      <c r="B585" s="1" t="s">
        <v>4214</v>
      </c>
      <c r="C585" s="1" t="s">
        <v>4213</v>
      </c>
      <c r="D585" s="1" t="s">
        <v>4212</v>
      </c>
      <c r="E585" s="1">
        <v>2</v>
      </c>
      <c r="BB585" s="1">
        <v>1</v>
      </c>
      <c r="BO585" s="1">
        <v>1</v>
      </c>
    </row>
    <row r="586" spans="1:184" x14ac:dyDescent="0.2">
      <c r="A586" s="1" t="s">
        <v>10433</v>
      </c>
      <c r="B586" s="1" t="s">
        <v>1726</v>
      </c>
      <c r="C586" s="1" t="s">
        <v>1725</v>
      </c>
      <c r="D586" s="1" t="s">
        <v>1724</v>
      </c>
      <c r="E586" s="1">
        <v>2</v>
      </c>
      <c r="AU586" s="1">
        <v>1</v>
      </c>
      <c r="AW586" s="1">
        <v>1</v>
      </c>
    </row>
    <row r="587" spans="1:184" x14ac:dyDescent="0.2">
      <c r="A587" s="1" t="s">
        <v>10432</v>
      </c>
      <c r="B587" s="1" t="s">
        <v>10431</v>
      </c>
      <c r="C587" s="1" t="s">
        <v>10430</v>
      </c>
      <c r="D587" s="1" t="s">
        <v>10429</v>
      </c>
      <c r="E587" s="1">
        <v>2</v>
      </c>
      <c r="FT587" s="1">
        <v>1</v>
      </c>
      <c r="GB587" s="1">
        <v>1</v>
      </c>
    </row>
    <row r="588" spans="1:184" x14ac:dyDescent="0.2">
      <c r="A588" s="1" t="s">
        <v>10428</v>
      </c>
      <c r="B588" s="1" t="s">
        <v>1513</v>
      </c>
      <c r="C588" s="1" t="s">
        <v>1512</v>
      </c>
      <c r="D588" s="1" t="s">
        <v>1512</v>
      </c>
      <c r="E588" s="1">
        <v>2</v>
      </c>
      <c r="BQ588" s="1">
        <v>1</v>
      </c>
      <c r="CP588" s="1">
        <v>1</v>
      </c>
    </row>
    <row r="589" spans="1:184" x14ac:dyDescent="0.2">
      <c r="A589" s="1" t="s">
        <v>10427</v>
      </c>
      <c r="B589" s="1" t="s">
        <v>10426</v>
      </c>
      <c r="C589" s="1" t="s">
        <v>10425</v>
      </c>
      <c r="D589" s="1" t="s">
        <v>10424</v>
      </c>
      <c r="E589" s="1">
        <v>2</v>
      </c>
      <c r="G589" s="1">
        <v>1</v>
      </c>
      <c r="Q589" s="1">
        <v>1</v>
      </c>
    </row>
    <row r="590" spans="1:184" x14ac:dyDescent="0.2">
      <c r="A590" s="1" t="s">
        <v>10423</v>
      </c>
      <c r="B590" s="1" t="s">
        <v>4966</v>
      </c>
      <c r="C590" s="1" t="s">
        <v>4965</v>
      </c>
      <c r="D590" s="1" t="s">
        <v>4964</v>
      </c>
      <c r="E590" s="1">
        <v>2</v>
      </c>
      <c r="EQ590" s="1">
        <v>1</v>
      </c>
      <c r="FO590" s="1">
        <v>1</v>
      </c>
    </row>
    <row r="591" spans="1:184" x14ac:dyDescent="0.2">
      <c r="A591" s="1" t="s">
        <v>10422</v>
      </c>
      <c r="B591" s="1" t="s">
        <v>10421</v>
      </c>
      <c r="C591" s="1" t="s">
        <v>10420</v>
      </c>
      <c r="D591" s="1" t="s">
        <v>10419</v>
      </c>
      <c r="E591" s="1">
        <v>2</v>
      </c>
      <c r="BL591" s="1">
        <v>1</v>
      </c>
      <c r="CF591" s="1">
        <v>1</v>
      </c>
    </row>
    <row r="592" spans="1:184" x14ac:dyDescent="0.2">
      <c r="A592" s="1" t="s">
        <v>10418</v>
      </c>
      <c r="B592" s="1" t="s">
        <v>10417</v>
      </c>
      <c r="C592" s="1" t="s">
        <v>10417</v>
      </c>
      <c r="D592" s="1" t="s">
        <v>10416</v>
      </c>
      <c r="E592" s="1">
        <v>2</v>
      </c>
      <c r="DQ592" s="1">
        <v>1</v>
      </c>
      <c r="EO592" s="1">
        <v>1</v>
      </c>
    </row>
    <row r="593" spans="1:179" x14ac:dyDescent="0.2">
      <c r="A593" s="1" t="s">
        <v>10415</v>
      </c>
      <c r="B593" s="1" t="s">
        <v>10414</v>
      </c>
      <c r="C593" s="1" t="s">
        <v>10413</v>
      </c>
      <c r="D593" s="1" t="s">
        <v>10412</v>
      </c>
      <c r="E593" s="1">
        <v>2</v>
      </c>
      <c r="EZ593" s="1">
        <v>1</v>
      </c>
      <c r="FQ593" s="1">
        <v>1</v>
      </c>
    </row>
    <row r="594" spans="1:179" x14ac:dyDescent="0.2">
      <c r="A594" s="1" t="s">
        <v>10411</v>
      </c>
      <c r="B594" s="1" t="s">
        <v>10410</v>
      </c>
      <c r="C594" s="1" t="s">
        <v>10409</v>
      </c>
      <c r="D594" s="1" t="s">
        <v>10408</v>
      </c>
      <c r="E594" s="1">
        <v>2</v>
      </c>
      <c r="T594" s="1">
        <v>1</v>
      </c>
      <c r="BQ594" s="1">
        <v>1</v>
      </c>
    </row>
    <row r="595" spans="1:179" x14ac:dyDescent="0.2">
      <c r="A595" s="1" t="s">
        <v>10407</v>
      </c>
      <c r="B595" s="1" t="s">
        <v>2562</v>
      </c>
      <c r="C595" s="1" t="s">
        <v>2562</v>
      </c>
      <c r="D595" s="1" t="s">
        <v>2561</v>
      </c>
      <c r="E595" s="1">
        <v>2</v>
      </c>
      <c r="CK595" s="1">
        <v>1</v>
      </c>
      <c r="CN595" s="1">
        <v>1</v>
      </c>
    </row>
    <row r="596" spans="1:179" x14ac:dyDescent="0.2">
      <c r="A596" s="1" t="s">
        <v>10406</v>
      </c>
      <c r="B596" s="1" t="s">
        <v>10405</v>
      </c>
      <c r="C596" s="1" t="s">
        <v>10404</v>
      </c>
      <c r="D596" s="1" t="s">
        <v>10403</v>
      </c>
      <c r="E596" s="1">
        <v>2</v>
      </c>
      <c r="EP596" s="1">
        <v>1</v>
      </c>
      <c r="EZ596" s="1">
        <v>1</v>
      </c>
    </row>
    <row r="597" spans="1:179" x14ac:dyDescent="0.2">
      <c r="A597" s="1" t="s">
        <v>10402</v>
      </c>
      <c r="B597" s="1" t="s">
        <v>10401</v>
      </c>
      <c r="C597" s="1" t="s">
        <v>10400</v>
      </c>
      <c r="D597" s="1" t="s">
        <v>10399</v>
      </c>
      <c r="E597" s="1">
        <v>2</v>
      </c>
      <c r="BW597" s="1">
        <v>1</v>
      </c>
      <c r="DM597" s="1">
        <v>1</v>
      </c>
    </row>
    <row r="598" spans="1:179" x14ac:dyDescent="0.2">
      <c r="A598" s="1" t="s">
        <v>10398</v>
      </c>
      <c r="B598" s="1" t="s">
        <v>10397</v>
      </c>
      <c r="C598" s="1" t="s">
        <v>10397</v>
      </c>
      <c r="D598" s="1" t="s">
        <v>10396</v>
      </c>
      <c r="E598" s="1">
        <v>2</v>
      </c>
      <c r="ET598" s="1">
        <v>1</v>
      </c>
      <c r="FO598" s="1">
        <v>1</v>
      </c>
    </row>
    <row r="599" spans="1:179" x14ac:dyDescent="0.2">
      <c r="A599" s="1" t="s">
        <v>10395</v>
      </c>
      <c r="B599" s="1" t="s">
        <v>10394</v>
      </c>
      <c r="C599" s="1" t="s">
        <v>10393</v>
      </c>
      <c r="D599" s="1" t="s">
        <v>10392</v>
      </c>
      <c r="E599" s="1">
        <v>2</v>
      </c>
      <c r="DZ599" s="1">
        <v>1</v>
      </c>
      <c r="EO599" s="1">
        <v>1</v>
      </c>
    </row>
    <row r="600" spans="1:179" x14ac:dyDescent="0.2">
      <c r="A600" s="1" t="s">
        <v>10391</v>
      </c>
      <c r="B600" s="1" t="s">
        <v>10390</v>
      </c>
      <c r="C600" s="1" t="s">
        <v>10390</v>
      </c>
      <c r="D600" s="1" t="s">
        <v>10389</v>
      </c>
      <c r="E600" s="1">
        <v>2</v>
      </c>
      <c r="W600" s="1">
        <v>1</v>
      </c>
      <c r="BQ600" s="1">
        <v>1</v>
      </c>
    </row>
    <row r="601" spans="1:179" x14ac:dyDescent="0.2">
      <c r="A601" s="1" t="s">
        <v>10388</v>
      </c>
      <c r="B601" s="1" t="s">
        <v>10387</v>
      </c>
      <c r="C601" s="1" t="s">
        <v>10386</v>
      </c>
      <c r="D601" s="1" t="s">
        <v>10385</v>
      </c>
      <c r="E601" s="1">
        <v>2</v>
      </c>
      <c r="CA601" s="1">
        <v>1</v>
      </c>
      <c r="CG601" s="1">
        <v>1</v>
      </c>
    </row>
    <row r="602" spans="1:179" x14ac:dyDescent="0.2">
      <c r="A602" s="1" t="s">
        <v>10384</v>
      </c>
      <c r="B602" s="1" t="s">
        <v>4258</v>
      </c>
      <c r="C602" s="1" t="s">
        <v>4257</v>
      </c>
      <c r="D602" s="1" t="s">
        <v>4256</v>
      </c>
      <c r="E602" s="1">
        <v>2</v>
      </c>
      <c r="EJ602" s="1">
        <v>1</v>
      </c>
      <c r="EP602" s="1">
        <v>1</v>
      </c>
    </row>
    <row r="603" spans="1:179" x14ac:dyDescent="0.2">
      <c r="A603" s="1" t="s">
        <v>10383</v>
      </c>
      <c r="B603" s="1" t="s">
        <v>10382</v>
      </c>
      <c r="C603" s="1" t="s">
        <v>10381</v>
      </c>
      <c r="D603" s="1" t="s">
        <v>10380</v>
      </c>
      <c r="E603" s="1">
        <v>2</v>
      </c>
      <c r="DJ603" s="1">
        <v>1</v>
      </c>
      <c r="EP603" s="1">
        <v>1</v>
      </c>
    </row>
    <row r="604" spans="1:179" x14ac:dyDescent="0.2">
      <c r="A604" s="1" t="s">
        <v>10379</v>
      </c>
      <c r="B604" s="1" t="s">
        <v>10378</v>
      </c>
      <c r="C604" s="1" t="s">
        <v>10378</v>
      </c>
      <c r="D604" s="1" t="s">
        <v>10377</v>
      </c>
      <c r="E604" s="1">
        <v>2</v>
      </c>
      <c r="AY604" s="1">
        <v>1</v>
      </c>
      <c r="BB604" s="1">
        <v>1</v>
      </c>
    </row>
    <row r="605" spans="1:179" x14ac:dyDescent="0.2">
      <c r="A605" s="1" t="s">
        <v>10376</v>
      </c>
      <c r="B605" s="1" t="s">
        <v>10375</v>
      </c>
      <c r="C605" s="1" t="s">
        <v>10374</v>
      </c>
      <c r="D605" s="1" t="s">
        <v>10374</v>
      </c>
      <c r="E605" s="1">
        <v>2</v>
      </c>
      <c r="BA605" s="1">
        <v>1</v>
      </c>
      <c r="ET605" s="1">
        <v>1</v>
      </c>
    </row>
    <row r="606" spans="1:179" x14ac:dyDescent="0.2">
      <c r="A606" s="1" t="s">
        <v>10373</v>
      </c>
      <c r="B606" s="1" t="s">
        <v>10372</v>
      </c>
      <c r="C606" s="1" t="s">
        <v>10372</v>
      </c>
      <c r="D606" s="1" t="s">
        <v>10371</v>
      </c>
      <c r="E606" s="1">
        <v>2</v>
      </c>
      <c r="DY606" s="1">
        <v>1</v>
      </c>
      <c r="FC606" s="1">
        <v>1</v>
      </c>
    </row>
    <row r="607" spans="1:179" x14ac:dyDescent="0.2">
      <c r="A607" s="1" t="s">
        <v>10370</v>
      </c>
      <c r="B607" s="1" t="s">
        <v>10369</v>
      </c>
      <c r="C607" s="1" t="s">
        <v>10368</v>
      </c>
      <c r="D607" s="1" t="s">
        <v>10367</v>
      </c>
      <c r="E607" s="1">
        <v>2</v>
      </c>
      <c r="FS607" s="1">
        <v>1</v>
      </c>
      <c r="FW607" s="1">
        <v>1</v>
      </c>
    </row>
    <row r="608" spans="1:179" x14ac:dyDescent="0.2">
      <c r="A608" s="1" t="s">
        <v>10366</v>
      </c>
      <c r="B608" s="1" t="s">
        <v>10365</v>
      </c>
      <c r="C608" s="1" t="s">
        <v>10365</v>
      </c>
      <c r="D608" s="1" t="s">
        <v>10364</v>
      </c>
      <c r="E608" s="1">
        <v>2</v>
      </c>
      <c r="BB608" s="1">
        <v>1</v>
      </c>
      <c r="CT608" s="1">
        <v>1</v>
      </c>
    </row>
    <row r="609" spans="1:183" x14ac:dyDescent="0.2">
      <c r="A609" s="1" t="s">
        <v>10363</v>
      </c>
      <c r="B609" s="1" t="s">
        <v>10362</v>
      </c>
      <c r="C609" s="1" t="s">
        <v>10361</v>
      </c>
      <c r="D609" s="1" t="s">
        <v>10360</v>
      </c>
      <c r="E609" s="1">
        <v>2</v>
      </c>
      <c r="FR609" s="1">
        <v>1</v>
      </c>
      <c r="GA609" s="1">
        <v>1</v>
      </c>
    </row>
    <row r="610" spans="1:183" x14ac:dyDescent="0.2">
      <c r="A610" s="1" t="s">
        <v>10359</v>
      </c>
      <c r="B610" s="1" t="s">
        <v>10358</v>
      </c>
      <c r="C610" s="1" t="s">
        <v>10357</v>
      </c>
      <c r="D610" s="1" t="s">
        <v>10356</v>
      </c>
      <c r="E610" s="1">
        <v>2</v>
      </c>
      <c r="BM610" s="1">
        <v>1</v>
      </c>
      <c r="EN610" s="1">
        <v>1</v>
      </c>
    </row>
    <row r="611" spans="1:183" x14ac:dyDescent="0.2">
      <c r="A611" s="1" t="s">
        <v>10355</v>
      </c>
      <c r="B611" s="1" t="s">
        <v>10354</v>
      </c>
      <c r="C611" s="1" t="s">
        <v>10353</v>
      </c>
      <c r="D611" s="1" t="s">
        <v>10352</v>
      </c>
      <c r="E611" s="1">
        <v>2</v>
      </c>
      <c r="AI611" s="1">
        <v>1</v>
      </c>
      <c r="DG611" s="1">
        <v>1</v>
      </c>
    </row>
    <row r="612" spans="1:183" x14ac:dyDescent="0.2">
      <c r="A612" s="1" t="s">
        <v>10351</v>
      </c>
      <c r="B612" s="1" t="s">
        <v>10350</v>
      </c>
      <c r="C612" s="1" t="s">
        <v>10350</v>
      </c>
      <c r="D612" s="1" t="s">
        <v>10349</v>
      </c>
      <c r="E612" s="1">
        <v>2</v>
      </c>
      <c r="EM612" s="1">
        <v>1</v>
      </c>
      <c r="EO612" s="1">
        <v>1</v>
      </c>
    </row>
    <row r="613" spans="1:183" x14ac:dyDescent="0.2">
      <c r="A613" s="1" t="s">
        <v>10348</v>
      </c>
      <c r="B613" s="1" t="s">
        <v>10347</v>
      </c>
      <c r="C613" s="1" t="s">
        <v>10346</v>
      </c>
      <c r="D613" s="1" t="s">
        <v>10345</v>
      </c>
      <c r="E613" s="1">
        <v>2</v>
      </c>
      <c r="BT613" s="1">
        <v>1</v>
      </c>
      <c r="CR613" s="1">
        <v>1</v>
      </c>
    </row>
    <row r="614" spans="1:183" x14ac:dyDescent="0.2">
      <c r="A614" s="1" t="s">
        <v>10344</v>
      </c>
      <c r="B614" s="1" t="s">
        <v>10343</v>
      </c>
      <c r="C614" s="1" t="s">
        <v>10343</v>
      </c>
      <c r="D614" s="1" t="s">
        <v>10342</v>
      </c>
      <c r="E614" s="1">
        <v>1</v>
      </c>
      <c r="DJ614" s="1">
        <v>1</v>
      </c>
    </row>
    <row r="615" spans="1:183" x14ac:dyDescent="0.2">
      <c r="A615" s="1" t="s">
        <v>10341</v>
      </c>
      <c r="B615" s="1" t="s">
        <v>10340</v>
      </c>
      <c r="C615" s="1" t="s">
        <v>10339</v>
      </c>
      <c r="D615" s="1" t="s">
        <v>10338</v>
      </c>
      <c r="E615" s="1">
        <v>1</v>
      </c>
      <c r="GA615" s="1">
        <v>1</v>
      </c>
    </row>
    <row r="616" spans="1:183" x14ac:dyDescent="0.2">
      <c r="A616" s="1" t="s">
        <v>10337</v>
      </c>
      <c r="B616" s="1" t="s">
        <v>10336</v>
      </c>
      <c r="C616" s="1" t="s">
        <v>10336</v>
      </c>
      <c r="D616" s="1" t="s">
        <v>10335</v>
      </c>
      <c r="E616" s="1">
        <v>1</v>
      </c>
      <c r="V616" s="1">
        <v>1</v>
      </c>
    </row>
    <row r="617" spans="1:183" x14ac:dyDescent="0.2">
      <c r="A617" s="1" t="s">
        <v>10334</v>
      </c>
      <c r="B617" s="1" t="s">
        <v>10333</v>
      </c>
      <c r="C617" s="1" t="s">
        <v>10332</v>
      </c>
      <c r="D617" s="1" t="s">
        <v>10331</v>
      </c>
      <c r="E617" s="1">
        <v>1</v>
      </c>
      <c r="CT617" s="1">
        <v>1</v>
      </c>
    </row>
    <row r="618" spans="1:183" x14ac:dyDescent="0.2">
      <c r="A618" s="1" t="s">
        <v>10330</v>
      </c>
      <c r="B618" s="1" t="s">
        <v>10329</v>
      </c>
      <c r="C618" s="1" t="s">
        <v>10329</v>
      </c>
      <c r="D618" s="1" t="s">
        <v>10328</v>
      </c>
      <c r="E618" s="1">
        <v>1</v>
      </c>
      <c r="FV618" s="1">
        <v>1</v>
      </c>
    </row>
    <row r="619" spans="1:183" x14ac:dyDescent="0.2">
      <c r="A619" s="1" t="s">
        <v>10327</v>
      </c>
      <c r="B619" s="1" t="s">
        <v>7946</v>
      </c>
      <c r="C619" s="1" t="s">
        <v>7946</v>
      </c>
      <c r="D619" s="1" t="s">
        <v>7945</v>
      </c>
      <c r="E619" s="1">
        <v>1</v>
      </c>
      <c r="DL619" s="1">
        <v>1</v>
      </c>
    </row>
    <row r="620" spans="1:183" x14ac:dyDescent="0.2">
      <c r="A620" s="1" t="s">
        <v>10326</v>
      </c>
      <c r="B620" s="1" t="s">
        <v>10325</v>
      </c>
      <c r="C620" s="1" t="s">
        <v>10324</v>
      </c>
      <c r="D620" s="1" t="s">
        <v>10323</v>
      </c>
      <c r="E620" s="1">
        <v>1</v>
      </c>
      <c r="W620" s="1">
        <v>1</v>
      </c>
    </row>
    <row r="621" spans="1:183" x14ac:dyDescent="0.2">
      <c r="A621" s="1" t="s">
        <v>10322</v>
      </c>
      <c r="B621" s="1" t="s">
        <v>10321</v>
      </c>
      <c r="C621" s="1" t="s">
        <v>10321</v>
      </c>
      <c r="D621" s="1" t="s">
        <v>10320</v>
      </c>
      <c r="E621" s="1">
        <v>1</v>
      </c>
      <c r="BB621" s="1">
        <v>1</v>
      </c>
    </row>
    <row r="622" spans="1:183" x14ac:dyDescent="0.2">
      <c r="A622" s="1" t="s">
        <v>10319</v>
      </c>
      <c r="B622" s="1" t="s">
        <v>10318</v>
      </c>
      <c r="C622" s="1" t="s">
        <v>10318</v>
      </c>
      <c r="D622" s="1" t="s">
        <v>10317</v>
      </c>
      <c r="E622" s="1">
        <v>1</v>
      </c>
      <c r="BL622" s="1">
        <v>1</v>
      </c>
    </row>
    <row r="623" spans="1:183" x14ac:dyDescent="0.2">
      <c r="A623" s="1" t="s">
        <v>10316</v>
      </c>
      <c r="B623" s="1" t="s">
        <v>10315</v>
      </c>
      <c r="C623" s="1" t="s">
        <v>10314</v>
      </c>
      <c r="D623" s="1" t="s">
        <v>10313</v>
      </c>
      <c r="E623" s="1">
        <v>1</v>
      </c>
      <c r="BO623" s="1">
        <v>1</v>
      </c>
    </row>
    <row r="624" spans="1:183" x14ac:dyDescent="0.2">
      <c r="A624" s="1" t="s">
        <v>10312</v>
      </c>
      <c r="B624" s="1" t="s">
        <v>10311</v>
      </c>
      <c r="C624" s="1" t="s">
        <v>10310</v>
      </c>
      <c r="D624" s="1" t="s">
        <v>10309</v>
      </c>
      <c r="E624" s="1">
        <v>1</v>
      </c>
      <c r="DO624" s="1">
        <v>1</v>
      </c>
    </row>
    <row r="625" spans="1:177" x14ac:dyDescent="0.2">
      <c r="A625" s="1" t="s">
        <v>10308</v>
      </c>
      <c r="B625" s="1" t="s">
        <v>10307</v>
      </c>
      <c r="C625" s="1" t="s">
        <v>10306</v>
      </c>
      <c r="D625" s="1" t="s">
        <v>10305</v>
      </c>
      <c r="E625" s="1">
        <v>1</v>
      </c>
      <c r="BM625" s="1">
        <v>1</v>
      </c>
    </row>
    <row r="626" spans="1:177" x14ac:dyDescent="0.2">
      <c r="A626" s="1" t="s">
        <v>10304</v>
      </c>
      <c r="B626" s="1" t="s">
        <v>10303</v>
      </c>
      <c r="C626" s="1" t="s">
        <v>10302</v>
      </c>
      <c r="D626" s="1" t="s">
        <v>10301</v>
      </c>
      <c r="E626" s="1">
        <v>1</v>
      </c>
      <c r="J626" s="1">
        <v>1</v>
      </c>
    </row>
    <row r="627" spans="1:177" x14ac:dyDescent="0.2">
      <c r="A627" s="1" t="s">
        <v>10300</v>
      </c>
      <c r="B627" s="1" t="s">
        <v>9307</v>
      </c>
      <c r="C627" s="1" t="s">
        <v>9307</v>
      </c>
      <c r="D627" s="1" t="s">
        <v>9306</v>
      </c>
      <c r="E627" s="1">
        <v>1</v>
      </c>
      <c r="FB627" s="1">
        <v>1</v>
      </c>
    </row>
    <row r="628" spans="1:177" x14ac:dyDescent="0.2">
      <c r="A628" s="1" t="s">
        <v>10299</v>
      </c>
      <c r="B628" s="1" t="s">
        <v>10298</v>
      </c>
      <c r="C628" s="1" t="s">
        <v>10298</v>
      </c>
      <c r="D628" s="1" t="s">
        <v>10297</v>
      </c>
      <c r="E628" s="1">
        <v>1</v>
      </c>
      <c r="EU628" s="1">
        <v>1</v>
      </c>
    </row>
    <row r="629" spans="1:177" x14ac:dyDescent="0.2">
      <c r="A629" s="1" t="s">
        <v>10296</v>
      </c>
      <c r="B629" s="1" t="s">
        <v>10295</v>
      </c>
      <c r="C629" s="1" t="s">
        <v>10295</v>
      </c>
      <c r="D629" s="1" t="s">
        <v>10294</v>
      </c>
      <c r="E629" s="1">
        <v>1</v>
      </c>
      <c r="FU629" s="1">
        <v>1</v>
      </c>
    </row>
    <row r="630" spans="1:177" x14ac:dyDescent="0.2">
      <c r="A630" s="1" t="s">
        <v>10293</v>
      </c>
      <c r="B630" s="1" t="s">
        <v>10292</v>
      </c>
      <c r="C630" s="1" t="s">
        <v>10291</v>
      </c>
      <c r="D630" s="1" t="s">
        <v>10290</v>
      </c>
      <c r="E630" s="1">
        <v>1</v>
      </c>
      <c r="EU630" s="1">
        <v>1</v>
      </c>
    </row>
    <row r="631" spans="1:177" x14ac:dyDescent="0.2">
      <c r="A631" s="1" t="s">
        <v>10289</v>
      </c>
      <c r="B631" s="1" t="s">
        <v>10288</v>
      </c>
      <c r="C631" s="1" t="s">
        <v>10287</v>
      </c>
      <c r="D631" s="1" t="s">
        <v>10286</v>
      </c>
      <c r="E631" s="1">
        <v>1</v>
      </c>
      <c r="DN631" s="1">
        <v>1</v>
      </c>
    </row>
    <row r="632" spans="1:177" x14ac:dyDescent="0.2">
      <c r="A632" s="1" t="s">
        <v>10285</v>
      </c>
      <c r="B632" s="1" t="s">
        <v>10284</v>
      </c>
      <c r="C632" s="1" t="s">
        <v>10284</v>
      </c>
      <c r="D632" s="1" t="s">
        <v>10283</v>
      </c>
      <c r="E632" s="1">
        <v>1</v>
      </c>
      <c r="FB632" s="1">
        <v>1</v>
      </c>
    </row>
    <row r="633" spans="1:177" x14ac:dyDescent="0.2">
      <c r="A633" s="1" t="s">
        <v>10282</v>
      </c>
      <c r="B633" s="1" t="s">
        <v>10281</v>
      </c>
      <c r="C633" s="1" t="s">
        <v>10281</v>
      </c>
      <c r="D633" s="1" t="s">
        <v>10280</v>
      </c>
      <c r="E633" s="1">
        <v>1</v>
      </c>
      <c r="FR633" s="1">
        <v>1</v>
      </c>
    </row>
    <row r="634" spans="1:177" x14ac:dyDescent="0.2">
      <c r="A634" s="1" t="s">
        <v>10279</v>
      </c>
      <c r="B634" s="1" t="s">
        <v>10278</v>
      </c>
      <c r="C634" s="1" t="s">
        <v>10277</v>
      </c>
      <c r="D634" s="1" t="s">
        <v>10276</v>
      </c>
      <c r="E634" s="1">
        <v>1</v>
      </c>
      <c r="DN634" s="1">
        <v>1</v>
      </c>
    </row>
    <row r="635" spans="1:177" x14ac:dyDescent="0.2">
      <c r="A635" s="1" t="s">
        <v>10275</v>
      </c>
      <c r="B635" s="1" t="s">
        <v>10274</v>
      </c>
      <c r="C635" s="1" t="s">
        <v>10273</v>
      </c>
      <c r="D635" s="1" t="s">
        <v>10273</v>
      </c>
      <c r="E635" s="1">
        <v>1</v>
      </c>
      <c r="BQ635" s="1">
        <v>1</v>
      </c>
    </row>
    <row r="636" spans="1:177" x14ac:dyDescent="0.2">
      <c r="A636" s="1" t="s">
        <v>10272</v>
      </c>
      <c r="B636" s="1" t="s">
        <v>10271</v>
      </c>
      <c r="C636" s="1" t="s">
        <v>10270</v>
      </c>
      <c r="D636" s="1" t="s">
        <v>10269</v>
      </c>
      <c r="E636" s="1">
        <v>1</v>
      </c>
      <c r="ET636" s="1">
        <v>1</v>
      </c>
    </row>
    <row r="637" spans="1:177" x14ac:dyDescent="0.2">
      <c r="A637" s="1" t="s">
        <v>10268</v>
      </c>
      <c r="B637" s="1" t="s">
        <v>10267</v>
      </c>
      <c r="C637" s="1" t="s">
        <v>10266</v>
      </c>
      <c r="D637" s="1" t="s">
        <v>10265</v>
      </c>
      <c r="E637" s="1">
        <v>1</v>
      </c>
      <c r="EU637" s="1">
        <v>1</v>
      </c>
    </row>
    <row r="638" spans="1:177" x14ac:dyDescent="0.2">
      <c r="A638" s="1" t="s">
        <v>10264</v>
      </c>
      <c r="B638" s="1" t="s">
        <v>8207</v>
      </c>
      <c r="C638" s="1" t="s">
        <v>8207</v>
      </c>
      <c r="D638" s="1" t="s">
        <v>8206</v>
      </c>
      <c r="E638" s="1">
        <v>1</v>
      </c>
      <c r="EU638" s="1">
        <v>1</v>
      </c>
    </row>
    <row r="639" spans="1:177" x14ac:dyDescent="0.2">
      <c r="A639" s="1" t="s">
        <v>10263</v>
      </c>
      <c r="B639" s="1" t="s">
        <v>10262</v>
      </c>
      <c r="C639" s="1" t="s">
        <v>10261</v>
      </c>
      <c r="D639" s="1" t="s">
        <v>10260</v>
      </c>
      <c r="E639" s="1">
        <v>1</v>
      </c>
      <c r="DR639" s="1">
        <v>1</v>
      </c>
    </row>
    <row r="640" spans="1:177" x14ac:dyDescent="0.2">
      <c r="A640" s="1" t="s">
        <v>10259</v>
      </c>
      <c r="B640" s="1" t="s">
        <v>10258</v>
      </c>
      <c r="C640" s="1" t="s">
        <v>10257</v>
      </c>
      <c r="D640" s="1" t="s">
        <v>10256</v>
      </c>
      <c r="E640" s="1">
        <v>1</v>
      </c>
      <c r="BB640" s="1">
        <v>1</v>
      </c>
    </row>
    <row r="641" spans="1:176" x14ac:dyDescent="0.2">
      <c r="A641" s="1" t="s">
        <v>10255</v>
      </c>
      <c r="B641" s="1" t="s">
        <v>10254</v>
      </c>
      <c r="C641" s="1" t="s">
        <v>10253</v>
      </c>
      <c r="D641" s="1" t="s">
        <v>10252</v>
      </c>
      <c r="E641" s="1">
        <v>1</v>
      </c>
      <c r="DO641" s="1">
        <v>1</v>
      </c>
    </row>
    <row r="642" spans="1:176" x14ac:dyDescent="0.2">
      <c r="A642" s="1" t="s">
        <v>10251</v>
      </c>
      <c r="B642" s="1" t="s">
        <v>391</v>
      </c>
      <c r="C642" s="1" t="s">
        <v>390</v>
      </c>
      <c r="D642" s="1" t="s">
        <v>389</v>
      </c>
      <c r="E642" s="1">
        <v>1</v>
      </c>
      <c r="EU642" s="1">
        <v>1</v>
      </c>
    </row>
    <row r="643" spans="1:176" x14ac:dyDescent="0.2">
      <c r="A643" s="1" t="s">
        <v>10250</v>
      </c>
      <c r="B643" s="1" t="s">
        <v>5973</v>
      </c>
      <c r="C643" s="1" t="s">
        <v>5972</v>
      </c>
      <c r="D643" s="1" t="s">
        <v>5971</v>
      </c>
      <c r="E643" s="1">
        <v>1</v>
      </c>
      <c r="BQ643" s="1">
        <v>1</v>
      </c>
    </row>
    <row r="644" spans="1:176" x14ac:dyDescent="0.2">
      <c r="A644" s="1" t="s">
        <v>10249</v>
      </c>
      <c r="B644" s="1" t="s">
        <v>10248</v>
      </c>
      <c r="C644" s="1" t="s">
        <v>10247</v>
      </c>
      <c r="D644" s="1" t="s">
        <v>10246</v>
      </c>
      <c r="E644" s="1">
        <v>1</v>
      </c>
      <c r="BQ644" s="1">
        <v>1</v>
      </c>
    </row>
    <row r="645" spans="1:176" x14ac:dyDescent="0.2">
      <c r="A645" s="1" t="s">
        <v>10245</v>
      </c>
      <c r="B645" s="1" t="s">
        <v>10244</v>
      </c>
      <c r="C645" s="1" t="s">
        <v>10244</v>
      </c>
      <c r="D645" s="1" t="s">
        <v>10243</v>
      </c>
      <c r="E645" s="1">
        <v>1</v>
      </c>
      <c r="EW645" s="1">
        <v>1</v>
      </c>
    </row>
    <row r="646" spans="1:176" x14ac:dyDescent="0.2">
      <c r="A646" s="1" t="s">
        <v>10242</v>
      </c>
      <c r="B646" s="1" t="s">
        <v>10241</v>
      </c>
      <c r="C646" s="1" t="s">
        <v>10240</v>
      </c>
      <c r="D646" s="1" t="s">
        <v>10239</v>
      </c>
      <c r="E646" s="1">
        <v>1</v>
      </c>
      <c r="BQ646" s="1">
        <v>1</v>
      </c>
    </row>
    <row r="647" spans="1:176" x14ac:dyDescent="0.2">
      <c r="A647" s="1" t="s">
        <v>10238</v>
      </c>
      <c r="B647" s="1" t="s">
        <v>10237</v>
      </c>
      <c r="C647" s="1" t="s">
        <v>10236</v>
      </c>
      <c r="D647" s="1" t="s">
        <v>10236</v>
      </c>
      <c r="E647" s="1">
        <v>1</v>
      </c>
      <c r="DZ647" s="1">
        <v>1</v>
      </c>
    </row>
    <row r="648" spans="1:176" x14ac:dyDescent="0.2">
      <c r="A648" s="1" t="s">
        <v>10235</v>
      </c>
      <c r="B648" s="1" t="s">
        <v>1234</v>
      </c>
      <c r="C648" s="1" t="s">
        <v>1234</v>
      </c>
      <c r="D648" s="1" t="s">
        <v>1233</v>
      </c>
      <c r="E648" s="1">
        <v>1</v>
      </c>
      <c r="FT648" s="1">
        <v>1</v>
      </c>
    </row>
    <row r="649" spans="1:176" x14ac:dyDescent="0.2">
      <c r="A649" s="1" t="s">
        <v>10234</v>
      </c>
      <c r="B649" s="1" t="s">
        <v>10233</v>
      </c>
      <c r="C649" s="1" t="s">
        <v>10232</v>
      </c>
      <c r="D649" s="1" t="s">
        <v>10231</v>
      </c>
      <c r="E649" s="1">
        <v>1</v>
      </c>
      <c r="DV649" s="1">
        <v>1</v>
      </c>
    </row>
    <row r="650" spans="1:176" x14ac:dyDescent="0.2">
      <c r="A650" s="1" t="s">
        <v>10230</v>
      </c>
      <c r="B650" s="1" t="s">
        <v>10229</v>
      </c>
      <c r="C650" s="1" t="s">
        <v>10228</v>
      </c>
      <c r="D650" s="1" t="s">
        <v>10227</v>
      </c>
      <c r="E650" s="1">
        <v>1</v>
      </c>
      <c r="EX650" s="1">
        <v>1</v>
      </c>
    </row>
    <row r="651" spans="1:176" x14ac:dyDescent="0.2">
      <c r="A651" s="1" t="s">
        <v>10226</v>
      </c>
      <c r="B651" s="1" t="s">
        <v>10225</v>
      </c>
      <c r="C651" s="1" t="s">
        <v>10225</v>
      </c>
      <c r="D651" s="1" t="s">
        <v>10224</v>
      </c>
      <c r="E651" s="1">
        <v>1</v>
      </c>
      <c r="CF651" s="1">
        <v>1</v>
      </c>
    </row>
    <row r="652" spans="1:176" x14ac:dyDescent="0.2">
      <c r="A652" s="1" t="s">
        <v>10223</v>
      </c>
      <c r="B652" s="1" t="s">
        <v>9723</v>
      </c>
      <c r="C652" s="1" t="s">
        <v>9722</v>
      </c>
      <c r="D652" s="1" t="s">
        <v>9722</v>
      </c>
      <c r="E652" s="1">
        <v>1</v>
      </c>
      <c r="EB652" s="1">
        <v>1</v>
      </c>
    </row>
    <row r="653" spans="1:176" x14ac:dyDescent="0.2">
      <c r="A653" s="1" t="s">
        <v>10222</v>
      </c>
      <c r="B653" s="1" t="s">
        <v>10221</v>
      </c>
      <c r="C653" s="1" t="s">
        <v>10220</v>
      </c>
      <c r="D653" s="1" t="s">
        <v>10219</v>
      </c>
      <c r="E653" s="1">
        <v>1</v>
      </c>
      <c r="FI653" s="1">
        <v>1</v>
      </c>
    </row>
    <row r="654" spans="1:176" x14ac:dyDescent="0.2">
      <c r="A654" s="1" t="s">
        <v>10218</v>
      </c>
      <c r="B654" s="1" t="s">
        <v>10217</v>
      </c>
      <c r="C654" s="1" t="s">
        <v>10217</v>
      </c>
      <c r="D654" s="1" t="s">
        <v>10216</v>
      </c>
      <c r="E654" s="1">
        <v>1</v>
      </c>
      <c r="FR654" s="1">
        <v>1</v>
      </c>
    </row>
    <row r="655" spans="1:176" x14ac:dyDescent="0.2">
      <c r="A655" s="1" t="s">
        <v>10215</v>
      </c>
      <c r="B655" s="1" t="s">
        <v>10214</v>
      </c>
      <c r="C655" s="1" t="s">
        <v>10213</v>
      </c>
      <c r="D655" s="1" t="s">
        <v>10212</v>
      </c>
      <c r="E655" s="1">
        <v>1</v>
      </c>
      <c r="EW655" s="1">
        <v>1</v>
      </c>
    </row>
    <row r="656" spans="1:176" x14ac:dyDescent="0.2">
      <c r="A656" s="1" t="s">
        <v>10211</v>
      </c>
      <c r="B656" s="1" t="s">
        <v>2663</v>
      </c>
      <c r="C656" s="1" t="s">
        <v>2662</v>
      </c>
      <c r="D656" s="1" t="s">
        <v>2661</v>
      </c>
      <c r="E656" s="1">
        <v>1</v>
      </c>
      <c r="EI656" s="1">
        <v>1</v>
      </c>
    </row>
    <row r="657" spans="1:183" x14ac:dyDescent="0.2">
      <c r="A657" s="1" t="s">
        <v>10210</v>
      </c>
      <c r="B657" s="1" t="s">
        <v>10209</v>
      </c>
      <c r="C657" s="1" t="s">
        <v>10209</v>
      </c>
      <c r="D657" s="1" t="s">
        <v>10208</v>
      </c>
      <c r="E657" s="1">
        <v>1</v>
      </c>
      <c r="FR657" s="1">
        <v>1</v>
      </c>
    </row>
    <row r="658" spans="1:183" x14ac:dyDescent="0.2">
      <c r="A658" s="1" t="s">
        <v>10207</v>
      </c>
      <c r="B658" s="1" t="s">
        <v>10206</v>
      </c>
      <c r="C658" s="1" t="s">
        <v>10205</v>
      </c>
      <c r="D658" s="1" t="s">
        <v>10204</v>
      </c>
      <c r="E658" s="1">
        <v>1</v>
      </c>
      <c r="DJ658" s="1">
        <v>1</v>
      </c>
    </row>
    <row r="659" spans="1:183" x14ac:dyDescent="0.2">
      <c r="A659" s="1" t="s">
        <v>10203</v>
      </c>
      <c r="B659" s="1" t="s">
        <v>10202</v>
      </c>
      <c r="C659" s="1" t="s">
        <v>10201</v>
      </c>
      <c r="D659" s="1" t="s">
        <v>10200</v>
      </c>
      <c r="E659" s="1">
        <v>1</v>
      </c>
      <c r="FV659" s="1">
        <v>1</v>
      </c>
    </row>
    <row r="660" spans="1:183" x14ac:dyDescent="0.2">
      <c r="A660" s="1" t="s">
        <v>10199</v>
      </c>
      <c r="B660" s="1" t="s">
        <v>10198</v>
      </c>
      <c r="C660" s="1" t="s">
        <v>10197</v>
      </c>
      <c r="D660" s="1" t="s">
        <v>10196</v>
      </c>
      <c r="E660" s="1">
        <v>1</v>
      </c>
      <c r="V660" s="1">
        <v>1</v>
      </c>
    </row>
    <row r="661" spans="1:183" x14ac:dyDescent="0.2">
      <c r="A661" s="1" t="s">
        <v>10195</v>
      </c>
      <c r="B661" s="1" t="s">
        <v>10194</v>
      </c>
      <c r="C661" s="1" t="s">
        <v>10194</v>
      </c>
      <c r="D661" s="1" t="s">
        <v>10193</v>
      </c>
      <c r="E661" s="1">
        <v>1</v>
      </c>
      <c r="FZ661" s="1">
        <v>1</v>
      </c>
    </row>
    <row r="662" spans="1:183" x14ac:dyDescent="0.2">
      <c r="A662" s="1" t="s">
        <v>10192</v>
      </c>
      <c r="B662" s="1" t="s">
        <v>10191</v>
      </c>
      <c r="C662" s="1" t="s">
        <v>10191</v>
      </c>
      <c r="D662" s="1" t="s">
        <v>10190</v>
      </c>
      <c r="E662" s="1">
        <v>1</v>
      </c>
      <c r="GA662" s="1">
        <v>1</v>
      </c>
    </row>
    <row r="663" spans="1:183" x14ac:dyDescent="0.2">
      <c r="A663" s="1" t="s">
        <v>10189</v>
      </c>
      <c r="B663" s="1" t="s">
        <v>10188</v>
      </c>
      <c r="C663" s="1" t="s">
        <v>10188</v>
      </c>
      <c r="D663" s="1" t="s">
        <v>10187</v>
      </c>
      <c r="E663" s="1">
        <v>1</v>
      </c>
      <c r="EB663" s="1">
        <v>1</v>
      </c>
    </row>
    <row r="664" spans="1:183" x14ac:dyDescent="0.2">
      <c r="A664" s="1" t="s">
        <v>10186</v>
      </c>
      <c r="B664" s="1" t="s">
        <v>10185</v>
      </c>
      <c r="C664" s="1" t="s">
        <v>10184</v>
      </c>
      <c r="D664" s="1" t="s">
        <v>10183</v>
      </c>
      <c r="E664" s="1">
        <v>1</v>
      </c>
      <c r="FR664" s="1">
        <v>1</v>
      </c>
    </row>
    <row r="665" spans="1:183" x14ac:dyDescent="0.2">
      <c r="A665" s="1" t="s">
        <v>10182</v>
      </c>
      <c r="B665" s="1" t="s">
        <v>10181</v>
      </c>
      <c r="C665" s="1" t="s">
        <v>10181</v>
      </c>
      <c r="D665" s="1" t="s">
        <v>10180</v>
      </c>
      <c r="E665" s="1">
        <v>1</v>
      </c>
      <c r="BN665" s="1">
        <v>1</v>
      </c>
    </row>
    <row r="666" spans="1:183" x14ac:dyDescent="0.2">
      <c r="A666" s="1" t="s">
        <v>10179</v>
      </c>
      <c r="B666" s="1" t="s">
        <v>9587</v>
      </c>
      <c r="C666" s="1" t="s">
        <v>9586</v>
      </c>
      <c r="D666" s="1" t="s">
        <v>9585</v>
      </c>
      <c r="E666" s="1">
        <v>1</v>
      </c>
      <c r="DE666" s="1">
        <v>1</v>
      </c>
    </row>
    <row r="667" spans="1:183" x14ac:dyDescent="0.2">
      <c r="A667" s="1" t="s">
        <v>10178</v>
      </c>
      <c r="B667" s="1" t="s">
        <v>10177</v>
      </c>
      <c r="C667" s="1" t="s">
        <v>10177</v>
      </c>
      <c r="D667" s="1" t="s">
        <v>10176</v>
      </c>
      <c r="E667" s="1">
        <v>1</v>
      </c>
      <c r="FV667" s="1">
        <v>1</v>
      </c>
    </row>
    <row r="668" spans="1:183" x14ac:dyDescent="0.2">
      <c r="A668" s="1" t="s">
        <v>10175</v>
      </c>
      <c r="B668" s="1" t="s">
        <v>10174</v>
      </c>
      <c r="C668" s="1" t="s">
        <v>10174</v>
      </c>
      <c r="D668" s="1" t="s">
        <v>10173</v>
      </c>
      <c r="E668" s="1">
        <v>1</v>
      </c>
      <c r="AT668" s="1">
        <v>1</v>
      </c>
    </row>
    <row r="669" spans="1:183" x14ac:dyDescent="0.2">
      <c r="A669" s="1" t="s">
        <v>10172</v>
      </c>
      <c r="B669" s="1" t="s">
        <v>10171</v>
      </c>
      <c r="C669" s="1" t="s">
        <v>10170</v>
      </c>
      <c r="D669" s="1" t="s">
        <v>10169</v>
      </c>
      <c r="E669" s="1">
        <v>1</v>
      </c>
      <c r="BQ669" s="1">
        <v>1</v>
      </c>
    </row>
    <row r="670" spans="1:183" x14ac:dyDescent="0.2">
      <c r="A670" s="1" t="s">
        <v>10168</v>
      </c>
      <c r="B670" s="1" t="s">
        <v>10167</v>
      </c>
      <c r="C670" s="1" t="s">
        <v>10167</v>
      </c>
      <c r="D670" s="1" t="s">
        <v>10166</v>
      </c>
      <c r="E670" s="1">
        <v>1</v>
      </c>
      <c r="FZ670" s="1">
        <v>1</v>
      </c>
    </row>
    <row r="671" spans="1:183" x14ac:dyDescent="0.2">
      <c r="A671" s="1" t="s">
        <v>10165</v>
      </c>
      <c r="B671" s="1" t="s">
        <v>10164</v>
      </c>
      <c r="C671" s="1" t="s">
        <v>10163</v>
      </c>
      <c r="D671" s="1" t="s">
        <v>10162</v>
      </c>
      <c r="E671" s="1">
        <v>1</v>
      </c>
      <c r="EZ671" s="1">
        <v>1</v>
      </c>
    </row>
    <row r="672" spans="1:183" x14ac:dyDescent="0.2">
      <c r="A672" s="1" t="s">
        <v>10161</v>
      </c>
      <c r="B672" s="1" t="s">
        <v>10160</v>
      </c>
      <c r="C672" s="1" t="s">
        <v>10160</v>
      </c>
      <c r="D672" s="1" t="s">
        <v>10159</v>
      </c>
      <c r="E672" s="1">
        <v>1</v>
      </c>
      <c r="EP672" s="1">
        <v>1</v>
      </c>
    </row>
    <row r="673" spans="1:181" x14ac:dyDescent="0.2">
      <c r="A673" s="1" t="s">
        <v>10158</v>
      </c>
      <c r="B673" s="1" t="s">
        <v>10157</v>
      </c>
      <c r="C673" s="1" t="s">
        <v>10157</v>
      </c>
      <c r="D673" s="1" t="s">
        <v>10156</v>
      </c>
      <c r="E673" s="1">
        <v>1</v>
      </c>
      <c r="FY673" s="1">
        <v>1</v>
      </c>
    </row>
    <row r="674" spans="1:181" x14ac:dyDescent="0.2">
      <c r="A674" s="1" t="s">
        <v>10155</v>
      </c>
      <c r="B674" s="1" t="s">
        <v>10154</v>
      </c>
      <c r="C674" s="1" t="s">
        <v>10154</v>
      </c>
      <c r="D674" s="1" t="s">
        <v>10153</v>
      </c>
      <c r="E674" s="1">
        <v>1</v>
      </c>
      <c r="DJ674" s="1">
        <v>1</v>
      </c>
    </row>
    <row r="675" spans="1:181" x14ac:dyDescent="0.2">
      <c r="A675" s="1" t="s">
        <v>10152</v>
      </c>
      <c r="B675" s="1" t="s">
        <v>10151</v>
      </c>
      <c r="C675" s="1" t="s">
        <v>10150</v>
      </c>
      <c r="D675" s="1" t="s">
        <v>10149</v>
      </c>
      <c r="E675" s="1">
        <v>1</v>
      </c>
      <c r="DQ675" s="1">
        <v>1</v>
      </c>
    </row>
    <row r="676" spans="1:181" x14ac:dyDescent="0.2">
      <c r="A676" s="1" t="s">
        <v>10148</v>
      </c>
      <c r="B676" s="1" t="s">
        <v>10147</v>
      </c>
      <c r="C676" s="1" t="s">
        <v>10147</v>
      </c>
      <c r="D676" s="1" t="s">
        <v>10146</v>
      </c>
      <c r="E676" s="1">
        <v>1</v>
      </c>
      <c r="W676" s="1">
        <v>1</v>
      </c>
    </row>
    <row r="677" spans="1:181" x14ac:dyDescent="0.2">
      <c r="A677" s="1" t="s">
        <v>10145</v>
      </c>
      <c r="B677" s="1" t="s">
        <v>10144</v>
      </c>
      <c r="C677" s="1" t="s">
        <v>10144</v>
      </c>
      <c r="D677" s="1" t="s">
        <v>10143</v>
      </c>
      <c r="E677" s="1">
        <v>1</v>
      </c>
      <c r="DJ677" s="1">
        <v>1</v>
      </c>
    </row>
    <row r="678" spans="1:181" x14ac:dyDescent="0.2">
      <c r="A678" s="1" t="s">
        <v>10142</v>
      </c>
      <c r="B678" s="1" t="s">
        <v>10141</v>
      </c>
      <c r="C678" s="1" t="s">
        <v>10140</v>
      </c>
      <c r="D678" s="1" t="s">
        <v>10139</v>
      </c>
      <c r="E678" s="1">
        <v>1</v>
      </c>
      <c r="EP678" s="1">
        <v>1</v>
      </c>
    </row>
    <row r="679" spans="1:181" x14ac:dyDescent="0.2">
      <c r="A679" s="1" t="s">
        <v>10138</v>
      </c>
      <c r="B679" s="1" t="s">
        <v>10137</v>
      </c>
      <c r="C679" s="1" t="s">
        <v>10136</v>
      </c>
      <c r="D679" s="1" t="s">
        <v>10135</v>
      </c>
      <c r="E679" s="1">
        <v>1</v>
      </c>
      <c r="EH679" s="1">
        <v>1</v>
      </c>
    </row>
    <row r="680" spans="1:181" x14ac:dyDescent="0.2">
      <c r="A680" s="1" t="s">
        <v>10134</v>
      </c>
      <c r="B680" s="1" t="s">
        <v>10133</v>
      </c>
      <c r="C680" s="1" t="s">
        <v>10132</v>
      </c>
      <c r="D680" s="1" t="s">
        <v>10131</v>
      </c>
      <c r="E680" s="1">
        <v>1</v>
      </c>
      <c r="FX680" s="1">
        <v>1</v>
      </c>
    </row>
    <row r="681" spans="1:181" x14ac:dyDescent="0.2">
      <c r="A681" s="1" t="s">
        <v>10130</v>
      </c>
      <c r="B681" s="1" t="s">
        <v>10129</v>
      </c>
      <c r="C681" s="1" t="s">
        <v>10129</v>
      </c>
      <c r="D681" s="1" t="s">
        <v>10128</v>
      </c>
      <c r="E681" s="1">
        <v>1</v>
      </c>
      <c r="EZ681" s="1">
        <v>1</v>
      </c>
    </row>
    <row r="682" spans="1:181" x14ac:dyDescent="0.2">
      <c r="A682" s="1" t="s">
        <v>10127</v>
      </c>
      <c r="B682" s="1" t="s">
        <v>10126</v>
      </c>
      <c r="C682" s="1" t="s">
        <v>10126</v>
      </c>
      <c r="D682" s="1" t="s">
        <v>10125</v>
      </c>
      <c r="E682" s="1">
        <v>1</v>
      </c>
      <c r="O682" s="1">
        <v>1</v>
      </c>
    </row>
    <row r="683" spans="1:181" x14ac:dyDescent="0.2">
      <c r="A683" s="1" t="s">
        <v>10124</v>
      </c>
      <c r="B683" s="1" t="s">
        <v>10123</v>
      </c>
      <c r="C683" s="1" t="s">
        <v>10123</v>
      </c>
      <c r="D683" s="1" t="s">
        <v>10122</v>
      </c>
      <c r="E683" s="1">
        <v>1</v>
      </c>
      <c r="EO683" s="1">
        <v>1</v>
      </c>
    </row>
    <row r="684" spans="1:181" x14ac:dyDescent="0.2">
      <c r="A684" s="1" t="s">
        <v>10121</v>
      </c>
      <c r="B684" s="1" t="s">
        <v>10120</v>
      </c>
      <c r="C684" s="1" t="s">
        <v>10119</v>
      </c>
      <c r="D684" s="1" t="s">
        <v>10118</v>
      </c>
      <c r="E684" s="1">
        <v>1</v>
      </c>
      <c r="FR684" s="1">
        <v>1</v>
      </c>
    </row>
    <row r="685" spans="1:181" x14ac:dyDescent="0.2">
      <c r="A685" s="1" t="s">
        <v>10117</v>
      </c>
      <c r="B685" s="1" t="s">
        <v>10116</v>
      </c>
      <c r="C685" s="1" t="s">
        <v>10116</v>
      </c>
      <c r="D685" s="1" t="s">
        <v>10115</v>
      </c>
      <c r="E685" s="1">
        <v>1</v>
      </c>
      <c r="FN685" s="1">
        <v>1</v>
      </c>
    </row>
    <row r="686" spans="1:181" x14ac:dyDescent="0.2">
      <c r="A686" s="1" t="s">
        <v>10114</v>
      </c>
      <c r="B686" s="1" t="s">
        <v>10113</v>
      </c>
      <c r="C686" s="1" t="s">
        <v>10112</v>
      </c>
      <c r="D686" s="1" t="s">
        <v>10111</v>
      </c>
      <c r="E686" s="1">
        <v>1</v>
      </c>
      <c r="EP686" s="1">
        <v>1</v>
      </c>
    </row>
    <row r="687" spans="1:181" x14ac:dyDescent="0.2">
      <c r="A687" s="1" t="s">
        <v>10110</v>
      </c>
      <c r="B687" s="1" t="s">
        <v>10109</v>
      </c>
      <c r="C687" s="1" t="s">
        <v>10109</v>
      </c>
      <c r="D687" s="1" t="s">
        <v>10108</v>
      </c>
      <c r="E687" s="1">
        <v>1</v>
      </c>
      <c r="DZ687" s="1">
        <v>1</v>
      </c>
    </row>
    <row r="688" spans="1:181" x14ac:dyDescent="0.2">
      <c r="A688" s="1" t="s">
        <v>10107</v>
      </c>
      <c r="B688" s="1" t="s">
        <v>10106</v>
      </c>
      <c r="C688" s="1" t="s">
        <v>10105</v>
      </c>
      <c r="D688" s="1" t="s">
        <v>10104</v>
      </c>
      <c r="E688" s="1">
        <v>1</v>
      </c>
      <c r="FI688" s="1">
        <v>1</v>
      </c>
    </row>
    <row r="689" spans="1:182" x14ac:dyDescent="0.2">
      <c r="A689" s="1" t="s">
        <v>10103</v>
      </c>
      <c r="B689" s="1" t="s">
        <v>10102</v>
      </c>
      <c r="C689" s="1" t="s">
        <v>10101</v>
      </c>
      <c r="D689" s="1" t="s">
        <v>10100</v>
      </c>
      <c r="E689" s="1">
        <v>1</v>
      </c>
      <c r="DT689" s="1">
        <v>1</v>
      </c>
    </row>
    <row r="690" spans="1:182" x14ac:dyDescent="0.2">
      <c r="A690" s="1" t="s">
        <v>10099</v>
      </c>
      <c r="B690" s="1" t="s">
        <v>10098</v>
      </c>
      <c r="C690" s="1" t="s">
        <v>10098</v>
      </c>
      <c r="D690" s="1" t="s">
        <v>10097</v>
      </c>
      <c r="E690" s="1">
        <v>1</v>
      </c>
      <c r="FR690" s="1">
        <v>1</v>
      </c>
    </row>
    <row r="691" spans="1:182" x14ac:dyDescent="0.2">
      <c r="A691" s="1" t="s">
        <v>10096</v>
      </c>
      <c r="B691" s="1" t="s">
        <v>10095</v>
      </c>
      <c r="C691" s="1" t="s">
        <v>10095</v>
      </c>
      <c r="D691" s="1" t="s">
        <v>10094</v>
      </c>
      <c r="E691" s="1">
        <v>1</v>
      </c>
      <c r="EM691" s="1">
        <v>1</v>
      </c>
    </row>
    <row r="692" spans="1:182" x14ac:dyDescent="0.2">
      <c r="A692" s="1" t="s">
        <v>10093</v>
      </c>
      <c r="B692" s="1" t="s">
        <v>10092</v>
      </c>
      <c r="C692" s="1" t="s">
        <v>10091</v>
      </c>
      <c r="D692" s="1" t="s">
        <v>10090</v>
      </c>
      <c r="E692" s="1">
        <v>1</v>
      </c>
      <c r="EN692" s="1">
        <v>1</v>
      </c>
    </row>
    <row r="693" spans="1:182" x14ac:dyDescent="0.2">
      <c r="A693" s="1" t="s">
        <v>10089</v>
      </c>
      <c r="B693" s="1" t="s">
        <v>10088</v>
      </c>
      <c r="C693" s="1" t="s">
        <v>10088</v>
      </c>
      <c r="D693" s="1" t="s">
        <v>10087</v>
      </c>
      <c r="E693" s="1">
        <v>1</v>
      </c>
      <c r="BN693" s="1">
        <v>1</v>
      </c>
    </row>
    <row r="694" spans="1:182" x14ac:dyDescent="0.2">
      <c r="A694" s="1" t="s">
        <v>10086</v>
      </c>
      <c r="B694" s="1" t="s">
        <v>10085</v>
      </c>
      <c r="C694" s="1" t="s">
        <v>10085</v>
      </c>
      <c r="D694" s="1" t="s">
        <v>10084</v>
      </c>
      <c r="E694" s="1">
        <v>1</v>
      </c>
      <c r="EM694" s="1">
        <v>1</v>
      </c>
    </row>
    <row r="695" spans="1:182" x14ac:dyDescent="0.2">
      <c r="A695" s="1" t="s">
        <v>10083</v>
      </c>
      <c r="B695" s="1" t="s">
        <v>10082</v>
      </c>
      <c r="C695" s="1" t="s">
        <v>10081</v>
      </c>
      <c r="D695" s="1" t="s">
        <v>10080</v>
      </c>
      <c r="E695" s="1">
        <v>1</v>
      </c>
      <c r="EP695" s="1">
        <v>1</v>
      </c>
    </row>
    <row r="696" spans="1:182" x14ac:dyDescent="0.2">
      <c r="A696" s="1" t="s">
        <v>10079</v>
      </c>
      <c r="B696" s="1" t="s">
        <v>10078</v>
      </c>
      <c r="C696" s="1" t="s">
        <v>10077</v>
      </c>
      <c r="D696" s="1" t="s">
        <v>10076</v>
      </c>
      <c r="E696" s="1">
        <v>1</v>
      </c>
      <c r="AJ696" s="1">
        <v>1</v>
      </c>
    </row>
    <row r="697" spans="1:182" x14ac:dyDescent="0.2">
      <c r="A697" s="1" t="s">
        <v>10075</v>
      </c>
      <c r="B697" s="1" t="s">
        <v>10074</v>
      </c>
      <c r="C697" s="1" t="s">
        <v>10074</v>
      </c>
      <c r="D697" s="1" t="s">
        <v>10073</v>
      </c>
      <c r="E697" s="1">
        <v>1</v>
      </c>
      <c r="FZ697" s="1">
        <v>1</v>
      </c>
    </row>
    <row r="698" spans="1:182" x14ac:dyDescent="0.2">
      <c r="A698" s="1" t="s">
        <v>10072</v>
      </c>
      <c r="B698" s="1" t="s">
        <v>7848</v>
      </c>
      <c r="C698" s="1" t="s">
        <v>7848</v>
      </c>
      <c r="D698" s="1" t="s">
        <v>7847</v>
      </c>
      <c r="E698" s="1">
        <v>1</v>
      </c>
      <c r="CN698" s="1">
        <v>1</v>
      </c>
    </row>
    <row r="699" spans="1:182" x14ac:dyDescent="0.2">
      <c r="A699" s="1" t="s">
        <v>10071</v>
      </c>
      <c r="B699" s="1" t="s">
        <v>9236</v>
      </c>
      <c r="C699" s="1" t="s">
        <v>9236</v>
      </c>
      <c r="D699" s="1" t="s">
        <v>9235</v>
      </c>
      <c r="E699" s="1">
        <v>1</v>
      </c>
      <c r="FR699" s="1">
        <v>1</v>
      </c>
    </row>
    <row r="700" spans="1:182" x14ac:dyDescent="0.2">
      <c r="A700" s="1" t="s">
        <v>10070</v>
      </c>
      <c r="B700" s="1" t="s">
        <v>2805</v>
      </c>
      <c r="C700" s="1" t="s">
        <v>2805</v>
      </c>
      <c r="D700" s="1" t="s">
        <v>2804</v>
      </c>
      <c r="E700" s="1">
        <v>1</v>
      </c>
      <c r="FX700" s="1">
        <v>1</v>
      </c>
    </row>
    <row r="701" spans="1:182" x14ac:dyDescent="0.2">
      <c r="A701" s="1" t="s">
        <v>10069</v>
      </c>
      <c r="B701" s="1" t="s">
        <v>10068</v>
      </c>
      <c r="C701" s="1" t="s">
        <v>10068</v>
      </c>
      <c r="D701" s="1" t="s">
        <v>10067</v>
      </c>
      <c r="E701" s="1">
        <v>1</v>
      </c>
      <c r="CV701" s="1">
        <v>1</v>
      </c>
    </row>
    <row r="702" spans="1:182" x14ac:dyDescent="0.2">
      <c r="A702" s="1" t="s">
        <v>10066</v>
      </c>
      <c r="B702" s="1" t="s">
        <v>885</v>
      </c>
      <c r="C702" s="1" t="s">
        <v>885</v>
      </c>
      <c r="D702" s="1" t="s">
        <v>884</v>
      </c>
      <c r="E702" s="1">
        <v>1</v>
      </c>
      <c r="CV702" s="1">
        <v>1</v>
      </c>
    </row>
    <row r="703" spans="1:182" x14ac:dyDescent="0.2">
      <c r="A703" s="1" t="s">
        <v>10065</v>
      </c>
      <c r="B703" s="1" t="s">
        <v>10064</v>
      </c>
      <c r="C703" s="1" t="s">
        <v>10063</v>
      </c>
      <c r="D703" s="1" t="s">
        <v>10062</v>
      </c>
      <c r="E703" s="1">
        <v>1</v>
      </c>
      <c r="T703" s="1">
        <v>1</v>
      </c>
    </row>
    <row r="704" spans="1:182" x14ac:dyDescent="0.2">
      <c r="A704" s="1" t="s">
        <v>10061</v>
      </c>
      <c r="B704" s="1" t="s">
        <v>471</v>
      </c>
      <c r="C704" s="1" t="s">
        <v>470</v>
      </c>
      <c r="D704" s="1" t="s">
        <v>469</v>
      </c>
      <c r="E704" s="1">
        <v>1</v>
      </c>
      <c r="BL704" s="1">
        <v>1</v>
      </c>
    </row>
    <row r="705" spans="1:186" x14ac:dyDescent="0.2">
      <c r="A705" s="1" t="s">
        <v>10060</v>
      </c>
      <c r="B705" s="1" t="s">
        <v>10059</v>
      </c>
      <c r="C705" s="1" t="s">
        <v>10058</v>
      </c>
      <c r="D705" s="1" t="s">
        <v>10057</v>
      </c>
      <c r="E705" s="1">
        <v>1</v>
      </c>
      <c r="EP705" s="1">
        <v>1</v>
      </c>
    </row>
    <row r="706" spans="1:186" x14ac:dyDescent="0.2">
      <c r="A706" s="1" t="s">
        <v>10056</v>
      </c>
      <c r="B706" s="1" t="s">
        <v>10055</v>
      </c>
      <c r="C706" s="1" t="s">
        <v>10055</v>
      </c>
      <c r="D706" s="1" t="s">
        <v>10054</v>
      </c>
      <c r="E706" s="1">
        <v>1</v>
      </c>
      <c r="GD706" s="1">
        <v>1</v>
      </c>
    </row>
    <row r="707" spans="1:186" x14ac:dyDescent="0.2">
      <c r="A707" s="1" t="s">
        <v>10053</v>
      </c>
      <c r="B707" s="1" t="s">
        <v>10052</v>
      </c>
      <c r="C707" s="1" t="s">
        <v>10052</v>
      </c>
      <c r="D707" s="1" t="s">
        <v>10051</v>
      </c>
      <c r="E707" s="1">
        <v>1</v>
      </c>
      <c r="GD707" s="1">
        <v>1</v>
      </c>
    </row>
    <row r="708" spans="1:186" x14ac:dyDescent="0.2">
      <c r="A708" s="1" t="s">
        <v>10050</v>
      </c>
      <c r="B708" s="1" t="s">
        <v>10049</v>
      </c>
      <c r="C708" s="1" t="s">
        <v>10048</v>
      </c>
      <c r="D708" s="1" t="s">
        <v>10047</v>
      </c>
      <c r="E708" s="1">
        <v>1</v>
      </c>
      <c r="EZ708" s="1">
        <v>1</v>
      </c>
    </row>
    <row r="709" spans="1:186" x14ac:dyDescent="0.2">
      <c r="A709" s="1" t="s">
        <v>10046</v>
      </c>
      <c r="B709" s="1" t="s">
        <v>10045</v>
      </c>
      <c r="C709" s="1" t="s">
        <v>10044</v>
      </c>
      <c r="D709" s="1" t="s">
        <v>10043</v>
      </c>
      <c r="E709" s="1">
        <v>1</v>
      </c>
      <c r="EP709" s="1">
        <v>1</v>
      </c>
    </row>
    <row r="710" spans="1:186" x14ac:dyDescent="0.2">
      <c r="A710" s="1" t="s">
        <v>10042</v>
      </c>
      <c r="B710" s="1" t="s">
        <v>10041</v>
      </c>
      <c r="C710" s="1" t="s">
        <v>10040</v>
      </c>
      <c r="D710" s="1" t="s">
        <v>10039</v>
      </c>
      <c r="E710" s="1">
        <v>1</v>
      </c>
      <c r="ER710" s="1">
        <v>1</v>
      </c>
    </row>
    <row r="711" spans="1:186" x14ac:dyDescent="0.2">
      <c r="A711" s="1" t="s">
        <v>10038</v>
      </c>
      <c r="B711" s="1" t="s">
        <v>10037</v>
      </c>
      <c r="C711" s="1" t="s">
        <v>10036</v>
      </c>
      <c r="D711" s="1" t="s">
        <v>10035</v>
      </c>
      <c r="E711" s="1">
        <v>1</v>
      </c>
      <c r="DT711" s="1">
        <v>1</v>
      </c>
    </row>
    <row r="712" spans="1:186" x14ac:dyDescent="0.2">
      <c r="A712" s="1" t="s">
        <v>10034</v>
      </c>
      <c r="B712" s="1" t="s">
        <v>10033</v>
      </c>
      <c r="C712" s="1" t="s">
        <v>10032</v>
      </c>
      <c r="D712" s="1" t="s">
        <v>10031</v>
      </c>
      <c r="E712" s="1">
        <v>1</v>
      </c>
      <c r="FB712" s="1">
        <v>1</v>
      </c>
    </row>
    <row r="713" spans="1:186" x14ac:dyDescent="0.2">
      <c r="A713" s="1" t="s">
        <v>10030</v>
      </c>
      <c r="B713" s="1" t="s">
        <v>9800</v>
      </c>
      <c r="C713" s="1" t="s">
        <v>9799</v>
      </c>
      <c r="D713" s="1" t="s">
        <v>9798</v>
      </c>
      <c r="E713" s="1">
        <v>1</v>
      </c>
      <c r="ET713" s="1">
        <v>1</v>
      </c>
    </row>
    <row r="714" spans="1:186" x14ac:dyDescent="0.2">
      <c r="A714" s="1" t="s">
        <v>10029</v>
      </c>
      <c r="B714" s="1" t="s">
        <v>5519</v>
      </c>
      <c r="C714" s="1" t="s">
        <v>5518</v>
      </c>
      <c r="D714" s="1" t="s">
        <v>5518</v>
      </c>
      <c r="E714" s="1">
        <v>1</v>
      </c>
      <c r="EL714" s="1">
        <v>1</v>
      </c>
    </row>
    <row r="715" spans="1:186" x14ac:dyDescent="0.2">
      <c r="A715" s="1" t="s">
        <v>10028</v>
      </c>
      <c r="B715" s="1" t="s">
        <v>4557</v>
      </c>
      <c r="C715" s="1" t="s">
        <v>4557</v>
      </c>
      <c r="D715" s="1" t="s">
        <v>4556</v>
      </c>
      <c r="E715" s="1">
        <v>1</v>
      </c>
      <c r="CV715" s="1">
        <v>1</v>
      </c>
    </row>
    <row r="716" spans="1:186" x14ac:dyDescent="0.2">
      <c r="A716" s="1" t="s">
        <v>10027</v>
      </c>
      <c r="B716" s="1" t="s">
        <v>10026</v>
      </c>
      <c r="C716" s="1" t="s">
        <v>10026</v>
      </c>
      <c r="D716" s="1" t="s">
        <v>10025</v>
      </c>
      <c r="E716" s="1">
        <v>1</v>
      </c>
      <c r="GD716" s="1">
        <v>1</v>
      </c>
    </row>
    <row r="717" spans="1:186" x14ac:dyDescent="0.2">
      <c r="A717" s="1" t="s">
        <v>10024</v>
      </c>
      <c r="B717" s="1" t="s">
        <v>10023</v>
      </c>
      <c r="C717" s="1" t="s">
        <v>10022</v>
      </c>
      <c r="D717" s="1" t="s">
        <v>10021</v>
      </c>
      <c r="E717" s="1">
        <v>1</v>
      </c>
      <c r="BP717" s="1">
        <v>1</v>
      </c>
    </row>
    <row r="718" spans="1:186" x14ac:dyDescent="0.2">
      <c r="A718" s="1" t="s">
        <v>10020</v>
      </c>
      <c r="B718" s="1" t="s">
        <v>10019</v>
      </c>
      <c r="C718" s="1" t="s">
        <v>10018</v>
      </c>
      <c r="D718" s="1" t="s">
        <v>10017</v>
      </c>
      <c r="E718" s="1">
        <v>1</v>
      </c>
      <c r="EH718" s="1">
        <v>1</v>
      </c>
    </row>
    <row r="719" spans="1:186" x14ac:dyDescent="0.2">
      <c r="A719" s="1" t="s">
        <v>10016</v>
      </c>
      <c r="B719" s="1" t="s">
        <v>10015</v>
      </c>
      <c r="C719" s="1" t="s">
        <v>10014</v>
      </c>
      <c r="D719" s="1" t="s">
        <v>10013</v>
      </c>
      <c r="E719" s="1">
        <v>1</v>
      </c>
      <c r="CP719" s="1">
        <v>1</v>
      </c>
    </row>
    <row r="720" spans="1:186" x14ac:dyDescent="0.2">
      <c r="A720" s="1" t="s">
        <v>10012</v>
      </c>
      <c r="B720" s="1" t="s">
        <v>10011</v>
      </c>
      <c r="C720" s="1" t="s">
        <v>10011</v>
      </c>
      <c r="D720" s="1" t="s">
        <v>10010</v>
      </c>
      <c r="E720" s="1">
        <v>1</v>
      </c>
      <c r="BM720" s="1">
        <v>1</v>
      </c>
    </row>
    <row r="721" spans="1:177" x14ac:dyDescent="0.2">
      <c r="A721" s="1" t="s">
        <v>10009</v>
      </c>
      <c r="B721" s="1" t="s">
        <v>10008</v>
      </c>
      <c r="C721" s="1" t="s">
        <v>10008</v>
      </c>
      <c r="D721" s="1" t="s">
        <v>10007</v>
      </c>
      <c r="E721" s="1">
        <v>1</v>
      </c>
      <c r="EF721" s="1">
        <v>1</v>
      </c>
    </row>
    <row r="722" spans="1:177" x14ac:dyDescent="0.2">
      <c r="A722" s="1" t="s">
        <v>10006</v>
      </c>
      <c r="B722" s="1" t="s">
        <v>10005</v>
      </c>
      <c r="C722" s="1" t="s">
        <v>10005</v>
      </c>
      <c r="D722" s="1" t="s">
        <v>10004</v>
      </c>
      <c r="E722" s="1">
        <v>1</v>
      </c>
      <c r="EW722" s="1">
        <v>1</v>
      </c>
    </row>
    <row r="723" spans="1:177" x14ac:dyDescent="0.2">
      <c r="A723" s="1" t="s">
        <v>10003</v>
      </c>
      <c r="B723" s="1" t="s">
        <v>10002</v>
      </c>
      <c r="C723" s="1" t="s">
        <v>10001</v>
      </c>
      <c r="D723" s="1" t="s">
        <v>10001</v>
      </c>
      <c r="E723" s="1">
        <v>1</v>
      </c>
      <c r="ET723" s="1">
        <v>1</v>
      </c>
    </row>
    <row r="724" spans="1:177" x14ac:dyDescent="0.2">
      <c r="A724" s="1" t="s">
        <v>10000</v>
      </c>
      <c r="B724" s="1" t="s">
        <v>9999</v>
      </c>
      <c r="C724" s="1" t="s">
        <v>9999</v>
      </c>
      <c r="D724" s="1" t="s">
        <v>9998</v>
      </c>
      <c r="E724" s="1">
        <v>1</v>
      </c>
      <c r="FA724" s="1">
        <v>1</v>
      </c>
    </row>
    <row r="725" spans="1:177" x14ac:dyDescent="0.2">
      <c r="A725" s="1" t="s">
        <v>9997</v>
      </c>
      <c r="B725" s="1" t="s">
        <v>9996</v>
      </c>
      <c r="C725" s="1" t="s">
        <v>9995</v>
      </c>
      <c r="D725" s="1" t="s">
        <v>9994</v>
      </c>
      <c r="E725" s="1">
        <v>1</v>
      </c>
      <c r="DA725" s="1">
        <v>1</v>
      </c>
    </row>
    <row r="726" spans="1:177" x14ac:dyDescent="0.2">
      <c r="A726" s="1" t="s">
        <v>9993</v>
      </c>
      <c r="B726" s="1" t="s">
        <v>9992</v>
      </c>
      <c r="C726" s="1" t="s">
        <v>9991</v>
      </c>
      <c r="D726" s="1" t="s">
        <v>9990</v>
      </c>
      <c r="E726" s="1">
        <v>1</v>
      </c>
      <c r="EP726" s="1">
        <v>1</v>
      </c>
    </row>
    <row r="727" spans="1:177" x14ac:dyDescent="0.2">
      <c r="A727" s="1" t="s">
        <v>9989</v>
      </c>
      <c r="B727" s="1" t="s">
        <v>9988</v>
      </c>
      <c r="C727" s="1" t="s">
        <v>9987</v>
      </c>
      <c r="D727" s="1" t="s">
        <v>9986</v>
      </c>
      <c r="E727" s="1">
        <v>1</v>
      </c>
      <c r="FD727" s="1">
        <v>1</v>
      </c>
    </row>
    <row r="728" spans="1:177" x14ac:dyDescent="0.2">
      <c r="A728" s="1" t="s">
        <v>9985</v>
      </c>
      <c r="B728" s="1" t="s">
        <v>9984</v>
      </c>
      <c r="C728" s="1" t="s">
        <v>9984</v>
      </c>
      <c r="D728" s="1" t="s">
        <v>9983</v>
      </c>
      <c r="E728" s="1">
        <v>1</v>
      </c>
      <c r="DL728" s="1">
        <v>1</v>
      </c>
    </row>
    <row r="729" spans="1:177" x14ac:dyDescent="0.2">
      <c r="A729" s="1" t="s">
        <v>9982</v>
      </c>
      <c r="B729" s="1" t="s">
        <v>9796</v>
      </c>
      <c r="C729" s="1" t="s">
        <v>9795</v>
      </c>
      <c r="D729" s="1" t="s">
        <v>9795</v>
      </c>
      <c r="E729" s="1">
        <v>1</v>
      </c>
      <c r="CM729" s="1">
        <v>1</v>
      </c>
    </row>
    <row r="730" spans="1:177" x14ac:dyDescent="0.2">
      <c r="A730" s="1" t="s">
        <v>9981</v>
      </c>
      <c r="B730" s="1" t="s">
        <v>335</v>
      </c>
      <c r="C730" s="1" t="s">
        <v>335</v>
      </c>
      <c r="D730" s="1" t="s">
        <v>334</v>
      </c>
      <c r="E730" s="1">
        <v>1</v>
      </c>
      <c r="EM730" s="1">
        <v>1</v>
      </c>
    </row>
    <row r="731" spans="1:177" x14ac:dyDescent="0.2">
      <c r="A731" s="1" t="s">
        <v>9980</v>
      </c>
      <c r="B731" s="1" t="s">
        <v>9979</v>
      </c>
      <c r="C731" s="1" t="s">
        <v>9978</v>
      </c>
      <c r="D731" s="1" t="s">
        <v>9977</v>
      </c>
      <c r="E731" s="1">
        <v>1</v>
      </c>
      <c r="T731" s="1">
        <v>1</v>
      </c>
    </row>
    <row r="732" spans="1:177" x14ac:dyDescent="0.2">
      <c r="A732" s="1" t="s">
        <v>9976</v>
      </c>
      <c r="B732" s="1" t="s">
        <v>2954</v>
      </c>
      <c r="C732" s="1" t="s">
        <v>2953</v>
      </c>
      <c r="D732" s="1" t="s">
        <v>2952</v>
      </c>
      <c r="E732" s="1">
        <v>1</v>
      </c>
      <c r="FU732" s="1">
        <v>1</v>
      </c>
    </row>
    <row r="733" spans="1:177" x14ac:dyDescent="0.2">
      <c r="A733" s="1" t="s">
        <v>9975</v>
      </c>
      <c r="B733" s="1" t="s">
        <v>9974</v>
      </c>
      <c r="C733" s="1" t="s">
        <v>9974</v>
      </c>
      <c r="D733" s="1" t="s">
        <v>9973</v>
      </c>
      <c r="E733" s="1">
        <v>1</v>
      </c>
      <c r="EP733" s="1">
        <v>1</v>
      </c>
    </row>
    <row r="734" spans="1:177" x14ac:dyDescent="0.2">
      <c r="A734" s="1" t="s">
        <v>9972</v>
      </c>
      <c r="B734" s="1" t="s">
        <v>9970</v>
      </c>
      <c r="C734" s="1" t="s">
        <v>9969</v>
      </c>
      <c r="D734" s="1" t="s">
        <v>9968</v>
      </c>
      <c r="E734" s="1">
        <v>1</v>
      </c>
      <c r="EM734" s="1">
        <v>1</v>
      </c>
    </row>
    <row r="735" spans="1:177" x14ac:dyDescent="0.2">
      <c r="A735" s="1" t="s">
        <v>9971</v>
      </c>
      <c r="B735" s="1" t="s">
        <v>9970</v>
      </c>
      <c r="C735" s="1" t="s">
        <v>9969</v>
      </c>
      <c r="D735" s="1" t="s">
        <v>9968</v>
      </c>
      <c r="E735" s="1">
        <v>1</v>
      </c>
      <c r="EM735" s="1">
        <v>1</v>
      </c>
    </row>
    <row r="736" spans="1:177" x14ac:dyDescent="0.2">
      <c r="A736" s="1" t="s">
        <v>9967</v>
      </c>
      <c r="B736" s="1" t="s">
        <v>9966</v>
      </c>
      <c r="C736" s="1" t="s">
        <v>9966</v>
      </c>
      <c r="D736" s="1" t="s">
        <v>9965</v>
      </c>
      <c r="E736" s="1">
        <v>1</v>
      </c>
      <c r="T736" s="1">
        <v>1</v>
      </c>
    </row>
    <row r="737" spans="1:172" x14ac:dyDescent="0.2">
      <c r="A737" s="1" t="s">
        <v>9964</v>
      </c>
      <c r="B737" s="1" t="s">
        <v>9963</v>
      </c>
      <c r="C737" s="1" t="s">
        <v>9963</v>
      </c>
      <c r="D737" s="1" t="s">
        <v>9962</v>
      </c>
      <c r="E737" s="1">
        <v>1</v>
      </c>
      <c r="DP737" s="1">
        <v>1</v>
      </c>
    </row>
    <row r="738" spans="1:172" x14ac:dyDescent="0.2">
      <c r="A738" s="1" t="s">
        <v>9961</v>
      </c>
      <c r="B738" s="1" t="s">
        <v>5869</v>
      </c>
      <c r="C738" s="1" t="s">
        <v>5868</v>
      </c>
      <c r="D738" s="1" t="s">
        <v>5867</v>
      </c>
      <c r="E738" s="1">
        <v>1</v>
      </c>
      <c r="Q738" s="1">
        <v>1</v>
      </c>
    </row>
    <row r="739" spans="1:172" x14ac:dyDescent="0.2">
      <c r="A739" s="1" t="s">
        <v>9960</v>
      </c>
      <c r="B739" s="1" t="s">
        <v>9959</v>
      </c>
      <c r="C739" s="1" t="s">
        <v>9958</v>
      </c>
      <c r="D739" s="1" t="s">
        <v>9957</v>
      </c>
      <c r="E739" s="1">
        <v>1</v>
      </c>
      <c r="EP739" s="1">
        <v>1</v>
      </c>
    </row>
    <row r="740" spans="1:172" x14ac:dyDescent="0.2">
      <c r="A740" s="1" t="s">
        <v>9956</v>
      </c>
      <c r="B740" s="1" t="s">
        <v>9955</v>
      </c>
      <c r="C740" s="1" t="s">
        <v>9955</v>
      </c>
      <c r="D740" s="1" t="s">
        <v>9954</v>
      </c>
      <c r="E740" s="1">
        <v>1</v>
      </c>
      <c r="AI740" s="1">
        <v>1</v>
      </c>
    </row>
    <row r="741" spans="1:172" x14ac:dyDescent="0.2">
      <c r="A741" s="1" t="s">
        <v>9953</v>
      </c>
      <c r="B741" s="1" t="s">
        <v>9952</v>
      </c>
      <c r="C741" s="1" t="s">
        <v>9951</v>
      </c>
      <c r="D741" s="1" t="s">
        <v>9950</v>
      </c>
      <c r="E741" s="1">
        <v>1</v>
      </c>
      <c r="DU741" s="1">
        <v>1</v>
      </c>
    </row>
    <row r="742" spans="1:172" x14ac:dyDescent="0.2">
      <c r="A742" s="1" t="s">
        <v>9949</v>
      </c>
      <c r="B742" s="1" t="s">
        <v>9948</v>
      </c>
      <c r="C742" s="1" t="s">
        <v>9947</v>
      </c>
      <c r="D742" s="1" t="s">
        <v>9946</v>
      </c>
      <c r="E742" s="1">
        <v>1</v>
      </c>
      <c r="EC742" s="1">
        <v>1</v>
      </c>
    </row>
    <row r="743" spans="1:172" x14ac:dyDescent="0.2">
      <c r="A743" s="1" t="s">
        <v>9945</v>
      </c>
      <c r="B743" s="1" t="s">
        <v>9944</v>
      </c>
      <c r="C743" s="1" t="s">
        <v>9943</v>
      </c>
      <c r="D743" s="1" t="s">
        <v>9942</v>
      </c>
      <c r="E743" s="1">
        <v>1</v>
      </c>
      <c r="CE743" s="1">
        <v>1</v>
      </c>
    </row>
    <row r="744" spans="1:172" x14ac:dyDescent="0.2">
      <c r="A744" s="1" t="s">
        <v>9941</v>
      </c>
      <c r="B744" s="1" t="s">
        <v>8443</v>
      </c>
      <c r="C744" s="1" t="s">
        <v>8443</v>
      </c>
      <c r="D744" s="1" t="s">
        <v>8442</v>
      </c>
      <c r="E744" s="1">
        <v>1</v>
      </c>
      <c r="FC744" s="1">
        <v>1</v>
      </c>
    </row>
    <row r="745" spans="1:172" x14ac:dyDescent="0.2">
      <c r="A745" s="1" t="s">
        <v>9940</v>
      </c>
      <c r="B745" s="1" t="s">
        <v>6304</v>
      </c>
      <c r="C745" s="1" t="s">
        <v>6303</v>
      </c>
      <c r="D745" s="1" t="s">
        <v>6303</v>
      </c>
      <c r="E745" s="1">
        <v>1</v>
      </c>
      <c r="T745" s="1">
        <v>1</v>
      </c>
    </row>
    <row r="746" spans="1:172" x14ac:dyDescent="0.2">
      <c r="A746" s="1" t="s">
        <v>9939</v>
      </c>
      <c r="B746" s="1" t="s">
        <v>9938</v>
      </c>
      <c r="C746" s="1" t="s">
        <v>9937</v>
      </c>
      <c r="D746" s="1" t="s">
        <v>9936</v>
      </c>
      <c r="E746" s="1">
        <v>1</v>
      </c>
      <c r="FP746" s="1">
        <v>1</v>
      </c>
    </row>
    <row r="747" spans="1:172" x14ac:dyDescent="0.2">
      <c r="A747" s="1" t="s">
        <v>9935</v>
      </c>
      <c r="B747" s="1" t="s">
        <v>9934</v>
      </c>
      <c r="C747" s="1" t="s">
        <v>9933</v>
      </c>
      <c r="D747" s="1" t="s">
        <v>9932</v>
      </c>
      <c r="E747" s="1">
        <v>1</v>
      </c>
      <c r="EX747" s="1">
        <v>1</v>
      </c>
    </row>
    <row r="748" spans="1:172" x14ac:dyDescent="0.2">
      <c r="A748" s="1" t="s">
        <v>9931</v>
      </c>
      <c r="B748" s="1" t="s">
        <v>9930</v>
      </c>
      <c r="C748" s="1" t="s">
        <v>9930</v>
      </c>
      <c r="D748" s="1" t="s">
        <v>9929</v>
      </c>
      <c r="E748" s="1">
        <v>1</v>
      </c>
      <c r="EF748" s="1">
        <v>1</v>
      </c>
    </row>
    <row r="749" spans="1:172" x14ac:dyDescent="0.2">
      <c r="A749" s="1" t="s">
        <v>9928</v>
      </c>
      <c r="B749" s="1" t="s">
        <v>9927</v>
      </c>
      <c r="C749" s="1" t="s">
        <v>9926</v>
      </c>
      <c r="D749" s="1" t="s">
        <v>9925</v>
      </c>
      <c r="E749" s="1">
        <v>1</v>
      </c>
      <c r="AK749" s="1">
        <v>1</v>
      </c>
    </row>
    <row r="750" spans="1:172" x14ac:dyDescent="0.2">
      <c r="A750" s="1" t="s">
        <v>9924</v>
      </c>
      <c r="B750" s="1" t="s">
        <v>9923</v>
      </c>
      <c r="C750" s="1" t="s">
        <v>9922</v>
      </c>
      <c r="D750" s="1" t="s">
        <v>9921</v>
      </c>
      <c r="E750" s="1">
        <v>1</v>
      </c>
      <c r="DN750" s="1">
        <v>1</v>
      </c>
    </row>
    <row r="751" spans="1:172" x14ac:dyDescent="0.2">
      <c r="A751" s="1" t="s">
        <v>9920</v>
      </c>
      <c r="B751" s="1" t="s">
        <v>9919</v>
      </c>
      <c r="C751" s="1" t="s">
        <v>9918</v>
      </c>
      <c r="D751" s="1" t="s">
        <v>9917</v>
      </c>
      <c r="E751" s="1">
        <v>1</v>
      </c>
      <c r="DL751" s="1">
        <v>1</v>
      </c>
    </row>
    <row r="752" spans="1:172" x14ac:dyDescent="0.2">
      <c r="A752" s="1" t="s">
        <v>9916</v>
      </c>
      <c r="B752" s="1" t="s">
        <v>9915</v>
      </c>
      <c r="C752" s="1" t="s">
        <v>9914</v>
      </c>
      <c r="D752" s="1" t="s">
        <v>9913</v>
      </c>
      <c r="E752" s="1">
        <v>1</v>
      </c>
      <c r="Q752" s="1">
        <v>1</v>
      </c>
    </row>
    <row r="753" spans="1:174" x14ac:dyDescent="0.2">
      <c r="A753" s="1" t="s">
        <v>9912</v>
      </c>
      <c r="B753" s="1" t="s">
        <v>9911</v>
      </c>
      <c r="C753" s="1" t="s">
        <v>9910</v>
      </c>
      <c r="D753" s="1" t="s">
        <v>9909</v>
      </c>
      <c r="E753" s="1">
        <v>1</v>
      </c>
      <c r="FB753" s="1">
        <v>1</v>
      </c>
    </row>
    <row r="754" spans="1:174" x14ac:dyDescent="0.2">
      <c r="A754" s="1" t="s">
        <v>9908</v>
      </c>
      <c r="B754" s="1" t="s">
        <v>9907</v>
      </c>
      <c r="C754" s="1" t="s">
        <v>9906</v>
      </c>
      <c r="D754" s="1" t="s">
        <v>9905</v>
      </c>
      <c r="E754" s="1">
        <v>1</v>
      </c>
      <c r="DQ754" s="1">
        <v>1</v>
      </c>
    </row>
    <row r="755" spans="1:174" x14ac:dyDescent="0.2">
      <c r="A755" s="1" t="s">
        <v>9904</v>
      </c>
      <c r="B755" s="1" t="s">
        <v>9903</v>
      </c>
      <c r="C755" s="1" t="s">
        <v>9902</v>
      </c>
      <c r="D755" s="1" t="s">
        <v>9901</v>
      </c>
      <c r="E755" s="1">
        <v>1</v>
      </c>
      <c r="FQ755" s="1">
        <v>1</v>
      </c>
    </row>
    <row r="756" spans="1:174" x14ac:dyDescent="0.2">
      <c r="A756" s="1" t="s">
        <v>9900</v>
      </c>
      <c r="B756" s="1" t="s">
        <v>9899</v>
      </c>
      <c r="C756" s="1" t="s">
        <v>9898</v>
      </c>
      <c r="D756" s="1" t="s">
        <v>9897</v>
      </c>
      <c r="E756" s="1">
        <v>1</v>
      </c>
      <c r="DL756" s="1">
        <v>1</v>
      </c>
    </row>
    <row r="757" spans="1:174" x14ac:dyDescent="0.2">
      <c r="A757" s="1" t="s">
        <v>9896</v>
      </c>
      <c r="B757" s="1" t="s">
        <v>9895</v>
      </c>
      <c r="C757" s="1" t="s">
        <v>9894</v>
      </c>
      <c r="D757" s="1" t="s">
        <v>9893</v>
      </c>
      <c r="E757" s="1">
        <v>1</v>
      </c>
      <c r="CW757" s="1">
        <v>1</v>
      </c>
    </row>
    <row r="758" spans="1:174" x14ac:dyDescent="0.2">
      <c r="A758" s="1" t="s">
        <v>9892</v>
      </c>
      <c r="B758" s="1" t="s">
        <v>9891</v>
      </c>
      <c r="C758" s="1" t="s">
        <v>9890</v>
      </c>
      <c r="D758" s="1" t="s">
        <v>9889</v>
      </c>
      <c r="E758" s="1">
        <v>1</v>
      </c>
      <c r="EP758" s="1">
        <v>1</v>
      </c>
    </row>
    <row r="759" spans="1:174" x14ac:dyDescent="0.2">
      <c r="A759" s="1" t="s">
        <v>9888</v>
      </c>
      <c r="B759" s="1" t="s">
        <v>9887</v>
      </c>
      <c r="C759" s="1" t="s">
        <v>9886</v>
      </c>
      <c r="D759" s="1" t="s">
        <v>9886</v>
      </c>
      <c r="E759" s="1">
        <v>1</v>
      </c>
      <c r="CE759" s="1">
        <v>1</v>
      </c>
    </row>
    <row r="760" spans="1:174" x14ac:dyDescent="0.2">
      <c r="A760" s="1" t="s">
        <v>9885</v>
      </c>
      <c r="B760" s="1" t="s">
        <v>9884</v>
      </c>
      <c r="C760" s="1" t="s">
        <v>9883</v>
      </c>
      <c r="D760" s="1" t="s">
        <v>9882</v>
      </c>
      <c r="E760" s="1">
        <v>1</v>
      </c>
      <c r="FR760" s="1">
        <v>1</v>
      </c>
    </row>
    <row r="761" spans="1:174" x14ac:dyDescent="0.2">
      <c r="A761" s="1" t="s">
        <v>9881</v>
      </c>
      <c r="B761" s="1" t="s">
        <v>9880</v>
      </c>
      <c r="C761" s="1" t="s">
        <v>9879</v>
      </c>
      <c r="D761" s="1" t="s">
        <v>9879</v>
      </c>
      <c r="E761" s="1">
        <v>1</v>
      </c>
      <c r="FD761" s="1">
        <v>1</v>
      </c>
    </row>
    <row r="762" spans="1:174" x14ac:dyDescent="0.2">
      <c r="A762" s="1" t="s">
        <v>9878</v>
      </c>
      <c r="B762" s="1" t="s">
        <v>9877</v>
      </c>
      <c r="C762" s="1" t="s">
        <v>9877</v>
      </c>
      <c r="D762" s="1" t="s">
        <v>9876</v>
      </c>
      <c r="E762" s="1">
        <v>1</v>
      </c>
      <c r="DE762" s="1">
        <v>1</v>
      </c>
    </row>
    <row r="763" spans="1:174" x14ac:dyDescent="0.2">
      <c r="A763" s="1" t="s">
        <v>9875</v>
      </c>
      <c r="B763" s="1" t="s">
        <v>9874</v>
      </c>
      <c r="C763" s="1" t="s">
        <v>9873</v>
      </c>
      <c r="D763" s="1" t="s">
        <v>9872</v>
      </c>
      <c r="E763" s="1">
        <v>1</v>
      </c>
      <c r="DL763" s="1">
        <v>1</v>
      </c>
    </row>
    <row r="764" spans="1:174" x14ac:dyDescent="0.2">
      <c r="A764" s="1" t="s">
        <v>9871</v>
      </c>
      <c r="B764" s="1" t="s">
        <v>9870</v>
      </c>
      <c r="C764" s="1" t="s">
        <v>9869</v>
      </c>
      <c r="D764" s="1" t="s">
        <v>9868</v>
      </c>
      <c r="E764" s="1">
        <v>1</v>
      </c>
      <c r="DM764" s="1">
        <v>1</v>
      </c>
    </row>
    <row r="765" spans="1:174" x14ac:dyDescent="0.2">
      <c r="A765" s="1" t="s">
        <v>9867</v>
      </c>
      <c r="B765" s="1" t="s">
        <v>9866</v>
      </c>
      <c r="C765" s="1" t="s">
        <v>9865</v>
      </c>
      <c r="D765" s="1" t="s">
        <v>9864</v>
      </c>
      <c r="E765" s="1">
        <v>1</v>
      </c>
      <c r="FD765" s="1">
        <v>1</v>
      </c>
    </row>
    <row r="766" spans="1:174" x14ac:dyDescent="0.2">
      <c r="A766" s="1" t="s">
        <v>9863</v>
      </c>
      <c r="B766" s="1" t="s">
        <v>9862</v>
      </c>
      <c r="C766" s="1" t="s">
        <v>9861</v>
      </c>
      <c r="D766" s="1" t="s">
        <v>9860</v>
      </c>
      <c r="E766" s="1">
        <v>1</v>
      </c>
      <c r="DN766" s="1">
        <v>1</v>
      </c>
    </row>
    <row r="767" spans="1:174" x14ac:dyDescent="0.2">
      <c r="A767" s="1" t="s">
        <v>9859</v>
      </c>
      <c r="B767" s="1" t="s">
        <v>9858</v>
      </c>
      <c r="C767" s="1" t="s">
        <v>9857</v>
      </c>
      <c r="D767" s="1" t="s">
        <v>9856</v>
      </c>
      <c r="E767" s="1">
        <v>1</v>
      </c>
      <c r="EH767" s="1">
        <v>1</v>
      </c>
    </row>
    <row r="768" spans="1:174" x14ac:dyDescent="0.2">
      <c r="A768" s="1" t="s">
        <v>9855</v>
      </c>
      <c r="B768" s="1" t="s">
        <v>9854</v>
      </c>
      <c r="C768" s="1" t="s">
        <v>9853</v>
      </c>
      <c r="D768" s="1" t="s">
        <v>9852</v>
      </c>
      <c r="E768" s="1">
        <v>1</v>
      </c>
      <c r="DE768" s="1">
        <v>1</v>
      </c>
    </row>
    <row r="769" spans="1:158" x14ac:dyDescent="0.2">
      <c r="A769" s="1" t="s">
        <v>9851</v>
      </c>
      <c r="B769" s="1" t="s">
        <v>9850</v>
      </c>
      <c r="C769" s="1" t="s">
        <v>9849</v>
      </c>
      <c r="D769" s="1" t="s">
        <v>9848</v>
      </c>
      <c r="E769" s="1">
        <v>1</v>
      </c>
      <c r="EP769" s="1">
        <v>1</v>
      </c>
    </row>
    <row r="770" spans="1:158" x14ac:dyDescent="0.2">
      <c r="A770" s="1" t="s">
        <v>9847</v>
      </c>
      <c r="B770" s="1" t="s">
        <v>9846</v>
      </c>
      <c r="C770" s="1" t="s">
        <v>9846</v>
      </c>
      <c r="D770" s="1" t="s">
        <v>9845</v>
      </c>
      <c r="E770" s="1">
        <v>1</v>
      </c>
      <c r="BQ770" s="1">
        <v>1</v>
      </c>
    </row>
    <row r="771" spans="1:158" x14ac:dyDescent="0.2">
      <c r="A771" s="1" t="s">
        <v>9844</v>
      </c>
      <c r="B771" s="1" t="s">
        <v>9843</v>
      </c>
      <c r="C771" s="1" t="s">
        <v>9842</v>
      </c>
      <c r="D771" s="1" t="s">
        <v>9842</v>
      </c>
      <c r="E771" s="1">
        <v>1</v>
      </c>
      <c r="DP771" s="1">
        <v>1</v>
      </c>
    </row>
    <row r="772" spans="1:158" x14ac:dyDescent="0.2">
      <c r="A772" s="1" t="s">
        <v>9841</v>
      </c>
      <c r="B772" s="1" t="s">
        <v>9295</v>
      </c>
      <c r="C772" s="1" t="s">
        <v>9294</v>
      </c>
      <c r="D772" s="1" t="s">
        <v>9293</v>
      </c>
      <c r="E772" s="1">
        <v>1</v>
      </c>
      <c r="AX772" s="1">
        <v>1</v>
      </c>
    </row>
    <row r="773" spans="1:158" x14ac:dyDescent="0.2">
      <c r="A773" s="1" t="s">
        <v>9840</v>
      </c>
      <c r="B773" s="1" t="s">
        <v>9839</v>
      </c>
      <c r="C773" s="1" t="s">
        <v>9839</v>
      </c>
      <c r="D773" s="1" t="s">
        <v>9838</v>
      </c>
      <c r="E773" s="1">
        <v>1</v>
      </c>
      <c r="DL773" s="1">
        <v>1</v>
      </c>
    </row>
    <row r="774" spans="1:158" x14ac:dyDescent="0.2">
      <c r="A774" s="1" t="s">
        <v>9837</v>
      </c>
      <c r="B774" s="1" t="s">
        <v>9836</v>
      </c>
      <c r="C774" s="1" t="s">
        <v>9835</v>
      </c>
      <c r="D774" s="1" t="s">
        <v>9834</v>
      </c>
      <c r="E774" s="1">
        <v>1</v>
      </c>
      <c r="BQ774" s="1">
        <v>1</v>
      </c>
    </row>
    <row r="775" spans="1:158" x14ac:dyDescent="0.2">
      <c r="A775" s="1" t="s">
        <v>9833</v>
      </c>
      <c r="B775" s="1" t="s">
        <v>9832</v>
      </c>
      <c r="C775" s="1" t="s">
        <v>9831</v>
      </c>
      <c r="D775" s="1" t="s">
        <v>9830</v>
      </c>
      <c r="E775" s="1">
        <v>1</v>
      </c>
      <c r="DX775" s="1">
        <v>1</v>
      </c>
    </row>
    <row r="776" spans="1:158" x14ac:dyDescent="0.2">
      <c r="A776" s="1" t="s">
        <v>9829</v>
      </c>
      <c r="B776" s="1" t="s">
        <v>9828</v>
      </c>
      <c r="C776" s="1" t="s">
        <v>9828</v>
      </c>
      <c r="D776" s="1" t="s">
        <v>9827</v>
      </c>
      <c r="E776" s="1">
        <v>1</v>
      </c>
      <c r="BQ776" s="1">
        <v>1</v>
      </c>
    </row>
    <row r="777" spans="1:158" x14ac:dyDescent="0.2">
      <c r="A777" s="1" t="s">
        <v>9826</v>
      </c>
      <c r="B777" s="1" t="s">
        <v>9825</v>
      </c>
      <c r="C777" s="1" t="s">
        <v>9825</v>
      </c>
      <c r="D777" s="1" t="s">
        <v>9824</v>
      </c>
      <c r="E777" s="1">
        <v>1</v>
      </c>
      <c r="DV777" s="1">
        <v>1</v>
      </c>
    </row>
    <row r="778" spans="1:158" x14ac:dyDescent="0.2">
      <c r="A778" s="1" t="s">
        <v>9823</v>
      </c>
      <c r="B778" s="1" t="s">
        <v>9822</v>
      </c>
      <c r="C778" s="1" t="s">
        <v>9822</v>
      </c>
      <c r="D778" s="1" t="s">
        <v>9821</v>
      </c>
      <c r="E778" s="1">
        <v>1</v>
      </c>
      <c r="FB778" s="1">
        <v>1</v>
      </c>
    </row>
    <row r="779" spans="1:158" x14ac:dyDescent="0.2">
      <c r="A779" s="1" t="s">
        <v>9820</v>
      </c>
      <c r="B779" s="1" t="s">
        <v>9819</v>
      </c>
      <c r="C779" s="1" t="s">
        <v>9818</v>
      </c>
      <c r="D779" s="1" t="s">
        <v>9817</v>
      </c>
      <c r="E779" s="1">
        <v>1</v>
      </c>
      <c r="EW779" s="1">
        <v>1</v>
      </c>
    </row>
    <row r="780" spans="1:158" x14ac:dyDescent="0.2">
      <c r="A780" s="1" t="s">
        <v>9816</v>
      </c>
      <c r="B780" s="1" t="s">
        <v>9815</v>
      </c>
      <c r="C780" s="1" t="s">
        <v>9814</v>
      </c>
      <c r="D780" s="1" t="s">
        <v>9813</v>
      </c>
      <c r="E780" s="1">
        <v>1</v>
      </c>
      <c r="EP780" s="1">
        <v>1</v>
      </c>
    </row>
    <row r="781" spans="1:158" x14ac:dyDescent="0.2">
      <c r="A781" s="1" t="s">
        <v>9812</v>
      </c>
      <c r="B781" s="1" t="s">
        <v>9811</v>
      </c>
      <c r="C781" s="1" t="s">
        <v>9810</v>
      </c>
      <c r="D781" s="1" t="s">
        <v>9809</v>
      </c>
      <c r="E781" s="1">
        <v>1</v>
      </c>
      <c r="EP781" s="1">
        <v>1</v>
      </c>
    </row>
    <row r="782" spans="1:158" x14ac:dyDescent="0.2">
      <c r="A782" s="1" t="s">
        <v>9808</v>
      </c>
      <c r="B782" s="1" t="s">
        <v>9807</v>
      </c>
      <c r="C782" s="1" t="s">
        <v>9806</v>
      </c>
      <c r="D782" s="1" t="s">
        <v>9805</v>
      </c>
      <c r="E782" s="1">
        <v>1</v>
      </c>
      <c r="DJ782" s="1">
        <v>1</v>
      </c>
    </row>
    <row r="783" spans="1:158" x14ac:dyDescent="0.2">
      <c r="A783" s="1" t="s">
        <v>9804</v>
      </c>
      <c r="B783" s="1" t="s">
        <v>9803</v>
      </c>
      <c r="C783" s="1" t="s">
        <v>9802</v>
      </c>
      <c r="D783" s="1" t="s">
        <v>9802</v>
      </c>
      <c r="E783" s="1">
        <v>1</v>
      </c>
      <c r="BI783" s="1">
        <v>1</v>
      </c>
    </row>
    <row r="784" spans="1:158" x14ac:dyDescent="0.2">
      <c r="A784" s="1" t="s">
        <v>9801</v>
      </c>
      <c r="B784" s="1" t="s">
        <v>9800</v>
      </c>
      <c r="C784" s="1" t="s">
        <v>9799</v>
      </c>
      <c r="D784" s="1" t="s">
        <v>9798</v>
      </c>
      <c r="E784" s="1">
        <v>1</v>
      </c>
      <c r="ET784" s="1">
        <v>1</v>
      </c>
    </row>
    <row r="785" spans="1:180" x14ac:dyDescent="0.2">
      <c r="A785" s="1" t="s">
        <v>9797</v>
      </c>
      <c r="B785" s="1" t="s">
        <v>9796</v>
      </c>
      <c r="C785" s="1" t="s">
        <v>9795</v>
      </c>
      <c r="D785" s="1" t="s">
        <v>9795</v>
      </c>
      <c r="E785" s="1">
        <v>1</v>
      </c>
      <c r="CM785" s="1">
        <v>1</v>
      </c>
    </row>
    <row r="786" spans="1:180" x14ac:dyDescent="0.2">
      <c r="A786" s="1" t="s">
        <v>9794</v>
      </c>
      <c r="B786" s="1" t="s">
        <v>9793</v>
      </c>
      <c r="C786" s="1" t="s">
        <v>9792</v>
      </c>
      <c r="D786" s="1" t="s">
        <v>9792</v>
      </c>
      <c r="E786" s="1">
        <v>1</v>
      </c>
      <c r="FC786" s="1">
        <v>1</v>
      </c>
    </row>
    <row r="787" spans="1:180" x14ac:dyDescent="0.2">
      <c r="A787" s="1" t="s">
        <v>9791</v>
      </c>
      <c r="B787" s="1" t="s">
        <v>9790</v>
      </c>
      <c r="C787" s="1" t="s">
        <v>9789</v>
      </c>
      <c r="D787" s="1" t="s">
        <v>9788</v>
      </c>
      <c r="E787" s="1">
        <v>1</v>
      </c>
      <c r="EW787" s="1">
        <v>1</v>
      </c>
    </row>
    <row r="788" spans="1:180" x14ac:dyDescent="0.2">
      <c r="A788" s="1" t="s">
        <v>9787</v>
      </c>
      <c r="B788" s="1" t="s">
        <v>9786</v>
      </c>
      <c r="C788" s="1" t="s">
        <v>9785</v>
      </c>
      <c r="D788" s="1" t="s">
        <v>9785</v>
      </c>
      <c r="E788" s="1">
        <v>1</v>
      </c>
      <c r="FE788" s="1">
        <v>1</v>
      </c>
    </row>
    <row r="789" spans="1:180" x14ac:dyDescent="0.2">
      <c r="A789" s="1" t="s">
        <v>9784</v>
      </c>
      <c r="B789" s="1" t="s">
        <v>1176</v>
      </c>
      <c r="C789" s="1" t="s">
        <v>1176</v>
      </c>
      <c r="D789" s="1" t="s">
        <v>1175</v>
      </c>
      <c r="E789" s="1">
        <v>1</v>
      </c>
      <c r="FX789" s="1">
        <v>1</v>
      </c>
    </row>
    <row r="790" spans="1:180" x14ac:dyDescent="0.2">
      <c r="A790" s="1" t="s">
        <v>9783</v>
      </c>
      <c r="B790" s="1" t="s">
        <v>8623</v>
      </c>
      <c r="C790" s="1" t="s">
        <v>8623</v>
      </c>
      <c r="D790" s="1" t="s">
        <v>8622</v>
      </c>
      <c r="E790" s="1">
        <v>1</v>
      </c>
      <c r="FQ790" s="1">
        <v>1</v>
      </c>
    </row>
    <row r="791" spans="1:180" x14ac:dyDescent="0.2">
      <c r="A791" s="1" t="s">
        <v>9782</v>
      </c>
      <c r="B791" s="1" t="s">
        <v>9216</v>
      </c>
      <c r="C791" s="1" t="s">
        <v>9215</v>
      </c>
      <c r="D791" s="1" t="s">
        <v>9215</v>
      </c>
      <c r="E791" s="1">
        <v>1</v>
      </c>
      <c r="ET791" s="1">
        <v>1</v>
      </c>
    </row>
    <row r="792" spans="1:180" x14ac:dyDescent="0.2">
      <c r="A792" s="1" t="s">
        <v>9781</v>
      </c>
      <c r="B792" s="1" t="s">
        <v>9780</v>
      </c>
      <c r="C792" s="1" t="s">
        <v>9780</v>
      </c>
      <c r="D792" s="1" t="s">
        <v>9779</v>
      </c>
      <c r="E792" s="1">
        <v>1</v>
      </c>
      <c r="BQ792" s="1">
        <v>1</v>
      </c>
    </row>
    <row r="793" spans="1:180" x14ac:dyDescent="0.2">
      <c r="A793" s="1" t="s">
        <v>9778</v>
      </c>
      <c r="B793" s="1" t="s">
        <v>1431</v>
      </c>
      <c r="C793" s="1" t="s">
        <v>1430</v>
      </c>
      <c r="D793" s="1" t="s">
        <v>1429</v>
      </c>
      <c r="E793" s="1">
        <v>1</v>
      </c>
      <c r="T793" s="1">
        <v>1</v>
      </c>
    </row>
    <row r="794" spans="1:180" x14ac:dyDescent="0.2">
      <c r="A794" s="1" t="s">
        <v>9777</v>
      </c>
      <c r="B794" s="1" t="s">
        <v>9776</v>
      </c>
      <c r="C794" s="1" t="s">
        <v>9775</v>
      </c>
      <c r="D794" s="1" t="s">
        <v>9774</v>
      </c>
      <c r="E794" s="1">
        <v>1</v>
      </c>
      <c r="EF794" s="1">
        <v>1</v>
      </c>
    </row>
    <row r="795" spans="1:180" x14ac:dyDescent="0.2">
      <c r="A795" s="1" t="s">
        <v>9773</v>
      </c>
      <c r="B795" s="1" t="s">
        <v>9698</v>
      </c>
      <c r="C795" s="1" t="s">
        <v>9698</v>
      </c>
      <c r="D795" s="1" t="s">
        <v>9697</v>
      </c>
      <c r="E795" s="1">
        <v>1</v>
      </c>
      <c r="EX795" s="1">
        <v>1</v>
      </c>
    </row>
    <row r="796" spans="1:180" x14ac:dyDescent="0.2">
      <c r="A796" s="1" t="s">
        <v>9772</v>
      </c>
      <c r="B796" s="1" t="s">
        <v>9771</v>
      </c>
      <c r="C796" s="1" t="s">
        <v>9770</v>
      </c>
      <c r="D796" s="1" t="s">
        <v>9769</v>
      </c>
      <c r="E796" s="1">
        <v>1</v>
      </c>
      <c r="FX796" s="1">
        <v>1</v>
      </c>
    </row>
    <row r="797" spans="1:180" x14ac:dyDescent="0.2">
      <c r="A797" s="1" t="s">
        <v>9768</v>
      </c>
      <c r="B797" s="1" t="s">
        <v>9767</v>
      </c>
      <c r="C797" s="1" t="s">
        <v>9766</v>
      </c>
      <c r="D797" s="1" t="s">
        <v>9765</v>
      </c>
      <c r="E797" s="1">
        <v>1</v>
      </c>
      <c r="Z797" s="1">
        <v>1</v>
      </c>
    </row>
    <row r="798" spans="1:180" x14ac:dyDescent="0.2">
      <c r="A798" s="1" t="s">
        <v>9764</v>
      </c>
      <c r="B798" s="1" t="s">
        <v>9763</v>
      </c>
      <c r="C798" s="1" t="s">
        <v>9763</v>
      </c>
      <c r="D798" s="1" t="s">
        <v>9762</v>
      </c>
      <c r="E798" s="1">
        <v>1</v>
      </c>
      <c r="DA798" s="1">
        <v>1</v>
      </c>
    </row>
    <row r="799" spans="1:180" x14ac:dyDescent="0.2">
      <c r="A799" s="1" t="s">
        <v>9761</v>
      </c>
      <c r="B799" s="1" t="s">
        <v>9760</v>
      </c>
      <c r="C799" s="1" t="s">
        <v>9759</v>
      </c>
      <c r="D799" s="1" t="s">
        <v>9758</v>
      </c>
      <c r="E799" s="1">
        <v>1</v>
      </c>
      <c r="N799" s="1">
        <v>1</v>
      </c>
    </row>
    <row r="800" spans="1:180" x14ac:dyDescent="0.2">
      <c r="A800" s="1" t="s">
        <v>9757</v>
      </c>
      <c r="B800" s="1" t="s">
        <v>9756</v>
      </c>
      <c r="C800" s="1" t="s">
        <v>9755</v>
      </c>
      <c r="D800" s="1" t="s">
        <v>9754</v>
      </c>
      <c r="E800" s="1">
        <v>1</v>
      </c>
      <c r="BQ800" s="1">
        <v>1</v>
      </c>
    </row>
    <row r="801" spans="1:187" x14ac:dyDescent="0.2">
      <c r="A801" s="1" t="s">
        <v>9753</v>
      </c>
      <c r="B801" s="1" t="s">
        <v>9752</v>
      </c>
      <c r="C801" s="1" t="s">
        <v>9752</v>
      </c>
      <c r="D801" s="1" t="s">
        <v>9751</v>
      </c>
      <c r="E801" s="1">
        <v>1</v>
      </c>
      <c r="G801" s="1">
        <v>1</v>
      </c>
    </row>
    <row r="802" spans="1:187" x14ac:dyDescent="0.2">
      <c r="A802" s="1" t="s">
        <v>9750</v>
      </c>
      <c r="B802" s="1" t="s">
        <v>9749</v>
      </c>
      <c r="C802" s="1" t="s">
        <v>9748</v>
      </c>
      <c r="D802" s="1" t="s">
        <v>9747</v>
      </c>
      <c r="E802" s="1">
        <v>1</v>
      </c>
      <c r="EX802" s="1">
        <v>1</v>
      </c>
    </row>
    <row r="803" spans="1:187" x14ac:dyDescent="0.2">
      <c r="A803" s="1" t="s">
        <v>9746</v>
      </c>
      <c r="B803" s="1" t="s">
        <v>9745</v>
      </c>
      <c r="C803" s="1" t="s">
        <v>9744</v>
      </c>
      <c r="D803" s="1" t="s">
        <v>9743</v>
      </c>
      <c r="E803" s="1">
        <v>1</v>
      </c>
      <c r="EC803" s="1">
        <v>1</v>
      </c>
    </row>
    <row r="804" spans="1:187" x14ac:dyDescent="0.2">
      <c r="A804" s="1" t="s">
        <v>9742</v>
      </c>
      <c r="B804" s="1" t="s">
        <v>9741</v>
      </c>
      <c r="C804" s="1" t="s">
        <v>9740</v>
      </c>
      <c r="D804" s="1" t="s">
        <v>9740</v>
      </c>
      <c r="E804" s="1">
        <v>1</v>
      </c>
      <c r="FL804" s="1">
        <v>1</v>
      </c>
    </row>
    <row r="805" spans="1:187" x14ac:dyDescent="0.2">
      <c r="A805" s="1" t="s">
        <v>9739</v>
      </c>
      <c r="B805" s="1" t="s">
        <v>9738</v>
      </c>
      <c r="C805" s="1" t="s">
        <v>9737</v>
      </c>
      <c r="D805" s="1" t="s">
        <v>9736</v>
      </c>
      <c r="E805" s="1">
        <v>1</v>
      </c>
      <c r="FL805" s="1">
        <v>1</v>
      </c>
    </row>
    <row r="806" spans="1:187" x14ac:dyDescent="0.2">
      <c r="A806" s="1" t="s">
        <v>9735</v>
      </c>
      <c r="B806" s="1" t="s">
        <v>9734</v>
      </c>
      <c r="C806" s="1" t="s">
        <v>9733</v>
      </c>
      <c r="D806" s="1" t="s">
        <v>9733</v>
      </c>
      <c r="E806" s="1">
        <v>1</v>
      </c>
      <c r="R806" s="1">
        <v>1</v>
      </c>
    </row>
    <row r="807" spans="1:187" x14ac:dyDescent="0.2">
      <c r="A807" s="1" t="s">
        <v>9732</v>
      </c>
      <c r="B807" s="1" t="s">
        <v>9731</v>
      </c>
      <c r="C807" s="1" t="s">
        <v>9730</v>
      </c>
      <c r="D807" s="1" t="s">
        <v>9729</v>
      </c>
      <c r="E807" s="1">
        <v>1</v>
      </c>
      <c r="FG807" s="1">
        <v>1</v>
      </c>
    </row>
    <row r="808" spans="1:187" x14ac:dyDescent="0.2">
      <c r="A808" s="1" t="s">
        <v>9728</v>
      </c>
      <c r="B808" s="1" t="s">
        <v>9727</v>
      </c>
      <c r="C808" s="1" t="s">
        <v>9726</v>
      </c>
      <c r="D808" s="1" t="s">
        <v>9725</v>
      </c>
      <c r="E808" s="1">
        <v>1</v>
      </c>
      <c r="BQ808" s="1">
        <v>1</v>
      </c>
    </row>
    <row r="809" spans="1:187" x14ac:dyDescent="0.2">
      <c r="A809" s="1" t="s">
        <v>9724</v>
      </c>
      <c r="B809" s="1" t="s">
        <v>9723</v>
      </c>
      <c r="C809" s="1" t="s">
        <v>9722</v>
      </c>
      <c r="D809" s="1" t="s">
        <v>9722</v>
      </c>
      <c r="E809" s="1">
        <v>1</v>
      </c>
      <c r="EB809" s="1">
        <v>1</v>
      </c>
    </row>
    <row r="810" spans="1:187" x14ac:dyDescent="0.2">
      <c r="A810" s="1" t="s">
        <v>9721</v>
      </c>
      <c r="B810" s="1" t="s">
        <v>9720</v>
      </c>
      <c r="C810" s="1" t="s">
        <v>9720</v>
      </c>
      <c r="D810" s="1" t="s">
        <v>9719</v>
      </c>
      <c r="E810" s="1">
        <v>1</v>
      </c>
      <c r="AP810" s="1">
        <v>1</v>
      </c>
    </row>
    <row r="811" spans="1:187" x14ac:dyDescent="0.2">
      <c r="A811" s="1" t="s">
        <v>9718</v>
      </c>
      <c r="B811" s="1" t="s">
        <v>9590</v>
      </c>
      <c r="C811" s="1" t="s">
        <v>9589</v>
      </c>
      <c r="D811" s="1" t="s">
        <v>9589</v>
      </c>
      <c r="E811" s="1">
        <v>1</v>
      </c>
      <c r="EU811" s="1">
        <v>1</v>
      </c>
    </row>
    <row r="812" spans="1:187" x14ac:dyDescent="0.2">
      <c r="A812" s="1" t="s">
        <v>9717</v>
      </c>
      <c r="B812" s="1" t="s">
        <v>9716</v>
      </c>
      <c r="C812" s="1" t="s">
        <v>9715</v>
      </c>
      <c r="D812" s="1" t="s">
        <v>9714</v>
      </c>
      <c r="E812" s="1">
        <v>1</v>
      </c>
      <c r="GE812" s="1">
        <v>1</v>
      </c>
    </row>
    <row r="813" spans="1:187" x14ac:dyDescent="0.2">
      <c r="A813" s="1" t="s">
        <v>9713</v>
      </c>
      <c r="B813" s="1" t="s">
        <v>9712</v>
      </c>
      <c r="C813" s="1" t="s">
        <v>9711</v>
      </c>
      <c r="D813" s="1" t="s">
        <v>9711</v>
      </c>
      <c r="E813" s="1">
        <v>1</v>
      </c>
      <c r="FX813" s="1">
        <v>1</v>
      </c>
    </row>
    <row r="814" spans="1:187" x14ac:dyDescent="0.2">
      <c r="A814" s="1" t="s">
        <v>9710</v>
      </c>
      <c r="B814" s="1" t="s">
        <v>9709</v>
      </c>
      <c r="C814" s="1" t="s">
        <v>9708</v>
      </c>
      <c r="D814" s="1" t="s">
        <v>9708</v>
      </c>
      <c r="E814" s="1">
        <v>1</v>
      </c>
      <c r="FX814" s="1">
        <v>1</v>
      </c>
    </row>
    <row r="815" spans="1:187" x14ac:dyDescent="0.2">
      <c r="A815" s="1" t="s">
        <v>9707</v>
      </c>
      <c r="B815" s="1" t="s">
        <v>9706</v>
      </c>
      <c r="C815" s="1" t="s">
        <v>9705</v>
      </c>
      <c r="D815" s="1" t="s">
        <v>9704</v>
      </c>
      <c r="E815" s="1">
        <v>1</v>
      </c>
      <c r="GB815" s="1">
        <v>1</v>
      </c>
    </row>
    <row r="816" spans="1:187" x14ac:dyDescent="0.2">
      <c r="A816" s="1" t="s">
        <v>9703</v>
      </c>
      <c r="B816" s="1" t="s">
        <v>9702</v>
      </c>
      <c r="C816" s="1" t="s">
        <v>9702</v>
      </c>
      <c r="D816" s="1" t="s">
        <v>9701</v>
      </c>
      <c r="E816" s="1">
        <v>1</v>
      </c>
      <c r="BT816" s="1">
        <v>1</v>
      </c>
    </row>
    <row r="817" spans="1:184" x14ac:dyDescent="0.2">
      <c r="A817" s="1" t="s">
        <v>9700</v>
      </c>
      <c r="B817" s="1" t="s">
        <v>9194</v>
      </c>
      <c r="C817" s="1" t="s">
        <v>9193</v>
      </c>
      <c r="D817" s="1" t="s">
        <v>9192</v>
      </c>
      <c r="E817" s="1">
        <v>1</v>
      </c>
      <c r="FY817" s="1">
        <v>1</v>
      </c>
    </row>
    <row r="818" spans="1:184" x14ac:dyDescent="0.2">
      <c r="A818" s="1" t="s">
        <v>9699</v>
      </c>
      <c r="B818" s="1" t="s">
        <v>9698</v>
      </c>
      <c r="C818" s="1" t="s">
        <v>9698</v>
      </c>
      <c r="D818" s="1" t="s">
        <v>9697</v>
      </c>
      <c r="E818" s="1">
        <v>1</v>
      </c>
      <c r="EX818" s="1">
        <v>1</v>
      </c>
    </row>
    <row r="819" spans="1:184" x14ac:dyDescent="0.2">
      <c r="A819" s="1" t="s">
        <v>9696</v>
      </c>
      <c r="B819" s="1" t="s">
        <v>9695</v>
      </c>
      <c r="C819" s="1" t="s">
        <v>9694</v>
      </c>
      <c r="D819" s="1" t="s">
        <v>9693</v>
      </c>
      <c r="E819" s="1">
        <v>1</v>
      </c>
      <c r="ET819" s="1">
        <v>1</v>
      </c>
    </row>
    <row r="820" spans="1:184" x14ac:dyDescent="0.2">
      <c r="A820" s="1" t="s">
        <v>9692</v>
      </c>
      <c r="B820" s="1" t="s">
        <v>9691</v>
      </c>
      <c r="C820" s="1" t="s">
        <v>9691</v>
      </c>
      <c r="D820" s="1" t="s">
        <v>9690</v>
      </c>
      <c r="E820" s="1">
        <v>1</v>
      </c>
      <c r="BQ820" s="1">
        <v>1</v>
      </c>
    </row>
    <row r="821" spans="1:184" x14ac:dyDescent="0.2">
      <c r="A821" s="1" t="s">
        <v>9689</v>
      </c>
      <c r="B821" s="1" t="s">
        <v>9688</v>
      </c>
      <c r="C821" s="1" t="s">
        <v>9687</v>
      </c>
      <c r="D821" s="1" t="s">
        <v>9686</v>
      </c>
      <c r="E821" s="1">
        <v>1</v>
      </c>
      <c r="FF821" s="1">
        <v>1</v>
      </c>
    </row>
    <row r="822" spans="1:184" x14ac:dyDescent="0.2">
      <c r="A822" s="1" t="s">
        <v>9685</v>
      </c>
      <c r="B822" s="1" t="s">
        <v>9684</v>
      </c>
      <c r="C822" s="1" t="s">
        <v>9683</v>
      </c>
      <c r="D822" s="1" t="s">
        <v>9682</v>
      </c>
      <c r="E822" s="1">
        <v>1</v>
      </c>
      <c r="BP822" s="1">
        <v>1</v>
      </c>
    </row>
    <row r="823" spans="1:184" x14ac:dyDescent="0.2">
      <c r="A823" s="1" t="s">
        <v>9681</v>
      </c>
      <c r="B823" s="1" t="s">
        <v>9680</v>
      </c>
      <c r="C823" s="1" t="s">
        <v>9679</v>
      </c>
      <c r="D823" s="1" t="s">
        <v>9678</v>
      </c>
      <c r="E823" s="1">
        <v>1</v>
      </c>
      <c r="FR823" s="1">
        <v>1</v>
      </c>
    </row>
    <row r="824" spans="1:184" x14ac:dyDescent="0.2">
      <c r="A824" s="1" t="s">
        <v>9677</v>
      </c>
      <c r="B824" s="1" t="s">
        <v>9676</v>
      </c>
      <c r="C824" s="1" t="s">
        <v>9675</v>
      </c>
      <c r="D824" s="1" t="s">
        <v>9674</v>
      </c>
      <c r="E824" s="1">
        <v>1</v>
      </c>
      <c r="FE824" s="1">
        <v>1</v>
      </c>
    </row>
    <row r="825" spans="1:184" x14ac:dyDescent="0.2">
      <c r="A825" s="1" t="s">
        <v>9673</v>
      </c>
      <c r="B825" s="1" t="s">
        <v>9672</v>
      </c>
      <c r="C825" s="1" t="s">
        <v>9671</v>
      </c>
      <c r="D825" s="1" t="s">
        <v>9670</v>
      </c>
      <c r="E825" s="1">
        <v>1</v>
      </c>
      <c r="CM825" s="1">
        <v>1</v>
      </c>
    </row>
    <row r="826" spans="1:184" x14ac:dyDescent="0.2">
      <c r="A826" s="1" t="s">
        <v>9669</v>
      </c>
      <c r="B826" s="1" t="s">
        <v>9668</v>
      </c>
      <c r="C826" s="1" t="s">
        <v>9667</v>
      </c>
      <c r="D826" s="1" t="s">
        <v>9666</v>
      </c>
      <c r="E826" s="1">
        <v>1</v>
      </c>
      <c r="EB826" s="1">
        <v>1</v>
      </c>
    </row>
    <row r="827" spans="1:184" x14ac:dyDescent="0.2">
      <c r="A827" s="1" t="s">
        <v>9665</v>
      </c>
      <c r="B827" s="1" t="s">
        <v>9664</v>
      </c>
      <c r="C827" s="1" t="s">
        <v>9663</v>
      </c>
      <c r="D827" s="1" t="s">
        <v>9662</v>
      </c>
      <c r="E827" s="1">
        <v>1</v>
      </c>
      <c r="FD827" s="1">
        <v>1</v>
      </c>
    </row>
    <row r="828" spans="1:184" x14ac:dyDescent="0.2">
      <c r="A828" s="1" t="s">
        <v>9661</v>
      </c>
      <c r="B828" s="1" t="s">
        <v>9660</v>
      </c>
      <c r="C828" s="1" t="s">
        <v>9659</v>
      </c>
      <c r="D828" s="1" t="s">
        <v>9658</v>
      </c>
      <c r="E828" s="1">
        <v>1</v>
      </c>
      <c r="EX828" s="1">
        <v>1</v>
      </c>
    </row>
    <row r="829" spans="1:184" x14ac:dyDescent="0.2">
      <c r="A829" s="1" t="s">
        <v>9657</v>
      </c>
      <c r="B829" s="1" t="s">
        <v>9656</v>
      </c>
      <c r="C829" s="1" t="s">
        <v>9655</v>
      </c>
      <c r="D829" s="1" t="s">
        <v>9654</v>
      </c>
      <c r="E829" s="1">
        <v>1</v>
      </c>
      <c r="AL829" s="1">
        <v>1</v>
      </c>
    </row>
    <row r="830" spans="1:184" x14ac:dyDescent="0.2">
      <c r="A830" s="1" t="s">
        <v>9653</v>
      </c>
      <c r="B830" s="1" t="s">
        <v>9652</v>
      </c>
      <c r="C830" s="1" t="s">
        <v>9652</v>
      </c>
      <c r="D830" s="1" t="s">
        <v>9651</v>
      </c>
      <c r="E830" s="1">
        <v>1</v>
      </c>
      <c r="FU830" s="1">
        <v>1</v>
      </c>
    </row>
    <row r="831" spans="1:184" x14ac:dyDescent="0.2">
      <c r="A831" s="1" t="s">
        <v>9650</v>
      </c>
      <c r="B831" s="1" t="s">
        <v>9649</v>
      </c>
      <c r="C831" s="1" t="s">
        <v>9648</v>
      </c>
      <c r="D831" s="1" t="s">
        <v>9647</v>
      </c>
      <c r="E831" s="1">
        <v>1</v>
      </c>
      <c r="GB831" s="1">
        <v>1</v>
      </c>
    </row>
    <row r="832" spans="1:184" x14ac:dyDescent="0.2">
      <c r="A832" s="1" t="s">
        <v>9646</v>
      </c>
      <c r="B832" s="1" t="s">
        <v>9645</v>
      </c>
      <c r="C832" s="1" t="s">
        <v>9644</v>
      </c>
      <c r="D832" s="1" t="s">
        <v>9643</v>
      </c>
      <c r="E832" s="1">
        <v>1</v>
      </c>
      <c r="N832" s="1">
        <v>1</v>
      </c>
    </row>
    <row r="833" spans="1:181" x14ac:dyDescent="0.2">
      <c r="A833" s="1" t="s">
        <v>9642</v>
      </c>
      <c r="B833" s="1" t="s">
        <v>9641</v>
      </c>
      <c r="C833" s="1" t="s">
        <v>9640</v>
      </c>
      <c r="D833" s="1" t="s">
        <v>9639</v>
      </c>
      <c r="E833" s="1">
        <v>1</v>
      </c>
      <c r="Z833" s="1">
        <v>1</v>
      </c>
    </row>
    <row r="834" spans="1:181" x14ac:dyDescent="0.2">
      <c r="A834" s="1" t="s">
        <v>9638</v>
      </c>
      <c r="B834" s="1" t="s">
        <v>9637</v>
      </c>
      <c r="C834" s="1" t="s">
        <v>9636</v>
      </c>
      <c r="D834" s="1" t="s">
        <v>9635</v>
      </c>
      <c r="E834" s="1">
        <v>1</v>
      </c>
      <c r="FE834" s="1">
        <v>1</v>
      </c>
    </row>
    <row r="835" spans="1:181" x14ac:dyDescent="0.2">
      <c r="A835" s="1" t="s">
        <v>9634</v>
      </c>
      <c r="B835" s="1" t="s">
        <v>9125</v>
      </c>
      <c r="C835" s="1" t="s">
        <v>9124</v>
      </c>
      <c r="D835" s="1" t="s">
        <v>9123</v>
      </c>
      <c r="E835" s="1">
        <v>1</v>
      </c>
      <c r="DM835" s="1">
        <v>1</v>
      </c>
    </row>
    <row r="836" spans="1:181" x14ac:dyDescent="0.2">
      <c r="A836" s="1" t="s">
        <v>9633</v>
      </c>
      <c r="B836" s="1" t="s">
        <v>9632</v>
      </c>
      <c r="C836" s="1" t="s">
        <v>9632</v>
      </c>
      <c r="D836" s="1" t="s">
        <v>9631</v>
      </c>
      <c r="E836" s="1">
        <v>1</v>
      </c>
      <c r="AA836" s="1">
        <v>1</v>
      </c>
    </row>
    <row r="837" spans="1:181" x14ac:dyDescent="0.2">
      <c r="A837" s="1" t="s">
        <v>9630</v>
      </c>
      <c r="B837" s="1" t="s">
        <v>2084</v>
      </c>
      <c r="C837" s="1" t="s">
        <v>2084</v>
      </c>
      <c r="D837" s="1" t="s">
        <v>2083</v>
      </c>
      <c r="E837" s="1">
        <v>1</v>
      </c>
      <c r="BB837" s="1">
        <v>1</v>
      </c>
    </row>
    <row r="838" spans="1:181" x14ac:dyDescent="0.2">
      <c r="A838" s="1" t="s">
        <v>9629</v>
      </c>
      <c r="B838" s="1" t="s">
        <v>9221</v>
      </c>
      <c r="C838" s="1" t="s">
        <v>9221</v>
      </c>
      <c r="D838" s="1" t="s">
        <v>9220</v>
      </c>
      <c r="E838" s="1">
        <v>1</v>
      </c>
      <c r="FN838" s="1">
        <v>1</v>
      </c>
    </row>
    <row r="839" spans="1:181" x14ac:dyDescent="0.2">
      <c r="A839" s="1" t="s">
        <v>9628</v>
      </c>
      <c r="B839" s="1" t="s">
        <v>2413</v>
      </c>
      <c r="C839" s="1" t="s">
        <v>2413</v>
      </c>
      <c r="D839" s="1" t="s">
        <v>2412</v>
      </c>
      <c r="E839" s="1">
        <v>1</v>
      </c>
      <c r="BB839" s="1">
        <v>1</v>
      </c>
    </row>
    <row r="840" spans="1:181" x14ac:dyDescent="0.2">
      <c r="A840" s="1" t="s">
        <v>9627</v>
      </c>
      <c r="B840" s="1" t="s">
        <v>9626</v>
      </c>
      <c r="C840" s="1" t="s">
        <v>9625</v>
      </c>
      <c r="D840" s="1" t="s">
        <v>9624</v>
      </c>
      <c r="E840" s="1">
        <v>1</v>
      </c>
      <c r="ER840" s="1">
        <v>1</v>
      </c>
    </row>
    <row r="841" spans="1:181" x14ac:dyDescent="0.2">
      <c r="A841" s="1" t="s">
        <v>9623</v>
      </c>
      <c r="B841" s="1" t="s">
        <v>9622</v>
      </c>
      <c r="C841" s="1" t="s">
        <v>9622</v>
      </c>
      <c r="D841" s="1" t="s">
        <v>9621</v>
      </c>
      <c r="E841" s="1">
        <v>1</v>
      </c>
      <c r="BR841" s="1">
        <v>1</v>
      </c>
    </row>
    <row r="842" spans="1:181" x14ac:dyDescent="0.2">
      <c r="A842" s="1" t="s">
        <v>9620</v>
      </c>
      <c r="B842" s="1" t="s">
        <v>9619</v>
      </c>
      <c r="C842" s="1" t="s">
        <v>9619</v>
      </c>
      <c r="D842" s="1" t="s">
        <v>9618</v>
      </c>
      <c r="E842" s="1">
        <v>1</v>
      </c>
      <c r="DT842" s="1">
        <v>1</v>
      </c>
    </row>
    <row r="843" spans="1:181" x14ac:dyDescent="0.2">
      <c r="A843" s="1" t="s">
        <v>9617</v>
      </c>
      <c r="B843" s="1" t="s">
        <v>9616</v>
      </c>
      <c r="C843" s="1" t="s">
        <v>9615</v>
      </c>
      <c r="D843" s="1" t="s">
        <v>9614</v>
      </c>
      <c r="E843" s="1">
        <v>1</v>
      </c>
      <c r="DQ843" s="1">
        <v>1</v>
      </c>
    </row>
    <row r="844" spans="1:181" x14ac:dyDescent="0.2">
      <c r="A844" s="1" t="s">
        <v>9613</v>
      </c>
      <c r="B844" s="1" t="s">
        <v>9612</v>
      </c>
      <c r="C844" s="1" t="s">
        <v>9611</v>
      </c>
      <c r="D844" s="1" t="s">
        <v>9610</v>
      </c>
      <c r="E844" s="1">
        <v>1</v>
      </c>
      <c r="FB844" s="1">
        <v>1</v>
      </c>
    </row>
    <row r="845" spans="1:181" x14ac:dyDescent="0.2">
      <c r="A845" s="1" t="s">
        <v>9609</v>
      </c>
      <c r="B845" s="1" t="s">
        <v>9608</v>
      </c>
      <c r="C845" s="1" t="s">
        <v>9607</v>
      </c>
      <c r="D845" s="1" t="s">
        <v>9606</v>
      </c>
      <c r="E845" s="1">
        <v>1</v>
      </c>
      <c r="FY845" s="1">
        <v>1</v>
      </c>
    </row>
    <row r="846" spans="1:181" x14ac:dyDescent="0.2">
      <c r="A846" s="1" t="s">
        <v>9605</v>
      </c>
      <c r="B846" s="1" t="s">
        <v>9604</v>
      </c>
      <c r="C846" s="1" t="s">
        <v>9603</v>
      </c>
      <c r="D846" s="1" t="s">
        <v>9602</v>
      </c>
      <c r="E846" s="1">
        <v>1</v>
      </c>
      <c r="AJ846" s="1">
        <v>1</v>
      </c>
    </row>
    <row r="847" spans="1:181" x14ac:dyDescent="0.2">
      <c r="A847" s="1" t="s">
        <v>9601</v>
      </c>
      <c r="B847" s="1" t="s">
        <v>8270</v>
      </c>
      <c r="C847" s="1" t="s">
        <v>8269</v>
      </c>
      <c r="D847" s="1" t="s">
        <v>8268</v>
      </c>
      <c r="E847" s="1">
        <v>1</v>
      </c>
      <c r="DA847" s="1">
        <v>1</v>
      </c>
    </row>
    <row r="848" spans="1:181" x14ac:dyDescent="0.2">
      <c r="A848" s="1" t="s">
        <v>9600</v>
      </c>
      <c r="B848" s="1" t="s">
        <v>965</v>
      </c>
      <c r="C848" s="1" t="s">
        <v>964</v>
      </c>
      <c r="D848" s="1" t="s">
        <v>963</v>
      </c>
      <c r="E848" s="1">
        <v>1</v>
      </c>
      <c r="FC848" s="1">
        <v>1</v>
      </c>
    </row>
    <row r="849" spans="1:187" x14ac:dyDescent="0.2">
      <c r="A849" s="1" t="s">
        <v>9599</v>
      </c>
      <c r="B849" s="1" t="s">
        <v>9598</v>
      </c>
      <c r="C849" s="1" t="s">
        <v>9597</v>
      </c>
      <c r="D849" s="1" t="s">
        <v>9596</v>
      </c>
      <c r="E849" s="1">
        <v>1</v>
      </c>
      <c r="DZ849" s="1">
        <v>1</v>
      </c>
    </row>
    <row r="850" spans="1:187" x14ac:dyDescent="0.2">
      <c r="A850" s="1" t="s">
        <v>9595</v>
      </c>
      <c r="B850" s="1" t="s">
        <v>9594</v>
      </c>
      <c r="C850" s="1" t="s">
        <v>9593</v>
      </c>
      <c r="D850" s="1" t="s">
        <v>9592</v>
      </c>
      <c r="E850" s="1">
        <v>1</v>
      </c>
      <c r="Z850" s="1">
        <v>1</v>
      </c>
    </row>
    <row r="851" spans="1:187" x14ac:dyDescent="0.2">
      <c r="A851" s="1" t="s">
        <v>9591</v>
      </c>
      <c r="B851" s="1" t="s">
        <v>9590</v>
      </c>
      <c r="C851" s="1" t="s">
        <v>9589</v>
      </c>
      <c r="D851" s="1" t="s">
        <v>9589</v>
      </c>
      <c r="E851" s="1">
        <v>1</v>
      </c>
      <c r="EU851" s="1">
        <v>1</v>
      </c>
    </row>
    <row r="852" spans="1:187" x14ac:dyDescent="0.2">
      <c r="A852" s="1" t="s">
        <v>9588</v>
      </c>
      <c r="B852" s="1" t="s">
        <v>9587</v>
      </c>
      <c r="C852" s="1" t="s">
        <v>9586</v>
      </c>
      <c r="D852" s="1" t="s">
        <v>9585</v>
      </c>
      <c r="E852" s="1">
        <v>1</v>
      </c>
      <c r="DE852" s="1">
        <v>1</v>
      </c>
    </row>
    <row r="853" spans="1:187" x14ac:dyDescent="0.2">
      <c r="A853" s="1" t="s">
        <v>9584</v>
      </c>
      <c r="B853" s="1" t="s">
        <v>9583</v>
      </c>
      <c r="C853" s="1" t="s">
        <v>9582</v>
      </c>
      <c r="D853" s="1" t="s">
        <v>9581</v>
      </c>
      <c r="E853" s="1">
        <v>1</v>
      </c>
      <c r="FR853" s="1">
        <v>1</v>
      </c>
    </row>
    <row r="854" spans="1:187" x14ac:dyDescent="0.2">
      <c r="A854" s="1" t="s">
        <v>9580</v>
      </c>
      <c r="B854" s="1" t="s">
        <v>9579</v>
      </c>
      <c r="C854" s="1" t="s">
        <v>9579</v>
      </c>
      <c r="D854" s="1" t="s">
        <v>9578</v>
      </c>
      <c r="E854" s="1">
        <v>1</v>
      </c>
      <c r="BQ854" s="1">
        <v>1</v>
      </c>
    </row>
    <row r="855" spans="1:187" x14ac:dyDescent="0.2">
      <c r="A855" s="1" t="s">
        <v>9577</v>
      </c>
      <c r="B855" s="1" t="s">
        <v>9576</v>
      </c>
      <c r="C855" s="1" t="s">
        <v>9575</v>
      </c>
      <c r="D855" s="1" t="s">
        <v>9574</v>
      </c>
      <c r="E855" s="1">
        <v>1</v>
      </c>
      <c r="FX855" s="1">
        <v>1</v>
      </c>
    </row>
    <row r="856" spans="1:187" x14ac:dyDescent="0.2">
      <c r="A856" s="1" t="s">
        <v>9573</v>
      </c>
      <c r="B856" s="1" t="s">
        <v>9572</v>
      </c>
      <c r="C856" s="1" t="s">
        <v>9572</v>
      </c>
      <c r="D856" s="1" t="s">
        <v>9571</v>
      </c>
      <c r="E856" s="1">
        <v>1</v>
      </c>
      <c r="FB856" s="1">
        <v>1</v>
      </c>
    </row>
    <row r="857" spans="1:187" x14ac:dyDescent="0.2">
      <c r="A857" s="1" t="s">
        <v>9570</v>
      </c>
      <c r="B857" s="1" t="s">
        <v>9569</v>
      </c>
      <c r="C857" s="1" t="s">
        <v>9568</v>
      </c>
      <c r="D857" s="1" t="s">
        <v>9567</v>
      </c>
      <c r="E857" s="1">
        <v>1</v>
      </c>
      <c r="FY857" s="1">
        <v>1</v>
      </c>
    </row>
    <row r="858" spans="1:187" x14ac:dyDescent="0.2">
      <c r="A858" s="1" t="s">
        <v>9566</v>
      </c>
      <c r="B858" s="1" t="s">
        <v>9565</v>
      </c>
      <c r="C858" s="1" t="s">
        <v>9564</v>
      </c>
      <c r="D858" s="1" t="s">
        <v>9563</v>
      </c>
      <c r="E858" s="1">
        <v>1</v>
      </c>
      <c r="DO858" s="1">
        <v>1</v>
      </c>
    </row>
    <row r="859" spans="1:187" x14ac:dyDescent="0.2">
      <c r="A859" s="1" t="s">
        <v>9562</v>
      </c>
      <c r="B859" s="1" t="s">
        <v>9561</v>
      </c>
      <c r="C859" s="1" t="s">
        <v>9560</v>
      </c>
      <c r="D859" s="1" t="s">
        <v>9559</v>
      </c>
      <c r="E859" s="1">
        <v>1</v>
      </c>
      <c r="BQ859" s="1">
        <v>1</v>
      </c>
    </row>
    <row r="860" spans="1:187" x14ac:dyDescent="0.2">
      <c r="A860" s="1" t="s">
        <v>9558</v>
      </c>
      <c r="B860" s="1" t="s">
        <v>9557</v>
      </c>
      <c r="C860" s="1" t="s">
        <v>9556</v>
      </c>
      <c r="D860" s="1" t="s">
        <v>9556</v>
      </c>
      <c r="E860" s="1">
        <v>1</v>
      </c>
      <c r="DV860" s="1">
        <v>1</v>
      </c>
    </row>
    <row r="861" spans="1:187" x14ac:dyDescent="0.2">
      <c r="A861" s="1" t="s">
        <v>9555</v>
      </c>
      <c r="B861" s="1" t="s">
        <v>9554</v>
      </c>
      <c r="C861" s="1" t="s">
        <v>9554</v>
      </c>
      <c r="D861" s="1" t="s">
        <v>9553</v>
      </c>
      <c r="E861" s="1">
        <v>1</v>
      </c>
      <c r="GE861" s="1">
        <v>1</v>
      </c>
    </row>
    <row r="862" spans="1:187" x14ac:dyDescent="0.2">
      <c r="A862" s="1" t="s">
        <v>9552</v>
      </c>
      <c r="B862" s="1" t="s">
        <v>9551</v>
      </c>
      <c r="C862" s="1" t="s">
        <v>9551</v>
      </c>
      <c r="D862" s="1" t="s">
        <v>9550</v>
      </c>
      <c r="E862" s="1">
        <v>1</v>
      </c>
      <c r="FZ862" s="1">
        <v>1</v>
      </c>
    </row>
    <row r="863" spans="1:187" x14ac:dyDescent="0.2">
      <c r="A863" s="1" t="s">
        <v>9549</v>
      </c>
      <c r="B863" s="1" t="s">
        <v>9548</v>
      </c>
      <c r="C863" s="1" t="s">
        <v>9547</v>
      </c>
      <c r="D863" s="1" t="s">
        <v>9546</v>
      </c>
      <c r="E863" s="1">
        <v>1</v>
      </c>
      <c r="EU863" s="1">
        <v>1</v>
      </c>
    </row>
    <row r="864" spans="1:187" x14ac:dyDescent="0.2">
      <c r="A864" s="1" t="s">
        <v>9545</v>
      </c>
      <c r="B864" s="1" t="s">
        <v>9544</v>
      </c>
      <c r="C864" s="1" t="s">
        <v>9543</v>
      </c>
      <c r="D864" s="1" t="s">
        <v>9542</v>
      </c>
      <c r="E864" s="1">
        <v>1</v>
      </c>
      <c r="BB864" s="1">
        <v>1</v>
      </c>
    </row>
    <row r="865" spans="1:187" x14ac:dyDescent="0.2">
      <c r="A865" s="1" t="s">
        <v>9541</v>
      </c>
      <c r="B865" s="1" t="s">
        <v>9540</v>
      </c>
      <c r="C865" s="1" t="s">
        <v>9539</v>
      </c>
      <c r="D865" s="1" t="s">
        <v>9538</v>
      </c>
      <c r="E865" s="1">
        <v>1</v>
      </c>
      <c r="CC865" s="1">
        <v>1</v>
      </c>
    </row>
    <row r="866" spans="1:187" x14ac:dyDescent="0.2">
      <c r="A866" s="1" t="s">
        <v>9537</v>
      </c>
      <c r="B866" s="1" t="s">
        <v>9536</v>
      </c>
      <c r="C866" s="1" t="s">
        <v>9536</v>
      </c>
      <c r="D866" s="1" t="s">
        <v>9535</v>
      </c>
      <c r="E866" s="1">
        <v>1</v>
      </c>
      <c r="ER866" s="1">
        <v>1</v>
      </c>
    </row>
    <row r="867" spans="1:187" x14ac:dyDescent="0.2">
      <c r="A867" s="1" t="s">
        <v>9534</v>
      </c>
      <c r="B867" s="1" t="s">
        <v>9533</v>
      </c>
      <c r="C867" s="1" t="s">
        <v>9532</v>
      </c>
      <c r="D867" s="1" t="s">
        <v>9531</v>
      </c>
      <c r="E867" s="1">
        <v>1</v>
      </c>
      <c r="GE867" s="1">
        <v>1</v>
      </c>
    </row>
    <row r="868" spans="1:187" x14ac:dyDescent="0.2">
      <c r="A868" s="1" t="s">
        <v>9530</v>
      </c>
      <c r="B868" s="1" t="s">
        <v>9529</v>
      </c>
      <c r="C868" s="1" t="s">
        <v>9528</v>
      </c>
      <c r="D868" s="1" t="s">
        <v>9527</v>
      </c>
      <c r="E868" s="1">
        <v>1</v>
      </c>
      <c r="DO868" s="1">
        <v>1</v>
      </c>
    </row>
    <row r="869" spans="1:187" x14ac:dyDescent="0.2">
      <c r="A869" s="1" t="s">
        <v>9526</v>
      </c>
      <c r="B869" s="1" t="s">
        <v>1579</v>
      </c>
      <c r="C869" s="1" t="s">
        <v>1579</v>
      </c>
      <c r="D869" s="1" t="s">
        <v>1578</v>
      </c>
      <c r="E869" s="1">
        <v>1</v>
      </c>
      <c r="GE869" s="1">
        <v>1</v>
      </c>
    </row>
    <row r="870" spans="1:187" x14ac:dyDescent="0.2">
      <c r="A870" s="1" t="s">
        <v>9525</v>
      </c>
      <c r="B870" s="1" t="s">
        <v>9251</v>
      </c>
      <c r="C870" s="1" t="s">
        <v>9250</v>
      </c>
      <c r="D870" s="1" t="s">
        <v>9250</v>
      </c>
      <c r="E870" s="1">
        <v>1</v>
      </c>
      <c r="EP870" s="1">
        <v>1</v>
      </c>
    </row>
    <row r="871" spans="1:187" x14ac:dyDescent="0.2">
      <c r="A871" s="1" t="s">
        <v>9524</v>
      </c>
      <c r="B871" s="1" t="s">
        <v>9523</v>
      </c>
      <c r="C871" s="1" t="s">
        <v>9522</v>
      </c>
      <c r="D871" s="1" t="s">
        <v>9521</v>
      </c>
      <c r="E871" s="1">
        <v>1</v>
      </c>
      <c r="FV871" s="1">
        <v>1</v>
      </c>
    </row>
    <row r="872" spans="1:187" x14ac:dyDescent="0.2">
      <c r="A872" s="1" t="s">
        <v>9520</v>
      </c>
      <c r="B872" s="1" t="s">
        <v>9519</v>
      </c>
      <c r="C872" s="1" t="s">
        <v>9519</v>
      </c>
      <c r="D872" s="1" t="s">
        <v>9518</v>
      </c>
      <c r="E872" s="1">
        <v>1</v>
      </c>
      <c r="GA872" s="1">
        <v>1</v>
      </c>
    </row>
    <row r="873" spans="1:187" x14ac:dyDescent="0.2">
      <c r="A873" s="1" t="s">
        <v>9517</v>
      </c>
      <c r="B873" s="1" t="s">
        <v>9516</v>
      </c>
      <c r="C873" s="1" t="s">
        <v>9516</v>
      </c>
      <c r="D873" s="1" t="s">
        <v>9515</v>
      </c>
      <c r="E873" s="1">
        <v>1</v>
      </c>
      <c r="EX873" s="1">
        <v>1</v>
      </c>
    </row>
    <row r="874" spans="1:187" x14ac:dyDescent="0.2">
      <c r="A874" s="1" t="s">
        <v>9514</v>
      </c>
      <c r="B874" s="1" t="s">
        <v>9513</v>
      </c>
      <c r="C874" s="1" t="s">
        <v>9512</v>
      </c>
      <c r="D874" s="1" t="s">
        <v>9511</v>
      </c>
      <c r="E874" s="1">
        <v>1</v>
      </c>
      <c r="AL874" s="1">
        <v>1</v>
      </c>
    </row>
    <row r="875" spans="1:187" x14ac:dyDescent="0.2">
      <c r="A875" s="1" t="s">
        <v>9510</v>
      </c>
      <c r="B875" s="1" t="s">
        <v>9509</v>
      </c>
      <c r="C875" s="1" t="s">
        <v>9508</v>
      </c>
      <c r="D875" s="1" t="s">
        <v>9507</v>
      </c>
      <c r="E875" s="1">
        <v>1</v>
      </c>
      <c r="FA875" s="1">
        <v>1</v>
      </c>
    </row>
    <row r="876" spans="1:187" x14ac:dyDescent="0.2">
      <c r="A876" s="1" t="s">
        <v>9506</v>
      </c>
      <c r="B876" s="1" t="s">
        <v>9505</v>
      </c>
      <c r="C876" s="1" t="s">
        <v>9504</v>
      </c>
      <c r="D876" s="1" t="s">
        <v>9503</v>
      </c>
      <c r="E876" s="1">
        <v>1</v>
      </c>
      <c r="FV876" s="1">
        <v>1</v>
      </c>
    </row>
    <row r="877" spans="1:187" x14ac:dyDescent="0.2">
      <c r="A877" s="1" t="s">
        <v>9502</v>
      </c>
      <c r="B877" s="1" t="s">
        <v>9501</v>
      </c>
      <c r="C877" s="1" t="s">
        <v>9500</v>
      </c>
      <c r="D877" s="1" t="s">
        <v>9499</v>
      </c>
      <c r="E877" s="1">
        <v>1</v>
      </c>
      <c r="GD877" s="1">
        <v>1</v>
      </c>
    </row>
    <row r="878" spans="1:187" x14ac:dyDescent="0.2">
      <c r="A878" s="1" t="s">
        <v>9498</v>
      </c>
      <c r="B878" s="1" t="s">
        <v>9497</v>
      </c>
      <c r="C878" s="1" t="s">
        <v>9496</v>
      </c>
      <c r="D878" s="1" t="s">
        <v>9495</v>
      </c>
      <c r="E878" s="1">
        <v>1</v>
      </c>
      <c r="FY878" s="1">
        <v>1</v>
      </c>
    </row>
    <row r="879" spans="1:187" x14ac:dyDescent="0.2">
      <c r="A879" s="1" t="s">
        <v>9494</v>
      </c>
      <c r="B879" s="1" t="s">
        <v>9493</v>
      </c>
      <c r="C879" s="1" t="s">
        <v>9493</v>
      </c>
      <c r="D879" s="1" t="s">
        <v>9492</v>
      </c>
      <c r="E879" s="1">
        <v>1</v>
      </c>
      <c r="DQ879" s="1">
        <v>1</v>
      </c>
    </row>
    <row r="880" spans="1:187" x14ac:dyDescent="0.2">
      <c r="A880" s="1" t="s">
        <v>9491</v>
      </c>
      <c r="B880" s="1" t="s">
        <v>9490</v>
      </c>
      <c r="C880" s="1" t="s">
        <v>9490</v>
      </c>
      <c r="D880" s="1" t="s">
        <v>9489</v>
      </c>
      <c r="E880" s="1">
        <v>1</v>
      </c>
      <c r="FV880" s="1">
        <v>1</v>
      </c>
    </row>
    <row r="881" spans="1:182" x14ac:dyDescent="0.2">
      <c r="A881" s="1" t="s">
        <v>9488</v>
      </c>
      <c r="B881" s="1" t="s">
        <v>9487</v>
      </c>
      <c r="C881" s="1" t="s">
        <v>9486</v>
      </c>
      <c r="D881" s="1" t="s">
        <v>9485</v>
      </c>
      <c r="E881" s="1">
        <v>1</v>
      </c>
      <c r="BQ881" s="1">
        <v>1</v>
      </c>
    </row>
    <row r="882" spans="1:182" x14ac:dyDescent="0.2">
      <c r="A882" s="1" t="s">
        <v>9484</v>
      </c>
      <c r="B882" s="1" t="s">
        <v>9483</v>
      </c>
      <c r="C882" s="1" t="s">
        <v>9483</v>
      </c>
      <c r="D882" s="1" t="s">
        <v>9482</v>
      </c>
      <c r="E882" s="1">
        <v>1</v>
      </c>
      <c r="FT882" s="1">
        <v>1</v>
      </c>
    </row>
    <row r="883" spans="1:182" x14ac:dyDescent="0.2">
      <c r="A883" s="1" t="s">
        <v>9481</v>
      </c>
      <c r="B883" s="1" t="s">
        <v>9480</v>
      </c>
      <c r="C883" s="1" t="s">
        <v>9479</v>
      </c>
      <c r="D883" s="1" t="s">
        <v>9478</v>
      </c>
      <c r="E883" s="1">
        <v>1</v>
      </c>
      <c r="FZ883" s="1">
        <v>1</v>
      </c>
    </row>
    <row r="884" spans="1:182" x14ac:dyDescent="0.2">
      <c r="A884" s="1" t="s">
        <v>9477</v>
      </c>
      <c r="B884" s="1" t="s">
        <v>9476</v>
      </c>
      <c r="C884" s="1" t="s">
        <v>9475</v>
      </c>
      <c r="D884" s="1" t="s">
        <v>9474</v>
      </c>
      <c r="E884" s="1">
        <v>1</v>
      </c>
      <c r="FW884" s="1">
        <v>1</v>
      </c>
    </row>
    <row r="885" spans="1:182" x14ac:dyDescent="0.2">
      <c r="A885" s="1" t="s">
        <v>9473</v>
      </c>
      <c r="B885" s="1" t="s">
        <v>9472</v>
      </c>
      <c r="C885" s="1" t="s">
        <v>9471</v>
      </c>
      <c r="D885" s="1" t="s">
        <v>9470</v>
      </c>
      <c r="E885" s="1">
        <v>1</v>
      </c>
      <c r="EP885" s="1">
        <v>1</v>
      </c>
    </row>
    <row r="886" spans="1:182" x14ac:dyDescent="0.2">
      <c r="A886" s="1" t="s">
        <v>9469</v>
      </c>
      <c r="B886" s="1" t="s">
        <v>9468</v>
      </c>
      <c r="C886" s="1" t="s">
        <v>9468</v>
      </c>
      <c r="D886" s="1" t="s">
        <v>9467</v>
      </c>
      <c r="E886" s="1">
        <v>1</v>
      </c>
      <c r="FV886" s="1">
        <v>1</v>
      </c>
    </row>
    <row r="887" spans="1:182" x14ac:dyDescent="0.2">
      <c r="A887" s="1" t="s">
        <v>9466</v>
      </c>
      <c r="B887" s="1" t="s">
        <v>9465</v>
      </c>
      <c r="C887" s="1" t="s">
        <v>9465</v>
      </c>
      <c r="D887" s="1" t="s">
        <v>9464</v>
      </c>
      <c r="E887" s="1">
        <v>1</v>
      </c>
      <c r="FV887" s="1">
        <v>1</v>
      </c>
    </row>
    <row r="888" spans="1:182" x14ac:dyDescent="0.2">
      <c r="A888" s="1" t="s">
        <v>9463</v>
      </c>
      <c r="B888" s="1" t="s">
        <v>9462</v>
      </c>
      <c r="C888" s="1" t="s">
        <v>9461</v>
      </c>
      <c r="D888" s="1" t="s">
        <v>9460</v>
      </c>
      <c r="E888" s="1">
        <v>1</v>
      </c>
      <c r="FT888" s="1">
        <v>1</v>
      </c>
    </row>
    <row r="889" spans="1:182" x14ac:dyDescent="0.2">
      <c r="A889" s="1" t="s">
        <v>9459</v>
      </c>
      <c r="B889" s="1" t="s">
        <v>9458</v>
      </c>
      <c r="C889" s="1" t="s">
        <v>9457</v>
      </c>
      <c r="D889" s="1" t="s">
        <v>9456</v>
      </c>
      <c r="E889" s="1">
        <v>1</v>
      </c>
      <c r="BI889" s="1">
        <v>1</v>
      </c>
    </row>
    <row r="890" spans="1:182" x14ac:dyDescent="0.2">
      <c r="A890" s="1" t="s">
        <v>9455</v>
      </c>
      <c r="B890" s="1" t="s">
        <v>9454</v>
      </c>
      <c r="C890" s="1" t="s">
        <v>9454</v>
      </c>
      <c r="D890" s="1" t="s">
        <v>9453</v>
      </c>
      <c r="E890" s="1">
        <v>1</v>
      </c>
      <c r="FX890" s="1">
        <v>1</v>
      </c>
    </row>
    <row r="891" spans="1:182" x14ac:dyDescent="0.2">
      <c r="A891" s="1" t="s">
        <v>9452</v>
      </c>
      <c r="B891" s="1" t="s">
        <v>9451</v>
      </c>
      <c r="C891" s="1" t="s">
        <v>9450</v>
      </c>
      <c r="D891" s="1" t="s">
        <v>9449</v>
      </c>
      <c r="E891" s="1">
        <v>1</v>
      </c>
      <c r="DO891" s="1">
        <v>1</v>
      </c>
    </row>
    <row r="892" spans="1:182" x14ac:dyDescent="0.2">
      <c r="A892" s="1" t="s">
        <v>9448</v>
      </c>
      <c r="B892" s="1" t="s">
        <v>9447</v>
      </c>
      <c r="C892" s="1" t="s">
        <v>9446</v>
      </c>
      <c r="D892" s="1" t="s">
        <v>9445</v>
      </c>
      <c r="E892" s="1">
        <v>1</v>
      </c>
      <c r="EU892" s="1">
        <v>1</v>
      </c>
    </row>
    <row r="893" spans="1:182" x14ac:dyDescent="0.2">
      <c r="A893" s="1" t="s">
        <v>9444</v>
      </c>
      <c r="B893" s="1" t="s">
        <v>9443</v>
      </c>
      <c r="C893" s="1" t="s">
        <v>9443</v>
      </c>
      <c r="D893" s="1" t="s">
        <v>9442</v>
      </c>
      <c r="E893" s="1">
        <v>1</v>
      </c>
      <c r="BQ893" s="1">
        <v>1</v>
      </c>
    </row>
    <row r="894" spans="1:182" x14ac:dyDescent="0.2">
      <c r="A894" s="1" t="s">
        <v>9441</v>
      </c>
      <c r="B894" s="1" t="s">
        <v>9440</v>
      </c>
      <c r="C894" s="1" t="s">
        <v>9440</v>
      </c>
      <c r="D894" s="1" t="s">
        <v>9439</v>
      </c>
      <c r="E894" s="1">
        <v>1</v>
      </c>
      <c r="FV894" s="1">
        <v>1</v>
      </c>
    </row>
    <row r="895" spans="1:182" x14ac:dyDescent="0.2">
      <c r="A895" s="1" t="s">
        <v>9438</v>
      </c>
      <c r="B895" s="1" t="s">
        <v>9437</v>
      </c>
      <c r="C895" s="1" t="s">
        <v>9436</v>
      </c>
      <c r="D895" s="1" t="s">
        <v>9435</v>
      </c>
      <c r="E895" s="1">
        <v>1</v>
      </c>
      <c r="DO895" s="1">
        <v>1</v>
      </c>
    </row>
    <row r="896" spans="1:182" x14ac:dyDescent="0.2">
      <c r="A896" s="1" t="s">
        <v>9434</v>
      </c>
      <c r="B896" s="1" t="s">
        <v>9433</v>
      </c>
      <c r="C896" s="1" t="s">
        <v>9433</v>
      </c>
      <c r="D896" s="1" t="s">
        <v>9432</v>
      </c>
      <c r="E896" s="1">
        <v>1</v>
      </c>
      <c r="T896" s="1">
        <v>1</v>
      </c>
    </row>
    <row r="897" spans="1:185" x14ac:dyDescent="0.2">
      <c r="A897" s="1" t="s">
        <v>9431</v>
      </c>
      <c r="B897" s="1" t="s">
        <v>9430</v>
      </c>
      <c r="C897" s="1" t="s">
        <v>9430</v>
      </c>
      <c r="D897" s="1" t="s">
        <v>9429</v>
      </c>
      <c r="E897" s="1">
        <v>1</v>
      </c>
      <c r="EU897" s="1">
        <v>1</v>
      </c>
    </row>
    <row r="898" spans="1:185" x14ac:dyDescent="0.2">
      <c r="A898" s="1" t="s">
        <v>9428</v>
      </c>
      <c r="B898" s="1" t="s">
        <v>9427</v>
      </c>
      <c r="C898" s="1" t="s">
        <v>9427</v>
      </c>
      <c r="D898" s="1" t="s">
        <v>9426</v>
      </c>
      <c r="E898" s="1">
        <v>1</v>
      </c>
      <c r="T898" s="1">
        <v>1</v>
      </c>
    </row>
    <row r="899" spans="1:185" x14ac:dyDescent="0.2">
      <c r="A899" s="1" t="s">
        <v>9425</v>
      </c>
      <c r="B899" s="1" t="s">
        <v>9424</v>
      </c>
      <c r="C899" s="1" t="s">
        <v>9423</v>
      </c>
      <c r="D899" s="1" t="s">
        <v>9422</v>
      </c>
      <c r="E899" s="1">
        <v>1</v>
      </c>
      <c r="BB899" s="1">
        <v>1</v>
      </c>
    </row>
    <row r="900" spans="1:185" x14ac:dyDescent="0.2">
      <c r="A900" s="1" t="s">
        <v>9421</v>
      </c>
      <c r="B900" s="1" t="s">
        <v>3004</v>
      </c>
      <c r="C900" s="1" t="s">
        <v>3003</v>
      </c>
      <c r="D900" s="1" t="s">
        <v>3003</v>
      </c>
      <c r="E900" s="1">
        <v>1</v>
      </c>
      <c r="AU900" s="1">
        <v>1</v>
      </c>
    </row>
    <row r="901" spans="1:185" x14ac:dyDescent="0.2">
      <c r="A901" s="1" t="s">
        <v>9420</v>
      </c>
      <c r="B901" s="1" t="s">
        <v>9419</v>
      </c>
      <c r="C901" s="1" t="s">
        <v>9419</v>
      </c>
      <c r="D901" s="1" t="s">
        <v>9418</v>
      </c>
      <c r="E901" s="1">
        <v>1</v>
      </c>
      <c r="EX901" s="1">
        <v>1</v>
      </c>
    </row>
    <row r="902" spans="1:185" x14ac:dyDescent="0.2">
      <c r="A902" s="1" t="s">
        <v>9417</v>
      </c>
      <c r="B902" s="1" t="s">
        <v>9416</v>
      </c>
      <c r="C902" s="1" t="s">
        <v>9415</v>
      </c>
      <c r="D902" s="1" t="s">
        <v>9414</v>
      </c>
      <c r="E902" s="1">
        <v>1</v>
      </c>
      <c r="FU902" s="1">
        <v>1</v>
      </c>
    </row>
    <row r="903" spans="1:185" x14ac:dyDescent="0.2">
      <c r="A903" s="1" t="s">
        <v>9413</v>
      </c>
      <c r="B903" s="1" t="s">
        <v>9412</v>
      </c>
      <c r="C903" s="1" t="s">
        <v>9412</v>
      </c>
      <c r="D903" s="1" t="s">
        <v>9411</v>
      </c>
      <c r="E903" s="1">
        <v>1</v>
      </c>
      <c r="GC903" s="1">
        <v>1</v>
      </c>
    </row>
    <row r="904" spans="1:185" x14ac:dyDescent="0.2">
      <c r="A904" s="1" t="s">
        <v>9410</v>
      </c>
      <c r="B904" s="1" t="s">
        <v>9409</v>
      </c>
      <c r="C904" s="1" t="s">
        <v>9408</v>
      </c>
      <c r="D904" s="1" t="s">
        <v>9407</v>
      </c>
      <c r="E904" s="1">
        <v>1</v>
      </c>
      <c r="W904" s="1">
        <v>1</v>
      </c>
    </row>
    <row r="905" spans="1:185" x14ac:dyDescent="0.2">
      <c r="A905" s="1" t="s">
        <v>9406</v>
      </c>
      <c r="B905" s="1" t="s">
        <v>9405</v>
      </c>
      <c r="C905" s="1" t="s">
        <v>9405</v>
      </c>
      <c r="D905" s="1" t="s">
        <v>9404</v>
      </c>
      <c r="E905" s="1">
        <v>1</v>
      </c>
      <c r="FQ905" s="1">
        <v>1</v>
      </c>
    </row>
    <row r="906" spans="1:185" x14ac:dyDescent="0.2">
      <c r="A906" s="1" t="s">
        <v>9403</v>
      </c>
      <c r="B906" s="1" t="s">
        <v>9402</v>
      </c>
      <c r="C906" s="1" t="s">
        <v>9401</v>
      </c>
      <c r="D906" s="1" t="s">
        <v>9400</v>
      </c>
      <c r="E906" s="1">
        <v>1</v>
      </c>
      <c r="ET906" s="1">
        <v>1</v>
      </c>
    </row>
    <row r="907" spans="1:185" x14ac:dyDescent="0.2">
      <c r="A907" s="1" t="s">
        <v>9399</v>
      </c>
      <c r="B907" s="1" t="s">
        <v>1507</v>
      </c>
      <c r="C907" s="1" t="s">
        <v>1506</v>
      </c>
      <c r="D907" s="1" t="s">
        <v>1505</v>
      </c>
      <c r="E907" s="1">
        <v>1</v>
      </c>
      <c r="GC907" s="1">
        <v>1</v>
      </c>
    </row>
    <row r="908" spans="1:185" x14ac:dyDescent="0.2">
      <c r="A908" s="1" t="s">
        <v>9398</v>
      </c>
      <c r="B908" s="1" t="s">
        <v>9397</v>
      </c>
      <c r="C908" s="1" t="s">
        <v>9396</v>
      </c>
      <c r="D908" s="1" t="s">
        <v>9395</v>
      </c>
      <c r="E908" s="1">
        <v>1</v>
      </c>
      <c r="EU908" s="1">
        <v>1</v>
      </c>
    </row>
    <row r="909" spans="1:185" x14ac:dyDescent="0.2">
      <c r="A909" s="1" t="s">
        <v>9394</v>
      </c>
      <c r="B909" s="1" t="s">
        <v>9393</v>
      </c>
      <c r="C909" s="1" t="s">
        <v>9392</v>
      </c>
      <c r="D909" s="1" t="s">
        <v>9392</v>
      </c>
      <c r="E909" s="1">
        <v>1</v>
      </c>
      <c r="O909" s="1">
        <v>1</v>
      </c>
    </row>
    <row r="910" spans="1:185" x14ac:dyDescent="0.2">
      <c r="A910" s="1" t="s">
        <v>9391</v>
      </c>
      <c r="B910" s="1" t="s">
        <v>3009</v>
      </c>
      <c r="C910" s="1" t="s">
        <v>3008</v>
      </c>
      <c r="D910" s="1" t="s">
        <v>3007</v>
      </c>
      <c r="E910" s="1">
        <v>1</v>
      </c>
      <c r="ER910" s="1">
        <v>1</v>
      </c>
    </row>
    <row r="911" spans="1:185" x14ac:dyDescent="0.2">
      <c r="A911" s="1" t="s">
        <v>9390</v>
      </c>
      <c r="B911" s="1" t="s">
        <v>3004</v>
      </c>
      <c r="C911" s="1" t="s">
        <v>3003</v>
      </c>
      <c r="D911" s="1" t="s">
        <v>3003</v>
      </c>
      <c r="E911" s="1">
        <v>1</v>
      </c>
      <c r="AU911" s="1">
        <v>1</v>
      </c>
    </row>
    <row r="912" spans="1:185" x14ac:dyDescent="0.2">
      <c r="A912" s="1" t="s">
        <v>9389</v>
      </c>
      <c r="B912" s="1" t="s">
        <v>1705</v>
      </c>
      <c r="C912" s="1" t="s">
        <v>1705</v>
      </c>
      <c r="D912" s="1" t="s">
        <v>1704</v>
      </c>
      <c r="E912" s="1">
        <v>1</v>
      </c>
      <c r="FR912" s="1">
        <v>1</v>
      </c>
    </row>
    <row r="913" spans="1:187" x14ac:dyDescent="0.2">
      <c r="A913" s="1" t="s">
        <v>9388</v>
      </c>
      <c r="B913" s="1" t="s">
        <v>9387</v>
      </c>
      <c r="C913" s="1" t="s">
        <v>9386</v>
      </c>
      <c r="D913" s="1" t="s">
        <v>9385</v>
      </c>
      <c r="E913" s="1">
        <v>1</v>
      </c>
      <c r="DA913" s="1">
        <v>1</v>
      </c>
    </row>
    <row r="914" spans="1:187" x14ac:dyDescent="0.2">
      <c r="A914" s="1" t="s">
        <v>9384</v>
      </c>
      <c r="B914" s="1" t="s">
        <v>9076</v>
      </c>
      <c r="C914" s="1" t="s">
        <v>9076</v>
      </c>
      <c r="D914" s="1" t="s">
        <v>9075</v>
      </c>
      <c r="E914" s="1">
        <v>1</v>
      </c>
      <c r="BQ914" s="1">
        <v>1</v>
      </c>
    </row>
    <row r="915" spans="1:187" x14ac:dyDescent="0.2">
      <c r="A915" s="1" t="s">
        <v>9383</v>
      </c>
      <c r="B915" s="1" t="s">
        <v>9382</v>
      </c>
      <c r="C915" s="1" t="s">
        <v>9381</v>
      </c>
      <c r="D915" s="1" t="s">
        <v>9380</v>
      </c>
      <c r="E915" s="1">
        <v>1</v>
      </c>
      <c r="EU915" s="1">
        <v>1</v>
      </c>
    </row>
    <row r="916" spans="1:187" x14ac:dyDescent="0.2">
      <c r="A916" s="1" t="s">
        <v>9379</v>
      </c>
      <c r="B916" s="1" t="s">
        <v>9378</v>
      </c>
      <c r="C916" s="1" t="s">
        <v>9377</v>
      </c>
      <c r="D916" s="1" t="s">
        <v>9376</v>
      </c>
      <c r="E916" s="1">
        <v>1</v>
      </c>
      <c r="DX916" s="1">
        <v>1</v>
      </c>
    </row>
    <row r="917" spans="1:187" x14ac:dyDescent="0.2">
      <c r="A917" s="1" t="s">
        <v>9375</v>
      </c>
      <c r="B917" s="1" t="s">
        <v>1282</v>
      </c>
      <c r="C917" s="1" t="s">
        <v>1281</v>
      </c>
      <c r="D917" s="1" t="s">
        <v>1280</v>
      </c>
      <c r="E917" s="1">
        <v>1</v>
      </c>
      <c r="FT917" s="1">
        <v>1</v>
      </c>
    </row>
    <row r="918" spans="1:187" x14ac:dyDescent="0.2">
      <c r="A918" s="1" t="s">
        <v>9374</v>
      </c>
      <c r="B918" s="1" t="s">
        <v>9373</v>
      </c>
      <c r="C918" s="1" t="s">
        <v>9373</v>
      </c>
      <c r="D918" s="1" t="s">
        <v>9372</v>
      </c>
      <c r="E918" s="1">
        <v>1</v>
      </c>
      <c r="EU918" s="1">
        <v>1</v>
      </c>
    </row>
    <row r="919" spans="1:187" x14ac:dyDescent="0.2">
      <c r="A919" s="1" t="s">
        <v>9371</v>
      </c>
      <c r="B919" s="1" t="s">
        <v>9370</v>
      </c>
      <c r="C919" s="1" t="s">
        <v>9369</v>
      </c>
      <c r="D919" s="1" t="s">
        <v>9368</v>
      </c>
      <c r="E919" s="1">
        <v>1</v>
      </c>
      <c r="FV919" s="1">
        <v>1</v>
      </c>
    </row>
    <row r="920" spans="1:187" x14ac:dyDescent="0.2">
      <c r="A920" s="1" t="s">
        <v>9367</v>
      </c>
      <c r="B920" s="1" t="s">
        <v>9366</v>
      </c>
      <c r="C920" s="1" t="s">
        <v>9366</v>
      </c>
      <c r="D920" s="1" t="s">
        <v>9365</v>
      </c>
      <c r="E920" s="1">
        <v>1</v>
      </c>
      <c r="BQ920" s="1">
        <v>1</v>
      </c>
    </row>
    <row r="921" spans="1:187" x14ac:dyDescent="0.2">
      <c r="A921" s="1" t="s">
        <v>9364</v>
      </c>
      <c r="B921" s="1" t="s">
        <v>9363</v>
      </c>
      <c r="C921" s="1" t="s">
        <v>9362</v>
      </c>
      <c r="D921" s="1" t="s">
        <v>9361</v>
      </c>
      <c r="E921" s="1">
        <v>1</v>
      </c>
      <c r="O921" s="1">
        <v>1</v>
      </c>
    </row>
    <row r="922" spans="1:187" x14ac:dyDescent="0.2">
      <c r="A922" s="1" t="s">
        <v>9360</v>
      </c>
      <c r="B922" s="1" t="s">
        <v>9359</v>
      </c>
      <c r="C922" s="1" t="s">
        <v>9359</v>
      </c>
      <c r="D922" s="1" t="s">
        <v>9358</v>
      </c>
      <c r="E922" s="1">
        <v>1</v>
      </c>
      <c r="EP922" s="1">
        <v>1</v>
      </c>
    </row>
    <row r="923" spans="1:187" x14ac:dyDescent="0.2">
      <c r="A923" s="1" t="s">
        <v>9357</v>
      </c>
      <c r="B923" s="1" t="s">
        <v>2689</v>
      </c>
      <c r="C923" s="1" t="s">
        <v>2688</v>
      </c>
      <c r="D923" s="1" t="s">
        <v>2687</v>
      </c>
      <c r="E923" s="1">
        <v>1</v>
      </c>
      <c r="AD923" s="1">
        <v>1</v>
      </c>
    </row>
    <row r="924" spans="1:187" x14ac:dyDescent="0.2">
      <c r="A924" s="1" t="s">
        <v>9356</v>
      </c>
      <c r="B924" s="1" t="s">
        <v>9355</v>
      </c>
      <c r="C924" s="1" t="s">
        <v>9354</v>
      </c>
      <c r="D924" s="1" t="s">
        <v>9353</v>
      </c>
      <c r="E924" s="1">
        <v>1</v>
      </c>
      <c r="AH924" s="1">
        <v>1</v>
      </c>
    </row>
    <row r="925" spans="1:187" x14ac:dyDescent="0.2">
      <c r="A925" s="1" t="s">
        <v>9352</v>
      </c>
      <c r="B925" s="1" t="s">
        <v>9351</v>
      </c>
      <c r="C925" s="1" t="s">
        <v>9350</v>
      </c>
      <c r="D925" s="1" t="s">
        <v>9349</v>
      </c>
      <c r="E925" s="1">
        <v>1</v>
      </c>
      <c r="GE925" s="1">
        <v>1</v>
      </c>
    </row>
    <row r="926" spans="1:187" x14ac:dyDescent="0.2">
      <c r="A926" s="1" t="s">
        <v>9348</v>
      </c>
      <c r="B926" s="1" t="s">
        <v>9347</v>
      </c>
      <c r="C926" s="1" t="s">
        <v>9347</v>
      </c>
      <c r="D926" s="1" t="s">
        <v>9346</v>
      </c>
      <c r="E926" s="1">
        <v>1</v>
      </c>
      <c r="GC926" s="1">
        <v>1</v>
      </c>
    </row>
    <row r="927" spans="1:187" x14ac:dyDescent="0.2">
      <c r="A927" s="1" t="s">
        <v>9345</v>
      </c>
      <c r="B927" s="1" t="s">
        <v>9344</v>
      </c>
      <c r="C927" s="1" t="s">
        <v>9343</v>
      </c>
      <c r="D927" s="1" t="s">
        <v>9342</v>
      </c>
      <c r="E927" s="1">
        <v>1</v>
      </c>
      <c r="T927" s="1">
        <v>1</v>
      </c>
    </row>
    <row r="928" spans="1:187" x14ac:dyDescent="0.2">
      <c r="A928" s="1" t="s">
        <v>9341</v>
      </c>
      <c r="B928" s="1" t="s">
        <v>5983</v>
      </c>
      <c r="C928" s="1" t="s">
        <v>5982</v>
      </c>
      <c r="D928" s="1" t="s">
        <v>5981</v>
      </c>
      <c r="E928" s="1">
        <v>1</v>
      </c>
      <c r="EM928" s="1">
        <v>1</v>
      </c>
    </row>
    <row r="929" spans="1:186" x14ac:dyDescent="0.2">
      <c r="A929" s="1" t="s">
        <v>9340</v>
      </c>
      <c r="B929" s="1" t="s">
        <v>2466</v>
      </c>
      <c r="C929" s="1" t="s">
        <v>2466</v>
      </c>
      <c r="D929" s="1" t="s">
        <v>2465</v>
      </c>
      <c r="E929" s="1">
        <v>1</v>
      </c>
      <c r="N929" s="1">
        <v>1</v>
      </c>
    </row>
    <row r="930" spans="1:186" x14ac:dyDescent="0.2">
      <c r="A930" s="1" t="s">
        <v>9339</v>
      </c>
      <c r="B930" s="1" t="s">
        <v>9338</v>
      </c>
      <c r="C930" s="1" t="s">
        <v>9337</v>
      </c>
      <c r="D930" s="1" t="s">
        <v>9336</v>
      </c>
      <c r="E930" s="1">
        <v>1</v>
      </c>
      <c r="BR930" s="1">
        <v>1</v>
      </c>
    </row>
    <row r="931" spans="1:186" x14ac:dyDescent="0.2">
      <c r="A931" s="1" t="s">
        <v>9335</v>
      </c>
      <c r="B931" s="1" t="s">
        <v>9334</v>
      </c>
      <c r="C931" s="1" t="s">
        <v>9333</v>
      </c>
      <c r="D931" s="1" t="s">
        <v>9332</v>
      </c>
      <c r="E931" s="1">
        <v>1</v>
      </c>
      <c r="EW931" s="1">
        <v>1</v>
      </c>
    </row>
    <row r="932" spans="1:186" x14ac:dyDescent="0.2">
      <c r="A932" s="1" t="s">
        <v>9331</v>
      </c>
      <c r="B932" s="1" t="s">
        <v>387</v>
      </c>
      <c r="C932" s="1" t="s">
        <v>386</v>
      </c>
      <c r="D932" s="1" t="s">
        <v>386</v>
      </c>
      <c r="E932" s="1">
        <v>1</v>
      </c>
      <c r="FE932" s="1">
        <v>1</v>
      </c>
    </row>
    <row r="933" spans="1:186" x14ac:dyDescent="0.2">
      <c r="A933" s="1" t="s">
        <v>9330</v>
      </c>
      <c r="B933" s="1" t="s">
        <v>9329</v>
      </c>
      <c r="C933" s="1" t="s">
        <v>9329</v>
      </c>
      <c r="D933" s="1" t="s">
        <v>9328</v>
      </c>
      <c r="E933" s="1">
        <v>1</v>
      </c>
      <c r="BQ933" s="1">
        <v>1</v>
      </c>
    </row>
    <row r="934" spans="1:186" x14ac:dyDescent="0.2">
      <c r="A934" s="1" t="s">
        <v>9327</v>
      </c>
      <c r="B934" s="1" t="s">
        <v>9326</v>
      </c>
      <c r="C934" s="1" t="s">
        <v>9325</v>
      </c>
      <c r="D934" s="1" t="s">
        <v>9324</v>
      </c>
      <c r="E934" s="1">
        <v>1</v>
      </c>
      <c r="GD934" s="1">
        <v>1</v>
      </c>
    </row>
    <row r="935" spans="1:186" x14ac:dyDescent="0.2">
      <c r="A935" s="1" t="s">
        <v>9323</v>
      </c>
      <c r="B935" s="1" t="s">
        <v>9322</v>
      </c>
      <c r="C935" s="1" t="s">
        <v>9321</v>
      </c>
      <c r="D935" s="1" t="s">
        <v>9320</v>
      </c>
      <c r="E935" s="1">
        <v>1</v>
      </c>
      <c r="BO935" s="1">
        <v>1</v>
      </c>
    </row>
    <row r="936" spans="1:186" x14ac:dyDescent="0.2">
      <c r="A936" s="1" t="s">
        <v>9319</v>
      </c>
      <c r="B936" s="1" t="s">
        <v>9318</v>
      </c>
      <c r="C936" s="1" t="s">
        <v>9318</v>
      </c>
      <c r="D936" s="1" t="s">
        <v>9317</v>
      </c>
      <c r="E936" s="1">
        <v>1</v>
      </c>
      <c r="EX936" s="1">
        <v>1</v>
      </c>
    </row>
    <row r="937" spans="1:186" x14ac:dyDescent="0.2">
      <c r="A937" s="1" t="s">
        <v>9316</v>
      </c>
      <c r="B937" s="1" t="s">
        <v>9315</v>
      </c>
      <c r="C937" s="1" t="s">
        <v>9314</v>
      </c>
      <c r="D937" s="1" t="s">
        <v>9313</v>
      </c>
      <c r="E937" s="1">
        <v>1</v>
      </c>
      <c r="EU937" s="1">
        <v>1</v>
      </c>
    </row>
    <row r="938" spans="1:186" x14ac:dyDescent="0.2">
      <c r="A938" s="1" t="s">
        <v>9312</v>
      </c>
      <c r="B938" s="1" t="s">
        <v>9311</v>
      </c>
      <c r="C938" s="1" t="s">
        <v>9310</v>
      </c>
      <c r="D938" s="1" t="s">
        <v>9309</v>
      </c>
      <c r="E938" s="1">
        <v>1</v>
      </c>
      <c r="BL938" s="1">
        <v>1</v>
      </c>
    </row>
    <row r="939" spans="1:186" x14ac:dyDescent="0.2">
      <c r="A939" s="1" t="s">
        <v>9308</v>
      </c>
      <c r="B939" s="1" t="s">
        <v>9307</v>
      </c>
      <c r="C939" s="1" t="s">
        <v>9307</v>
      </c>
      <c r="D939" s="1" t="s">
        <v>9306</v>
      </c>
      <c r="E939" s="1">
        <v>1</v>
      </c>
      <c r="FB939" s="1">
        <v>1</v>
      </c>
    </row>
    <row r="940" spans="1:186" x14ac:dyDescent="0.2">
      <c r="A940" s="1" t="s">
        <v>9305</v>
      </c>
      <c r="B940" s="1" t="s">
        <v>9304</v>
      </c>
      <c r="C940" s="1" t="s">
        <v>9303</v>
      </c>
      <c r="D940" s="1" t="s">
        <v>9302</v>
      </c>
      <c r="E940" s="1">
        <v>1</v>
      </c>
      <c r="FU940" s="1">
        <v>1</v>
      </c>
    </row>
    <row r="941" spans="1:186" x14ac:dyDescent="0.2">
      <c r="A941" s="1" t="s">
        <v>9301</v>
      </c>
      <c r="B941" s="1" t="s">
        <v>5996</v>
      </c>
      <c r="C941" s="1" t="s">
        <v>5995</v>
      </c>
      <c r="D941" s="1" t="s">
        <v>5995</v>
      </c>
      <c r="E941" s="1">
        <v>1</v>
      </c>
      <c r="AP941" s="1">
        <v>1</v>
      </c>
    </row>
    <row r="942" spans="1:186" x14ac:dyDescent="0.2">
      <c r="A942" s="1" t="s">
        <v>9300</v>
      </c>
      <c r="B942" s="1" t="s">
        <v>9299</v>
      </c>
      <c r="C942" s="1" t="s">
        <v>9298</v>
      </c>
      <c r="D942" s="1" t="s">
        <v>9297</v>
      </c>
      <c r="E942" s="1">
        <v>1</v>
      </c>
      <c r="FE942" s="1">
        <v>1</v>
      </c>
    </row>
    <row r="943" spans="1:186" x14ac:dyDescent="0.2">
      <c r="A943" s="1" t="s">
        <v>9296</v>
      </c>
      <c r="B943" s="1" t="s">
        <v>9295</v>
      </c>
      <c r="C943" s="1" t="s">
        <v>9294</v>
      </c>
      <c r="D943" s="1" t="s">
        <v>9293</v>
      </c>
      <c r="E943" s="1">
        <v>1</v>
      </c>
      <c r="AX943" s="1">
        <v>1</v>
      </c>
    </row>
    <row r="944" spans="1:186" x14ac:dyDescent="0.2">
      <c r="A944" s="1" t="s">
        <v>9292</v>
      </c>
      <c r="B944" s="1" t="s">
        <v>9291</v>
      </c>
      <c r="C944" s="1" t="s">
        <v>9290</v>
      </c>
      <c r="D944" s="1" t="s">
        <v>9289</v>
      </c>
      <c r="E944" s="1">
        <v>1</v>
      </c>
      <c r="FU944" s="1">
        <v>1</v>
      </c>
    </row>
    <row r="945" spans="1:187" x14ac:dyDescent="0.2">
      <c r="A945" s="1" t="s">
        <v>9288</v>
      </c>
      <c r="B945" s="1" t="s">
        <v>9287</v>
      </c>
      <c r="C945" s="1" t="s">
        <v>9287</v>
      </c>
      <c r="D945" s="1" t="s">
        <v>9286</v>
      </c>
      <c r="E945" s="1">
        <v>1</v>
      </c>
      <c r="DV945" s="1">
        <v>1</v>
      </c>
    </row>
    <row r="946" spans="1:187" x14ac:dyDescent="0.2">
      <c r="A946" s="1" t="s">
        <v>9285</v>
      </c>
      <c r="B946" s="1" t="s">
        <v>9284</v>
      </c>
      <c r="C946" s="1" t="s">
        <v>9284</v>
      </c>
      <c r="D946" s="1" t="s">
        <v>9283</v>
      </c>
      <c r="E946" s="1">
        <v>1</v>
      </c>
      <c r="GE946" s="1">
        <v>1</v>
      </c>
    </row>
    <row r="947" spans="1:187" x14ac:dyDescent="0.2">
      <c r="A947" s="1" t="s">
        <v>9282</v>
      </c>
      <c r="B947" s="1" t="s">
        <v>4125</v>
      </c>
      <c r="C947" s="1" t="s">
        <v>4124</v>
      </c>
      <c r="D947" s="1" t="s">
        <v>4123</v>
      </c>
      <c r="E947" s="1">
        <v>1</v>
      </c>
      <c r="BR947" s="1">
        <v>1</v>
      </c>
    </row>
    <row r="948" spans="1:187" x14ac:dyDescent="0.2">
      <c r="A948" s="1" t="s">
        <v>9281</v>
      </c>
      <c r="B948" s="1" t="s">
        <v>9280</v>
      </c>
      <c r="C948" s="1" t="s">
        <v>9280</v>
      </c>
      <c r="D948" s="1" t="s">
        <v>9279</v>
      </c>
      <c r="E948" s="1">
        <v>1</v>
      </c>
      <c r="EU948" s="1">
        <v>1</v>
      </c>
    </row>
    <row r="949" spans="1:187" x14ac:dyDescent="0.2">
      <c r="A949" s="1" t="s">
        <v>9278</v>
      </c>
      <c r="B949" s="1" t="s">
        <v>9221</v>
      </c>
      <c r="C949" s="1" t="s">
        <v>9221</v>
      </c>
      <c r="D949" s="1" t="s">
        <v>9220</v>
      </c>
      <c r="E949" s="1">
        <v>1</v>
      </c>
      <c r="FN949" s="1">
        <v>1</v>
      </c>
    </row>
    <row r="950" spans="1:187" x14ac:dyDescent="0.2">
      <c r="A950" s="1" t="s">
        <v>9277</v>
      </c>
      <c r="B950" s="1" t="s">
        <v>9276</v>
      </c>
      <c r="C950" s="1" t="s">
        <v>9275</v>
      </c>
      <c r="D950" s="1" t="s">
        <v>9274</v>
      </c>
      <c r="E950" s="1">
        <v>1</v>
      </c>
      <c r="EU950" s="1">
        <v>1</v>
      </c>
    </row>
    <row r="951" spans="1:187" x14ac:dyDescent="0.2">
      <c r="A951" s="1" t="s">
        <v>9273</v>
      </c>
      <c r="B951" s="1" t="s">
        <v>9272</v>
      </c>
      <c r="C951" s="1" t="s">
        <v>9271</v>
      </c>
      <c r="D951" s="1" t="s">
        <v>9270</v>
      </c>
      <c r="E951" s="1">
        <v>1</v>
      </c>
      <c r="FZ951" s="1">
        <v>1</v>
      </c>
    </row>
    <row r="952" spans="1:187" x14ac:dyDescent="0.2">
      <c r="A952" s="1" t="s">
        <v>9269</v>
      </c>
      <c r="B952" s="1" t="s">
        <v>6716</v>
      </c>
      <c r="C952" s="1" t="s">
        <v>6715</v>
      </c>
      <c r="D952" s="1" t="s">
        <v>6715</v>
      </c>
      <c r="E952" s="1">
        <v>1</v>
      </c>
      <c r="BG952" s="1">
        <v>1</v>
      </c>
    </row>
    <row r="953" spans="1:187" x14ac:dyDescent="0.2">
      <c r="A953" s="1" t="s">
        <v>9268</v>
      </c>
      <c r="B953" s="1" t="s">
        <v>9267</v>
      </c>
      <c r="C953" s="1" t="s">
        <v>9266</v>
      </c>
      <c r="D953" s="1" t="s">
        <v>9265</v>
      </c>
      <c r="E953" s="1">
        <v>1</v>
      </c>
      <c r="DN953" s="1">
        <v>1</v>
      </c>
    </row>
    <row r="954" spans="1:187" x14ac:dyDescent="0.2">
      <c r="A954" s="1" t="s">
        <v>9264</v>
      </c>
      <c r="B954" s="1" t="s">
        <v>9221</v>
      </c>
      <c r="C954" s="1" t="s">
        <v>9221</v>
      </c>
      <c r="D954" s="1" t="s">
        <v>9220</v>
      </c>
      <c r="E954" s="1">
        <v>1</v>
      </c>
      <c r="FN954" s="1">
        <v>1</v>
      </c>
    </row>
    <row r="955" spans="1:187" x14ac:dyDescent="0.2">
      <c r="A955" s="1" t="s">
        <v>9263</v>
      </c>
      <c r="B955" s="1" t="s">
        <v>1510</v>
      </c>
      <c r="C955" s="1" t="s">
        <v>1510</v>
      </c>
      <c r="D955" s="1" t="s">
        <v>1509</v>
      </c>
      <c r="E955" s="1">
        <v>1</v>
      </c>
      <c r="FR955" s="1">
        <v>1</v>
      </c>
    </row>
    <row r="956" spans="1:187" x14ac:dyDescent="0.2">
      <c r="A956" s="1" t="s">
        <v>9262</v>
      </c>
      <c r="B956" s="1" t="s">
        <v>9261</v>
      </c>
      <c r="C956" s="1" t="s">
        <v>9260</v>
      </c>
      <c r="D956" s="1" t="s">
        <v>9259</v>
      </c>
      <c r="E956" s="1">
        <v>1</v>
      </c>
      <c r="GA956" s="1">
        <v>1</v>
      </c>
    </row>
    <row r="957" spans="1:187" x14ac:dyDescent="0.2">
      <c r="A957" s="1" t="s">
        <v>9258</v>
      </c>
      <c r="B957" s="1" t="s">
        <v>9257</v>
      </c>
      <c r="C957" s="1" t="s">
        <v>9257</v>
      </c>
      <c r="D957" s="1" t="s">
        <v>9256</v>
      </c>
      <c r="E957" s="1">
        <v>1</v>
      </c>
      <c r="EH957" s="1">
        <v>1</v>
      </c>
    </row>
    <row r="958" spans="1:187" x14ac:dyDescent="0.2">
      <c r="A958" s="1" t="s">
        <v>9255</v>
      </c>
      <c r="B958" s="1" t="s">
        <v>9254</v>
      </c>
      <c r="C958" s="1" t="s">
        <v>9254</v>
      </c>
      <c r="D958" s="1" t="s">
        <v>9253</v>
      </c>
      <c r="E958" s="1">
        <v>1</v>
      </c>
      <c r="CW958" s="1">
        <v>1</v>
      </c>
    </row>
    <row r="959" spans="1:187" x14ac:dyDescent="0.2">
      <c r="A959" s="1" t="s">
        <v>9252</v>
      </c>
      <c r="B959" s="1" t="s">
        <v>9251</v>
      </c>
      <c r="C959" s="1" t="s">
        <v>9250</v>
      </c>
      <c r="D959" s="1" t="s">
        <v>9250</v>
      </c>
      <c r="E959" s="1">
        <v>1</v>
      </c>
      <c r="EP959" s="1">
        <v>1</v>
      </c>
    </row>
    <row r="960" spans="1:187" x14ac:dyDescent="0.2">
      <c r="A960" s="1" t="s">
        <v>9249</v>
      </c>
      <c r="B960" s="1" t="s">
        <v>9248</v>
      </c>
      <c r="C960" s="1" t="s">
        <v>9247</v>
      </c>
      <c r="D960" s="1" t="s">
        <v>9246</v>
      </c>
      <c r="E960" s="1">
        <v>1</v>
      </c>
      <c r="DO960" s="1">
        <v>1</v>
      </c>
    </row>
    <row r="961" spans="1:178" x14ac:dyDescent="0.2">
      <c r="A961" s="1" t="s">
        <v>9245</v>
      </c>
      <c r="B961" s="1" t="s">
        <v>9244</v>
      </c>
      <c r="C961" s="1" t="s">
        <v>9244</v>
      </c>
      <c r="D961" s="1" t="s">
        <v>9243</v>
      </c>
      <c r="E961" s="1">
        <v>1</v>
      </c>
      <c r="BM961" s="1">
        <v>1</v>
      </c>
    </row>
    <row r="962" spans="1:178" x14ac:dyDescent="0.2">
      <c r="A962" s="1" t="s">
        <v>9242</v>
      </c>
      <c r="B962" s="1" t="s">
        <v>4896</v>
      </c>
      <c r="C962" s="1" t="s">
        <v>4895</v>
      </c>
      <c r="D962" s="1" t="s">
        <v>4894</v>
      </c>
      <c r="E962" s="1">
        <v>1</v>
      </c>
      <c r="DU962" s="1">
        <v>1</v>
      </c>
    </row>
    <row r="963" spans="1:178" x14ac:dyDescent="0.2">
      <c r="A963" s="1" t="s">
        <v>9241</v>
      </c>
      <c r="B963" s="1" t="s">
        <v>9240</v>
      </c>
      <c r="C963" s="1" t="s">
        <v>9239</v>
      </c>
      <c r="D963" s="1" t="s">
        <v>9238</v>
      </c>
      <c r="E963" s="1">
        <v>1</v>
      </c>
      <c r="DZ963" s="1">
        <v>1</v>
      </c>
    </row>
    <row r="964" spans="1:178" x14ac:dyDescent="0.2">
      <c r="A964" s="1" t="s">
        <v>9237</v>
      </c>
      <c r="B964" s="1" t="s">
        <v>9236</v>
      </c>
      <c r="C964" s="1" t="s">
        <v>9236</v>
      </c>
      <c r="D964" s="1" t="s">
        <v>9235</v>
      </c>
      <c r="E964" s="1">
        <v>1</v>
      </c>
      <c r="FR964" s="1">
        <v>1</v>
      </c>
    </row>
    <row r="965" spans="1:178" x14ac:dyDescent="0.2">
      <c r="A965" s="1" t="s">
        <v>9234</v>
      </c>
      <c r="B965" s="1" t="s">
        <v>9233</v>
      </c>
      <c r="C965" s="1" t="s">
        <v>9233</v>
      </c>
      <c r="D965" s="1" t="s">
        <v>9232</v>
      </c>
      <c r="E965" s="1">
        <v>1</v>
      </c>
      <c r="FQ965" s="1">
        <v>1</v>
      </c>
    </row>
    <row r="966" spans="1:178" x14ac:dyDescent="0.2">
      <c r="A966" s="1" t="s">
        <v>9231</v>
      </c>
      <c r="B966" s="1" t="s">
        <v>9230</v>
      </c>
      <c r="C966" s="1" t="s">
        <v>9229</v>
      </c>
      <c r="D966" s="1" t="s">
        <v>9228</v>
      </c>
      <c r="E966" s="1">
        <v>1</v>
      </c>
      <c r="FC966" s="1">
        <v>1</v>
      </c>
    </row>
    <row r="967" spans="1:178" x14ac:dyDescent="0.2">
      <c r="A967" s="1" t="s">
        <v>9227</v>
      </c>
      <c r="B967" s="1" t="s">
        <v>9226</v>
      </c>
      <c r="C967" s="1" t="s">
        <v>9226</v>
      </c>
      <c r="D967" s="1" t="s">
        <v>9225</v>
      </c>
      <c r="E967" s="1">
        <v>1</v>
      </c>
      <c r="FE967" s="1">
        <v>1</v>
      </c>
    </row>
    <row r="968" spans="1:178" x14ac:dyDescent="0.2">
      <c r="A968" s="1" t="s">
        <v>9224</v>
      </c>
      <c r="B968" s="1" t="s">
        <v>5996</v>
      </c>
      <c r="C968" s="1" t="s">
        <v>9223</v>
      </c>
      <c r="D968" s="1" t="s">
        <v>5996</v>
      </c>
      <c r="E968" s="1">
        <v>1</v>
      </c>
      <c r="AP968" s="1">
        <v>1</v>
      </c>
    </row>
    <row r="969" spans="1:178" x14ac:dyDescent="0.2">
      <c r="A969" s="1" t="s">
        <v>9222</v>
      </c>
      <c r="B969" s="1" t="s">
        <v>9221</v>
      </c>
      <c r="C969" s="1" t="s">
        <v>9221</v>
      </c>
      <c r="D969" s="1" t="s">
        <v>9220</v>
      </c>
      <c r="E969" s="1">
        <v>1</v>
      </c>
      <c r="FN969" s="1">
        <v>1</v>
      </c>
    </row>
    <row r="970" spans="1:178" x14ac:dyDescent="0.2">
      <c r="A970" s="1" t="s">
        <v>9219</v>
      </c>
      <c r="B970" s="1" t="s">
        <v>1355</v>
      </c>
      <c r="C970" s="1" t="s">
        <v>1355</v>
      </c>
      <c r="D970" s="1" t="s">
        <v>1354</v>
      </c>
      <c r="E970" s="1">
        <v>1</v>
      </c>
      <c r="BB970" s="1">
        <v>1</v>
      </c>
    </row>
    <row r="971" spans="1:178" x14ac:dyDescent="0.2">
      <c r="A971" s="1" t="s">
        <v>9218</v>
      </c>
      <c r="B971" s="1" t="s">
        <v>2373</v>
      </c>
      <c r="C971" s="1" t="s">
        <v>2372</v>
      </c>
      <c r="D971" s="1" t="s">
        <v>2371</v>
      </c>
      <c r="E971" s="1">
        <v>1</v>
      </c>
      <c r="BB971" s="1">
        <v>1</v>
      </c>
    </row>
    <row r="972" spans="1:178" x14ac:dyDescent="0.2">
      <c r="A972" s="1" t="s">
        <v>9217</v>
      </c>
      <c r="B972" s="1" t="s">
        <v>9216</v>
      </c>
      <c r="C972" s="1" t="s">
        <v>9215</v>
      </c>
      <c r="D972" s="1" t="s">
        <v>9215</v>
      </c>
      <c r="E972" s="1">
        <v>1</v>
      </c>
      <c r="ET972" s="1">
        <v>1</v>
      </c>
    </row>
    <row r="973" spans="1:178" x14ac:dyDescent="0.2">
      <c r="A973" s="1" t="s">
        <v>9214</v>
      </c>
      <c r="B973" s="1" t="s">
        <v>5976</v>
      </c>
      <c r="C973" s="1" t="s">
        <v>5976</v>
      </c>
      <c r="D973" s="1" t="s">
        <v>5975</v>
      </c>
      <c r="E973" s="1">
        <v>1</v>
      </c>
      <c r="DS973" s="1">
        <v>1</v>
      </c>
    </row>
    <row r="974" spans="1:178" x14ac:dyDescent="0.2">
      <c r="A974" s="1" t="s">
        <v>9213</v>
      </c>
      <c r="B974" s="1" t="s">
        <v>5048</v>
      </c>
      <c r="C974" s="1" t="s">
        <v>5047</v>
      </c>
      <c r="D974" s="1" t="s">
        <v>5047</v>
      </c>
      <c r="E974" s="1">
        <v>1</v>
      </c>
      <c r="BQ974" s="1">
        <v>1</v>
      </c>
    </row>
    <row r="975" spans="1:178" x14ac:dyDescent="0.2">
      <c r="A975" s="1" t="s">
        <v>9212</v>
      </c>
      <c r="B975" s="1" t="s">
        <v>9211</v>
      </c>
      <c r="C975" s="1" t="s">
        <v>9210</v>
      </c>
      <c r="D975" s="1" t="s">
        <v>9209</v>
      </c>
      <c r="E975" s="1">
        <v>1</v>
      </c>
      <c r="FV975" s="1">
        <v>1</v>
      </c>
    </row>
    <row r="976" spans="1:178" x14ac:dyDescent="0.2">
      <c r="A976" s="1" t="s">
        <v>9208</v>
      </c>
      <c r="B976" s="1" t="s">
        <v>9207</v>
      </c>
      <c r="C976" s="1" t="s">
        <v>9206</v>
      </c>
      <c r="D976" s="1" t="s">
        <v>9205</v>
      </c>
      <c r="E976" s="1">
        <v>1</v>
      </c>
      <c r="DX976" s="1">
        <v>1</v>
      </c>
    </row>
    <row r="977" spans="1:187" x14ac:dyDescent="0.2">
      <c r="A977" s="1" t="s">
        <v>9204</v>
      </c>
      <c r="B977" s="1" t="s">
        <v>866</v>
      </c>
      <c r="C977" s="1" t="s">
        <v>865</v>
      </c>
      <c r="D977" s="1" t="s">
        <v>864</v>
      </c>
      <c r="E977" s="1">
        <v>1</v>
      </c>
      <c r="EA977" s="1">
        <v>1</v>
      </c>
    </row>
    <row r="978" spans="1:187" x14ac:dyDescent="0.2">
      <c r="A978" s="1" t="s">
        <v>9203</v>
      </c>
      <c r="B978" s="1" t="s">
        <v>9202</v>
      </c>
      <c r="C978" s="1" t="s">
        <v>9201</v>
      </c>
      <c r="D978" s="1" t="s">
        <v>9200</v>
      </c>
      <c r="E978" s="1">
        <v>1</v>
      </c>
      <c r="GE978" s="1">
        <v>1</v>
      </c>
    </row>
    <row r="979" spans="1:187" x14ac:dyDescent="0.2">
      <c r="A979" s="1" t="s">
        <v>9199</v>
      </c>
      <c r="B979" s="1" t="s">
        <v>1290</v>
      </c>
      <c r="C979" s="1" t="s">
        <v>1290</v>
      </c>
      <c r="D979" s="1" t="s">
        <v>1289</v>
      </c>
      <c r="E979" s="1">
        <v>1</v>
      </c>
      <c r="GA979" s="1">
        <v>1</v>
      </c>
    </row>
    <row r="980" spans="1:187" x14ac:dyDescent="0.2">
      <c r="A980" s="1" t="s">
        <v>9198</v>
      </c>
      <c r="B980" s="1" t="s">
        <v>9197</v>
      </c>
      <c r="C980" s="1" t="s">
        <v>9197</v>
      </c>
      <c r="D980" s="1" t="s">
        <v>9196</v>
      </c>
      <c r="E980" s="1">
        <v>1</v>
      </c>
      <c r="FU980" s="1">
        <v>1</v>
      </c>
    </row>
    <row r="981" spans="1:187" x14ac:dyDescent="0.2">
      <c r="A981" s="1" t="s">
        <v>9195</v>
      </c>
      <c r="B981" s="1" t="s">
        <v>9194</v>
      </c>
      <c r="C981" s="1" t="s">
        <v>9193</v>
      </c>
      <c r="D981" s="1" t="s">
        <v>9192</v>
      </c>
      <c r="E981" s="1">
        <v>1</v>
      </c>
      <c r="FZ981" s="1">
        <v>1</v>
      </c>
    </row>
    <row r="982" spans="1:187" x14ac:dyDescent="0.2">
      <c r="A982" s="1" t="s">
        <v>9191</v>
      </c>
      <c r="B982" s="1" t="s">
        <v>750</v>
      </c>
      <c r="C982" s="1" t="s">
        <v>750</v>
      </c>
      <c r="D982" s="1" t="s">
        <v>749</v>
      </c>
      <c r="E982" s="1">
        <v>1</v>
      </c>
      <c r="BR982" s="1">
        <v>1</v>
      </c>
    </row>
    <row r="983" spans="1:187" x14ac:dyDescent="0.2">
      <c r="A983" s="1" t="s">
        <v>9190</v>
      </c>
      <c r="B983" s="1" t="s">
        <v>9189</v>
      </c>
      <c r="C983" s="1" t="s">
        <v>9188</v>
      </c>
      <c r="D983" s="1" t="s">
        <v>9187</v>
      </c>
      <c r="E983" s="1">
        <v>1</v>
      </c>
      <c r="EF983" s="1">
        <v>1</v>
      </c>
    </row>
    <row r="984" spans="1:187" x14ac:dyDescent="0.2">
      <c r="A984" s="1" t="s">
        <v>9186</v>
      </c>
      <c r="B984" s="1" t="s">
        <v>9185</v>
      </c>
      <c r="C984" s="1" t="s">
        <v>9184</v>
      </c>
      <c r="D984" s="1" t="s">
        <v>9183</v>
      </c>
      <c r="E984" s="1">
        <v>1</v>
      </c>
      <c r="EU984" s="1">
        <v>1</v>
      </c>
    </row>
    <row r="985" spans="1:187" x14ac:dyDescent="0.2">
      <c r="A985" s="1" t="s">
        <v>9182</v>
      </c>
      <c r="B985" s="1" t="s">
        <v>9181</v>
      </c>
      <c r="C985" s="1" t="s">
        <v>9181</v>
      </c>
      <c r="D985" s="1" t="s">
        <v>9180</v>
      </c>
      <c r="E985" s="1">
        <v>1</v>
      </c>
      <c r="FY985" s="1">
        <v>1</v>
      </c>
    </row>
    <row r="986" spans="1:187" x14ac:dyDescent="0.2">
      <c r="A986" s="1" t="s">
        <v>9179</v>
      </c>
      <c r="B986" s="1" t="s">
        <v>9178</v>
      </c>
      <c r="C986" s="1" t="s">
        <v>9177</v>
      </c>
      <c r="D986" s="1" t="s">
        <v>9176</v>
      </c>
      <c r="E986" s="1">
        <v>1</v>
      </c>
      <c r="FR986" s="1">
        <v>1</v>
      </c>
    </row>
    <row r="987" spans="1:187" x14ac:dyDescent="0.2">
      <c r="A987" s="1" t="s">
        <v>9175</v>
      </c>
      <c r="B987" s="1" t="s">
        <v>9174</v>
      </c>
      <c r="C987" s="1" t="s">
        <v>9173</v>
      </c>
      <c r="D987" s="1" t="s">
        <v>9172</v>
      </c>
      <c r="E987" s="1">
        <v>1</v>
      </c>
      <c r="O987" s="1">
        <v>1</v>
      </c>
    </row>
    <row r="988" spans="1:187" x14ac:dyDescent="0.2">
      <c r="A988" s="1" t="s">
        <v>9171</v>
      </c>
      <c r="B988" s="1" t="s">
        <v>9170</v>
      </c>
      <c r="C988" s="1" t="s">
        <v>9169</v>
      </c>
      <c r="D988" s="1" t="s">
        <v>9168</v>
      </c>
      <c r="E988" s="1">
        <v>1</v>
      </c>
      <c r="W988" s="1">
        <v>1</v>
      </c>
    </row>
    <row r="989" spans="1:187" x14ac:dyDescent="0.2">
      <c r="A989" s="1" t="s">
        <v>9167</v>
      </c>
      <c r="B989" s="1" t="s">
        <v>9166</v>
      </c>
      <c r="C989" s="1" t="s">
        <v>9165</v>
      </c>
      <c r="D989" s="1" t="s">
        <v>9164</v>
      </c>
      <c r="E989" s="1">
        <v>1</v>
      </c>
      <c r="FM989" s="1">
        <v>1</v>
      </c>
    </row>
    <row r="990" spans="1:187" x14ac:dyDescent="0.2">
      <c r="A990" s="1" t="s">
        <v>9163</v>
      </c>
      <c r="B990" s="1" t="s">
        <v>9162</v>
      </c>
      <c r="C990" s="1" t="s">
        <v>9161</v>
      </c>
      <c r="D990" s="1" t="s">
        <v>9160</v>
      </c>
      <c r="E990" s="1">
        <v>1</v>
      </c>
      <c r="T990" s="1">
        <v>1</v>
      </c>
    </row>
    <row r="991" spans="1:187" x14ac:dyDescent="0.2">
      <c r="A991" s="1" t="s">
        <v>9159</v>
      </c>
      <c r="B991" s="1" t="s">
        <v>1164</v>
      </c>
      <c r="C991" s="1" t="s">
        <v>1164</v>
      </c>
      <c r="D991" s="1" t="s">
        <v>1163</v>
      </c>
      <c r="E991" s="1">
        <v>1</v>
      </c>
      <c r="EH991" s="1">
        <v>1</v>
      </c>
    </row>
    <row r="992" spans="1:187" x14ac:dyDescent="0.2">
      <c r="A992" s="1" t="s">
        <v>9158</v>
      </c>
      <c r="B992" s="1" t="s">
        <v>3009</v>
      </c>
      <c r="C992" s="1" t="s">
        <v>3008</v>
      </c>
      <c r="D992" s="1" t="s">
        <v>3007</v>
      </c>
      <c r="E992" s="1">
        <v>1</v>
      </c>
      <c r="ER992" s="1">
        <v>1</v>
      </c>
    </row>
    <row r="993" spans="1:185" x14ac:dyDescent="0.2">
      <c r="A993" s="1" t="s">
        <v>9157</v>
      </c>
      <c r="B993" s="1" t="s">
        <v>7894</v>
      </c>
      <c r="C993" s="1" t="s">
        <v>7894</v>
      </c>
      <c r="D993" s="1" t="s">
        <v>7893</v>
      </c>
      <c r="E993" s="1">
        <v>1</v>
      </c>
      <c r="FB993" s="1">
        <v>1</v>
      </c>
    </row>
    <row r="994" spans="1:185" x14ac:dyDescent="0.2">
      <c r="A994" s="1" t="s">
        <v>9156</v>
      </c>
      <c r="B994" s="1" t="s">
        <v>9155</v>
      </c>
      <c r="C994" s="1" t="s">
        <v>9154</v>
      </c>
      <c r="D994" s="1" t="s">
        <v>9153</v>
      </c>
      <c r="E994" s="1">
        <v>1</v>
      </c>
      <c r="BQ994" s="1">
        <v>1</v>
      </c>
    </row>
    <row r="995" spans="1:185" x14ac:dyDescent="0.2">
      <c r="A995" s="1" t="s">
        <v>9152</v>
      </c>
      <c r="B995" s="1" t="s">
        <v>9151</v>
      </c>
      <c r="C995" s="1" t="s">
        <v>9151</v>
      </c>
      <c r="D995" s="1" t="s">
        <v>9150</v>
      </c>
      <c r="E995" s="1">
        <v>1</v>
      </c>
      <c r="DA995" s="1">
        <v>1</v>
      </c>
    </row>
    <row r="996" spans="1:185" x14ac:dyDescent="0.2">
      <c r="A996" s="1" t="s">
        <v>9149</v>
      </c>
      <c r="B996" s="1" t="s">
        <v>5031</v>
      </c>
      <c r="C996" s="1" t="s">
        <v>5030</v>
      </c>
      <c r="D996" s="1" t="s">
        <v>5029</v>
      </c>
      <c r="E996" s="1">
        <v>1</v>
      </c>
      <c r="BL996" s="1">
        <v>1</v>
      </c>
    </row>
    <row r="997" spans="1:185" x14ac:dyDescent="0.2">
      <c r="A997" s="1" t="s">
        <v>9148</v>
      </c>
      <c r="B997" s="1" t="s">
        <v>9147</v>
      </c>
      <c r="C997" s="1" t="s">
        <v>9147</v>
      </c>
      <c r="D997" s="1" t="s">
        <v>9146</v>
      </c>
      <c r="E997" s="1">
        <v>1</v>
      </c>
      <c r="BU997" s="1">
        <v>1</v>
      </c>
    </row>
    <row r="998" spans="1:185" x14ac:dyDescent="0.2">
      <c r="A998" s="1" t="s">
        <v>9145</v>
      </c>
      <c r="B998" s="1" t="s">
        <v>9144</v>
      </c>
      <c r="C998" s="1" t="s">
        <v>9144</v>
      </c>
      <c r="D998" s="1" t="s">
        <v>9143</v>
      </c>
      <c r="E998" s="1">
        <v>1</v>
      </c>
      <c r="GC998" s="1">
        <v>1</v>
      </c>
    </row>
    <row r="999" spans="1:185" x14ac:dyDescent="0.2">
      <c r="A999" s="1" t="s">
        <v>9142</v>
      </c>
      <c r="B999" s="1" t="s">
        <v>9141</v>
      </c>
      <c r="C999" s="1" t="s">
        <v>9140</v>
      </c>
      <c r="D999" s="1" t="s">
        <v>9139</v>
      </c>
      <c r="E999" s="1">
        <v>1</v>
      </c>
      <c r="FD999" s="1">
        <v>1</v>
      </c>
    </row>
    <row r="1000" spans="1:185" x14ac:dyDescent="0.2">
      <c r="A1000" s="1" t="s">
        <v>9138</v>
      </c>
      <c r="B1000" s="1" t="s">
        <v>9137</v>
      </c>
      <c r="C1000" s="1" t="s">
        <v>9136</v>
      </c>
      <c r="D1000" s="1" t="s">
        <v>9135</v>
      </c>
      <c r="E1000" s="1">
        <v>1</v>
      </c>
      <c r="CP1000" s="1">
        <v>1</v>
      </c>
    </row>
    <row r="1001" spans="1:185" x14ac:dyDescent="0.2">
      <c r="A1001" s="1" t="s">
        <v>9134</v>
      </c>
      <c r="B1001" s="1" t="s">
        <v>9133</v>
      </c>
      <c r="C1001" s="1" t="s">
        <v>9132</v>
      </c>
      <c r="D1001" s="1" t="s">
        <v>9131</v>
      </c>
      <c r="E1001" s="1">
        <v>1</v>
      </c>
      <c r="FO1001" s="1">
        <v>1</v>
      </c>
    </row>
    <row r="1002" spans="1:185" x14ac:dyDescent="0.2">
      <c r="A1002" s="1" t="s">
        <v>9130</v>
      </c>
      <c r="B1002" s="1" t="s">
        <v>9129</v>
      </c>
      <c r="C1002" s="1" t="s">
        <v>9128</v>
      </c>
      <c r="D1002" s="1" t="s">
        <v>9127</v>
      </c>
      <c r="E1002" s="1">
        <v>1</v>
      </c>
      <c r="DP1002" s="1">
        <v>1</v>
      </c>
    </row>
    <row r="1003" spans="1:185" x14ac:dyDescent="0.2">
      <c r="A1003" s="1" t="s">
        <v>9126</v>
      </c>
      <c r="B1003" s="1" t="s">
        <v>9125</v>
      </c>
      <c r="C1003" s="1" t="s">
        <v>9124</v>
      </c>
      <c r="D1003" s="1" t="s">
        <v>9123</v>
      </c>
      <c r="E1003" s="1">
        <v>1</v>
      </c>
      <c r="DM1003" s="1">
        <v>1</v>
      </c>
    </row>
    <row r="1004" spans="1:185" x14ac:dyDescent="0.2">
      <c r="A1004" s="1" t="s">
        <v>9122</v>
      </c>
      <c r="B1004" s="1" t="s">
        <v>9121</v>
      </c>
      <c r="C1004" s="1" t="s">
        <v>9120</v>
      </c>
      <c r="D1004" s="1" t="s">
        <v>9119</v>
      </c>
      <c r="E1004" s="1">
        <v>1</v>
      </c>
      <c r="DO1004" s="1">
        <v>1</v>
      </c>
    </row>
    <row r="1005" spans="1:185" x14ac:dyDescent="0.2">
      <c r="A1005" s="1" t="s">
        <v>9118</v>
      </c>
      <c r="B1005" s="1" t="s">
        <v>9117</v>
      </c>
      <c r="C1005" s="1" t="s">
        <v>9117</v>
      </c>
      <c r="D1005" s="1" t="s">
        <v>9116</v>
      </c>
      <c r="E1005" s="1">
        <v>1</v>
      </c>
      <c r="Q1005" s="1">
        <v>1</v>
      </c>
    </row>
    <row r="1006" spans="1:185" x14ac:dyDescent="0.2">
      <c r="A1006" s="1" t="s">
        <v>9115</v>
      </c>
      <c r="B1006" s="1" t="s">
        <v>9114</v>
      </c>
      <c r="C1006" s="1" t="s">
        <v>9114</v>
      </c>
      <c r="D1006" s="1" t="s">
        <v>9113</v>
      </c>
      <c r="E1006" s="1">
        <v>1</v>
      </c>
      <c r="EN1006" s="1">
        <v>1</v>
      </c>
    </row>
    <row r="1007" spans="1:185" x14ac:dyDescent="0.2">
      <c r="A1007" s="1" t="s">
        <v>9112</v>
      </c>
      <c r="B1007" s="1" t="s">
        <v>9111</v>
      </c>
      <c r="C1007" s="1" t="s">
        <v>9110</v>
      </c>
      <c r="D1007" s="1" t="s">
        <v>9109</v>
      </c>
      <c r="E1007" s="1">
        <v>1</v>
      </c>
      <c r="DO1007" s="1">
        <v>1</v>
      </c>
    </row>
    <row r="1008" spans="1:185" x14ac:dyDescent="0.2">
      <c r="A1008" s="1" t="s">
        <v>9108</v>
      </c>
      <c r="B1008" s="1" t="s">
        <v>9107</v>
      </c>
      <c r="C1008" s="1" t="s">
        <v>9106</v>
      </c>
      <c r="D1008" s="1" t="s">
        <v>9105</v>
      </c>
      <c r="E1008" s="1">
        <v>1</v>
      </c>
      <c r="O1008" s="1">
        <v>1</v>
      </c>
    </row>
    <row r="1009" spans="1:187" x14ac:dyDescent="0.2">
      <c r="A1009" s="1" t="s">
        <v>9104</v>
      </c>
      <c r="B1009" s="1" t="s">
        <v>9103</v>
      </c>
      <c r="C1009" s="1" t="s">
        <v>9102</v>
      </c>
      <c r="D1009" s="1" t="s">
        <v>9101</v>
      </c>
      <c r="E1009" s="1">
        <v>1</v>
      </c>
      <c r="DU1009" s="1">
        <v>1</v>
      </c>
    </row>
    <row r="1010" spans="1:187" x14ac:dyDescent="0.2">
      <c r="A1010" s="1" t="s">
        <v>9100</v>
      </c>
      <c r="B1010" s="1" t="s">
        <v>9099</v>
      </c>
      <c r="C1010" s="1" t="s">
        <v>9098</v>
      </c>
      <c r="D1010" s="1" t="s">
        <v>9097</v>
      </c>
      <c r="E1010" s="1">
        <v>1</v>
      </c>
      <c r="GE1010" s="1">
        <v>1</v>
      </c>
    </row>
    <row r="1011" spans="1:187" x14ac:dyDescent="0.2">
      <c r="A1011" s="1" t="s">
        <v>9096</v>
      </c>
      <c r="B1011" s="1" t="s">
        <v>9095</v>
      </c>
      <c r="C1011" s="1" t="s">
        <v>9095</v>
      </c>
      <c r="D1011" s="1" t="s">
        <v>9094</v>
      </c>
      <c r="E1011" s="1">
        <v>1</v>
      </c>
      <c r="GC1011" s="1">
        <v>1</v>
      </c>
    </row>
    <row r="1012" spans="1:187" x14ac:dyDescent="0.2">
      <c r="A1012" s="1" t="s">
        <v>9093</v>
      </c>
      <c r="B1012" s="1" t="s">
        <v>9092</v>
      </c>
      <c r="C1012" s="1" t="s">
        <v>9091</v>
      </c>
      <c r="D1012" s="1" t="s">
        <v>9090</v>
      </c>
      <c r="E1012" s="1">
        <v>1</v>
      </c>
      <c r="DX1012" s="1">
        <v>1</v>
      </c>
    </row>
    <row r="1013" spans="1:187" x14ac:dyDescent="0.2">
      <c r="A1013" s="1" t="s">
        <v>9089</v>
      </c>
      <c r="B1013" s="1" t="s">
        <v>9088</v>
      </c>
      <c r="C1013" s="1" t="s">
        <v>9087</v>
      </c>
      <c r="D1013" s="1" t="s">
        <v>9086</v>
      </c>
      <c r="E1013" s="1">
        <v>1</v>
      </c>
      <c r="BB1013" s="1">
        <v>1</v>
      </c>
    </row>
    <row r="1014" spans="1:187" x14ac:dyDescent="0.2">
      <c r="A1014" s="1" t="s">
        <v>9085</v>
      </c>
      <c r="B1014" s="1" t="s">
        <v>9084</v>
      </c>
      <c r="C1014" s="1" t="s">
        <v>9083</v>
      </c>
      <c r="D1014" s="1" t="s">
        <v>9082</v>
      </c>
      <c r="E1014" s="1">
        <v>1</v>
      </c>
      <c r="DV1014" s="1">
        <v>1</v>
      </c>
    </row>
    <row r="1015" spans="1:187" x14ac:dyDescent="0.2">
      <c r="A1015" s="1" t="s">
        <v>9081</v>
      </c>
      <c r="B1015" s="1" t="s">
        <v>6844</v>
      </c>
      <c r="C1015" s="1" t="s">
        <v>6843</v>
      </c>
      <c r="D1015" s="1" t="s">
        <v>6842</v>
      </c>
      <c r="E1015" s="1">
        <v>1</v>
      </c>
      <c r="CT1015" s="1">
        <v>1</v>
      </c>
    </row>
    <row r="1016" spans="1:187" x14ac:dyDescent="0.2">
      <c r="A1016" s="1" t="s">
        <v>9080</v>
      </c>
      <c r="B1016" s="1" t="s">
        <v>9079</v>
      </c>
      <c r="C1016" s="1" t="s">
        <v>9079</v>
      </c>
      <c r="D1016" s="1" t="s">
        <v>9078</v>
      </c>
      <c r="E1016" s="1">
        <v>1</v>
      </c>
      <c r="FU1016" s="1">
        <v>1</v>
      </c>
    </row>
    <row r="1017" spans="1:187" x14ac:dyDescent="0.2">
      <c r="A1017" s="1" t="s">
        <v>9077</v>
      </c>
      <c r="B1017" s="1" t="s">
        <v>9076</v>
      </c>
      <c r="C1017" s="1" t="s">
        <v>9076</v>
      </c>
      <c r="D1017" s="1" t="s">
        <v>9075</v>
      </c>
      <c r="E1017" s="1">
        <v>1</v>
      </c>
      <c r="BQ1017" s="1">
        <v>1</v>
      </c>
    </row>
    <row r="1018" spans="1:187" x14ac:dyDescent="0.2">
      <c r="A1018" s="1" t="s">
        <v>9074</v>
      </c>
      <c r="B1018" s="1" t="s">
        <v>9073</v>
      </c>
      <c r="C1018" s="1" t="s">
        <v>9073</v>
      </c>
      <c r="D1018" s="1" t="s">
        <v>9072</v>
      </c>
      <c r="E1018" s="1">
        <v>1</v>
      </c>
      <c r="DK1018" s="1">
        <v>1</v>
      </c>
    </row>
    <row r="1019" spans="1:187" x14ac:dyDescent="0.2">
      <c r="A1019" s="1" t="s">
        <v>9071</v>
      </c>
      <c r="B1019" s="1" t="s">
        <v>9070</v>
      </c>
      <c r="C1019" s="1" t="s">
        <v>9069</v>
      </c>
      <c r="D1019" s="1" t="s">
        <v>9068</v>
      </c>
      <c r="E1019" s="1">
        <v>1</v>
      </c>
      <c r="EM1019" s="1">
        <v>1</v>
      </c>
    </row>
    <row r="1020" spans="1:187" x14ac:dyDescent="0.2">
      <c r="A1020" s="1" t="s">
        <v>9067</v>
      </c>
      <c r="B1020" s="1" t="s">
        <v>9066</v>
      </c>
      <c r="C1020" s="1" t="s">
        <v>9066</v>
      </c>
      <c r="D1020" s="1" t="s">
        <v>9065</v>
      </c>
      <c r="E1020" s="1">
        <v>1</v>
      </c>
      <c r="CI1020" s="1">
        <v>1</v>
      </c>
    </row>
    <row r="1021" spans="1:187" x14ac:dyDescent="0.2">
      <c r="A1021" s="1" t="s">
        <v>9064</v>
      </c>
      <c r="B1021" s="1" t="s">
        <v>9063</v>
      </c>
      <c r="C1021" s="1" t="s">
        <v>9062</v>
      </c>
      <c r="D1021" s="1" t="s">
        <v>9061</v>
      </c>
      <c r="E1021" s="1">
        <v>1</v>
      </c>
      <c r="FI1021" s="1">
        <v>1</v>
      </c>
    </row>
    <row r="1022" spans="1:187" x14ac:dyDescent="0.2">
      <c r="A1022" s="1" t="s">
        <v>9060</v>
      </c>
      <c r="B1022" s="1" t="s">
        <v>9059</v>
      </c>
      <c r="C1022" s="1" t="s">
        <v>9058</v>
      </c>
      <c r="D1022" s="1" t="s">
        <v>9057</v>
      </c>
      <c r="E1022" s="1">
        <v>1</v>
      </c>
      <c r="BZ1022" s="1">
        <v>1</v>
      </c>
    </row>
    <row r="1023" spans="1:187" x14ac:dyDescent="0.2">
      <c r="A1023" s="1" t="s">
        <v>9056</v>
      </c>
      <c r="B1023" s="1" t="s">
        <v>9055</v>
      </c>
      <c r="C1023" s="1" t="s">
        <v>9055</v>
      </c>
      <c r="D1023" s="1" t="s">
        <v>9054</v>
      </c>
      <c r="E1023" s="1">
        <v>1</v>
      </c>
      <c r="FZ1023" s="1">
        <v>1</v>
      </c>
    </row>
    <row r="1024" spans="1:187" x14ac:dyDescent="0.2">
      <c r="A1024" s="1" t="s">
        <v>9053</v>
      </c>
      <c r="B1024" s="1" t="s">
        <v>9052</v>
      </c>
      <c r="C1024" s="1" t="s">
        <v>9052</v>
      </c>
      <c r="D1024" s="1" t="s">
        <v>9051</v>
      </c>
      <c r="E1024" s="1">
        <v>1</v>
      </c>
      <c r="CF1024" s="1">
        <v>1</v>
      </c>
    </row>
    <row r="1025" spans="1:183" x14ac:dyDescent="0.2">
      <c r="A1025" s="1" t="s">
        <v>9050</v>
      </c>
      <c r="B1025" s="1" t="s">
        <v>9049</v>
      </c>
      <c r="C1025" s="1" t="s">
        <v>9049</v>
      </c>
      <c r="D1025" s="1" t="s">
        <v>9048</v>
      </c>
      <c r="E1025" s="1">
        <v>1</v>
      </c>
      <c r="V1025" s="1">
        <v>1</v>
      </c>
    </row>
    <row r="1026" spans="1:183" x14ac:dyDescent="0.2">
      <c r="A1026" s="1" t="s">
        <v>9047</v>
      </c>
      <c r="B1026" s="1" t="s">
        <v>9046</v>
      </c>
      <c r="C1026" s="1" t="s">
        <v>9045</v>
      </c>
      <c r="D1026" s="1" t="s">
        <v>9044</v>
      </c>
      <c r="E1026" s="1">
        <v>1</v>
      </c>
      <c r="BB1026" s="1">
        <v>1</v>
      </c>
    </row>
    <row r="1027" spans="1:183" x14ac:dyDescent="0.2">
      <c r="A1027" s="1" t="s">
        <v>9043</v>
      </c>
      <c r="B1027" s="1" t="s">
        <v>9042</v>
      </c>
      <c r="C1027" s="1" t="s">
        <v>9042</v>
      </c>
      <c r="D1027" s="1" t="s">
        <v>9041</v>
      </c>
      <c r="E1027" s="1">
        <v>1</v>
      </c>
      <c r="GA1027" s="1">
        <v>1</v>
      </c>
    </row>
    <row r="1028" spans="1:183" x14ac:dyDescent="0.2">
      <c r="A1028" s="1" t="s">
        <v>9040</v>
      </c>
      <c r="B1028" s="1" t="s">
        <v>9039</v>
      </c>
      <c r="C1028" s="1" t="s">
        <v>9038</v>
      </c>
      <c r="D1028" s="1" t="s">
        <v>9037</v>
      </c>
      <c r="E1028" s="1">
        <v>0</v>
      </c>
    </row>
    <row r="1029" spans="1:183" x14ac:dyDescent="0.2">
      <c r="A1029" s="1" t="s">
        <v>9036</v>
      </c>
      <c r="B1029" s="1" t="s">
        <v>9035</v>
      </c>
      <c r="C1029" s="1" t="s">
        <v>9035</v>
      </c>
      <c r="D1029" s="1" t="s">
        <v>9034</v>
      </c>
      <c r="E1029" s="1">
        <v>0</v>
      </c>
    </row>
    <row r="1030" spans="1:183" x14ac:dyDescent="0.2">
      <c r="A1030" s="1" t="s">
        <v>9033</v>
      </c>
      <c r="B1030" s="1" t="s">
        <v>9032</v>
      </c>
      <c r="C1030" s="1" t="s">
        <v>9031</v>
      </c>
      <c r="D1030" s="1" t="s">
        <v>9030</v>
      </c>
      <c r="E1030" s="1">
        <v>0</v>
      </c>
    </row>
    <row r="1031" spans="1:183" x14ac:dyDescent="0.2">
      <c r="A1031" s="1" t="s">
        <v>9029</v>
      </c>
      <c r="B1031" s="1" t="s">
        <v>9028</v>
      </c>
      <c r="C1031" s="1" t="s">
        <v>9028</v>
      </c>
      <c r="D1031" s="1" t="s">
        <v>9027</v>
      </c>
      <c r="E1031" s="1">
        <v>0</v>
      </c>
    </row>
    <row r="1032" spans="1:183" x14ac:dyDescent="0.2">
      <c r="A1032" s="1" t="s">
        <v>9026</v>
      </c>
      <c r="B1032" s="1" t="s">
        <v>9025</v>
      </c>
      <c r="C1032" s="1" t="s">
        <v>9025</v>
      </c>
      <c r="D1032" s="1" t="s">
        <v>9024</v>
      </c>
      <c r="E1032" s="1">
        <v>0</v>
      </c>
    </row>
    <row r="1033" spans="1:183" x14ac:dyDescent="0.2">
      <c r="A1033" s="1" t="s">
        <v>9023</v>
      </c>
      <c r="B1033" s="1" t="s">
        <v>9022</v>
      </c>
      <c r="C1033" s="1" t="s">
        <v>9022</v>
      </c>
      <c r="D1033" s="1" t="s">
        <v>9021</v>
      </c>
      <c r="E1033" s="1">
        <v>0</v>
      </c>
    </row>
    <row r="1034" spans="1:183" x14ac:dyDescent="0.2">
      <c r="A1034" s="1" t="s">
        <v>9020</v>
      </c>
      <c r="B1034" s="1" t="s">
        <v>9019</v>
      </c>
      <c r="C1034" s="1" t="s">
        <v>9018</v>
      </c>
      <c r="D1034" s="1" t="s">
        <v>9017</v>
      </c>
      <c r="E1034" s="1">
        <v>0</v>
      </c>
    </row>
    <row r="1035" spans="1:183" x14ac:dyDescent="0.2">
      <c r="A1035" s="1" t="s">
        <v>9016</v>
      </c>
      <c r="B1035" s="1" t="s">
        <v>9015</v>
      </c>
      <c r="C1035" s="1" t="s">
        <v>9014</v>
      </c>
      <c r="D1035" s="1" t="s">
        <v>9013</v>
      </c>
      <c r="E1035" s="1">
        <v>0</v>
      </c>
    </row>
    <row r="1036" spans="1:183" x14ac:dyDescent="0.2">
      <c r="A1036" s="1" t="s">
        <v>9012</v>
      </c>
      <c r="B1036" s="1" t="s">
        <v>9011</v>
      </c>
      <c r="C1036" s="1" t="s">
        <v>9011</v>
      </c>
      <c r="D1036" s="1" t="s">
        <v>9010</v>
      </c>
      <c r="E1036" s="1">
        <v>0</v>
      </c>
    </row>
    <row r="1037" spans="1:183" x14ac:dyDescent="0.2">
      <c r="A1037" s="1" t="s">
        <v>9009</v>
      </c>
      <c r="B1037" s="1" t="s">
        <v>9008</v>
      </c>
      <c r="C1037" s="1" t="s">
        <v>9008</v>
      </c>
      <c r="D1037" s="1" t="s">
        <v>9007</v>
      </c>
      <c r="E1037" s="1">
        <v>0</v>
      </c>
    </row>
    <row r="1038" spans="1:183" x14ac:dyDescent="0.2">
      <c r="A1038" s="1" t="s">
        <v>9006</v>
      </c>
      <c r="B1038" s="1" t="s">
        <v>9005</v>
      </c>
      <c r="C1038" s="1" t="s">
        <v>9005</v>
      </c>
      <c r="D1038" s="1" t="s">
        <v>9004</v>
      </c>
      <c r="E1038" s="1">
        <v>0</v>
      </c>
    </row>
    <row r="1039" spans="1:183" x14ac:dyDescent="0.2">
      <c r="A1039" s="1" t="s">
        <v>9003</v>
      </c>
      <c r="B1039" s="1" t="s">
        <v>9002</v>
      </c>
      <c r="C1039" s="1" t="s">
        <v>9002</v>
      </c>
      <c r="D1039" s="1" t="s">
        <v>9001</v>
      </c>
      <c r="E1039" s="1">
        <v>0</v>
      </c>
    </row>
    <row r="1040" spans="1:183" x14ac:dyDescent="0.2">
      <c r="A1040" s="1" t="s">
        <v>9000</v>
      </c>
      <c r="B1040" s="1" t="s">
        <v>8999</v>
      </c>
      <c r="C1040" s="1" t="s">
        <v>8998</v>
      </c>
      <c r="D1040" s="1" t="s">
        <v>8997</v>
      </c>
      <c r="E1040" s="1">
        <v>0</v>
      </c>
    </row>
    <row r="1041" spans="1:5" x14ac:dyDescent="0.2">
      <c r="A1041" s="1" t="s">
        <v>8996</v>
      </c>
      <c r="B1041" s="1" t="s">
        <v>8995</v>
      </c>
      <c r="C1041" s="1" t="s">
        <v>8994</v>
      </c>
      <c r="D1041" s="1" t="s">
        <v>8993</v>
      </c>
      <c r="E1041" s="1">
        <v>0</v>
      </c>
    </row>
    <row r="1042" spans="1:5" x14ac:dyDescent="0.2">
      <c r="A1042" s="1" t="s">
        <v>8992</v>
      </c>
      <c r="B1042" s="1" t="s">
        <v>8991</v>
      </c>
      <c r="C1042" s="1" t="s">
        <v>8990</v>
      </c>
      <c r="D1042" s="1" t="s">
        <v>8989</v>
      </c>
      <c r="E1042" s="1">
        <v>0</v>
      </c>
    </row>
    <row r="1043" spans="1:5" x14ac:dyDescent="0.2">
      <c r="A1043" s="1" t="s">
        <v>8988</v>
      </c>
      <c r="B1043" s="1" t="s">
        <v>8987</v>
      </c>
      <c r="C1043" s="1" t="s">
        <v>8987</v>
      </c>
      <c r="D1043" s="1" t="s">
        <v>8986</v>
      </c>
      <c r="E1043" s="1">
        <v>0</v>
      </c>
    </row>
    <row r="1044" spans="1:5" x14ac:dyDescent="0.2">
      <c r="A1044" s="1" t="s">
        <v>8985</v>
      </c>
      <c r="B1044" s="1" t="s">
        <v>8984</v>
      </c>
      <c r="C1044" s="1" t="s">
        <v>8983</v>
      </c>
      <c r="D1044" s="1" t="s">
        <v>8982</v>
      </c>
      <c r="E1044" s="1">
        <v>0</v>
      </c>
    </row>
    <row r="1045" spans="1:5" x14ac:dyDescent="0.2">
      <c r="A1045" s="1" t="s">
        <v>8981</v>
      </c>
      <c r="B1045" s="1" t="s">
        <v>8980</v>
      </c>
      <c r="C1045" s="1" t="s">
        <v>8980</v>
      </c>
      <c r="D1045" s="1" t="s">
        <v>8979</v>
      </c>
      <c r="E1045" s="1">
        <v>0</v>
      </c>
    </row>
    <row r="1046" spans="1:5" x14ac:dyDescent="0.2">
      <c r="A1046" s="1" t="s">
        <v>8978</v>
      </c>
      <c r="B1046" s="1" t="s">
        <v>8977</v>
      </c>
      <c r="C1046" s="1" t="s">
        <v>8977</v>
      </c>
      <c r="D1046" s="1" t="s">
        <v>8976</v>
      </c>
      <c r="E1046" s="1">
        <v>0</v>
      </c>
    </row>
    <row r="1047" spans="1:5" x14ac:dyDescent="0.2">
      <c r="A1047" s="1" t="s">
        <v>8975</v>
      </c>
      <c r="B1047" s="1" t="s">
        <v>8974</v>
      </c>
      <c r="C1047" s="1" t="s">
        <v>8973</v>
      </c>
      <c r="D1047" s="1" t="s">
        <v>8972</v>
      </c>
      <c r="E1047" s="1">
        <v>0</v>
      </c>
    </row>
    <row r="1048" spans="1:5" x14ac:dyDescent="0.2">
      <c r="A1048" s="1" t="s">
        <v>8971</v>
      </c>
      <c r="B1048" s="1" t="s">
        <v>8970</v>
      </c>
      <c r="C1048" s="1" t="s">
        <v>8969</v>
      </c>
      <c r="D1048" s="1" t="s">
        <v>8968</v>
      </c>
      <c r="E1048" s="1">
        <v>0</v>
      </c>
    </row>
    <row r="1049" spans="1:5" x14ac:dyDescent="0.2">
      <c r="A1049" s="1" t="s">
        <v>8967</v>
      </c>
      <c r="B1049" s="1" t="s">
        <v>8966</v>
      </c>
      <c r="C1049" s="1" t="s">
        <v>8966</v>
      </c>
      <c r="D1049" s="1" t="s">
        <v>8965</v>
      </c>
      <c r="E1049" s="1">
        <v>0</v>
      </c>
    </row>
    <row r="1050" spans="1:5" x14ac:dyDescent="0.2">
      <c r="A1050" s="1" t="s">
        <v>8964</v>
      </c>
      <c r="B1050" s="1" t="s">
        <v>8963</v>
      </c>
      <c r="C1050" s="1" t="s">
        <v>8962</v>
      </c>
      <c r="D1050" s="1" t="s">
        <v>8961</v>
      </c>
      <c r="E1050" s="1">
        <v>0</v>
      </c>
    </row>
    <row r="1051" spans="1:5" x14ac:dyDescent="0.2">
      <c r="A1051" s="1" t="s">
        <v>8960</v>
      </c>
      <c r="B1051" s="1" t="s">
        <v>8959</v>
      </c>
      <c r="C1051" s="1" t="s">
        <v>8959</v>
      </c>
      <c r="D1051" s="1" t="s">
        <v>8958</v>
      </c>
      <c r="E1051" s="1">
        <v>0</v>
      </c>
    </row>
    <row r="1052" spans="1:5" x14ac:dyDescent="0.2">
      <c r="A1052" s="1" t="s">
        <v>8957</v>
      </c>
      <c r="B1052" s="1" t="s">
        <v>8956</v>
      </c>
      <c r="C1052" s="1" t="s">
        <v>8956</v>
      </c>
      <c r="D1052" s="1" t="s">
        <v>8955</v>
      </c>
      <c r="E1052" s="1">
        <v>0</v>
      </c>
    </row>
    <row r="1053" spans="1:5" x14ac:dyDescent="0.2">
      <c r="A1053" s="1" t="s">
        <v>8954</v>
      </c>
      <c r="B1053" s="1" t="s">
        <v>8953</v>
      </c>
      <c r="C1053" s="1" t="s">
        <v>8952</v>
      </c>
      <c r="D1053" s="1" t="s">
        <v>8951</v>
      </c>
      <c r="E1053" s="1">
        <v>0</v>
      </c>
    </row>
    <row r="1054" spans="1:5" x14ac:dyDescent="0.2">
      <c r="A1054" s="1" t="s">
        <v>8950</v>
      </c>
      <c r="B1054" s="1" t="s">
        <v>8949</v>
      </c>
      <c r="C1054" s="1" t="s">
        <v>8949</v>
      </c>
      <c r="D1054" s="1" t="s">
        <v>8948</v>
      </c>
      <c r="E1054" s="1">
        <v>0</v>
      </c>
    </row>
    <row r="1055" spans="1:5" x14ac:dyDescent="0.2">
      <c r="A1055" s="1" t="s">
        <v>8947</v>
      </c>
      <c r="B1055" s="1" t="s">
        <v>8946</v>
      </c>
      <c r="C1055" s="1" t="s">
        <v>8946</v>
      </c>
      <c r="D1055" s="1" t="s">
        <v>8945</v>
      </c>
      <c r="E1055" s="1">
        <v>0</v>
      </c>
    </row>
    <row r="1056" spans="1:5" x14ac:dyDescent="0.2">
      <c r="A1056" s="1" t="s">
        <v>8944</v>
      </c>
      <c r="B1056" s="1" t="s">
        <v>8943</v>
      </c>
      <c r="C1056" s="1" t="s">
        <v>8943</v>
      </c>
      <c r="D1056" s="1" t="s">
        <v>8942</v>
      </c>
      <c r="E1056" s="1">
        <v>0</v>
      </c>
    </row>
    <row r="1057" spans="1:5" x14ac:dyDescent="0.2">
      <c r="A1057" s="1" t="s">
        <v>8941</v>
      </c>
      <c r="B1057" s="1" t="s">
        <v>8940</v>
      </c>
      <c r="C1057" s="1" t="s">
        <v>8939</v>
      </c>
      <c r="D1057" s="1" t="s">
        <v>8938</v>
      </c>
      <c r="E1057" s="1">
        <v>0</v>
      </c>
    </row>
    <row r="1058" spans="1:5" x14ac:dyDescent="0.2">
      <c r="A1058" s="1" t="s">
        <v>8937</v>
      </c>
      <c r="B1058" s="1" t="s">
        <v>8936</v>
      </c>
      <c r="C1058" s="1" t="s">
        <v>8935</v>
      </c>
      <c r="D1058" s="1" t="s">
        <v>8934</v>
      </c>
      <c r="E1058" s="1">
        <v>0</v>
      </c>
    </row>
    <row r="1059" spans="1:5" x14ac:dyDescent="0.2">
      <c r="A1059" s="1" t="s">
        <v>8933</v>
      </c>
      <c r="B1059" s="1" t="s">
        <v>8932</v>
      </c>
      <c r="C1059" s="1" t="s">
        <v>8931</v>
      </c>
      <c r="D1059" s="1" t="s">
        <v>8930</v>
      </c>
      <c r="E1059" s="1">
        <v>0</v>
      </c>
    </row>
    <row r="1060" spans="1:5" x14ac:dyDescent="0.2">
      <c r="A1060" s="1" t="s">
        <v>8929</v>
      </c>
      <c r="B1060" s="1" t="s">
        <v>8431</v>
      </c>
      <c r="C1060" s="1" t="s">
        <v>8430</v>
      </c>
      <c r="D1060" s="1" t="s">
        <v>8429</v>
      </c>
      <c r="E1060" s="1">
        <v>0</v>
      </c>
    </row>
    <row r="1061" spans="1:5" x14ac:dyDescent="0.2">
      <c r="A1061" s="1" t="s">
        <v>8928</v>
      </c>
      <c r="B1061" s="1" t="s">
        <v>8927</v>
      </c>
      <c r="C1061" s="1" t="s">
        <v>8927</v>
      </c>
      <c r="D1061" s="1" t="s">
        <v>8926</v>
      </c>
      <c r="E1061" s="1">
        <v>0</v>
      </c>
    </row>
    <row r="1062" spans="1:5" x14ac:dyDescent="0.2">
      <c r="A1062" s="1" t="s">
        <v>8925</v>
      </c>
      <c r="B1062" s="1" t="s">
        <v>8924</v>
      </c>
      <c r="C1062" s="1" t="s">
        <v>8923</v>
      </c>
      <c r="D1062" s="1" t="s">
        <v>8922</v>
      </c>
      <c r="E1062" s="1">
        <v>0</v>
      </c>
    </row>
    <row r="1063" spans="1:5" x14ac:dyDescent="0.2">
      <c r="A1063" s="1" t="s">
        <v>8921</v>
      </c>
      <c r="B1063" s="1" t="s">
        <v>8920</v>
      </c>
      <c r="C1063" s="1" t="s">
        <v>8919</v>
      </c>
      <c r="D1063" s="1" t="s">
        <v>8918</v>
      </c>
      <c r="E1063" s="1">
        <v>0</v>
      </c>
    </row>
    <row r="1064" spans="1:5" x14ac:dyDescent="0.2">
      <c r="A1064" s="1" t="s">
        <v>8917</v>
      </c>
      <c r="B1064" s="1" t="s">
        <v>8916</v>
      </c>
      <c r="C1064" s="1" t="s">
        <v>8915</v>
      </c>
      <c r="D1064" s="1" t="s">
        <v>8914</v>
      </c>
      <c r="E1064" s="1">
        <v>0</v>
      </c>
    </row>
    <row r="1065" spans="1:5" x14ac:dyDescent="0.2">
      <c r="A1065" s="1" t="s">
        <v>8913</v>
      </c>
      <c r="B1065" s="1" t="s">
        <v>8912</v>
      </c>
      <c r="C1065" s="1" t="s">
        <v>8912</v>
      </c>
      <c r="D1065" s="1" t="s">
        <v>8911</v>
      </c>
      <c r="E1065" s="1">
        <v>0</v>
      </c>
    </row>
    <row r="1066" spans="1:5" x14ac:dyDescent="0.2">
      <c r="A1066" s="1" t="s">
        <v>8910</v>
      </c>
      <c r="B1066" s="1" t="s">
        <v>8909</v>
      </c>
      <c r="C1066" s="1" t="s">
        <v>8908</v>
      </c>
      <c r="D1066" s="1" t="s">
        <v>8907</v>
      </c>
      <c r="E1066" s="1">
        <v>0</v>
      </c>
    </row>
    <row r="1067" spans="1:5" x14ac:dyDescent="0.2">
      <c r="A1067" s="1" t="s">
        <v>8906</v>
      </c>
      <c r="B1067" s="1" t="s">
        <v>5251</v>
      </c>
      <c r="C1067" s="1" t="s">
        <v>5250</v>
      </c>
      <c r="D1067" s="1" t="s">
        <v>5249</v>
      </c>
      <c r="E1067" s="1">
        <v>0</v>
      </c>
    </row>
    <row r="1068" spans="1:5" x14ac:dyDescent="0.2">
      <c r="A1068" s="1" t="s">
        <v>8905</v>
      </c>
      <c r="B1068" s="1" t="s">
        <v>5993</v>
      </c>
      <c r="C1068" s="1" t="s">
        <v>5993</v>
      </c>
      <c r="D1068" s="1" t="s">
        <v>5992</v>
      </c>
      <c r="E1068" s="1">
        <v>0</v>
      </c>
    </row>
    <row r="1069" spans="1:5" x14ac:dyDescent="0.2">
      <c r="A1069" s="1" t="s">
        <v>8904</v>
      </c>
      <c r="B1069" s="1" t="s">
        <v>8903</v>
      </c>
      <c r="C1069" s="1" t="s">
        <v>8902</v>
      </c>
      <c r="D1069" s="1" t="s">
        <v>8901</v>
      </c>
      <c r="E1069" s="1">
        <v>0</v>
      </c>
    </row>
    <row r="1070" spans="1:5" x14ac:dyDescent="0.2">
      <c r="A1070" s="1" t="s">
        <v>8900</v>
      </c>
      <c r="B1070" s="1" t="s">
        <v>8899</v>
      </c>
      <c r="C1070" s="1" t="s">
        <v>8899</v>
      </c>
      <c r="D1070" s="1" t="s">
        <v>8898</v>
      </c>
      <c r="E1070" s="1">
        <v>0</v>
      </c>
    </row>
    <row r="1071" spans="1:5" x14ac:dyDescent="0.2">
      <c r="A1071" s="1" t="s">
        <v>8897</v>
      </c>
      <c r="B1071" s="1" t="s">
        <v>8896</v>
      </c>
      <c r="C1071" s="1" t="s">
        <v>8896</v>
      </c>
      <c r="D1071" s="1" t="s">
        <v>8895</v>
      </c>
      <c r="E1071" s="1">
        <v>0</v>
      </c>
    </row>
    <row r="1072" spans="1:5" x14ac:dyDescent="0.2">
      <c r="A1072" s="1" t="s">
        <v>8894</v>
      </c>
      <c r="B1072" s="1" t="s">
        <v>8893</v>
      </c>
      <c r="C1072" s="1" t="s">
        <v>8892</v>
      </c>
      <c r="D1072" s="1" t="s">
        <v>8891</v>
      </c>
      <c r="E1072" s="1">
        <v>0</v>
      </c>
    </row>
    <row r="1073" spans="1:5" x14ac:dyDescent="0.2">
      <c r="A1073" s="1" t="s">
        <v>8890</v>
      </c>
      <c r="B1073" s="1" t="s">
        <v>1375</v>
      </c>
      <c r="C1073" s="1" t="s">
        <v>1374</v>
      </c>
      <c r="D1073" s="1" t="s">
        <v>1374</v>
      </c>
      <c r="E1073" s="1">
        <v>0</v>
      </c>
    </row>
    <row r="1074" spans="1:5" x14ac:dyDescent="0.2">
      <c r="A1074" s="1" t="s">
        <v>8889</v>
      </c>
      <c r="B1074" s="1" t="s">
        <v>8888</v>
      </c>
      <c r="C1074" s="1" t="s">
        <v>8888</v>
      </c>
      <c r="D1074" s="1" t="s">
        <v>8887</v>
      </c>
      <c r="E1074" s="1">
        <v>0</v>
      </c>
    </row>
    <row r="1075" spans="1:5" x14ac:dyDescent="0.2">
      <c r="A1075" s="1" t="s">
        <v>8886</v>
      </c>
      <c r="B1075" s="1" t="s">
        <v>8885</v>
      </c>
      <c r="C1075" s="1" t="s">
        <v>8884</v>
      </c>
      <c r="D1075" s="1" t="s">
        <v>8883</v>
      </c>
      <c r="E1075" s="1">
        <v>0</v>
      </c>
    </row>
    <row r="1076" spans="1:5" x14ac:dyDescent="0.2">
      <c r="A1076" s="1" t="s">
        <v>8882</v>
      </c>
      <c r="B1076" s="1" t="s">
        <v>8881</v>
      </c>
      <c r="C1076" s="1" t="s">
        <v>8880</v>
      </c>
      <c r="D1076" s="1" t="s">
        <v>8879</v>
      </c>
      <c r="E1076" s="1">
        <v>0</v>
      </c>
    </row>
    <row r="1077" spans="1:5" x14ac:dyDescent="0.2">
      <c r="A1077" s="1" t="s">
        <v>8878</v>
      </c>
      <c r="B1077" s="1" t="s">
        <v>2798</v>
      </c>
      <c r="C1077" s="1" t="s">
        <v>2797</v>
      </c>
      <c r="D1077" s="1" t="s">
        <v>2796</v>
      </c>
      <c r="E1077" s="1">
        <v>0</v>
      </c>
    </row>
    <row r="1078" spans="1:5" x14ac:dyDescent="0.2">
      <c r="A1078" s="1" t="s">
        <v>8877</v>
      </c>
      <c r="B1078" s="1" t="s">
        <v>8876</v>
      </c>
      <c r="C1078" s="1" t="s">
        <v>8875</v>
      </c>
      <c r="D1078" s="1" t="s">
        <v>8874</v>
      </c>
      <c r="E1078" s="1">
        <v>0</v>
      </c>
    </row>
    <row r="1079" spans="1:5" x14ac:dyDescent="0.2">
      <c r="A1079" s="1" t="s">
        <v>8873</v>
      </c>
      <c r="B1079" s="1" t="s">
        <v>8872</v>
      </c>
      <c r="C1079" s="1" t="s">
        <v>8871</v>
      </c>
      <c r="D1079" s="1" t="s">
        <v>8871</v>
      </c>
      <c r="E1079" s="1">
        <v>0</v>
      </c>
    </row>
    <row r="1080" spans="1:5" x14ac:dyDescent="0.2">
      <c r="A1080" s="1" t="s">
        <v>8870</v>
      </c>
      <c r="B1080" s="1" t="s">
        <v>409</v>
      </c>
      <c r="C1080" s="1" t="s">
        <v>408</v>
      </c>
      <c r="D1080" s="1" t="s">
        <v>407</v>
      </c>
      <c r="E1080" s="1">
        <v>0</v>
      </c>
    </row>
    <row r="1081" spans="1:5" x14ac:dyDescent="0.2">
      <c r="A1081" s="1" t="s">
        <v>8869</v>
      </c>
      <c r="B1081" s="1" t="s">
        <v>8868</v>
      </c>
      <c r="C1081" s="1" t="s">
        <v>8867</v>
      </c>
      <c r="D1081" s="1" t="s">
        <v>8866</v>
      </c>
      <c r="E1081" s="1">
        <v>0</v>
      </c>
    </row>
    <row r="1082" spans="1:5" x14ac:dyDescent="0.2">
      <c r="A1082" s="1" t="s">
        <v>8865</v>
      </c>
      <c r="B1082" s="1" t="s">
        <v>8864</v>
      </c>
      <c r="C1082" s="1" t="s">
        <v>8863</v>
      </c>
      <c r="D1082" s="1" t="s">
        <v>8862</v>
      </c>
      <c r="E1082" s="1">
        <v>0</v>
      </c>
    </row>
    <row r="1083" spans="1:5" x14ac:dyDescent="0.2">
      <c r="A1083" s="1" t="s">
        <v>8861</v>
      </c>
      <c r="B1083" s="1" t="s">
        <v>8860</v>
      </c>
      <c r="C1083" s="1" t="s">
        <v>8859</v>
      </c>
      <c r="D1083" s="1" t="s">
        <v>8858</v>
      </c>
      <c r="E1083" s="1">
        <v>0</v>
      </c>
    </row>
    <row r="1084" spans="1:5" x14ac:dyDescent="0.2">
      <c r="A1084" s="1" t="s">
        <v>8857</v>
      </c>
      <c r="B1084" s="1" t="s">
        <v>8856</v>
      </c>
      <c r="C1084" s="1" t="s">
        <v>8856</v>
      </c>
      <c r="D1084" s="1" t="s">
        <v>8855</v>
      </c>
      <c r="E1084" s="1">
        <v>0</v>
      </c>
    </row>
    <row r="1085" spans="1:5" x14ac:dyDescent="0.2">
      <c r="A1085" s="1" t="s">
        <v>8854</v>
      </c>
      <c r="B1085" s="1" t="s">
        <v>8853</v>
      </c>
      <c r="C1085" s="1" t="s">
        <v>8853</v>
      </c>
      <c r="D1085" s="1" t="s">
        <v>8852</v>
      </c>
      <c r="E1085" s="1">
        <v>0</v>
      </c>
    </row>
    <row r="1086" spans="1:5" x14ac:dyDescent="0.2">
      <c r="A1086" s="1" t="s">
        <v>8851</v>
      </c>
      <c r="B1086" s="1" t="s">
        <v>8850</v>
      </c>
      <c r="C1086" s="1" t="s">
        <v>8849</v>
      </c>
      <c r="D1086" s="1" t="s">
        <v>8848</v>
      </c>
      <c r="E1086" s="1">
        <v>0</v>
      </c>
    </row>
    <row r="1087" spans="1:5" x14ac:dyDescent="0.2">
      <c r="A1087" s="1" t="s">
        <v>8847</v>
      </c>
      <c r="B1087" s="1" t="s">
        <v>8846</v>
      </c>
      <c r="C1087" s="1" t="s">
        <v>8845</v>
      </c>
      <c r="D1087" s="1" t="s">
        <v>8844</v>
      </c>
      <c r="E1087" s="1">
        <v>0</v>
      </c>
    </row>
    <row r="1088" spans="1:5" x14ac:dyDescent="0.2">
      <c r="A1088" s="1" t="s">
        <v>8843</v>
      </c>
      <c r="B1088" s="1" t="s">
        <v>5034</v>
      </c>
      <c r="C1088" s="1" t="s">
        <v>5033</v>
      </c>
      <c r="D1088" s="1" t="s">
        <v>5033</v>
      </c>
      <c r="E1088" s="1">
        <v>0</v>
      </c>
    </row>
    <row r="1089" spans="1:5" x14ac:dyDescent="0.2">
      <c r="A1089" s="1" t="s">
        <v>8842</v>
      </c>
      <c r="B1089" s="1" t="s">
        <v>8841</v>
      </c>
      <c r="C1089" s="1" t="s">
        <v>8840</v>
      </c>
      <c r="D1089" s="1" t="s">
        <v>8839</v>
      </c>
      <c r="E1089" s="1">
        <v>0</v>
      </c>
    </row>
    <row r="1090" spans="1:5" x14ac:dyDescent="0.2">
      <c r="A1090" s="1" t="s">
        <v>8838</v>
      </c>
      <c r="B1090" s="1" t="s">
        <v>8837</v>
      </c>
      <c r="C1090" s="1" t="s">
        <v>8837</v>
      </c>
      <c r="D1090" s="1" t="s">
        <v>8836</v>
      </c>
      <c r="E1090" s="1">
        <v>0</v>
      </c>
    </row>
    <row r="1091" spans="1:5" x14ac:dyDescent="0.2">
      <c r="A1091" s="1" t="s">
        <v>8835</v>
      </c>
      <c r="B1091" s="1" t="s">
        <v>8834</v>
      </c>
      <c r="C1091" s="1" t="s">
        <v>8834</v>
      </c>
      <c r="D1091" s="1" t="s">
        <v>8833</v>
      </c>
      <c r="E1091" s="1">
        <v>0</v>
      </c>
    </row>
    <row r="1092" spans="1:5" x14ac:dyDescent="0.2">
      <c r="A1092" s="1" t="s">
        <v>8832</v>
      </c>
      <c r="B1092" s="1" t="s">
        <v>852</v>
      </c>
      <c r="C1092" s="1" t="s">
        <v>851</v>
      </c>
      <c r="D1092" s="1" t="s">
        <v>851</v>
      </c>
      <c r="E1092" s="1">
        <v>0</v>
      </c>
    </row>
    <row r="1093" spans="1:5" x14ac:dyDescent="0.2">
      <c r="A1093" s="1" t="s">
        <v>8831</v>
      </c>
      <c r="B1093" s="1" t="s">
        <v>8830</v>
      </c>
      <c r="C1093" s="1" t="s">
        <v>8830</v>
      </c>
      <c r="D1093" s="1" t="s">
        <v>8829</v>
      </c>
      <c r="E1093" s="1">
        <v>0</v>
      </c>
    </row>
    <row r="1094" spans="1:5" x14ac:dyDescent="0.2">
      <c r="A1094" s="1" t="s">
        <v>8828</v>
      </c>
      <c r="B1094" s="1" t="s">
        <v>3214</v>
      </c>
      <c r="C1094" s="1" t="s">
        <v>3214</v>
      </c>
      <c r="D1094" s="1" t="s">
        <v>3213</v>
      </c>
      <c r="E1094" s="1">
        <v>0</v>
      </c>
    </row>
    <row r="1095" spans="1:5" x14ac:dyDescent="0.2">
      <c r="A1095" s="1" t="s">
        <v>8827</v>
      </c>
      <c r="B1095" s="1" t="s">
        <v>8826</v>
      </c>
      <c r="C1095" s="1" t="s">
        <v>8826</v>
      </c>
      <c r="D1095" s="1" t="s">
        <v>8825</v>
      </c>
      <c r="E1095" s="1">
        <v>0</v>
      </c>
    </row>
    <row r="1096" spans="1:5" x14ac:dyDescent="0.2">
      <c r="A1096" s="1" t="s">
        <v>8824</v>
      </c>
      <c r="B1096" s="1" t="s">
        <v>8823</v>
      </c>
      <c r="C1096" s="1" t="s">
        <v>8822</v>
      </c>
      <c r="D1096" s="1" t="s">
        <v>8821</v>
      </c>
      <c r="E1096" s="1">
        <v>0</v>
      </c>
    </row>
    <row r="1097" spans="1:5" x14ac:dyDescent="0.2">
      <c r="A1097" s="1" t="s">
        <v>8820</v>
      </c>
      <c r="B1097" s="1" t="s">
        <v>677</v>
      </c>
      <c r="C1097" s="1" t="s">
        <v>676</v>
      </c>
      <c r="D1097" s="1" t="s">
        <v>675</v>
      </c>
      <c r="E1097" s="1">
        <v>0</v>
      </c>
    </row>
    <row r="1098" spans="1:5" x14ac:dyDescent="0.2">
      <c r="A1098" s="1" t="s">
        <v>8819</v>
      </c>
      <c r="B1098" s="1" t="s">
        <v>8818</v>
      </c>
      <c r="C1098" s="1" t="s">
        <v>8817</v>
      </c>
      <c r="D1098" s="1" t="s">
        <v>8816</v>
      </c>
      <c r="E1098" s="1">
        <v>0</v>
      </c>
    </row>
    <row r="1099" spans="1:5" x14ac:dyDescent="0.2">
      <c r="A1099" s="1" t="s">
        <v>8815</v>
      </c>
      <c r="B1099" s="1" t="s">
        <v>8814</v>
      </c>
      <c r="C1099" s="1" t="s">
        <v>8814</v>
      </c>
      <c r="D1099" s="1" t="s">
        <v>8813</v>
      </c>
      <c r="E1099" s="1">
        <v>0</v>
      </c>
    </row>
    <row r="1100" spans="1:5" x14ac:dyDescent="0.2">
      <c r="A1100" s="1" t="s">
        <v>8812</v>
      </c>
      <c r="B1100" s="1" t="s">
        <v>8695</v>
      </c>
      <c r="C1100" s="1" t="s">
        <v>8694</v>
      </c>
      <c r="D1100" s="1" t="s">
        <v>8693</v>
      </c>
      <c r="E1100" s="1">
        <v>0</v>
      </c>
    </row>
    <row r="1101" spans="1:5" x14ac:dyDescent="0.2">
      <c r="A1101" s="1" t="s">
        <v>8811</v>
      </c>
      <c r="B1101" s="1" t="s">
        <v>8810</v>
      </c>
      <c r="C1101" s="1" t="s">
        <v>8809</v>
      </c>
      <c r="D1101" s="1" t="s">
        <v>8808</v>
      </c>
      <c r="E1101" s="1">
        <v>0</v>
      </c>
    </row>
    <row r="1102" spans="1:5" x14ac:dyDescent="0.2">
      <c r="A1102" s="1" t="s">
        <v>8807</v>
      </c>
      <c r="B1102" s="1" t="s">
        <v>8806</v>
      </c>
      <c r="C1102" s="1" t="s">
        <v>8806</v>
      </c>
      <c r="D1102" s="1" t="s">
        <v>8805</v>
      </c>
      <c r="E1102" s="1">
        <v>0</v>
      </c>
    </row>
    <row r="1103" spans="1:5" x14ac:dyDescent="0.2">
      <c r="A1103" s="1" t="s">
        <v>8804</v>
      </c>
      <c r="B1103" s="1" t="s">
        <v>8803</v>
      </c>
      <c r="C1103" s="1" t="s">
        <v>8802</v>
      </c>
      <c r="D1103" s="1" t="s">
        <v>8801</v>
      </c>
      <c r="E1103" s="1">
        <v>0</v>
      </c>
    </row>
    <row r="1104" spans="1:5" x14ac:dyDescent="0.2">
      <c r="A1104" s="1" t="s">
        <v>8800</v>
      </c>
      <c r="B1104" s="1" t="s">
        <v>2403</v>
      </c>
      <c r="C1104" s="1" t="s">
        <v>2403</v>
      </c>
      <c r="D1104" s="1" t="s">
        <v>2402</v>
      </c>
      <c r="E1104" s="1">
        <v>0</v>
      </c>
    </row>
    <row r="1105" spans="1:5" x14ac:dyDescent="0.2">
      <c r="A1105" s="1" t="s">
        <v>8799</v>
      </c>
      <c r="B1105" s="1" t="s">
        <v>8798</v>
      </c>
      <c r="C1105" s="1" t="s">
        <v>8797</v>
      </c>
      <c r="D1105" s="1" t="s">
        <v>8796</v>
      </c>
      <c r="E1105" s="1">
        <v>0</v>
      </c>
    </row>
    <row r="1106" spans="1:5" x14ac:dyDescent="0.2">
      <c r="A1106" s="1" t="s">
        <v>8795</v>
      </c>
      <c r="B1106" s="1" t="s">
        <v>8794</v>
      </c>
      <c r="C1106" s="1" t="s">
        <v>8793</v>
      </c>
      <c r="D1106" s="1" t="s">
        <v>8792</v>
      </c>
      <c r="E1106" s="1">
        <v>0</v>
      </c>
    </row>
    <row r="1107" spans="1:5" x14ac:dyDescent="0.2">
      <c r="A1107" s="1" t="s">
        <v>8791</v>
      </c>
      <c r="B1107" s="1" t="s">
        <v>8790</v>
      </c>
      <c r="C1107" s="1" t="s">
        <v>8790</v>
      </c>
      <c r="D1107" s="1" t="s">
        <v>8789</v>
      </c>
      <c r="E1107" s="1">
        <v>0</v>
      </c>
    </row>
    <row r="1108" spans="1:5" x14ac:dyDescent="0.2">
      <c r="A1108" s="1" t="s">
        <v>8788</v>
      </c>
      <c r="B1108" s="1" t="s">
        <v>8787</v>
      </c>
      <c r="C1108" s="1" t="s">
        <v>8786</v>
      </c>
      <c r="D1108" s="1" t="s">
        <v>8785</v>
      </c>
      <c r="E1108" s="1">
        <v>0</v>
      </c>
    </row>
    <row r="1109" spans="1:5" x14ac:dyDescent="0.2">
      <c r="A1109" s="1" t="s">
        <v>8784</v>
      </c>
      <c r="B1109" s="1" t="s">
        <v>2652</v>
      </c>
      <c r="C1109" s="1" t="s">
        <v>2651</v>
      </c>
      <c r="D1109" s="1" t="s">
        <v>2650</v>
      </c>
      <c r="E1109" s="1">
        <v>0</v>
      </c>
    </row>
    <row r="1110" spans="1:5" x14ac:dyDescent="0.2">
      <c r="A1110" s="1" t="s">
        <v>8783</v>
      </c>
      <c r="B1110" s="1" t="s">
        <v>8782</v>
      </c>
      <c r="C1110" s="1" t="s">
        <v>8781</v>
      </c>
      <c r="D1110" s="1" t="s">
        <v>8780</v>
      </c>
      <c r="E1110" s="1">
        <v>0</v>
      </c>
    </row>
    <row r="1111" spans="1:5" x14ac:dyDescent="0.2">
      <c r="A1111" s="1" t="s">
        <v>8779</v>
      </c>
      <c r="B1111" s="1" t="s">
        <v>8778</v>
      </c>
      <c r="C1111" s="1" t="s">
        <v>8777</v>
      </c>
      <c r="D1111" s="1" t="s">
        <v>8776</v>
      </c>
      <c r="E1111" s="1">
        <v>0</v>
      </c>
    </row>
    <row r="1112" spans="1:5" x14ac:dyDescent="0.2">
      <c r="A1112" s="1" t="s">
        <v>8775</v>
      </c>
      <c r="B1112" s="1" t="s">
        <v>8774</v>
      </c>
      <c r="C1112" s="1" t="s">
        <v>8773</v>
      </c>
      <c r="D1112" s="1" t="s">
        <v>8772</v>
      </c>
      <c r="E1112" s="1">
        <v>0</v>
      </c>
    </row>
    <row r="1113" spans="1:5" x14ac:dyDescent="0.2">
      <c r="A1113" s="1" t="s">
        <v>8771</v>
      </c>
      <c r="B1113" s="1" t="s">
        <v>8770</v>
      </c>
      <c r="C1113" s="1" t="s">
        <v>8770</v>
      </c>
      <c r="D1113" s="1" t="s">
        <v>8769</v>
      </c>
      <c r="E1113" s="1">
        <v>0</v>
      </c>
    </row>
    <row r="1114" spans="1:5" x14ac:dyDescent="0.2">
      <c r="A1114" s="1" t="s">
        <v>8768</v>
      </c>
      <c r="B1114" s="1" t="s">
        <v>8767</v>
      </c>
      <c r="C1114" s="1" t="s">
        <v>8766</v>
      </c>
      <c r="D1114" s="1" t="s">
        <v>8765</v>
      </c>
      <c r="E1114" s="1">
        <v>0</v>
      </c>
    </row>
    <row r="1115" spans="1:5" x14ac:dyDescent="0.2">
      <c r="A1115" s="1" t="s">
        <v>8764</v>
      </c>
      <c r="B1115" s="1" t="s">
        <v>8763</v>
      </c>
      <c r="C1115" s="1" t="s">
        <v>8763</v>
      </c>
      <c r="D1115" s="1" t="s">
        <v>8762</v>
      </c>
      <c r="E1115" s="1">
        <v>0</v>
      </c>
    </row>
    <row r="1116" spans="1:5" x14ac:dyDescent="0.2">
      <c r="A1116" s="1" t="s">
        <v>8761</v>
      </c>
      <c r="B1116" s="1" t="s">
        <v>8760</v>
      </c>
      <c r="C1116" s="1" t="s">
        <v>8760</v>
      </c>
      <c r="D1116" s="1" t="s">
        <v>8759</v>
      </c>
      <c r="E1116" s="1">
        <v>0</v>
      </c>
    </row>
    <row r="1117" spans="1:5" x14ac:dyDescent="0.2">
      <c r="A1117" s="1" t="s">
        <v>8758</v>
      </c>
      <c r="B1117" s="1" t="s">
        <v>8757</v>
      </c>
      <c r="C1117" s="1" t="s">
        <v>8756</v>
      </c>
      <c r="D1117" s="1" t="s">
        <v>8755</v>
      </c>
      <c r="E1117" s="1">
        <v>0</v>
      </c>
    </row>
    <row r="1118" spans="1:5" x14ac:dyDescent="0.2">
      <c r="A1118" s="1" t="s">
        <v>8754</v>
      </c>
      <c r="B1118" s="1" t="s">
        <v>8753</v>
      </c>
      <c r="C1118" s="1" t="s">
        <v>8752</v>
      </c>
      <c r="D1118" s="1" t="s">
        <v>8751</v>
      </c>
      <c r="E1118" s="1">
        <v>0</v>
      </c>
    </row>
    <row r="1119" spans="1:5" x14ac:dyDescent="0.2">
      <c r="A1119" s="1" t="s">
        <v>8750</v>
      </c>
      <c r="B1119" s="1" t="s">
        <v>8749</v>
      </c>
      <c r="C1119" s="1" t="s">
        <v>8749</v>
      </c>
      <c r="D1119" s="1" t="s">
        <v>8748</v>
      </c>
      <c r="E1119" s="1">
        <v>0</v>
      </c>
    </row>
    <row r="1120" spans="1:5" x14ac:dyDescent="0.2">
      <c r="A1120" s="1" t="s">
        <v>8747</v>
      </c>
      <c r="B1120" s="1" t="s">
        <v>8746</v>
      </c>
      <c r="C1120" s="1" t="s">
        <v>8746</v>
      </c>
      <c r="D1120" s="1" t="s">
        <v>8745</v>
      </c>
      <c r="E1120" s="1">
        <v>0</v>
      </c>
    </row>
    <row r="1121" spans="1:5" x14ac:dyDescent="0.2">
      <c r="A1121" s="1" t="s">
        <v>8744</v>
      </c>
      <c r="B1121" s="1" t="s">
        <v>8743</v>
      </c>
      <c r="C1121" s="1" t="s">
        <v>8743</v>
      </c>
      <c r="D1121" s="1" t="s">
        <v>8742</v>
      </c>
      <c r="E1121" s="1">
        <v>0</v>
      </c>
    </row>
    <row r="1122" spans="1:5" x14ac:dyDescent="0.2">
      <c r="A1122" s="1" t="s">
        <v>8741</v>
      </c>
      <c r="B1122" s="1" t="s">
        <v>8112</v>
      </c>
      <c r="C1122" s="1" t="s">
        <v>8111</v>
      </c>
      <c r="D1122" s="1" t="s">
        <v>8110</v>
      </c>
      <c r="E1122" s="1">
        <v>0</v>
      </c>
    </row>
    <row r="1123" spans="1:5" x14ac:dyDescent="0.2">
      <c r="A1123" s="1" t="s">
        <v>8740</v>
      </c>
      <c r="B1123" s="1" t="s">
        <v>8739</v>
      </c>
      <c r="C1123" s="1" t="s">
        <v>8739</v>
      </c>
      <c r="D1123" s="1" t="s">
        <v>8738</v>
      </c>
      <c r="E1123" s="1">
        <v>0</v>
      </c>
    </row>
    <row r="1124" spans="1:5" x14ac:dyDescent="0.2">
      <c r="A1124" s="1" t="s">
        <v>8737</v>
      </c>
      <c r="B1124" s="1" t="s">
        <v>8736</v>
      </c>
      <c r="C1124" s="1" t="s">
        <v>8735</v>
      </c>
      <c r="D1124" s="1" t="s">
        <v>8734</v>
      </c>
      <c r="E1124" s="1">
        <v>0</v>
      </c>
    </row>
    <row r="1125" spans="1:5" x14ac:dyDescent="0.2">
      <c r="A1125" s="1" t="s">
        <v>8733</v>
      </c>
      <c r="B1125" s="1" t="s">
        <v>8732</v>
      </c>
      <c r="C1125" s="1" t="s">
        <v>8731</v>
      </c>
      <c r="D1125" s="1" t="s">
        <v>8730</v>
      </c>
      <c r="E1125" s="1">
        <v>0</v>
      </c>
    </row>
    <row r="1126" spans="1:5" x14ac:dyDescent="0.2">
      <c r="A1126" s="1" t="s">
        <v>8729</v>
      </c>
      <c r="B1126" s="1" t="s">
        <v>8728</v>
      </c>
      <c r="C1126" s="1" t="s">
        <v>8727</v>
      </c>
      <c r="D1126" s="1" t="s">
        <v>8726</v>
      </c>
      <c r="E1126" s="1">
        <v>0</v>
      </c>
    </row>
    <row r="1127" spans="1:5" x14ac:dyDescent="0.2">
      <c r="A1127" s="1" t="s">
        <v>8725</v>
      </c>
      <c r="B1127" s="1" t="s">
        <v>8724</v>
      </c>
      <c r="C1127" s="1" t="s">
        <v>8723</v>
      </c>
      <c r="D1127" s="1" t="s">
        <v>8722</v>
      </c>
      <c r="E1127" s="1">
        <v>0</v>
      </c>
    </row>
    <row r="1128" spans="1:5" x14ac:dyDescent="0.2">
      <c r="A1128" s="1" t="s">
        <v>8721</v>
      </c>
      <c r="B1128" s="1" t="s">
        <v>8720</v>
      </c>
      <c r="C1128" s="1" t="s">
        <v>8719</v>
      </c>
      <c r="D1128" s="1" t="s">
        <v>8718</v>
      </c>
      <c r="E1128" s="1">
        <v>0</v>
      </c>
    </row>
    <row r="1129" spans="1:5" x14ac:dyDescent="0.2">
      <c r="A1129" s="1" t="s">
        <v>8717</v>
      </c>
      <c r="B1129" s="1" t="s">
        <v>8716</v>
      </c>
      <c r="C1129" s="1" t="s">
        <v>8715</v>
      </c>
      <c r="D1129" s="1" t="s">
        <v>8714</v>
      </c>
      <c r="E1129" s="1">
        <v>0</v>
      </c>
    </row>
    <row r="1130" spans="1:5" x14ac:dyDescent="0.2">
      <c r="A1130" s="1" t="s">
        <v>8713</v>
      </c>
      <c r="B1130" s="1" t="s">
        <v>1334</v>
      </c>
      <c r="C1130" s="1" t="s">
        <v>1334</v>
      </c>
      <c r="D1130" s="1" t="s">
        <v>1333</v>
      </c>
      <c r="E1130" s="1">
        <v>0</v>
      </c>
    </row>
    <row r="1131" spans="1:5" x14ac:dyDescent="0.2">
      <c r="A1131" s="1" t="s">
        <v>8712</v>
      </c>
      <c r="B1131" s="1" t="s">
        <v>8711</v>
      </c>
      <c r="C1131" s="1" t="s">
        <v>8710</v>
      </c>
      <c r="D1131" s="1" t="s">
        <v>8709</v>
      </c>
      <c r="E1131" s="1">
        <v>0</v>
      </c>
    </row>
    <row r="1132" spans="1:5" x14ac:dyDescent="0.2">
      <c r="A1132" s="1" t="s">
        <v>8708</v>
      </c>
      <c r="B1132" s="1" t="s">
        <v>8707</v>
      </c>
      <c r="C1132" s="1" t="s">
        <v>8706</v>
      </c>
      <c r="D1132" s="1" t="s">
        <v>8705</v>
      </c>
      <c r="E1132" s="1">
        <v>0</v>
      </c>
    </row>
    <row r="1133" spans="1:5" x14ac:dyDescent="0.2">
      <c r="A1133" s="1" t="s">
        <v>8704</v>
      </c>
      <c r="B1133" s="1" t="s">
        <v>8703</v>
      </c>
      <c r="C1133" s="1" t="s">
        <v>8703</v>
      </c>
      <c r="D1133" s="1" t="s">
        <v>8702</v>
      </c>
      <c r="E1133" s="1">
        <v>0</v>
      </c>
    </row>
    <row r="1134" spans="1:5" x14ac:dyDescent="0.2">
      <c r="A1134" s="1" t="s">
        <v>8701</v>
      </c>
      <c r="B1134" s="1" t="s">
        <v>8700</v>
      </c>
      <c r="C1134" s="1" t="s">
        <v>8699</v>
      </c>
      <c r="D1134" s="1" t="s">
        <v>8698</v>
      </c>
      <c r="E1134" s="1">
        <v>0</v>
      </c>
    </row>
    <row r="1135" spans="1:5" x14ac:dyDescent="0.2">
      <c r="A1135" s="1" t="s">
        <v>8697</v>
      </c>
      <c r="B1135" s="1" t="s">
        <v>2424</v>
      </c>
      <c r="C1135" s="1" t="s">
        <v>2423</v>
      </c>
      <c r="D1135" s="1" t="s">
        <v>2422</v>
      </c>
      <c r="E1135" s="1">
        <v>0</v>
      </c>
    </row>
    <row r="1136" spans="1:5" x14ac:dyDescent="0.2">
      <c r="A1136" s="1" t="s">
        <v>8696</v>
      </c>
      <c r="B1136" s="1" t="s">
        <v>8695</v>
      </c>
      <c r="C1136" s="1" t="s">
        <v>8694</v>
      </c>
      <c r="D1136" s="1" t="s">
        <v>8693</v>
      </c>
      <c r="E1136" s="1">
        <v>0</v>
      </c>
    </row>
    <row r="1137" spans="1:5" x14ac:dyDescent="0.2">
      <c r="A1137" s="1" t="s">
        <v>8692</v>
      </c>
      <c r="B1137" s="1" t="s">
        <v>4218</v>
      </c>
      <c r="C1137" s="1" t="s">
        <v>4217</v>
      </c>
      <c r="D1137" s="1" t="s">
        <v>4216</v>
      </c>
      <c r="E1137" s="1">
        <v>0</v>
      </c>
    </row>
    <row r="1138" spans="1:5" x14ac:dyDescent="0.2">
      <c r="A1138" s="1" t="s">
        <v>8691</v>
      </c>
      <c r="B1138" s="1" t="s">
        <v>8690</v>
      </c>
      <c r="C1138" s="1" t="s">
        <v>8690</v>
      </c>
      <c r="D1138" s="1" t="s">
        <v>8689</v>
      </c>
      <c r="E1138" s="1">
        <v>0</v>
      </c>
    </row>
    <row r="1139" spans="1:5" x14ac:dyDescent="0.2">
      <c r="A1139" s="1" t="s">
        <v>8688</v>
      </c>
      <c r="B1139" s="1" t="s">
        <v>8687</v>
      </c>
      <c r="C1139" s="1" t="s">
        <v>8686</v>
      </c>
      <c r="D1139" s="1" t="s">
        <v>8685</v>
      </c>
      <c r="E1139" s="1">
        <v>0</v>
      </c>
    </row>
    <row r="1140" spans="1:5" x14ac:dyDescent="0.2">
      <c r="A1140" s="1" t="s">
        <v>8684</v>
      </c>
      <c r="B1140" s="1" t="s">
        <v>8683</v>
      </c>
      <c r="C1140" s="1" t="s">
        <v>8682</v>
      </c>
      <c r="D1140" s="1" t="s">
        <v>8681</v>
      </c>
      <c r="E1140" s="1">
        <v>0</v>
      </c>
    </row>
    <row r="1141" spans="1:5" x14ac:dyDescent="0.2">
      <c r="A1141" s="1" t="s">
        <v>8680</v>
      </c>
      <c r="B1141" s="1" t="s">
        <v>8679</v>
      </c>
      <c r="C1141" s="1" t="s">
        <v>8678</v>
      </c>
      <c r="D1141" s="1" t="s">
        <v>8677</v>
      </c>
      <c r="E1141" s="1">
        <v>0</v>
      </c>
    </row>
    <row r="1142" spans="1:5" x14ac:dyDescent="0.2">
      <c r="A1142" s="1" t="s">
        <v>8676</v>
      </c>
      <c r="B1142" s="1" t="s">
        <v>8675</v>
      </c>
      <c r="C1142" s="1" t="s">
        <v>8675</v>
      </c>
      <c r="D1142" s="1" t="s">
        <v>8674</v>
      </c>
      <c r="E1142" s="1">
        <v>0</v>
      </c>
    </row>
    <row r="1143" spans="1:5" x14ac:dyDescent="0.2">
      <c r="A1143" s="1" t="s">
        <v>8673</v>
      </c>
      <c r="B1143" s="1" t="s">
        <v>8672</v>
      </c>
      <c r="C1143" s="1" t="s">
        <v>8672</v>
      </c>
      <c r="D1143" s="1" t="s">
        <v>8671</v>
      </c>
      <c r="E1143" s="1">
        <v>0</v>
      </c>
    </row>
    <row r="1144" spans="1:5" x14ac:dyDescent="0.2">
      <c r="A1144" s="1" t="s">
        <v>8670</v>
      </c>
      <c r="B1144" s="1" t="s">
        <v>1231</v>
      </c>
      <c r="C1144" s="1" t="s">
        <v>1231</v>
      </c>
      <c r="D1144" s="1" t="s">
        <v>1230</v>
      </c>
      <c r="E1144" s="1">
        <v>0</v>
      </c>
    </row>
    <row r="1145" spans="1:5" x14ac:dyDescent="0.2">
      <c r="A1145" s="1" t="s">
        <v>8669</v>
      </c>
      <c r="B1145" s="1" t="s">
        <v>1726</v>
      </c>
      <c r="C1145" s="1" t="s">
        <v>1725</v>
      </c>
      <c r="D1145" s="1" t="s">
        <v>1724</v>
      </c>
      <c r="E1145" s="1">
        <v>0</v>
      </c>
    </row>
    <row r="1146" spans="1:5" x14ac:dyDescent="0.2">
      <c r="A1146" s="1" t="s">
        <v>8668</v>
      </c>
      <c r="B1146" s="1" t="s">
        <v>8667</v>
      </c>
      <c r="C1146" s="1" t="s">
        <v>8666</v>
      </c>
      <c r="D1146" s="1" t="s">
        <v>8665</v>
      </c>
      <c r="E1146" s="1">
        <v>0</v>
      </c>
    </row>
    <row r="1147" spans="1:5" x14ac:dyDescent="0.2">
      <c r="A1147" s="1" t="s">
        <v>8664</v>
      </c>
      <c r="B1147" s="1" t="s">
        <v>8663</v>
      </c>
      <c r="C1147" s="1" t="s">
        <v>8663</v>
      </c>
      <c r="D1147" s="1" t="s">
        <v>8662</v>
      </c>
      <c r="E1147" s="1">
        <v>0</v>
      </c>
    </row>
    <row r="1148" spans="1:5" x14ac:dyDescent="0.2">
      <c r="A1148" s="1" t="s">
        <v>8661</v>
      </c>
      <c r="B1148" s="1" t="s">
        <v>8660</v>
      </c>
      <c r="C1148" s="1" t="s">
        <v>8659</v>
      </c>
      <c r="D1148" s="1" t="s">
        <v>8658</v>
      </c>
      <c r="E1148" s="1">
        <v>0</v>
      </c>
    </row>
    <row r="1149" spans="1:5" x14ac:dyDescent="0.2">
      <c r="A1149" s="1" t="s">
        <v>8657</v>
      </c>
      <c r="B1149" s="1" t="s">
        <v>739</v>
      </c>
      <c r="C1149" s="1" t="s">
        <v>738</v>
      </c>
      <c r="D1149" s="1" t="s">
        <v>737</v>
      </c>
      <c r="E1149" s="1">
        <v>0</v>
      </c>
    </row>
    <row r="1150" spans="1:5" x14ac:dyDescent="0.2">
      <c r="A1150" s="1" t="s">
        <v>8656</v>
      </c>
      <c r="B1150" s="1" t="s">
        <v>8655</v>
      </c>
      <c r="C1150" s="1" t="s">
        <v>8655</v>
      </c>
      <c r="D1150" s="1" t="s">
        <v>8654</v>
      </c>
      <c r="E1150" s="1">
        <v>0</v>
      </c>
    </row>
    <row r="1151" spans="1:5" x14ac:dyDescent="0.2">
      <c r="A1151" s="1" t="s">
        <v>8653</v>
      </c>
      <c r="B1151" s="1" t="s">
        <v>8652</v>
      </c>
      <c r="C1151" s="1" t="s">
        <v>8651</v>
      </c>
      <c r="D1151" s="1" t="s">
        <v>8650</v>
      </c>
      <c r="E1151" s="1">
        <v>0</v>
      </c>
    </row>
    <row r="1152" spans="1:5" x14ac:dyDescent="0.2">
      <c r="A1152" s="1" t="s">
        <v>8649</v>
      </c>
      <c r="B1152" s="1" t="s">
        <v>8648</v>
      </c>
      <c r="C1152" s="1" t="s">
        <v>8648</v>
      </c>
      <c r="D1152" s="1" t="s">
        <v>8647</v>
      </c>
      <c r="E1152" s="1">
        <v>0</v>
      </c>
    </row>
    <row r="1153" spans="1:5" x14ac:dyDescent="0.2">
      <c r="A1153" s="1" t="s">
        <v>8646</v>
      </c>
      <c r="B1153" s="1" t="s">
        <v>8645</v>
      </c>
      <c r="C1153" s="1" t="s">
        <v>8644</v>
      </c>
      <c r="D1153" s="1" t="s">
        <v>8643</v>
      </c>
      <c r="E1153" s="1">
        <v>0</v>
      </c>
    </row>
    <row r="1154" spans="1:5" x14ac:dyDescent="0.2">
      <c r="A1154" s="1" t="s">
        <v>8642</v>
      </c>
      <c r="B1154" s="1" t="s">
        <v>8641</v>
      </c>
      <c r="C1154" s="1" t="s">
        <v>8641</v>
      </c>
      <c r="D1154" s="1" t="s">
        <v>8640</v>
      </c>
      <c r="E1154" s="1">
        <v>0</v>
      </c>
    </row>
    <row r="1155" spans="1:5" x14ac:dyDescent="0.2">
      <c r="A1155" s="1" t="s">
        <v>8639</v>
      </c>
      <c r="B1155" s="1" t="s">
        <v>8638</v>
      </c>
      <c r="C1155" s="1" t="s">
        <v>8637</v>
      </c>
      <c r="D1155" s="1" t="s">
        <v>8636</v>
      </c>
      <c r="E1155" s="1">
        <v>0</v>
      </c>
    </row>
    <row r="1156" spans="1:5" x14ac:dyDescent="0.2">
      <c r="A1156" s="1" t="s">
        <v>8635</v>
      </c>
      <c r="B1156" s="1" t="s">
        <v>7755</v>
      </c>
      <c r="C1156" s="1" t="s">
        <v>7755</v>
      </c>
      <c r="D1156" s="1" t="s">
        <v>7754</v>
      </c>
      <c r="E1156" s="1">
        <v>0</v>
      </c>
    </row>
    <row r="1157" spans="1:5" x14ac:dyDescent="0.2">
      <c r="A1157" s="1" t="s">
        <v>8634</v>
      </c>
      <c r="B1157" s="1" t="s">
        <v>8633</v>
      </c>
      <c r="C1157" s="1" t="s">
        <v>8632</v>
      </c>
      <c r="D1157" s="1" t="s">
        <v>8631</v>
      </c>
      <c r="E1157" s="1">
        <v>0</v>
      </c>
    </row>
    <row r="1158" spans="1:5" x14ac:dyDescent="0.2">
      <c r="A1158" s="1" t="s">
        <v>8630</v>
      </c>
      <c r="B1158" s="1" t="s">
        <v>7723</v>
      </c>
      <c r="C1158" s="1" t="s">
        <v>7723</v>
      </c>
      <c r="D1158" s="1" t="s">
        <v>7722</v>
      </c>
      <c r="E1158" s="1">
        <v>0</v>
      </c>
    </row>
    <row r="1159" spans="1:5" x14ac:dyDescent="0.2">
      <c r="A1159" s="1" t="s">
        <v>8629</v>
      </c>
      <c r="B1159" s="1" t="s">
        <v>8628</v>
      </c>
      <c r="C1159" s="1" t="s">
        <v>8627</v>
      </c>
      <c r="D1159" s="1" t="s">
        <v>8626</v>
      </c>
      <c r="E1159" s="1">
        <v>0</v>
      </c>
    </row>
    <row r="1160" spans="1:5" x14ac:dyDescent="0.2">
      <c r="A1160" s="1" t="s">
        <v>8625</v>
      </c>
      <c r="B1160" s="1" t="s">
        <v>4987</v>
      </c>
      <c r="C1160" s="1" t="s">
        <v>4986</v>
      </c>
      <c r="D1160" s="1" t="s">
        <v>4985</v>
      </c>
      <c r="E1160" s="1">
        <v>0</v>
      </c>
    </row>
    <row r="1161" spans="1:5" x14ac:dyDescent="0.2">
      <c r="A1161" s="1" t="s">
        <v>8624</v>
      </c>
      <c r="B1161" s="1" t="s">
        <v>8623</v>
      </c>
      <c r="C1161" s="1" t="s">
        <v>8623</v>
      </c>
      <c r="D1161" s="1" t="s">
        <v>8622</v>
      </c>
      <c r="E1161" s="1">
        <v>0</v>
      </c>
    </row>
    <row r="1162" spans="1:5" x14ac:dyDescent="0.2">
      <c r="A1162" s="1" t="s">
        <v>8621</v>
      </c>
      <c r="B1162" s="1" t="s">
        <v>8620</v>
      </c>
      <c r="C1162" s="1" t="s">
        <v>8620</v>
      </c>
      <c r="D1162" s="1" t="s">
        <v>8619</v>
      </c>
      <c r="E1162" s="1">
        <v>0</v>
      </c>
    </row>
    <row r="1163" spans="1:5" x14ac:dyDescent="0.2">
      <c r="A1163" s="1" t="s">
        <v>8618</v>
      </c>
      <c r="B1163" s="1" t="s">
        <v>8617</v>
      </c>
      <c r="C1163" s="1" t="s">
        <v>8617</v>
      </c>
      <c r="D1163" s="1" t="s">
        <v>8616</v>
      </c>
      <c r="E1163" s="1">
        <v>0</v>
      </c>
    </row>
    <row r="1164" spans="1:5" x14ac:dyDescent="0.2">
      <c r="A1164" s="1" t="s">
        <v>8615</v>
      </c>
      <c r="B1164" s="1" t="s">
        <v>8614</v>
      </c>
      <c r="C1164" s="1" t="s">
        <v>8614</v>
      </c>
      <c r="D1164" s="1" t="s">
        <v>8613</v>
      </c>
      <c r="E1164" s="1">
        <v>0</v>
      </c>
    </row>
    <row r="1165" spans="1:5" x14ac:dyDescent="0.2">
      <c r="A1165" s="1" t="s">
        <v>8612</v>
      </c>
      <c r="B1165" s="1" t="s">
        <v>8611</v>
      </c>
      <c r="C1165" s="1" t="s">
        <v>8611</v>
      </c>
      <c r="D1165" s="1" t="s">
        <v>8610</v>
      </c>
      <c r="E1165" s="1">
        <v>0</v>
      </c>
    </row>
    <row r="1166" spans="1:5" x14ac:dyDescent="0.2">
      <c r="A1166" s="1" t="s">
        <v>8609</v>
      </c>
      <c r="B1166" s="1" t="s">
        <v>8608</v>
      </c>
      <c r="C1166" s="1" t="s">
        <v>8608</v>
      </c>
      <c r="D1166" s="1" t="s">
        <v>8607</v>
      </c>
      <c r="E1166" s="1">
        <v>0</v>
      </c>
    </row>
    <row r="1167" spans="1:5" x14ac:dyDescent="0.2">
      <c r="A1167" s="1" t="s">
        <v>8606</v>
      </c>
      <c r="B1167" s="1" t="s">
        <v>8605</v>
      </c>
      <c r="C1167" s="1" t="s">
        <v>8605</v>
      </c>
      <c r="D1167" s="1" t="s">
        <v>8604</v>
      </c>
      <c r="E1167" s="1">
        <v>0</v>
      </c>
    </row>
    <row r="1168" spans="1:5" x14ac:dyDescent="0.2">
      <c r="A1168" s="1" t="s">
        <v>8603</v>
      </c>
      <c r="B1168" s="1" t="s">
        <v>8602</v>
      </c>
      <c r="C1168" s="1" t="s">
        <v>8601</v>
      </c>
      <c r="D1168" s="1" t="s">
        <v>8600</v>
      </c>
      <c r="E1168" s="1">
        <v>0</v>
      </c>
    </row>
    <row r="1169" spans="1:5" x14ac:dyDescent="0.2">
      <c r="A1169" s="1" t="s">
        <v>8599</v>
      </c>
      <c r="B1169" s="1" t="s">
        <v>8598</v>
      </c>
      <c r="C1169" s="1" t="s">
        <v>8598</v>
      </c>
      <c r="D1169" s="1" t="s">
        <v>8597</v>
      </c>
      <c r="E1169" s="1">
        <v>0</v>
      </c>
    </row>
    <row r="1170" spans="1:5" x14ac:dyDescent="0.2">
      <c r="A1170" s="1" t="s">
        <v>8596</v>
      </c>
      <c r="B1170" s="1" t="s">
        <v>8595</v>
      </c>
      <c r="C1170" s="1" t="s">
        <v>8594</v>
      </c>
      <c r="D1170" s="1" t="s">
        <v>8593</v>
      </c>
      <c r="E1170" s="1">
        <v>0</v>
      </c>
    </row>
    <row r="1171" spans="1:5" x14ac:dyDescent="0.2">
      <c r="A1171" s="1" t="s">
        <v>8592</v>
      </c>
      <c r="B1171" s="1" t="s">
        <v>8591</v>
      </c>
      <c r="C1171" s="1" t="s">
        <v>8590</v>
      </c>
      <c r="D1171" s="1" t="s">
        <v>8589</v>
      </c>
      <c r="E1171" s="1">
        <v>0</v>
      </c>
    </row>
    <row r="1172" spans="1:5" x14ac:dyDescent="0.2">
      <c r="A1172" s="1" t="s">
        <v>8588</v>
      </c>
      <c r="B1172" s="1" t="s">
        <v>8587</v>
      </c>
      <c r="C1172" s="1" t="s">
        <v>8586</v>
      </c>
      <c r="D1172" s="1" t="s">
        <v>8585</v>
      </c>
      <c r="E1172" s="1">
        <v>0</v>
      </c>
    </row>
    <row r="1173" spans="1:5" x14ac:dyDescent="0.2">
      <c r="A1173" s="1" t="s">
        <v>8584</v>
      </c>
      <c r="B1173" s="1" t="s">
        <v>8583</v>
      </c>
      <c r="C1173" s="1" t="s">
        <v>8582</v>
      </c>
      <c r="D1173" s="1" t="s">
        <v>8581</v>
      </c>
      <c r="E1173" s="1">
        <v>0</v>
      </c>
    </row>
    <row r="1174" spans="1:5" x14ac:dyDescent="0.2">
      <c r="A1174" s="1" t="s">
        <v>8580</v>
      </c>
      <c r="B1174" s="1" t="s">
        <v>5986</v>
      </c>
      <c r="C1174" s="1" t="s">
        <v>5985</v>
      </c>
      <c r="D1174" s="1" t="s">
        <v>5985</v>
      </c>
      <c r="E1174" s="1">
        <v>0</v>
      </c>
    </row>
    <row r="1175" spans="1:5" x14ac:dyDescent="0.2">
      <c r="A1175" s="1" t="s">
        <v>8579</v>
      </c>
      <c r="B1175" s="1" t="s">
        <v>8578</v>
      </c>
      <c r="C1175" s="1" t="s">
        <v>8578</v>
      </c>
      <c r="D1175" s="1" t="s">
        <v>8577</v>
      </c>
      <c r="E1175" s="1">
        <v>0</v>
      </c>
    </row>
    <row r="1176" spans="1:5" x14ac:dyDescent="0.2">
      <c r="A1176" s="1" t="s">
        <v>8576</v>
      </c>
      <c r="B1176" s="1" t="s">
        <v>8575</v>
      </c>
      <c r="C1176" s="1" t="s">
        <v>8575</v>
      </c>
      <c r="D1176" s="1" t="s">
        <v>8574</v>
      </c>
      <c r="E1176" s="1">
        <v>0</v>
      </c>
    </row>
    <row r="1177" spans="1:5" x14ac:dyDescent="0.2">
      <c r="A1177" s="1" t="s">
        <v>8573</v>
      </c>
      <c r="B1177" s="1" t="s">
        <v>1355</v>
      </c>
      <c r="C1177" s="1" t="s">
        <v>1355</v>
      </c>
      <c r="D1177" s="1" t="s">
        <v>1354</v>
      </c>
      <c r="E1177" s="1">
        <v>0</v>
      </c>
    </row>
    <row r="1178" spans="1:5" x14ac:dyDescent="0.2">
      <c r="A1178" s="1" t="s">
        <v>8572</v>
      </c>
      <c r="B1178" s="1" t="s">
        <v>8571</v>
      </c>
      <c r="C1178" s="1" t="s">
        <v>8570</v>
      </c>
      <c r="D1178" s="1" t="s">
        <v>8569</v>
      </c>
      <c r="E1178" s="1">
        <v>0</v>
      </c>
    </row>
    <row r="1179" spans="1:5" x14ac:dyDescent="0.2">
      <c r="A1179" s="1" t="s">
        <v>8568</v>
      </c>
      <c r="B1179" s="1" t="s">
        <v>8567</v>
      </c>
      <c r="C1179" s="1" t="s">
        <v>8566</v>
      </c>
      <c r="D1179" s="1" t="s">
        <v>8565</v>
      </c>
      <c r="E1179" s="1">
        <v>0</v>
      </c>
    </row>
    <row r="1180" spans="1:5" x14ac:dyDescent="0.2">
      <c r="A1180" s="1" t="s">
        <v>8564</v>
      </c>
      <c r="B1180" s="1" t="s">
        <v>8563</v>
      </c>
      <c r="C1180" s="1" t="s">
        <v>8562</v>
      </c>
      <c r="D1180" s="1" t="s">
        <v>8561</v>
      </c>
      <c r="E1180" s="1">
        <v>0</v>
      </c>
    </row>
    <row r="1181" spans="1:5" x14ac:dyDescent="0.2">
      <c r="A1181" s="1" t="s">
        <v>8560</v>
      </c>
      <c r="B1181" s="1" t="s">
        <v>8559</v>
      </c>
      <c r="C1181" s="1" t="s">
        <v>8558</v>
      </c>
      <c r="D1181" s="1" t="s">
        <v>8557</v>
      </c>
      <c r="E1181" s="1">
        <v>0</v>
      </c>
    </row>
    <row r="1182" spans="1:5" x14ac:dyDescent="0.2">
      <c r="A1182" s="1" t="s">
        <v>8556</v>
      </c>
      <c r="B1182" s="1" t="s">
        <v>8555</v>
      </c>
      <c r="C1182" s="1" t="s">
        <v>8554</v>
      </c>
      <c r="D1182" s="1" t="s">
        <v>8553</v>
      </c>
      <c r="E1182" s="1">
        <v>0</v>
      </c>
    </row>
    <row r="1183" spans="1:5" x14ac:dyDescent="0.2">
      <c r="A1183" s="1" t="s">
        <v>8552</v>
      </c>
      <c r="B1183" s="1" t="s">
        <v>8551</v>
      </c>
      <c r="C1183" s="1" t="s">
        <v>8551</v>
      </c>
      <c r="D1183" s="1" t="s">
        <v>8550</v>
      </c>
      <c r="E1183" s="1">
        <v>0</v>
      </c>
    </row>
    <row r="1184" spans="1:5" x14ac:dyDescent="0.2">
      <c r="A1184" s="1" t="s">
        <v>8549</v>
      </c>
      <c r="B1184" s="1" t="s">
        <v>8548</v>
      </c>
      <c r="C1184" s="1" t="s">
        <v>8547</v>
      </c>
      <c r="D1184" s="1" t="s">
        <v>8546</v>
      </c>
      <c r="E1184" s="1">
        <v>0</v>
      </c>
    </row>
    <row r="1185" spans="1:5" x14ac:dyDescent="0.2">
      <c r="A1185" s="1" t="s">
        <v>8545</v>
      </c>
      <c r="B1185" s="1" t="s">
        <v>8544</v>
      </c>
      <c r="C1185" s="1" t="s">
        <v>8544</v>
      </c>
      <c r="D1185" s="1" t="s">
        <v>8543</v>
      </c>
      <c r="E1185" s="1">
        <v>0</v>
      </c>
    </row>
    <row r="1186" spans="1:5" x14ac:dyDescent="0.2">
      <c r="A1186" s="1" t="s">
        <v>8542</v>
      </c>
      <c r="B1186" s="1" t="s">
        <v>8541</v>
      </c>
      <c r="C1186" s="1" t="s">
        <v>8540</v>
      </c>
      <c r="D1186" s="1" t="s">
        <v>8539</v>
      </c>
      <c r="E1186" s="1">
        <v>0</v>
      </c>
    </row>
    <row r="1187" spans="1:5" x14ac:dyDescent="0.2">
      <c r="A1187" s="1" t="s">
        <v>8538</v>
      </c>
      <c r="B1187" s="1" t="s">
        <v>8537</v>
      </c>
      <c r="C1187" s="1" t="s">
        <v>8536</v>
      </c>
      <c r="D1187" s="1" t="s">
        <v>8535</v>
      </c>
      <c r="E1187" s="1">
        <v>0</v>
      </c>
    </row>
    <row r="1188" spans="1:5" x14ac:dyDescent="0.2">
      <c r="A1188" s="1" t="s">
        <v>8534</v>
      </c>
      <c r="B1188" s="1" t="s">
        <v>834</v>
      </c>
      <c r="C1188" s="1" t="s">
        <v>833</v>
      </c>
      <c r="D1188" s="1" t="s">
        <v>832</v>
      </c>
      <c r="E1188" s="1">
        <v>0</v>
      </c>
    </row>
    <row r="1189" spans="1:5" x14ac:dyDescent="0.2">
      <c r="A1189" s="1" t="s">
        <v>8533</v>
      </c>
      <c r="B1189" s="1" t="s">
        <v>1636</v>
      </c>
      <c r="C1189" s="1" t="s">
        <v>1635</v>
      </c>
      <c r="D1189" s="1" t="s">
        <v>1635</v>
      </c>
      <c r="E1189" s="1">
        <v>0</v>
      </c>
    </row>
    <row r="1190" spans="1:5" x14ac:dyDescent="0.2">
      <c r="A1190" s="1" t="s">
        <v>8532</v>
      </c>
      <c r="B1190" s="1" t="s">
        <v>6844</v>
      </c>
      <c r="C1190" s="1" t="s">
        <v>6843</v>
      </c>
      <c r="D1190" s="1" t="s">
        <v>6842</v>
      </c>
      <c r="E1190" s="1">
        <v>0</v>
      </c>
    </row>
    <row r="1191" spans="1:5" x14ac:dyDescent="0.2">
      <c r="A1191" s="1" t="s">
        <v>8531</v>
      </c>
      <c r="B1191" s="1" t="s">
        <v>8530</v>
      </c>
      <c r="C1191" s="1" t="s">
        <v>8530</v>
      </c>
      <c r="D1191" s="1" t="s">
        <v>8529</v>
      </c>
      <c r="E1191" s="1">
        <v>0</v>
      </c>
    </row>
    <row r="1192" spans="1:5" x14ac:dyDescent="0.2">
      <c r="A1192" s="1" t="s">
        <v>8528</v>
      </c>
      <c r="B1192" s="1" t="s">
        <v>8527</v>
      </c>
      <c r="C1192" s="1" t="s">
        <v>8526</v>
      </c>
      <c r="D1192" s="1" t="s">
        <v>8525</v>
      </c>
      <c r="E1192" s="1">
        <v>0</v>
      </c>
    </row>
    <row r="1193" spans="1:5" x14ac:dyDescent="0.2">
      <c r="A1193" s="1" t="s">
        <v>8524</v>
      </c>
      <c r="B1193" s="1" t="s">
        <v>8523</v>
      </c>
      <c r="C1193" s="1" t="s">
        <v>8522</v>
      </c>
      <c r="D1193" s="1" t="s">
        <v>8521</v>
      </c>
      <c r="E1193" s="1">
        <v>0</v>
      </c>
    </row>
    <row r="1194" spans="1:5" x14ac:dyDescent="0.2">
      <c r="A1194" s="1" t="s">
        <v>8520</v>
      </c>
      <c r="B1194" s="1" t="s">
        <v>8519</v>
      </c>
      <c r="C1194" s="1" t="s">
        <v>8519</v>
      </c>
      <c r="D1194" s="1" t="s">
        <v>8518</v>
      </c>
      <c r="E1194" s="1">
        <v>0</v>
      </c>
    </row>
    <row r="1195" spans="1:5" x14ac:dyDescent="0.2">
      <c r="A1195" s="1" t="s">
        <v>8517</v>
      </c>
      <c r="B1195" s="1" t="s">
        <v>8516</v>
      </c>
      <c r="C1195" s="1" t="s">
        <v>8515</v>
      </c>
      <c r="D1195" s="1" t="s">
        <v>8515</v>
      </c>
      <c r="E1195" s="1">
        <v>0</v>
      </c>
    </row>
    <row r="1196" spans="1:5" x14ac:dyDescent="0.2">
      <c r="A1196" s="1" t="s">
        <v>8514</v>
      </c>
      <c r="B1196" s="1" t="s">
        <v>8513</v>
      </c>
      <c r="C1196" s="1" t="s">
        <v>8513</v>
      </c>
      <c r="D1196" s="1" t="s">
        <v>8512</v>
      </c>
      <c r="E1196" s="1">
        <v>0</v>
      </c>
    </row>
    <row r="1197" spans="1:5" x14ac:dyDescent="0.2">
      <c r="A1197" s="1" t="s">
        <v>8511</v>
      </c>
      <c r="B1197" s="1" t="s">
        <v>467</v>
      </c>
      <c r="C1197" s="1" t="s">
        <v>467</v>
      </c>
      <c r="D1197" s="1" t="s">
        <v>466</v>
      </c>
      <c r="E1197" s="1">
        <v>0</v>
      </c>
    </row>
    <row r="1198" spans="1:5" x14ac:dyDescent="0.2">
      <c r="A1198" s="1" t="s">
        <v>8510</v>
      </c>
      <c r="B1198" s="1" t="s">
        <v>6787</v>
      </c>
      <c r="C1198" s="1" t="s">
        <v>6786</v>
      </c>
      <c r="D1198" s="1" t="s">
        <v>6785</v>
      </c>
      <c r="E1198" s="1">
        <v>0</v>
      </c>
    </row>
    <row r="1199" spans="1:5" x14ac:dyDescent="0.2">
      <c r="A1199" s="1" t="s">
        <v>8509</v>
      </c>
      <c r="B1199" s="1" t="s">
        <v>8508</v>
      </c>
      <c r="C1199" s="1" t="s">
        <v>8508</v>
      </c>
      <c r="D1199" s="1" t="s">
        <v>8507</v>
      </c>
      <c r="E1199" s="1">
        <v>0</v>
      </c>
    </row>
    <row r="1200" spans="1:5" x14ac:dyDescent="0.2">
      <c r="A1200" s="1" t="s">
        <v>8506</v>
      </c>
      <c r="B1200" s="1" t="s">
        <v>8505</v>
      </c>
      <c r="C1200" s="1" t="s">
        <v>8504</v>
      </c>
      <c r="D1200" s="1" t="s">
        <v>8503</v>
      </c>
      <c r="E1200" s="1">
        <v>0</v>
      </c>
    </row>
    <row r="1201" spans="1:5" x14ac:dyDescent="0.2">
      <c r="A1201" s="1" t="s">
        <v>8502</v>
      </c>
      <c r="B1201" s="1" t="s">
        <v>8501</v>
      </c>
      <c r="C1201" s="1" t="s">
        <v>8500</v>
      </c>
      <c r="D1201" s="1" t="s">
        <v>8499</v>
      </c>
      <c r="E1201" s="1">
        <v>0</v>
      </c>
    </row>
    <row r="1202" spans="1:5" x14ac:dyDescent="0.2">
      <c r="A1202" s="1" t="s">
        <v>8498</v>
      </c>
      <c r="B1202" s="1" t="s">
        <v>8497</v>
      </c>
      <c r="C1202" s="1" t="s">
        <v>8497</v>
      </c>
      <c r="D1202" s="1" t="s">
        <v>8496</v>
      </c>
      <c r="E1202" s="1">
        <v>0</v>
      </c>
    </row>
    <row r="1203" spans="1:5" x14ac:dyDescent="0.2">
      <c r="A1203" s="1" t="s">
        <v>8495</v>
      </c>
      <c r="B1203" s="1" t="s">
        <v>8494</v>
      </c>
      <c r="C1203" s="1" t="s">
        <v>8493</v>
      </c>
      <c r="D1203" s="1" t="s">
        <v>8492</v>
      </c>
      <c r="E1203" s="1">
        <v>0</v>
      </c>
    </row>
    <row r="1204" spans="1:5" x14ac:dyDescent="0.2">
      <c r="A1204" s="1" t="s">
        <v>8491</v>
      </c>
      <c r="B1204" s="1" t="s">
        <v>8490</v>
      </c>
      <c r="C1204" s="1" t="s">
        <v>8489</v>
      </c>
      <c r="D1204" s="1" t="s">
        <v>8488</v>
      </c>
      <c r="E1204" s="1">
        <v>0</v>
      </c>
    </row>
    <row r="1205" spans="1:5" x14ac:dyDescent="0.2">
      <c r="A1205" s="1" t="s">
        <v>8487</v>
      </c>
      <c r="B1205" s="1" t="s">
        <v>8486</v>
      </c>
      <c r="C1205" s="1" t="s">
        <v>8486</v>
      </c>
      <c r="D1205" s="1" t="s">
        <v>8485</v>
      </c>
      <c r="E1205" s="1">
        <v>0</v>
      </c>
    </row>
    <row r="1206" spans="1:5" x14ac:dyDescent="0.2">
      <c r="A1206" s="1" t="s">
        <v>8484</v>
      </c>
      <c r="B1206" s="1" t="s">
        <v>8483</v>
      </c>
      <c r="C1206" s="1" t="s">
        <v>8482</v>
      </c>
      <c r="D1206" s="1" t="s">
        <v>8481</v>
      </c>
      <c r="E1206" s="1">
        <v>0</v>
      </c>
    </row>
    <row r="1207" spans="1:5" x14ac:dyDescent="0.2">
      <c r="A1207" s="1" t="s">
        <v>8480</v>
      </c>
      <c r="B1207" s="1" t="s">
        <v>8479</v>
      </c>
      <c r="C1207" s="1" t="s">
        <v>8478</v>
      </c>
      <c r="D1207" s="1" t="s">
        <v>8477</v>
      </c>
      <c r="E1207" s="1">
        <v>0</v>
      </c>
    </row>
    <row r="1208" spans="1:5" x14ac:dyDescent="0.2">
      <c r="A1208" s="1" t="s">
        <v>8476</v>
      </c>
      <c r="B1208" s="1" t="s">
        <v>8475</v>
      </c>
      <c r="C1208" s="1" t="s">
        <v>8474</v>
      </c>
      <c r="D1208" s="1" t="s">
        <v>8473</v>
      </c>
      <c r="E1208" s="1">
        <v>0</v>
      </c>
    </row>
    <row r="1209" spans="1:5" x14ac:dyDescent="0.2">
      <c r="A1209" s="1" t="s">
        <v>8472</v>
      </c>
      <c r="B1209" s="1" t="s">
        <v>8471</v>
      </c>
      <c r="C1209" s="1" t="s">
        <v>8471</v>
      </c>
      <c r="D1209" s="1" t="s">
        <v>8470</v>
      </c>
      <c r="E1209" s="1">
        <v>0</v>
      </c>
    </row>
    <row r="1210" spans="1:5" x14ac:dyDescent="0.2">
      <c r="A1210" s="1" t="s">
        <v>8469</v>
      </c>
      <c r="B1210" s="1" t="s">
        <v>8468</v>
      </c>
      <c r="C1210" s="1" t="s">
        <v>8468</v>
      </c>
      <c r="D1210" s="1" t="s">
        <v>8467</v>
      </c>
      <c r="E1210" s="1">
        <v>0</v>
      </c>
    </row>
    <row r="1211" spans="1:5" x14ac:dyDescent="0.2">
      <c r="A1211" s="1" t="s">
        <v>8466</v>
      </c>
      <c r="B1211" s="1" t="s">
        <v>8465</v>
      </c>
      <c r="C1211" s="1" t="s">
        <v>8464</v>
      </c>
      <c r="D1211" s="1" t="s">
        <v>8463</v>
      </c>
      <c r="E1211" s="1">
        <v>0</v>
      </c>
    </row>
    <row r="1212" spans="1:5" x14ac:dyDescent="0.2">
      <c r="A1212" s="1" t="s">
        <v>8462</v>
      </c>
      <c r="B1212" s="1" t="s">
        <v>8461</v>
      </c>
      <c r="C1212" s="1" t="s">
        <v>8461</v>
      </c>
      <c r="D1212" s="1" t="s">
        <v>8460</v>
      </c>
      <c r="E1212" s="1">
        <v>0</v>
      </c>
    </row>
    <row r="1213" spans="1:5" x14ac:dyDescent="0.2">
      <c r="A1213" s="1" t="s">
        <v>8459</v>
      </c>
      <c r="B1213" s="1" t="s">
        <v>8458</v>
      </c>
      <c r="C1213" s="1" t="s">
        <v>8458</v>
      </c>
      <c r="D1213" s="1" t="s">
        <v>8457</v>
      </c>
      <c r="E1213" s="1">
        <v>0</v>
      </c>
    </row>
    <row r="1214" spans="1:5" x14ac:dyDescent="0.2">
      <c r="A1214" s="1" t="s">
        <v>8456</v>
      </c>
      <c r="B1214" s="1" t="s">
        <v>8455</v>
      </c>
      <c r="C1214" s="1" t="s">
        <v>8454</v>
      </c>
      <c r="D1214" s="1" t="s">
        <v>8453</v>
      </c>
      <c r="E1214" s="1">
        <v>0</v>
      </c>
    </row>
    <row r="1215" spans="1:5" x14ac:dyDescent="0.2">
      <c r="A1215" s="1" t="s">
        <v>8452</v>
      </c>
      <c r="B1215" s="1" t="s">
        <v>8451</v>
      </c>
      <c r="C1215" s="1" t="s">
        <v>8450</v>
      </c>
      <c r="D1215" s="1" t="s">
        <v>8449</v>
      </c>
      <c r="E1215" s="1">
        <v>0</v>
      </c>
    </row>
    <row r="1216" spans="1:5" x14ac:dyDescent="0.2">
      <c r="A1216" s="1" t="s">
        <v>8448</v>
      </c>
      <c r="B1216" s="1" t="s">
        <v>8447</v>
      </c>
      <c r="C1216" s="1" t="s">
        <v>8446</v>
      </c>
      <c r="D1216" s="1" t="s">
        <v>8445</v>
      </c>
      <c r="E1216" s="1">
        <v>0</v>
      </c>
    </row>
    <row r="1217" spans="1:5" x14ac:dyDescent="0.2">
      <c r="A1217" s="1" t="s">
        <v>8444</v>
      </c>
      <c r="B1217" s="1" t="s">
        <v>8443</v>
      </c>
      <c r="C1217" s="1" t="s">
        <v>8443</v>
      </c>
      <c r="D1217" s="1" t="s">
        <v>8442</v>
      </c>
      <c r="E1217" s="1">
        <v>0</v>
      </c>
    </row>
    <row r="1218" spans="1:5" x14ac:dyDescent="0.2">
      <c r="A1218" s="1" t="s">
        <v>8441</v>
      </c>
      <c r="B1218" s="1" t="s">
        <v>2077</v>
      </c>
      <c r="C1218" s="1" t="s">
        <v>2076</v>
      </c>
      <c r="D1218" s="1" t="s">
        <v>2075</v>
      </c>
      <c r="E1218" s="1">
        <v>0</v>
      </c>
    </row>
    <row r="1219" spans="1:5" x14ac:dyDescent="0.2">
      <c r="A1219" s="1" t="s">
        <v>8440</v>
      </c>
      <c r="B1219" s="1" t="s">
        <v>8439</v>
      </c>
      <c r="C1219" s="1" t="s">
        <v>8438</v>
      </c>
      <c r="D1219" s="1" t="s">
        <v>8437</v>
      </c>
      <c r="E1219" s="1">
        <v>0</v>
      </c>
    </row>
    <row r="1220" spans="1:5" x14ac:dyDescent="0.2">
      <c r="A1220" s="1" t="s">
        <v>8436</v>
      </c>
      <c r="B1220" s="1" t="s">
        <v>8435</v>
      </c>
      <c r="C1220" s="1" t="s">
        <v>8435</v>
      </c>
      <c r="D1220" s="1" t="s">
        <v>8434</v>
      </c>
      <c r="E1220" s="1">
        <v>0</v>
      </c>
    </row>
    <row r="1221" spans="1:5" x14ac:dyDescent="0.2">
      <c r="A1221" s="1" t="s">
        <v>8433</v>
      </c>
      <c r="B1221" s="1" t="s">
        <v>6257</v>
      </c>
      <c r="C1221" s="1" t="s">
        <v>6256</v>
      </c>
      <c r="D1221" s="1" t="s">
        <v>6255</v>
      </c>
      <c r="E1221" s="1">
        <v>0</v>
      </c>
    </row>
    <row r="1222" spans="1:5" x14ac:dyDescent="0.2">
      <c r="A1222" s="1" t="s">
        <v>8432</v>
      </c>
      <c r="B1222" s="1" t="s">
        <v>8431</v>
      </c>
      <c r="C1222" s="1" t="s">
        <v>8430</v>
      </c>
      <c r="D1222" s="1" t="s">
        <v>8429</v>
      </c>
      <c r="E1222" s="1">
        <v>0</v>
      </c>
    </row>
    <row r="1223" spans="1:5" x14ac:dyDescent="0.2">
      <c r="A1223" s="1" t="s">
        <v>8428</v>
      </c>
      <c r="B1223" s="1" t="s">
        <v>8427</v>
      </c>
      <c r="C1223" s="1" t="s">
        <v>8426</v>
      </c>
      <c r="D1223" s="1" t="s">
        <v>8425</v>
      </c>
      <c r="E1223" s="1">
        <v>0</v>
      </c>
    </row>
    <row r="1224" spans="1:5" x14ac:dyDescent="0.2">
      <c r="A1224" s="1" t="s">
        <v>8424</v>
      </c>
      <c r="B1224" s="1" t="s">
        <v>8423</v>
      </c>
      <c r="C1224" s="1" t="s">
        <v>8423</v>
      </c>
      <c r="D1224" s="1" t="s">
        <v>8422</v>
      </c>
      <c r="E1224" s="1">
        <v>0</v>
      </c>
    </row>
    <row r="1225" spans="1:5" x14ac:dyDescent="0.2">
      <c r="A1225" s="1" t="s">
        <v>8421</v>
      </c>
      <c r="B1225" s="1" t="s">
        <v>8420</v>
      </c>
      <c r="C1225" s="1" t="s">
        <v>8420</v>
      </c>
      <c r="D1225" s="1" t="s">
        <v>8419</v>
      </c>
      <c r="E1225" s="1">
        <v>0</v>
      </c>
    </row>
    <row r="1226" spans="1:5" x14ac:dyDescent="0.2">
      <c r="A1226" s="1" t="s">
        <v>8418</v>
      </c>
      <c r="B1226" s="1" t="s">
        <v>8417</v>
      </c>
      <c r="C1226" s="1" t="s">
        <v>8417</v>
      </c>
      <c r="D1226" s="1" t="s">
        <v>8416</v>
      </c>
      <c r="E1226" s="1">
        <v>0</v>
      </c>
    </row>
    <row r="1227" spans="1:5" x14ac:dyDescent="0.2">
      <c r="A1227" s="1" t="s">
        <v>8415</v>
      </c>
      <c r="B1227" s="1" t="s">
        <v>8414</v>
      </c>
      <c r="C1227" s="1" t="s">
        <v>8413</v>
      </c>
      <c r="D1227" s="1" t="s">
        <v>8412</v>
      </c>
      <c r="E1227" s="1">
        <v>0</v>
      </c>
    </row>
    <row r="1228" spans="1:5" x14ac:dyDescent="0.2">
      <c r="A1228" s="1" t="s">
        <v>8411</v>
      </c>
      <c r="B1228" s="1" t="s">
        <v>8410</v>
      </c>
      <c r="C1228" s="1" t="s">
        <v>8409</v>
      </c>
      <c r="D1228" s="1" t="s">
        <v>8408</v>
      </c>
      <c r="E1228" s="1">
        <v>0</v>
      </c>
    </row>
    <row r="1229" spans="1:5" x14ac:dyDescent="0.2">
      <c r="A1229" s="1" t="s">
        <v>8407</v>
      </c>
      <c r="B1229" s="1" t="s">
        <v>8406</v>
      </c>
      <c r="C1229" s="1" t="s">
        <v>8405</v>
      </c>
      <c r="D1229" s="1" t="s">
        <v>8404</v>
      </c>
      <c r="E1229" s="1">
        <v>0</v>
      </c>
    </row>
    <row r="1230" spans="1:5" x14ac:dyDescent="0.2">
      <c r="A1230" s="1" t="s">
        <v>8403</v>
      </c>
      <c r="B1230" s="1" t="s">
        <v>8402</v>
      </c>
      <c r="C1230" s="1" t="s">
        <v>8401</v>
      </c>
      <c r="D1230" s="1" t="s">
        <v>8400</v>
      </c>
      <c r="E1230" s="1">
        <v>0</v>
      </c>
    </row>
    <row r="1231" spans="1:5" x14ac:dyDescent="0.2">
      <c r="A1231" s="1" t="s">
        <v>8399</v>
      </c>
      <c r="B1231" s="1" t="s">
        <v>8326</v>
      </c>
      <c r="C1231" s="1" t="s">
        <v>8326</v>
      </c>
      <c r="D1231" s="1" t="s">
        <v>8325</v>
      </c>
      <c r="E1231" s="1">
        <v>0</v>
      </c>
    </row>
    <row r="1232" spans="1:5" x14ac:dyDescent="0.2">
      <c r="A1232" s="1" t="s">
        <v>8398</v>
      </c>
      <c r="B1232" s="1" t="s">
        <v>8397</v>
      </c>
      <c r="C1232" s="1" t="s">
        <v>8396</v>
      </c>
      <c r="D1232" s="1" t="s">
        <v>8395</v>
      </c>
      <c r="E1232" s="1">
        <v>0</v>
      </c>
    </row>
    <row r="1233" spans="1:5" x14ac:dyDescent="0.2">
      <c r="A1233" s="1" t="s">
        <v>8394</v>
      </c>
      <c r="B1233" s="1" t="s">
        <v>8393</v>
      </c>
      <c r="C1233" s="1" t="s">
        <v>8392</v>
      </c>
      <c r="D1233" s="1" t="s">
        <v>8391</v>
      </c>
      <c r="E1233" s="1">
        <v>0</v>
      </c>
    </row>
    <row r="1234" spans="1:5" x14ac:dyDescent="0.2">
      <c r="A1234" s="1" t="s">
        <v>8390</v>
      </c>
      <c r="B1234" s="1" t="s">
        <v>8389</v>
      </c>
      <c r="C1234" s="1" t="s">
        <v>8389</v>
      </c>
      <c r="D1234" s="1" t="s">
        <v>8388</v>
      </c>
      <c r="E1234" s="1">
        <v>0</v>
      </c>
    </row>
    <row r="1235" spans="1:5" x14ac:dyDescent="0.2">
      <c r="A1235" s="1" t="s">
        <v>8387</v>
      </c>
      <c r="B1235" s="1" t="s">
        <v>8386</v>
      </c>
      <c r="C1235" s="1" t="s">
        <v>8386</v>
      </c>
      <c r="D1235" s="1" t="s">
        <v>8385</v>
      </c>
      <c r="E1235" s="1">
        <v>0</v>
      </c>
    </row>
    <row r="1236" spans="1:5" x14ac:dyDescent="0.2">
      <c r="A1236" s="1" t="s">
        <v>8384</v>
      </c>
      <c r="B1236" s="1" t="s">
        <v>8383</v>
      </c>
      <c r="C1236" s="1" t="s">
        <v>8383</v>
      </c>
      <c r="D1236" s="1" t="s">
        <v>8382</v>
      </c>
      <c r="E1236" s="1">
        <v>0</v>
      </c>
    </row>
    <row r="1237" spans="1:5" x14ac:dyDescent="0.2">
      <c r="A1237" s="1" t="s">
        <v>8381</v>
      </c>
      <c r="B1237" s="1" t="s">
        <v>2641</v>
      </c>
      <c r="C1237" s="1" t="s">
        <v>2640</v>
      </c>
      <c r="D1237" s="1" t="s">
        <v>2639</v>
      </c>
      <c r="E1237" s="1">
        <v>0</v>
      </c>
    </row>
    <row r="1238" spans="1:5" x14ac:dyDescent="0.2">
      <c r="A1238" s="1" t="s">
        <v>8380</v>
      </c>
      <c r="B1238" s="1" t="s">
        <v>8379</v>
      </c>
      <c r="C1238" s="1" t="s">
        <v>8378</v>
      </c>
      <c r="D1238" s="1" t="s">
        <v>8377</v>
      </c>
      <c r="E1238" s="1">
        <v>0</v>
      </c>
    </row>
    <row r="1239" spans="1:5" x14ac:dyDescent="0.2">
      <c r="A1239" s="1" t="s">
        <v>8376</v>
      </c>
      <c r="B1239" s="1" t="s">
        <v>8375</v>
      </c>
      <c r="C1239" s="1" t="s">
        <v>8374</v>
      </c>
      <c r="D1239" s="1" t="s">
        <v>8373</v>
      </c>
      <c r="E1239" s="1">
        <v>0</v>
      </c>
    </row>
    <row r="1240" spans="1:5" x14ac:dyDescent="0.2">
      <c r="A1240" s="1" t="s">
        <v>8372</v>
      </c>
      <c r="B1240" s="1" t="s">
        <v>954</v>
      </c>
      <c r="C1240" s="1" t="s">
        <v>953</v>
      </c>
      <c r="D1240" s="1" t="s">
        <v>952</v>
      </c>
      <c r="E1240" s="1">
        <v>0</v>
      </c>
    </row>
    <row r="1241" spans="1:5" x14ac:dyDescent="0.2">
      <c r="A1241" s="1" t="s">
        <v>8371</v>
      </c>
      <c r="B1241" s="1" t="s">
        <v>8370</v>
      </c>
      <c r="C1241" s="1" t="s">
        <v>8369</v>
      </c>
      <c r="D1241" s="1" t="s">
        <v>8368</v>
      </c>
      <c r="E1241" s="1">
        <v>0</v>
      </c>
    </row>
    <row r="1242" spans="1:5" x14ac:dyDescent="0.2">
      <c r="A1242" s="1" t="s">
        <v>8367</v>
      </c>
      <c r="B1242" s="1" t="s">
        <v>8366</v>
      </c>
      <c r="C1242" s="1" t="s">
        <v>8366</v>
      </c>
      <c r="D1242" s="1" t="s">
        <v>8365</v>
      </c>
      <c r="E1242" s="1">
        <v>0</v>
      </c>
    </row>
    <row r="1243" spans="1:5" x14ac:dyDescent="0.2">
      <c r="A1243" s="1" t="s">
        <v>8364</v>
      </c>
      <c r="B1243" s="1" t="s">
        <v>8363</v>
      </c>
      <c r="C1243" s="1" t="s">
        <v>8362</v>
      </c>
      <c r="D1243" s="1" t="s">
        <v>8361</v>
      </c>
      <c r="E1243" s="1">
        <v>0</v>
      </c>
    </row>
    <row r="1244" spans="1:5" x14ac:dyDescent="0.2">
      <c r="A1244" s="1" t="s">
        <v>8360</v>
      </c>
      <c r="B1244" s="1" t="s">
        <v>8359</v>
      </c>
      <c r="C1244" s="1" t="s">
        <v>8358</v>
      </c>
      <c r="D1244" s="1" t="s">
        <v>8357</v>
      </c>
      <c r="E1244" s="1">
        <v>0</v>
      </c>
    </row>
    <row r="1245" spans="1:5" x14ac:dyDescent="0.2">
      <c r="A1245" s="1" t="s">
        <v>8356</v>
      </c>
      <c r="B1245" s="1" t="s">
        <v>5294</v>
      </c>
      <c r="C1245" s="1" t="s">
        <v>5293</v>
      </c>
      <c r="D1245" s="1" t="s">
        <v>5292</v>
      </c>
      <c r="E1245" s="1">
        <v>0</v>
      </c>
    </row>
    <row r="1246" spans="1:5" x14ac:dyDescent="0.2">
      <c r="A1246" s="1" t="s">
        <v>8355</v>
      </c>
      <c r="B1246" s="1" t="s">
        <v>8354</v>
      </c>
      <c r="C1246" s="1" t="s">
        <v>8353</v>
      </c>
      <c r="D1246" s="1" t="s">
        <v>8352</v>
      </c>
      <c r="E1246" s="1">
        <v>0</v>
      </c>
    </row>
    <row r="1247" spans="1:5" x14ac:dyDescent="0.2">
      <c r="A1247" s="1" t="s">
        <v>8351</v>
      </c>
      <c r="B1247" s="1" t="s">
        <v>8350</v>
      </c>
      <c r="C1247" s="1" t="s">
        <v>8349</v>
      </c>
      <c r="D1247" s="1" t="s">
        <v>8348</v>
      </c>
      <c r="E1247" s="1">
        <v>0</v>
      </c>
    </row>
    <row r="1248" spans="1:5" x14ac:dyDescent="0.2">
      <c r="A1248" s="1" t="s">
        <v>8347</v>
      </c>
      <c r="B1248" s="1" t="s">
        <v>8346</v>
      </c>
      <c r="C1248" s="1" t="s">
        <v>8346</v>
      </c>
      <c r="D1248" s="1" t="s">
        <v>8345</v>
      </c>
      <c r="E1248" s="1">
        <v>0</v>
      </c>
    </row>
    <row r="1249" spans="1:5" x14ac:dyDescent="0.2">
      <c r="A1249" s="1" t="s">
        <v>8344</v>
      </c>
      <c r="B1249" s="1" t="s">
        <v>8343</v>
      </c>
      <c r="C1249" s="1" t="s">
        <v>8343</v>
      </c>
      <c r="D1249" s="1" t="s">
        <v>8342</v>
      </c>
      <c r="E1249" s="1">
        <v>0</v>
      </c>
    </row>
    <row r="1250" spans="1:5" x14ac:dyDescent="0.2">
      <c r="A1250" s="1" t="s">
        <v>8341</v>
      </c>
      <c r="B1250" s="1" t="s">
        <v>8340</v>
      </c>
      <c r="C1250" s="1" t="s">
        <v>8340</v>
      </c>
      <c r="D1250" s="1" t="s">
        <v>8339</v>
      </c>
      <c r="E1250" s="1">
        <v>0</v>
      </c>
    </row>
    <row r="1251" spans="1:5" x14ac:dyDescent="0.2">
      <c r="A1251" s="1" t="s">
        <v>8338</v>
      </c>
      <c r="B1251" s="1" t="s">
        <v>8337</v>
      </c>
      <c r="C1251" s="1" t="s">
        <v>8336</v>
      </c>
      <c r="D1251" s="1" t="s">
        <v>8335</v>
      </c>
      <c r="E1251" s="1">
        <v>0</v>
      </c>
    </row>
    <row r="1252" spans="1:5" x14ac:dyDescent="0.2">
      <c r="A1252" s="1" t="s">
        <v>8334</v>
      </c>
      <c r="B1252" s="1" t="s">
        <v>8333</v>
      </c>
      <c r="C1252" s="1" t="s">
        <v>8332</v>
      </c>
      <c r="D1252" s="1" t="s">
        <v>8331</v>
      </c>
      <c r="E1252" s="1">
        <v>0</v>
      </c>
    </row>
    <row r="1253" spans="1:5" x14ac:dyDescent="0.2">
      <c r="A1253" s="1" t="s">
        <v>8330</v>
      </c>
      <c r="B1253" s="1" t="s">
        <v>8329</v>
      </c>
      <c r="C1253" s="1" t="s">
        <v>8329</v>
      </c>
      <c r="D1253" s="1" t="s">
        <v>8328</v>
      </c>
      <c r="E1253" s="1">
        <v>0</v>
      </c>
    </row>
    <row r="1254" spans="1:5" x14ac:dyDescent="0.2">
      <c r="A1254" s="1" t="s">
        <v>8327</v>
      </c>
      <c r="B1254" s="1" t="s">
        <v>8326</v>
      </c>
      <c r="C1254" s="1" t="s">
        <v>8326</v>
      </c>
      <c r="D1254" s="1" t="s">
        <v>8325</v>
      </c>
      <c r="E1254" s="1">
        <v>0</v>
      </c>
    </row>
    <row r="1255" spans="1:5" x14ac:dyDescent="0.2">
      <c r="A1255" s="1" t="s">
        <v>8324</v>
      </c>
      <c r="B1255" s="1" t="s">
        <v>8323</v>
      </c>
      <c r="C1255" s="1" t="s">
        <v>8322</v>
      </c>
      <c r="D1255" s="1" t="s">
        <v>8321</v>
      </c>
      <c r="E1255" s="1">
        <v>0</v>
      </c>
    </row>
    <row r="1256" spans="1:5" x14ac:dyDescent="0.2">
      <c r="A1256" s="1" t="s">
        <v>8320</v>
      </c>
      <c r="B1256" s="1" t="s">
        <v>8319</v>
      </c>
      <c r="C1256" s="1" t="s">
        <v>8318</v>
      </c>
      <c r="D1256" s="1" t="s">
        <v>8317</v>
      </c>
      <c r="E1256" s="1">
        <v>0</v>
      </c>
    </row>
    <row r="1257" spans="1:5" x14ac:dyDescent="0.2">
      <c r="A1257" s="1" t="s">
        <v>8316</v>
      </c>
      <c r="B1257" s="1" t="s">
        <v>1569</v>
      </c>
      <c r="C1257" s="1" t="s">
        <v>1568</v>
      </c>
      <c r="D1257" s="1" t="s">
        <v>1567</v>
      </c>
      <c r="E1257" s="1">
        <v>0</v>
      </c>
    </row>
    <row r="1258" spans="1:5" x14ac:dyDescent="0.2">
      <c r="A1258" s="1" t="s">
        <v>8315</v>
      </c>
      <c r="B1258" s="1" t="s">
        <v>8314</v>
      </c>
      <c r="C1258" s="1" t="s">
        <v>8314</v>
      </c>
      <c r="D1258" s="1" t="s">
        <v>8313</v>
      </c>
      <c r="E1258" s="1">
        <v>0</v>
      </c>
    </row>
    <row r="1259" spans="1:5" x14ac:dyDescent="0.2">
      <c r="A1259" s="1" t="s">
        <v>8312</v>
      </c>
      <c r="B1259" s="1" t="s">
        <v>8311</v>
      </c>
      <c r="C1259" s="1" t="s">
        <v>8310</v>
      </c>
      <c r="D1259" s="1" t="s">
        <v>8309</v>
      </c>
      <c r="E1259" s="1">
        <v>0</v>
      </c>
    </row>
    <row r="1260" spans="1:5" x14ac:dyDescent="0.2">
      <c r="A1260" s="1" t="s">
        <v>8308</v>
      </c>
      <c r="B1260" s="1" t="s">
        <v>8307</v>
      </c>
      <c r="C1260" s="1" t="s">
        <v>8306</v>
      </c>
      <c r="D1260" s="1" t="s">
        <v>8305</v>
      </c>
      <c r="E1260" s="1">
        <v>0</v>
      </c>
    </row>
    <row r="1261" spans="1:5" x14ac:dyDescent="0.2">
      <c r="A1261" s="1" t="s">
        <v>8304</v>
      </c>
      <c r="B1261" s="1" t="s">
        <v>8303</v>
      </c>
      <c r="C1261" s="1" t="s">
        <v>8302</v>
      </c>
      <c r="D1261" s="1" t="s">
        <v>8301</v>
      </c>
      <c r="E1261" s="1">
        <v>0</v>
      </c>
    </row>
    <row r="1262" spans="1:5" x14ac:dyDescent="0.2">
      <c r="A1262" s="1" t="s">
        <v>8300</v>
      </c>
      <c r="B1262" s="1" t="s">
        <v>8299</v>
      </c>
      <c r="C1262" s="1" t="s">
        <v>8299</v>
      </c>
      <c r="D1262" s="1" t="s">
        <v>8298</v>
      </c>
      <c r="E1262" s="1">
        <v>0</v>
      </c>
    </row>
    <row r="1263" spans="1:5" x14ac:dyDescent="0.2">
      <c r="A1263" s="1" t="s">
        <v>8297</v>
      </c>
      <c r="B1263" s="1" t="s">
        <v>8296</v>
      </c>
      <c r="C1263" s="1" t="s">
        <v>8296</v>
      </c>
      <c r="D1263" s="1" t="s">
        <v>8295</v>
      </c>
      <c r="E1263" s="1">
        <v>0</v>
      </c>
    </row>
    <row r="1264" spans="1:5" x14ac:dyDescent="0.2">
      <c r="A1264" s="1" t="s">
        <v>8294</v>
      </c>
      <c r="B1264" s="1" t="s">
        <v>8293</v>
      </c>
      <c r="C1264" s="1" t="s">
        <v>8292</v>
      </c>
      <c r="D1264" s="1" t="s">
        <v>8291</v>
      </c>
      <c r="E1264" s="1">
        <v>0</v>
      </c>
    </row>
    <row r="1265" spans="1:5" x14ac:dyDescent="0.2">
      <c r="A1265" s="1" t="s">
        <v>8290</v>
      </c>
      <c r="B1265" s="1" t="s">
        <v>8289</v>
      </c>
      <c r="C1265" s="1" t="s">
        <v>8288</v>
      </c>
      <c r="D1265" s="1" t="s">
        <v>8287</v>
      </c>
      <c r="E1265" s="1">
        <v>0</v>
      </c>
    </row>
    <row r="1266" spans="1:5" x14ac:dyDescent="0.2">
      <c r="A1266" s="1" t="s">
        <v>8286</v>
      </c>
      <c r="B1266" s="1" t="s">
        <v>8285</v>
      </c>
      <c r="C1266" s="1" t="s">
        <v>8285</v>
      </c>
      <c r="D1266" s="1" t="s">
        <v>8284</v>
      </c>
      <c r="E1266" s="1">
        <v>0</v>
      </c>
    </row>
    <row r="1267" spans="1:5" x14ac:dyDescent="0.2">
      <c r="A1267" s="1" t="s">
        <v>8283</v>
      </c>
      <c r="B1267" s="1" t="s">
        <v>8282</v>
      </c>
      <c r="C1267" s="1" t="s">
        <v>8281</v>
      </c>
      <c r="D1267" s="1" t="s">
        <v>8280</v>
      </c>
      <c r="E1267" s="1">
        <v>0</v>
      </c>
    </row>
    <row r="1268" spans="1:5" x14ac:dyDescent="0.2">
      <c r="A1268" s="1" t="s">
        <v>8279</v>
      </c>
      <c r="B1268" s="1" t="s">
        <v>4962</v>
      </c>
      <c r="C1268" s="1" t="s">
        <v>4961</v>
      </c>
      <c r="D1268" s="1" t="s">
        <v>4960</v>
      </c>
      <c r="E1268" s="1">
        <v>0</v>
      </c>
    </row>
    <row r="1269" spans="1:5" x14ac:dyDescent="0.2">
      <c r="A1269" s="1" t="s">
        <v>8278</v>
      </c>
      <c r="B1269" s="1" t="s">
        <v>8277</v>
      </c>
      <c r="C1269" s="1" t="s">
        <v>8277</v>
      </c>
      <c r="D1269" s="1" t="s">
        <v>8276</v>
      </c>
      <c r="E1269" s="1">
        <v>0</v>
      </c>
    </row>
    <row r="1270" spans="1:5" x14ac:dyDescent="0.2">
      <c r="A1270" s="1" t="s">
        <v>8275</v>
      </c>
      <c r="B1270" s="1" t="s">
        <v>8274</v>
      </c>
      <c r="C1270" s="1" t="s">
        <v>8273</v>
      </c>
      <c r="D1270" s="1" t="s">
        <v>8272</v>
      </c>
      <c r="E1270" s="1">
        <v>0</v>
      </c>
    </row>
    <row r="1271" spans="1:5" x14ac:dyDescent="0.2">
      <c r="A1271" s="1" t="s">
        <v>8271</v>
      </c>
      <c r="B1271" s="1" t="s">
        <v>8270</v>
      </c>
      <c r="C1271" s="1" t="s">
        <v>8269</v>
      </c>
      <c r="D1271" s="1" t="s">
        <v>8268</v>
      </c>
      <c r="E1271" s="1">
        <v>0</v>
      </c>
    </row>
    <row r="1272" spans="1:5" x14ac:dyDescent="0.2">
      <c r="A1272" s="1" t="s">
        <v>8267</v>
      </c>
      <c r="B1272" s="1" t="s">
        <v>8266</v>
      </c>
      <c r="C1272" s="1" t="s">
        <v>8265</v>
      </c>
      <c r="D1272" s="1" t="s">
        <v>8264</v>
      </c>
      <c r="E1272" s="1">
        <v>0</v>
      </c>
    </row>
    <row r="1273" spans="1:5" x14ac:dyDescent="0.2">
      <c r="A1273" s="1" t="s">
        <v>8263</v>
      </c>
      <c r="B1273" s="1" t="s">
        <v>8262</v>
      </c>
      <c r="C1273" s="1" t="s">
        <v>8261</v>
      </c>
      <c r="D1273" s="1" t="s">
        <v>8260</v>
      </c>
      <c r="E1273" s="1">
        <v>0</v>
      </c>
    </row>
    <row r="1274" spans="1:5" x14ac:dyDescent="0.2">
      <c r="A1274" s="1" t="s">
        <v>8259</v>
      </c>
      <c r="B1274" s="1" t="s">
        <v>8258</v>
      </c>
      <c r="C1274" s="1" t="s">
        <v>8258</v>
      </c>
      <c r="D1274" s="1" t="s">
        <v>8257</v>
      </c>
      <c r="E1274" s="1">
        <v>0</v>
      </c>
    </row>
    <row r="1275" spans="1:5" x14ac:dyDescent="0.2">
      <c r="A1275" s="1" t="s">
        <v>8256</v>
      </c>
      <c r="B1275" s="1" t="s">
        <v>8255</v>
      </c>
      <c r="C1275" s="1" t="s">
        <v>8254</v>
      </c>
      <c r="D1275" s="1" t="s">
        <v>8253</v>
      </c>
      <c r="E1275" s="1">
        <v>0</v>
      </c>
    </row>
    <row r="1276" spans="1:5" x14ac:dyDescent="0.2">
      <c r="A1276" s="1" t="s">
        <v>8252</v>
      </c>
      <c r="B1276" s="1" t="s">
        <v>8251</v>
      </c>
      <c r="C1276" s="1" t="s">
        <v>8251</v>
      </c>
      <c r="D1276" s="1" t="s">
        <v>8250</v>
      </c>
      <c r="E1276" s="1">
        <v>0</v>
      </c>
    </row>
    <row r="1277" spans="1:5" x14ac:dyDescent="0.2">
      <c r="A1277" s="1" t="s">
        <v>8249</v>
      </c>
      <c r="B1277" s="1" t="s">
        <v>8248</v>
      </c>
      <c r="C1277" s="1" t="s">
        <v>8248</v>
      </c>
      <c r="D1277" s="1" t="s">
        <v>8247</v>
      </c>
      <c r="E1277" s="1">
        <v>0</v>
      </c>
    </row>
    <row r="1278" spans="1:5" x14ac:dyDescent="0.2">
      <c r="A1278" s="1" t="s">
        <v>8246</v>
      </c>
      <c r="B1278" s="1" t="s">
        <v>8245</v>
      </c>
      <c r="C1278" s="1" t="s">
        <v>8245</v>
      </c>
      <c r="D1278" s="1" t="s">
        <v>8244</v>
      </c>
      <c r="E1278" s="1">
        <v>0</v>
      </c>
    </row>
    <row r="1279" spans="1:5" x14ac:dyDescent="0.2">
      <c r="A1279" s="1" t="s">
        <v>8243</v>
      </c>
      <c r="B1279" s="1" t="s">
        <v>8242</v>
      </c>
      <c r="C1279" s="1" t="s">
        <v>8241</v>
      </c>
      <c r="D1279" s="1" t="s">
        <v>8240</v>
      </c>
      <c r="E1279" s="1">
        <v>0</v>
      </c>
    </row>
    <row r="1280" spans="1:5" x14ac:dyDescent="0.2">
      <c r="A1280" s="1" t="s">
        <v>8239</v>
      </c>
      <c r="B1280" s="1" t="s">
        <v>8238</v>
      </c>
      <c r="C1280" s="1" t="s">
        <v>8238</v>
      </c>
      <c r="D1280" s="1" t="s">
        <v>8237</v>
      </c>
      <c r="E1280" s="1">
        <v>0</v>
      </c>
    </row>
    <row r="1281" spans="1:5" x14ac:dyDescent="0.2">
      <c r="A1281" s="1" t="s">
        <v>8236</v>
      </c>
      <c r="B1281" s="1" t="s">
        <v>8235</v>
      </c>
      <c r="C1281" s="1" t="s">
        <v>8234</v>
      </c>
      <c r="D1281" s="1" t="s">
        <v>8233</v>
      </c>
      <c r="E1281" s="1">
        <v>0</v>
      </c>
    </row>
    <row r="1282" spans="1:5" x14ac:dyDescent="0.2">
      <c r="A1282" s="1" t="s">
        <v>8232</v>
      </c>
      <c r="B1282" s="1" t="s">
        <v>8231</v>
      </c>
      <c r="C1282" s="1" t="s">
        <v>8231</v>
      </c>
      <c r="D1282" s="1" t="s">
        <v>8230</v>
      </c>
      <c r="E1282" s="1">
        <v>0</v>
      </c>
    </row>
    <row r="1283" spans="1:5" x14ac:dyDescent="0.2">
      <c r="A1283" s="1" t="s">
        <v>8229</v>
      </c>
      <c r="B1283" s="1" t="s">
        <v>8228</v>
      </c>
      <c r="C1283" s="1" t="s">
        <v>8227</v>
      </c>
      <c r="D1283" s="1" t="s">
        <v>8226</v>
      </c>
      <c r="E1283" s="1">
        <v>0</v>
      </c>
    </row>
    <row r="1284" spans="1:5" x14ac:dyDescent="0.2">
      <c r="A1284" s="1" t="s">
        <v>8225</v>
      </c>
      <c r="B1284" s="1" t="s">
        <v>1145</v>
      </c>
      <c r="C1284" s="1" t="s">
        <v>1145</v>
      </c>
      <c r="D1284" s="1" t="s">
        <v>1144</v>
      </c>
      <c r="E1284" s="1">
        <v>0</v>
      </c>
    </row>
    <row r="1285" spans="1:5" x14ac:dyDescent="0.2">
      <c r="A1285" s="1" t="s">
        <v>8224</v>
      </c>
      <c r="B1285" s="1" t="s">
        <v>8223</v>
      </c>
      <c r="C1285" s="1" t="s">
        <v>8222</v>
      </c>
      <c r="D1285" s="1" t="s">
        <v>8221</v>
      </c>
      <c r="E1285" s="1">
        <v>0</v>
      </c>
    </row>
    <row r="1286" spans="1:5" x14ac:dyDescent="0.2">
      <c r="A1286" s="1" t="s">
        <v>8220</v>
      </c>
      <c r="B1286" s="1" t="s">
        <v>8219</v>
      </c>
      <c r="C1286" s="1" t="s">
        <v>8218</v>
      </c>
      <c r="D1286" s="1" t="s">
        <v>8217</v>
      </c>
      <c r="E1286" s="1">
        <v>0</v>
      </c>
    </row>
    <row r="1287" spans="1:5" x14ac:dyDescent="0.2">
      <c r="A1287" s="1" t="s">
        <v>8216</v>
      </c>
      <c r="B1287" s="1" t="s">
        <v>5817</v>
      </c>
      <c r="C1287" s="1" t="s">
        <v>5816</v>
      </c>
      <c r="D1287" s="1" t="s">
        <v>5815</v>
      </c>
      <c r="E1287" s="1">
        <v>0</v>
      </c>
    </row>
    <row r="1288" spans="1:5" x14ac:dyDescent="0.2">
      <c r="A1288" s="1" t="s">
        <v>8215</v>
      </c>
      <c r="B1288" s="1" t="s">
        <v>8214</v>
      </c>
      <c r="C1288" s="1" t="s">
        <v>8213</v>
      </c>
      <c r="D1288" s="1" t="s">
        <v>8212</v>
      </c>
      <c r="E1288" s="1">
        <v>0</v>
      </c>
    </row>
    <row r="1289" spans="1:5" x14ac:dyDescent="0.2">
      <c r="A1289" s="1" t="s">
        <v>8211</v>
      </c>
      <c r="B1289" s="1" t="s">
        <v>8210</v>
      </c>
      <c r="C1289" s="1" t="s">
        <v>8210</v>
      </c>
      <c r="D1289" s="1" t="s">
        <v>8209</v>
      </c>
      <c r="E1289" s="1">
        <v>0</v>
      </c>
    </row>
    <row r="1290" spans="1:5" x14ac:dyDescent="0.2">
      <c r="A1290" s="1" t="s">
        <v>8208</v>
      </c>
      <c r="B1290" s="1" t="s">
        <v>8207</v>
      </c>
      <c r="C1290" s="1" t="s">
        <v>8207</v>
      </c>
      <c r="D1290" s="1" t="s">
        <v>8206</v>
      </c>
      <c r="E1290" s="1">
        <v>0</v>
      </c>
    </row>
    <row r="1291" spans="1:5" x14ac:dyDescent="0.2">
      <c r="A1291" s="1" t="s">
        <v>8205</v>
      </c>
      <c r="B1291" s="1" t="s">
        <v>8204</v>
      </c>
      <c r="C1291" s="1" t="s">
        <v>8203</v>
      </c>
      <c r="D1291" s="1" t="s">
        <v>8202</v>
      </c>
      <c r="E1291" s="1">
        <v>0</v>
      </c>
    </row>
    <row r="1292" spans="1:5" x14ac:dyDescent="0.2">
      <c r="A1292" s="1" t="s">
        <v>8201</v>
      </c>
      <c r="B1292" s="1" t="s">
        <v>139</v>
      </c>
      <c r="C1292" s="1" t="s">
        <v>139</v>
      </c>
      <c r="D1292" s="1" t="s">
        <v>138</v>
      </c>
      <c r="E1292" s="1">
        <v>0</v>
      </c>
    </row>
    <row r="1293" spans="1:5" x14ac:dyDescent="0.2">
      <c r="A1293" s="1" t="s">
        <v>8200</v>
      </c>
      <c r="B1293" s="1" t="s">
        <v>8199</v>
      </c>
      <c r="C1293" s="1" t="s">
        <v>8198</v>
      </c>
      <c r="D1293" s="1" t="s">
        <v>8197</v>
      </c>
      <c r="E1293" s="1">
        <v>0</v>
      </c>
    </row>
    <row r="1294" spans="1:5" x14ac:dyDescent="0.2">
      <c r="A1294" s="1" t="s">
        <v>8196</v>
      </c>
      <c r="B1294" s="1" t="s">
        <v>8195</v>
      </c>
      <c r="C1294" s="1" t="s">
        <v>8194</v>
      </c>
      <c r="D1294" s="1" t="s">
        <v>8193</v>
      </c>
      <c r="E1294" s="1">
        <v>0</v>
      </c>
    </row>
    <row r="1295" spans="1:5" x14ac:dyDescent="0.2">
      <c r="A1295" s="1" t="s">
        <v>8192</v>
      </c>
      <c r="B1295" s="1" t="s">
        <v>8191</v>
      </c>
      <c r="C1295" s="1" t="s">
        <v>8191</v>
      </c>
      <c r="D1295" s="1" t="s">
        <v>8190</v>
      </c>
      <c r="E1295" s="1">
        <v>0</v>
      </c>
    </row>
    <row r="1296" spans="1:5" x14ac:dyDescent="0.2">
      <c r="A1296" s="1" t="s">
        <v>8189</v>
      </c>
      <c r="B1296" s="1" t="s">
        <v>4962</v>
      </c>
      <c r="C1296" s="1" t="s">
        <v>4961</v>
      </c>
      <c r="D1296" s="1" t="s">
        <v>4960</v>
      </c>
      <c r="E1296" s="1">
        <v>0</v>
      </c>
    </row>
    <row r="1297" spans="1:5" x14ac:dyDescent="0.2">
      <c r="A1297" s="1" t="s">
        <v>8188</v>
      </c>
      <c r="B1297" s="1" t="s">
        <v>8187</v>
      </c>
      <c r="C1297" s="1" t="s">
        <v>8187</v>
      </c>
      <c r="D1297" s="1" t="s">
        <v>8186</v>
      </c>
      <c r="E1297" s="1">
        <v>0</v>
      </c>
    </row>
    <row r="1298" spans="1:5" x14ac:dyDescent="0.2">
      <c r="A1298" s="1" t="s">
        <v>8185</v>
      </c>
      <c r="B1298" s="1" t="s">
        <v>1075</v>
      </c>
      <c r="C1298" s="1" t="s">
        <v>1075</v>
      </c>
      <c r="D1298" s="1" t="s">
        <v>1074</v>
      </c>
      <c r="E1298" s="1">
        <v>0</v>
      </c>
    </row>
    <row r="1299" spans="1:5" x14ac:dyDescent="0.2">
      <c r="A1299" s="1" t="s">
        <v>8184</v>
      </c>
      <c r="B1299" s="1" t="s">
        <v>8183</v>
      </c>
      <c r="C1299" s="1" t="s">
        <v>8182</v>
      </c>
      <c r="D1299" s="1" t="s">
        <v>8181</v>
      </c>
      <c r="E1299" s="1">
        <v>0</v>
      </c>
    </row>
    <row r="1300" spans="1:5" x14ac:dyDescent="0.2">
      <c r="A1300" s="1" t="s">
        <v>8180</v>
      </c>
      <c r="B1300" s="1" t="s">
        <v>8179</v>
      </c>
      <c r="C1300" s="1" t="s">
        <v>8178</v>
      </c>
      <c r="D1300" s="1" t="s">
        <v>8177</v>
      </c>
      <c r="E1300" s="1">
        <v>0</v>
      </c>
    </row>
    <row r="1301" spans="1:5" x14ac:dyDescent="0.2">
      <c r="A1301" s="1" t="s">
        <v>8176</v>
      </c>
      <c r="B1301" s="1" t="s">
        <v>8175</v>
      </c>
      <c r="C1301" s="1" t="s">
        <v>8174</v>
      </c>
      <c r="D1301" s="1" t="s">
        <v>8173</v>
      </c>
      <c r="E1301" s="1">
        <v>0</v>
      </c>
    </row>
    <row r="1302" spans="1:5" x14ac:dyDescent="0.2">
      <c r="A1302" s="1" t="s">
        <v>8172</v>
      </c>
      <c r="B1302" s="1" t="s">
        <v>8171</v>
      </c>
      <c r="C1302" s="1" t="s">
        <v>8170</v>
      </c>
      <c r="D1302" s="1" t="s">
        <v>8169</v>
      </c>
      <c r="E1302" s="1">
        <v>0</v>
      </c>
    </row>
    <row r="1303" spans="1:5" x14ac:dyDescent="0.2">
      <c r="A1303" s="1" t="s">
        <v>8168</v>
      </c>
      <c r="B1303" s="1" t="s">
        <v>8167</v>
      </c>
      <c r="C1303" s="1" t="s">
        <v>8167</v>
      </c>
      <c r="D1303" s="1" t="s">
        <v>8166</v>
      </c>
      <c r="E1303" s="1">
        <v>0</v>
      </c>
    </row>
    <row r="1304" spans="1:5" x14ac:dyDescent="0.2">
      <c r="A1304" s="1" t="s">
        <v>8165</v>
      </c>
      <c r="B1304" s="1" t="s">
        <v>8164</v>
      </c>
      <c r="C1304" s="1" t="s">
        <v>8163</v>
      </c>
      <c r="D1304" s="1" t="s">
        <v>8162</v>
      </c>
      <c r="E1304" s="1">
        <v>0</v>
      </c>
    </row>
    <row r="1305" spans="1:5" x14ac:dyDescent="0.2">
      <c r="A1305" s="1" t="s">
        <v>8161</v>
      </c>
      <c r="B1305" s="1" t="s">
        <v>8160</v>
      </c>
      <c r="C1305" s="1" t="s">
        <v>8159</v>
      </c>
      <c r="D1305" s="1" t="s">
        <v>8158</v>
      </c>
      <c r="E1305" s="1">
        <v>0</v>
      </c>
    </row>
    <row r="1306" spans="1:5" x14ac:dyDescent="0.2">
      <c r="A1306" s="1" t="s">
        <v>8157</v>
      </c>
      <c r="B1306" s="1" t="s">
        <v>8156</v>
      </c>
      <c r="C1306" s="1" t="s">
        <v>8155</v>
      </c>
      <c r="D1306" s="1" t="s">
        <v>8155</v>
      </c>
      <c r="E1306" s="1">
        <v>0</v>
      </c>
    </row>
    <row r="1307" spans="1:5" x14ac:dyDescent="0.2">
      <c r="A1307" s="1" t="s">
        <v>8154</v>
      </c>
      <c r="B1307" s="1" t="s">
        <v>8153</v>
      </c>
      <c r="C1307" s="1" t="s">
        <v>8153</v>
      </c>
      <c r="D1307" s="1" t="s">
        <v>8152</v>
      </c>
      <c r="E1307" s="1">
        <v>0</v>
      </c>
    </row>
    <row r="1308" spans="1:5" x14ac:dyDescent="0.2">
      <c r="A1308" s="1" t="s">
        <v>8151</v>
      </c>
      <c r="B1308" s="1" t="s">
        <v>8150</v>
      </c>
      <c r="C1308" s="1" t="s">
        <v>8149</v>
      </c>
      <c r="D1308" s="1" t="s">
        <v>8148</v>
      </c>
      <c r="E1308" s="1">
        <v>0</v>
      </c>
    </row>
    <row r="1309" spans="1:5" x14ac:dyDescent="0.2">
      <c r="A1309" s="1" t="s">
        <v>8147</v>
      </c>
      <c r="B1309" s="1" t="s">
        <v>8146</v>
      </c>
      <c r="C1309" s="1" t="s">
        <v>8146</v>
      </c>
      <c r="D1309" s="1" t="s">
        <v>8145</v>
      </c>
      <c r="E1309" s="1">
        <v>0</v>
      </c>
    </row>
    <row r="1310" spans="1:5" x14ac:dyDescent="0.2">
      <c r="A1310" s="1" t="s">
        <v>8144</v>
      </c>
      <c r="B1310" s="1" t="s">
        <v>8143</v>
      </c>
      <c r="C1310" s="1" t="s">
        <v>8142</v>
      </c>
      <c r="D1310" s="1" t="s">
        <v>8141</v>
      </c>
      <c r="E1310" s="1">
        <v>0</v>
      </c>
    </row>
    <row r="1311" spans="1:5" x14ac:dyDescent="0.2">
      <c r="A1311" s="1" t="s">
        <v>8140</v>
      </c>
      <c r="B1311" s="1" t="s">
        <v>8139</v>
      </c>
      <c r="C1311" s="1" t="s">
        <v>8138</v>
      </c>
      <c r="D1311" s="1" t="s">
        <v>8137</v>
      </c>
      <c r="E1311" s="1">
        <v>0</v>
      </c>
    </row>
    <row r="1312" spans="1:5" x14ac:dyDescent="0.2">
      <c r="A1312" s="1" t="s">
        <v>8136</v>
      </c>
      <c r="B1312" s="1" t="s">
        <v>8135</v>
      </c>
      <c r="C1312" s="1" t="s">
        <v>8135</v>
      </c>
      <c r="D1312" s="1" t="s">
        <v>8134</v>
      </c>
      <c r="E1312" s="1">
        <v>0</v>
      </c>
    </row>
    <row r="1313" spans="1:5" x14ac:dyDescent="0.2">
      <c r="A1313" s="1" t="s">
        <v>8133</v>
      </c>
      <c r="B1313" s="1" t="s">
        <v>8132</v>
      </c>
      <c r="C1313" s="1" t="s">
        <v>8132</v>
      </c>
      <c r="D1313" s="1" t="s">
        <v>8131</v>
      </c>
      <c r="E1313" s="1">
        <v>0</v>
      </c>
    </row>
    <row r="1314" spans="1:5" x14ac:dyDescent="0.2">
      <c r="A1314" s="1" t="s">
        <v>8130</v>
      </c>
      <c r="B1314" s="1" t="s">
        <v>8129</v>
      </c>
      <c r="C1314" s="1" t="s">
        <v>8129</v>
      </c>
      <c r="D1314" s="1" t="s">
        <v>8128</v>
      </c>
      <c r="E1314" s="1">
        <v>0</v>
      </c>
    </row>
    <row r="1315" spans="1:5" x14ac:dyDescent="0.2">
      <c r="A1315" s="1" t="s">
        <v>8127</v>
      </c>
      <c r="B1315" s="1" t="s">
        <v>8126</v>
      </c>
      <c r="C1315" s="1" t="s">
        <v>8126</v>
      </c>
      <c r="D1315" s="1" t="s">
        <v>8125</v>
      </c>
      <c r="E1315" s="1">
        <v>0</v>
      </c>
    </row>
    <row r="1316" spans="1:5" x14ac:dyDescent="0.2">
      <c r="A1316" s="1" t="s">
        <v>8124</v>
      </c>
      <c r="B1316" s="1" t="s">
        <v>8123</v>
      </c>
      <c r="C1316" s="1" t="s">
        <v>8122</v>
      </c>
      <c r="D1316" s="1" t="s">
        <v>8121</v>
      </c>
      <c r="E1316" s="1">
        <v>0</v>
      </c>
    </row>
    <row r="1317" spans="1:5" x14ac:dyDescent="0.2">
      <c r="A1317" s="1" t="s">
        <v>8120</v>
      </c>
      <c r="B1317" s="1" t="s">
        <v>8119</v>
      </c>
      <c r="C1317" s="1" t="s">
        <v>8118</v>
      </c>
      <c r="D1317" s="1" t="s">
        <v>8117</v>
      </c>
      <c r="E1317" s="1">
        <v>0</v>
      </c>
    </row>
    <row r="1318" spans="1:5" x14ac:dyDescent="0.2">
      <c r="A1318" s="1" t="s">
        <v>8116</v>
      </c>
      <c r="B1318" s="1" t="s">
        <v>8115</v>
      </c>
      <c r="C1318" s="1" t="s">
        <v>8115</v>
      </c>
      <c r="D1318" s="1" t="s">
        <v>8114</v>
      </c>
      <c r="E1318" s="1">
        <v>0</v>
      </c>
    </row>
    <row r="1319" spans="1:5" x14ac:dyDescent="0.2">
      <c r="A1319" s="1" t="s">
        <v>8113</v>
      </c>
      <c r="B1319" s="1" t="s">
        <v>8112</v>
      </c>
      <c r="C1319" s="1" t="s">
        <v>8111</v>
      </c>
      <c r="D1319" s="1" t="s">
        <v>8110</v>
      </c>
      <c r="E1319" s="1">
        <v>0</v>
      </c>
    </row>
    <row r="1320" spans="1:5" x14ac:dyDescent="0.2">
      <c r="A1320" s="1" t="s">
        <v>8109</v>
      </c>
      <c r="B1320" s="1" t="s">
        <v>8108</v>
      </c>
      <c r="C1320" s="1" t="s">
        <v>8107</v>
      </c>
      <c r="D1320" s="1" t="s">
        <v>8107</v>
      </c>
      <c r="E1320" s="1">
        <v>0</v>
      </c>
    </row>
    <row r="1321" spans="1:5" x14ac:dyDescent="0.2">
      <c r="A1321" s="1" t="s">
        <v>8106</v>
      </c>
      <c r="B1321" s="1" t="s">
        <v>8105</v>
      </c>
      <c r="C1321" s="1" t="s">
        <v>8105</v>
      </c>
      <c r="D1321" s="1" t="s">
        <v>8104</v>
      </c>
      <c r="E1321" s="1">
        <v>0</v>
      </c>
    </row>
    <row r="1322" spans="1:5" x14ac:dyDescent="0.2">
      <c r="A1322" s="1" t="s">
        <v>8103</v>
      </c>
      <c r="B1322" s="1" t="s">
        <v>8102</v>
      </c>
      <c r="C1322" s="1" t="s">
        <v>8101</v>
      </c>
      <c r="D1322" s="1" t="s">
        <v>8100</v>
      </c>
      <c r="E1322" s="1">
        <v>0</v>
      </c>
    </row>
    <row r="1323" spans="1:5" x14ac:dyDescent="0.2">
      <c r="A1323" s="1" t="s">
        <v>8099</v>
      </c>
      <c r="B1323" s="1" t="s">
        <v>8098</v>
      </c>
      <c r="C1323" s="1" t="s">
        <v>8098</v>
      </c>
      <c r="D1323" s="1" t="s">
        <v>8097</v>
      </c>
      <c r="E1323" s="1">
        <v>0</v>
      </c>
    </row>
    <row r="1324" spans="1:5" x14ac:dyDescent="0.2">
      <c r="A1324" s="1" t="s">
        <v>8096</v>
      </c>
      <c r="B1324" s="1" t="s">
        <v>8095</v>
      </c>
      <c r="C1324" s="1" t="s">
        <v>8094</v>
      </c>
      <c r="D1324" s="1" t="s">
        <v>8093</v>
      </c>
      <c r="E1324" s="1">
        <v>0</v>
      </c>
    </row>
    <row r="1325" spans="1:5" x14ac:dyDescent="0.2">
      <c r="A1325" s="1" t="s">
        <v>8092</v>
      </c>
      <c r="B1325" s="1" t="s">
        <v>8091</v>
      </c>
      <c r="C1325" s="1" t="s">
        <v>8090</v>
      </c>
      <c r="D1325" s="1" t="s">
        <v>8089</v>
      </c>
      <c r="E1325" s="1">
        <v>0</v>
      </c>
    </row>
    <row r="1326" spans="1:5" x14ac:dyDescent="0.2">
      <c r="A1326" s="1" t="s">
        <v>8088</v>
      </c>
      <c r="B1326" s="1" t="s">
        <v>8087</v>
      </c>
      <c r="C1326" s="1" t="s">
        <v>8087</v>
      </c>
      <c r="D1326" s="1" t="s">
        <v>8086</v>
      </c>
      <c r="E1326" s="1">
        <v>0</v>
      </c>
    </row>
    <row r="1327" spans="1:5" x14ac:dyDescent="0.2">
      <c r="A1327" s="1" t="s">
        <v>8085</v>
      </c>
      <c r="B1327" s="1" t="s">
        <v>8084</v>
      </c>
      <c r="C1327" s="1" t="s">
        <v>8083</v>
      </c>
      <c r="D1327" s="1" t="s">
        <v>8082</v>
      </c>
      <c r="E1327" s="1">
        <v>0</v>
      </c>
    </row>
    <row r="1328" spans="1:5" x14ac:dyDescent="0.2">
      <c r="A1328" s="1" t="s">
        <v>8081</v>
      </c>
      <c r="B1328" s="1" t="s">
        <v>8080</v>
      </c>
      <c r="C1328" s="1" t="s">
        <v>8079</v>
      </c>
      <c r="D1328" s="1" t="s">
        <v>8078</v>
      </c>
      <c r="E1328" s="1">
        <v>0</v>
      </c>
    </row>
    <row r="1329" spans="1:5" x14ac:dyDescent="0.2">
      <c r="A1329" s="1" t="s">
        <v>8077</v>
      </c>
      <c r="B1329" s="1" t="s">
        <v>8076</v>
      </c>
      <c r="C1329" s="1" t="s">
        <v>8075</v>
      </c>
      <c r="D1329" s="1" t="s">
        <v>8074</v>
      </c>
      <c r="E1329" s="1">
        <v>0</v>
      </c>
    </row>
    <row r="1330" spans="1:5" x14ac:dyDescent="0.2">
      <c r="A1330" s="1" t="s">
        <v>8073</v>
      </c>
      <c r="B1330" s="1" t="s">
        <v>8072</v>
      </c>
      <c r="C1330" s="1" t="s">
        <v>8071</v>
      </c>
      <c r="D1330" s="1" t="s">
        <v>8070</v>
      </c>
      <c r="E1330" s="1">
        <v>0</v>
      </c>
    </row>
    <row r="1331" spans="1:5" x14ac:dyDescent="0.2">
      <c r="A1331" s="1" t="s">
        <v>8069</v>
      </c>
      <c r="B1331" s="1" t="s">
        <v>8068</v>
      </c>
      <c r="C1331" s="1" t="s">
        <v>8067</v>
      </c>
      <c r="D1331" s="1" t="s">
        <v>8066</v>
      </c>
      <c r="E1331" s="1">
        <v>0</v>
      </c>
    </row>
    <row r="1332" spans="1:5" x14ac:dyDescent="0.2">
      <c r="A1332" s="1" t="s">
        <v>8065</v>
      </c>
      <c r="B1332" s="1" t="s">
        <v>7808</v>
      </c>
      <c r="C1332" s="1" t="s">
        <v>7807</v>
      </c>
      <c r="D1332" s="1" t="s">
        <v>7806</v>
      </c>
      <c r="E1332" s="1">
        <v>0</v>
      </c>
    </row>
    <row r="1333" spans="1:5" x14ac:dyDescent="0.2">
      <c r="A1333" s="1" t="s">
        <v>8064</v>
      </c>
      <c r="B1333" s="1" t="s">
        <v>8063</v>
      </c>
      <c r="C1333" s="1" t="s">
        <v>8063</v>
      </c>
      <c r="D1333" s="1" t="s">
        <v>8062</v>
      </c>
      <c r="E1333" s="1">
        <v>0</v>
      </c>
    </row>
    <row r="1334" spans="1:5" x14ac:dyDescent="0.2">
      <c r="A1334" s="1" t="s">
        <v>8061</v>
      </c>
      <c r="B1334" s="1" t="s">
        <v>8060</v>
      </c>
      <c r="C1334" s="1" t="s">
        <v>8059</v>
      </c>
      <c r="D1334" s="1" t="s">
        <v>8058</v>
      </c>
      <c r="E1334" s="1">
        <v>0</v>
      </c>
    </row>
    <row r="1335" spans="1:5" x14ac:dyDescent="0.2">
      <c r="A1335" s="1" t="s">
        <v>8057</v>
      </c>
      <c r="B1335" s="1" t="s">
        <v>8056</v>
      </c>
      <c r="C1335" s="1" t="s">
        <v>8056</v>
      </c>
      <c r="D1335" s="1" t="s">
        <v>8055</v>
      </c>
      <c r="E1335" s="1">
        <v>0</v>
      </c>
    </row>
    <row r="1336" spans="1:5" x14ac:dyDescent="0.2">
      <c r="A1336" s="1" t="s">
        <v>8054</v>
      </c>
      <c r="B1336" s="1" t="s">
        <v>8053</v>
      </c>
      <c r="C1336" s="1" t="s">
        <v>8053</v>
      </c>
      <c r="D1336" s="1" t="s">
        <v>8052</v>
      </c>
      <c r="E1336" s="1">
        <v>0</v>
      </c>
    </row>
    <row r="1337" spans="1:5" x14ac:dyDescent="0.2">
      <c r="A1337" s="1" t="s">
        <v>8051</v>
      </c>
      <c r="B1337" s="1" t="s">
        <v>8050</v>
      </c>
      <c r="C1337" s="1" t="s">
        <v>8049</v>
      </c>
      <c r="D1337" s="1" t="s">
        <v>8048</v>
      </c>
      <c r="E1337" s="1">
        <v>0</v>
      </c>
    </row>
    <row r="1338" spans="1:5" x14ac:dyDescent="0.2">
      <c r="A1338" s="1" t="s">
        <v>8047</v>
      </c>
      <c r="B1338" s="1" t="s">
        <v>8046</v>
      </c>
      <c r="C1338" s="1" t="s">
        <v>8045</v>
      </c>
      <c r="D1338" s="1" t="s">
        <v>8044</v>
      </c>
      <c r="E1338" s="1">
        <v>0</v>
      </c>
    </row>
    <row r="1339" spans="1:5" x14ac:dyDescent="0.2">
      <c r="A1339" s="1" t="s">
        <v>8043</v>
      </c>
      <c r="B1339" s="1" t="s">
        <v>8042</v>
      </c>
      <c r="C1339" s="1" t="s">
        <v>8041</v>
      </c>
      <c r="D1339" s="1" t="s">
        <v>8040</v>
      </c>
      <c r="E1339" s="1">
        <v>0</v>
      </c>
    </row>
    <row r="1340" spans="1:5" x14ac:dyDescent="0.2">
      <c r="A1340" s="1" t="s">
        <v>8039</v>
      </c>
      <c r="B1340" s="1" t="s">
        <v>8038</v>
      </c>
      <c r="C1340" s="1" t="s">
        <v>8038</v>
      </c>
      <c r="D1340" s="1" t="s">
        <v>8037</v>
      </c>
      <c r="E1340" s="1">
        <v>0</v>
      </c>
    </row>
    <row r="1341" spans="1:5" x14ac:dyDescent="0.2">
      <c r="A1341" s="1" t="s">
        <v>8036</v>
      </c>
      <c r="B1341" s="1" t="s">
        <v>8035</v>
      </c>
      <c r="C1341" s="1" t="s">
        <v>8034</v>
      </c>
      <c r="D1341" s="1" t="s">
        <v>8033</v>
      </c>
      <c r="E1341" s="1">
        <v>0</v>
      </c>
    </row>
    <row r="1342" spans="1:5" x14ac:dyDescent="0.2">
      <c r="A1342" s="1" t="s">
        <v>8032</v>
      </c>
      <c r="B1342" s="1" t="s">
        <v>8031</v>
      </c>
      <c r="C1342" s="1" t="s">
        <v>8031</v>
      </c>
      <c r="D1342" s="1" t="s">
        <v>8030</v>
      </c>
      <c r="E1342" s="1">
        <v>0</v>
      </c>
    </row>
    <row r="1343" spans="1:5" x14ac:dyDescent="0.2">
      <c r="A1343" s="1" t="s">
        <v>8029</v>
      </c>
      <c r="B1343" s="1" t="s">
        <v>8028</v>
      </c>
      <c r="C1343" s="1" t="s">
        <v>8028</v>
      </c>
      <c r="D1343" s="1" t="s">
        <v>8027</v>
      </c>
      <c r="E1343" s="1">
        <v>0</v>
      </c>
    </row>
    <row r="1344" spans="1:5" x14ac:dyDescent="0.2">
      <c r="A1344" s="1" t="s">
        <v>8026</v>
      </c>
      <c r="B1344" s="1" t="s">
        <v>8025</v>
      </c>
      <c r="C1344" s="1" t="s">
        <v>8025</v>
      </c>
      <c r="D1344" s="1" t="s">
        <v>8024</v>
      </c>
      <c r="E1344" s="1">
        <v>0</v>
      </c>
    </row>
    <row r="1345" spans="1:5" x14ac:dyDescent="0.2">
      <c r="A1345" s="1" t="s">
        <v>8023</v>
      </c>
      <c r="B1345" s="1" t="s">
        <v>8022</v>
      </c>
      <c r="C1345" s="1" t="s">
        <v>8022</v>
      </c>
      <c r="D1345" s="1" t="s">
        <v>8021</v>
      </c>
      <c r="E1345" s="1">
        <v>0</v>
      </c>
    </row>
    <row r="1346" spans="1:5" x14ac:dyDescent="0.2">
      <c r="A1346" s="1" t="s">
        <v>8020</v>
      </c>
      <c r="B1346" s="1" t="s">
        <v>8019</v>
      </c>
      <c r="C1346" s="1" t="s">
        <v>8019</v>
      </c>
      <c r="D1346" s="1" t="s">
        <v>8018</v>
      </c>
      <c r="E1346" s="1">
        <v>0</v>
      </c>
    </row>
    <row r="1347" spans="1:5" x14ac:dyDescent="0.2">
      <c r="A1347" s="1" t="s">
        <v>8017</v>
      </c>
      <c r="B1347" s="1" t="s">
        <v>8016</v>
      </c>
      <c r="C1347" s="1" t="s">
        <v>8015</v>
      </c>
      <c r="D1347" s="1" t="s">
        <v>8014</v>
      </c>
      <c r="E1347" s="1">
        <v>0</v>
      </c>
    </row>
    <row r="1348" spans="1:5" x14ac:dyDescent="0.2">
      <c r="A1348" s="1" t="s">
        <v>8013</v>
      </c>
      <c r="B1348" s="1" t="s">
        <v>8012</v>
      </c>
      <c r="C1348" s="1" t="s">
        <v>8012</v>
      </c>
      <c r="D1348" s="1" t="s">
        <v>8011</v>
      </c>
      <c r="E1348" s="1">
        <v>0</v>
      </c>
    </row>
    <row r="1349" spans="1:5" x14ac:dyDescent="0.2">
      <c r="A1349" s="1" t="s">
        <v>8010</v>
      </c>
      <c r="B1349" s="1" t="s">
        <v>8009</v>
      </c>
      <c r="C1349" s="1" t="s">
        <v>8008</v>
      </c>
      <c r="D1349" s="1" t="s">
        <v>8007</v>
      </c>
      <c r="E1349" s="1">
        <v>0</v>
      </c>
    </row>
    <row r="1350" spans="1:5" x14ac:dyDescent="0.2">
      <c r="A1350" s="1" t="s">
        <v>8006</v>
      </c>
      <c r="B1350" s="1" t="s">
        <v>8005</v>
      </c>
      <c r="C1350" s="1" t="s">
        <v>8004</v>
      </c>
      <c r="D1350" s="1" t="s">
        <v>8003</v>
      </c>
      <c r="E1350" s="1">
        <v>0</v>
      </c>
    </row>
    <row r="1351" spans="1:5" x14ac:dyDescent="0.2">
      <c r="A1351" s="1" t="s">
        <v>8002</v>
      </c>
      <c r="B1351" s="1" t="s">
        <v>8001</v>
      </c>
      <c r="C1351" s="1" t="s">
        <v>8001</v>
      </c>
      <c r="D1351" s="1" t="s">
        <v>8000</v>
      </c>
      <c r="E1351" s="1">
        <v>0</v>
      </c>
    </row>
    <row r="1352" spans="1:5" x14ac:dyDescent="0.2">
      <c r="A1352" s="1" t="s">
        <v>7999</v>
      </c>
      <c r="B1352" s="1" t="s">
        <v>7998</v>
      </c>
      <c r="C1352" s="1" t="s">
        <v>7998</v>
      </c>
      <c r="D1352" s="1" t="s">
        <v>7997</v>
      </c>
      <c r="E1352" s="1">
        <v>0</v>
      </c>
    </row>
    <row r="1353" spans="1:5" x14ac:dyDescent="0.2">
      <c r="A1353" s="1" t="s">
        <v>7996</v>
      </c>
      <c r="B1353" s="1" t="s">
        <v>7995</v>
      </c>
      <c r="C1353" s="1" t="s">
        <v>7994</v>
      </c>
      <c r="D1353" s="1" t="s">
        <v>7993</v>
      </c>
      <c r="E1353" s="1">
        <v>0</v>
      </c>
    </row>
    <row r="1354" spans="1:5" x14ac:dyDescent="0.2">
      <c r="A1354" s="1" t="s">
        <v>7992</v>
      </c>
      <c r="B1354" s="1" t="s">
        <v>7991</v>
      </c>
      <c r="C1354" s="1" t="s">
        <v>7990</v>
      </c>
      <c r="D1354" s="1" t="s">
        <v>7989</v>
      </c>
      <c r="E1354" s="1">
        <v>0</v>
      </c>
    </row>
    <row r="1355" spans="1:5" x14ac:dyDescent="0.2">
      <c r="A1355" s="1" t="s">
        <v>7988</v>
      </c>
      <c r="B1355" s="1" t="s">
        <v>7987</v>
      </c>
      <c r="C1355" s="1" t="s">
        <v>7986</v>
      </c>
      <c r="D1355" s="1" t="s">
        <v>7985</v>
      </c>
      <c r="E1355" s="1">
        <v>0</v>
      </c>
    </row>
    <row r="1356" spans="1:5" x14ac:dyDescent="0.2">
      <c r="A1356" s="1" t="s">
        <v>7984</v>
      </c>
      <c r="B1356" s="1" t="s">
        <v>7983</v>
      </c>
      <c r="C1356" s="1" t="s">
        <v>7983</v>
      </c>
      <c r="D1356" s="1" t="s">
        <v>7982</v>
      </c>
      <c r="E1356" s="1">
        <v>0</v>
      </c>
    </row>
    <row r="1357" spans="1:5" x14ac:dyDescent="0.2">
      <c r="A1357" s="1" t="s">
        <v>7981</v>
      </c>
      <c r="B1357" s="1" t="s">
        <v>7980</v>
      </c>
      <c r="C1357" s="1" t="s">
        <v>7979</v>
      </c>
      <c r="D1357" s="1" t="s">
        <v>7978</v>
      </c>
      <c r="E1357" s="1">
        <v>0</v>
      </c>
    </row>
    <row r="1358" spans="1:5" x14ac:dyDescent="0.2">
      <c r="A1358" s="1" t="s">
        <v>7977</v>
      </c>
      <c r="B1358" s="1" t="s">
        <v>7976</v>
      </c>
      <c r="C1358" s="1" t="s">
        <v>7976</v>
      </c>
      <c r="D1358" s="1" t="s">
        <v>7975</v>
      </c>
      <c r="E1358" s="1">
        <v>0</v>
      </c>
    </row>
    <row r="1359" spans="1:5" x14ac:dyDescent="0.2">
      <c r="A1359" s="1" t="s">
        <v>7974</v>
      </c>
      <c r="B1359" s="1" t="s">
        <v>7973</v>
      </c>
      <c r="C1359" s="1" t="s">
        <v>7973</v>
      </c>
      <c r="D1359" s="1" t="s">
        <v>7972</v>
      </c>
      <c r="E1359" s="1">
        <v>0</v>
      </c>
    </row>
    <row r="1360" spans="1:5" x14ac:dyDescent="0.2">
      <c r="A1360" s="1" t="s">
        <v>7971</v>
      </c>
      <c r="B1360" s="1" t="s">
        <v>7970</v>
      </c>
      <c r="C1360" s="1" t="s">
        <v>7970</v>
      </c>
      <c r="D1360" s="1" t="s">
        <v>7969</v>
      </c>
      <c r="E1360" s="1">
        <v>0</v>
      </c>
    </row>
    <row r="1361" spans="1:5" x14ac:dyDescent="0.2">
      <c r="A1361" s="1" t="s">
        <v>7968</v>
      </c>
      <c r="B1361" s="1" t="s">
        <v>7967</v>
      </c>
      <c r="C1361" s="1" t="s">
        <v>7967</v>
      </c>
      <c r="D1361" s="1" t="s">
        <v>7966</v>
      </c>
      <c r="E1361" s="1">
        <v>0</v>
      </c>
    </row>
    <row r="1362" spans="1:5" x14ac:dyDescent="0.2">
      <c r="A1362" s="1" t="s">
        <v>7965</v>
      </c>
      <c r="B1362" s="1" t="s">
        <v>7964</v>
      </c>
      <c r="C1362" s="1" t="s">
        <v>7963</v>
      </c>
      <c r="D1362" s="1" t="s">
        <v>7962</v>
      </c>
      <c r="E1362" s="1">
        <v>0</v>
      </c>
    </row>
    <row r="1363" spans="1:5" x14ac:dyDescent="0.2">
      <c r="A1363" s="1" t="s">
        <v>7961</v>
      </c>
      <c r="B1363" s="1" t="s">
        <v>7960</v>
      </c>
      <c r="C1363" s="1" t="s">
        <v>7960</v>
      </c>
      <c r="D1363" s="1" t="s">
        <v>7959</v>
      </c>
      <c r="E1363" s="1">
        <v>0</v>
      </c>
    </row>
    <row r="1364" spans="1:5" x14ac:dyDescent="0.2">
      <c r="A1364" s="1" t="s">
        <v>7958</v>
      </c>
      <c r="B1364" s="1" t="s">
        <v>7957</v>
      </c>
      <c r="C1364" s="1" t="s">
        <v>7956</v>
      </c>
      <c r="D1364" s="1" t="s">
        <v>7955</v>
      </c>
      <c r="E1364" s="1">
        <v>0</v>
      </c>
    </row>
    <row r="1365" spans="1:5" x14ac:dyDescent="0.2">
      <c r="A1365" s="1" t="s">
        <v>7954</v>
      </c>
      <c r="B1365" s="1" t="s">
        <v>3983</v>
      </c>
      <c r="C1365" s="1" t="s">
        <v>3982</v>
      </c>
      <c r="D1365" s="1" t="s">
        <v>3982</v>
      </c>
      <c r="E1365" s="1">
        <v>0</v>
      </c>
    </row>
    <row r="1366" spans="1:5" x14ac:dyDescent="0.2">
      <c r="A1366" s="1" t="s">
        <v>7953</v>
      </c>
      <c r="B1366" s="1" t="s">
        <v>2637</v>
      </c>
      <c r="C1366" s="1" t="s">
        <v>2637</v>
      </c>
      <c r="D1366" s="1" t="s">
        <v>2636</v>
      </c>
      <c r="E1366" s="1">
        <v>0</v>
      </c>
    </row>
    <row r="1367" spans="1:5" x14ac:dyDescent="0.2">
      <c r="A1367" s="1" t="s">
        <v>7952</v>
      </c>
      <c r="B1367" s="1" t="s">
        <v>7951</v>
      </c>
      <c r="C1367" s="1" t="s">
        <v>7950</v>
      </c>
      <c r="D1367" s="1" t="s">
        <v>7949</v>
      </c>
      <c r="E1367" s="1">
        <v>0</v>
      </c>
    </row>
    <row r="1368" spans="1:5" x14ac:dyDescent="0.2">
      <c r="A1368" s="1" t="s">
        <v>7948</v>
      </c>
      <c r="B1368" s="1" t="s">
        <v>2637</v>
      </c>
      <c r="C1368" s="1" t="s">
        <v>2637</v>
      </c>
      <c r="D1368" s="1" t="s">
        <v>2636</v>
      </c>
      <c r="E1368" s="1">
        <v>0</v>
      </c>
    </row>
    <row r="1369" spans="1:5" x14ac:dyDescent="0.2">
      <c r="A1369" s="1" t="s">
        <v>7947</v>
      </c>
      <c r="B1369" s="1" t="s">
        <v>7946</v>
      </c>
      <c r="C1369" s="1" t="s">
        <v>7946</v>
      </c>
      <c r="D1369" s="1" t="s">
        <v>7945</v>
      </c>
      <c r="E1369" s="1">
        <v>0</v>
      </c>
    </row>
    <row r="1370" spans="1:5" x14ac:dyDescent="0.2">
      <c r="A1370" s="1" t="s">
        <v>7944</v>
      </c>
      <c r="B1370" s="1" t="s">
        <v>7943</v>
      </c>
      <c r="C1370" s="1" t="s">
        <v>7942</v>
      </c>
      <c r="D1370" s="1" t="s">
        <v>7941</v>
      </c>
      <c r="E1370" s="1">
        <v>0</v>
      </c>
    </row>
    <row r="1371" spans="1:5" x14ac:dyDescent="0.2">
      <c r="A1371" s="1" t="s">
        <v>7940</v>
      </c>
      <c r="B1371" s="1" t="s">
        <v>7939</v>
      </c>
      <c r="C1371" s="1" t="s">
        <v>7938</v>
      </c>
      <c r="D1371" s="1" t="s">
        <v>7937</v>
      </c>
      <c r="E1371" s="1">
        <v>0</v>
      </c>
    </row>
    <row r="1372" spans="1:5" x14ac:dyDescent="0.2">
      <c r="A1372" s="1" t="s">
        <v>7936</v>
      </c>
      <c r="B1372" s="1" t="s">
        <v>5990</v>
      </c>
      <c r="C1372" s="1" t="s">
        <v>5989</v>
      </c>
      <c r="D1372" s="1" t="s">
        <v>5988</v>
      </c>
      <c r="E1372" s="1">
        <v>0</v>
      </c>
    </row>
    <row r="1373" spans="1:5" x14ac:dyDescent="0.2">
      <c r="A1373" s="1" t="s">
        <v>7935</v>
      </c>
      <c r="B1373" s="1" t="s">
        <v>7739</v>
      </c>
      <c r="C1373" s="1" t="s">
        <v>7739</v>
      </c>
      <c r="D1373" s="1" t="s">
        <v>7738</v>
      </c>
      <c r="E1373" s="1">
        <v>0</v>
      </c>
    </row>
    <row r="1374" spans="1:5" x14ac:dyDescent="0.2">
      <c r="A1374" s="1" t="s">
        <v>7934</v>
      </c>
      <c r="B1374" s="1" t="s">
        <v>7933</v>
      </c>
      <c r="C1374" s="1" t="s">
        <v>7933</v>
      </c>
      <c r="D1374" s="1" t="s">
        <v>7932</v>
      </c>
      <c r="E1374" s="1">
        <v>0</v>
      </c>
    </row>
    <row r="1375" spans="1:5" x14ac:dyDescent="0.2">
      <c r="A1375" s="1" t="s">
        <v>7931</v>
      </c>
      <c r="B1375" s="1" t="s">
        <v>7930</v>
      </c>
      <c r="C1375" s="1" t="s">
        <v>7930</v>
      </c>
      <c r="D1375" s="1" t="s">
        <v>7929</v>
      </c>
      <c r="E1375" s="1">
        <v>0</v>
      </c>
    </row>
    <row r="1376" spans="1:5" x14ac:dyDescent="0.2">
      <c r="A1376" s="1" t="s">
        <v>7928</v>
      </c>
      <c r="B1376" s="1" t="s">
        <v>7927</v>
      </c>
      <c r="C1376" s="1" t="s">
        <v>7926</v>
      </c>
      <c r="D1376" s="1" t="s">
        <v>7925</v>
      </c>
      <c r="E1376" s="1">
        <v>0</v>
      </c>
    </row>
    <row r="1377" spans="1:5" x14ac:dyDescent="0.2">
      <c r="A1377" s="1" t="s">
        <v>7924</v>
      </c>
      <c r="B1377" s="1" t="s">
        <v>7923</v>
      </c>
      <c r="C1377" s="1" t="s">
        <v>7922</v>
      </c>
      <c r="D1377" s="1" t="s">
        <v>7921</v>
      </c>
      <c r="E1377" s="1">
        <v>0</v>
      </c>
    </row>
    <row r="1378" spans="1:5" x14ac:dyDescent="0.2">
      <c r="A1378" s="1" t="s">
        <v>7920</v>
      </c>
      <c r="B1378" s="1" t="s">
        <v>7919</v>
      </c>
      <c r="C1378" s="1" t="s">
        <v>7919</v>
      </c>
      <c r="D1378" s="1" t="s">
        <v>7918</v>
      </c>
      <c r="E1378" s="1">
        <v>0</v>
      </c>
    </row>
    <row r="1379" spans="1:5" x14ac:dyDescent="0.2">
      <c r="A1379" s="1" t="s">
        <v>7917</v>
      </c>
      <c r="B1379" s="1" t="s">
        <v>7916</v>
      </c>
      <c r="C1379" s="1" t="s">
        <v>7916</v>
      </c>
      <c r="D1379" s="1" t="s">
        <v>7915</v>
      </c>
      <c r="E1379" s="1">
        <v>0</v>
      </c>
    </row>
    <row r="1380" spans="1:5" x14ac:dyDescent="0.2">
      <c r="A1380" s="1" t="s">
        <v>7914</v>
      </c>
      <c r="B1380" s="1" t="s">
        <v>7913</v>
      </c>
      <c r="C1380" s="1" t="s">
        <v>7912</v>
      </c>
      <c r="D1380" s="1" t="s">
        <v>7911</v>
      </c>
      <c r="E1380" s="1">
        <v>0</v>
      </c>
    </row>
    <row r="1381" spans="1:5" x14ac:dyDescent="0.2">
      <c r="A1381" s="1" t="s">
        <v>7910</v>
      </c>
      <c r="B1381" s="1" t="s">
        <v>7909</v>
      </c>
      <c r="C1381" s="1" t="s">
        <v>7909</v>
      </c>
      <c r="D1381" s="1" t="s">
        <v>7908</v>
      </c>
      <c r="E1381" s="1">
        <v>0</v>
      </c>
    </row>
    <row r="1382" spans="1:5" x14ac:dyDescent="0.2">
      <c r="A1382" s="1" t="s">
        <v>7907</v>
      </c>
      <c r="B1382" s="1" t="s">
        <v>7906</v>
      </c>
      <c r="C1382" s="1" t="s">
        <v>7905</v>
      </c>
      <c r="D1382" s="1" t="s">
        <v>7904</v>
      </c>
      <c r="E1382" s="1">
        <v>0</v>
      </c>
    </row>
    <row r="1383" spans="1:5" x14ac:dyDescent="0.2">
      <c r="A1383" s="1" t="s">
        <v>7903</v>
      </c>
      <c r="B1383" s="1" t="s">
        <v>7902</v>
      </c>
      <c r="C1383" s="1" t="s">
        <v>7901</v>
      </c>
      <c r="D1383" s="1" t="s">
        <v>7900</v>
      </c>
      <c r="E1383" s="1">
        <v>0</v>
      </c>
    </row>
    <row r="1384" spans="1:5" x14ac:dyDescent="0.2">
      <c r="A1384" s="1" t="s">
        <v>7899</v>
      </c>
      <c r="B1384" s="1" t="s">
        <v>7898</v>
      </c>
      <c r="C1384" s="1" t="s">
        <v>7897</v>
      </c>
      <c r="D1384" s="1" t="s">
        <v>7896</v>
      </c>
      <c r="E1384" s="1">
        <v>0</v>
      </c>
    </row>
    <row r="1385" spans="1:5" x14ac:dyDescent="0.2">
      <c r="A1385" s="1" t="s">
        <v>7895</v>
      </c>
      <c r="B1385" s="1" t="s">
        <v>7894</v>
      </c>
      <c r="C1385" s="1" t="s">
        <v>7894</v>
      </c>
      <c r="D1385" s="1" t="s">
        <v>7893</v>
      </c>
      <c r="E1385" s="1">
        <v>0</v>
      </c>
    </row>
    <row r="1386" spans="1:5" x14ac:dyDescent="0.2">
      <c r="A1386" s="1" t="s">
        <v>7892</v>
      </c>
      <c r="B1386" s="1" t="s">
        <v>7891</v>
      </c>
      <c r="C1386" s="1" t="s">
        <v>7891</v>
      </c>
      <c r="D1386" s="1" t="s">
        <v>7890</v>
      </c>
      <c r="E1386" s="1">
        <v>0</v>
      </c>
    </row>
    <row r="1387" spans="1:5" x14ac:dyDescent="0.2">
      <c r="A1387" s="1" t="s">
        <v>7889</v>
      </c>
      <c r="B1387" s="1" t="s">
        <v>7888</v>
      </c>
      <c r="C1387" s="1" t="s">
        <v>7887</v>
      </c>
      <c r="D1387" s="1" t="s">
        <v>7886</v>
      </c>
      <c r="E1387" s="1">
        <v>0</v>
      </c>
    </row>
    <row r="1388" spans="1:5" x14ac:dyDescent="0.2">
      <c r="A1388" s="1" t="s">
        <v>7885</v>
      </c>
      <c r="B1388" s="1" t="s">
        <v>7884</v>
      </c>
      <c r="C1388" s="1" t="s">
        <v>7883</v>
      </c>
      <c r="D1388" s="1" t="s">
        <v>7882</v>
      </c>
      <c r="E1388" s="1">
        <v>0</v>
      </c>
    </row>
    <row r="1389" spans="1:5" x14ac:dyDescent="0.2">
      <c r="A1389" s="1" t="s">
        <v>7881</v>
      </c>
      <c r="B1389" s="1" t="s">
        <v>7880</v>
      </c>
      <c r="C1389" s="1" t="s">
        <v>7880</v>
      </c>
      <c r="D1389" s="1" t="s">
        <v>7879</v>
      </c>
      <c r="E1389" s="1">
        <v>0</v>
      </c>
    </row>
    <row r="1390" spans="1:5" x14ac:dyDescent="0.2">
      <c r="A1390" s="1" t="s">
        <v>7878</v>
      </c>
      <c r="B1390" s="1" t="s">
        <v>7877</v>
      </c>
      <c r="C1390" s="1" t="s">
        <v>7876</v>
      </c>
      <c r="D1390" s="1" t="s">
        <v>7875</v>
      </c>
      <c r="E1390" s="1">
        <v>0</v>
      </c>
    </row>
    <row r="1391" spans="1:5" x14ac:dyDescent="0.2">
      <c r="A1391" s="1" t="s">
        <v>7874</v>
      </c>
      <c r="B1391" s="1" t="s">
        <v>7873</v>
      </c>
      <c r="C1391" s="1" t="s">
        <v>7873</v>
      </c>
      <c r="D1391" s="1" t="s">
        <v>7872</v>
      </c>
      <c r="E1391" s="1">
        <v>0</v>
      </c>
    </row>
    <row r="1392" spans="1:5" x14ac:dyDescent="0.2">
      <c r="A1392" s="1" t="s">
        <v>7871</v>
      </c>
      <c r="B1392" s="1" t="s">
        <v>859</v>
      </c>
      <c r="C1392" s="1" t="s">
        <v>858</v>
      </c>
      <c r="D1392" s="1" t="s">
        <v>857</v>
      </c>
      <c r="E1392" s="1">
        <v>0</v>
      </c>
    </row>
    <row r="1393" spans="1:5" x14ac:dyDescent="0.2">
      <c r="A1393" s="1" t="s">
        <v>7870</v>
      </c>
      <c r="B1393" s="1" t="s">
        <v>7869</v>
      </c>
      <c r="C1393" s="1" t="s">
        <v>7869</v>
      </c>
      <c r="D1393" s="1" t="s">
        <v>7868</v>
      </c>
      <c r="E1393" s="1">
        <v>0</v>
      </c>
    </row>
    <row r="1394" spans="1:5" x14ac:dyDescent="0.2">
      <c r="A1394" s="1" t="s">
        <v>7867</v>
      </c>
      <c r="B1394" s="1" t="s">
        <v>7866</v>
      </c>
      <c r="C1394" s="1" t="s">
        <v>7866</v>
      </c>
      <c r="D1394" s="1" t="s">
        <v>7865</v>
      </c>
      <c r="E1394" s="1">
        <v>0</v>
      </c>
    </row>
    <row r="1395" spans="1:5" x14ac:dyDescent="0.2">
      <c r="A1395" s="1" t="s">
        <v>7864</v>
      </c>
      <c r="B1395" s="1" t="s">
        <v>7863</v>
      </c>
      <c r="C1395" s="1" t="s">
        <v>7862</v>
      </c>
      <c r="D1395" s="1" t="s">
        <v>7861</v>
      </c>
      <c r="E1395" s="1">
        <v>0</v>
      </c>
    </row>
    <row r="1396" spans="1:5" x14ac:dyDescent="0.2">
      <c r="A1396" s="1" t="s">
        <v>7860</v>
      </c>
      <c r="B1396" s="1" t="s">
        <v>7859</v>
      </c>
      <c r="C1396" s="1" t="s">
        <v>7859</v>
      </c>
      <c r="D1396" s="1" t="s">
        <v>7858</v>
      </c>
      <c r="E1396" s="1">
        <v>0</v>
      </c>
    </row>
    <row r="1397" spans="1:5" x14ac:dyDescent="0.2">
      <c r="A1397" s="1" t="s">
        <v>7857</v>
      </c>
      <c r="B1397" s="1" t="s">
        <v>7856</v>
      </c>
      <c r="C1397" s="1" t="s">
        <v>7855</v>
      </c>
      <c r="D1397" s="1" t="s">
        <v>7854</v>
      </c>
      <c r="E1397" s="1">
        <v>0</v>
      </c>
    </row>
    <row r="1398" spans="1:5" x14ac:dyDescent="0.2">
      <c r="A1398" s="1" t="s">
        <v>7853</v>
      </c>
      <c r="B1398" s="1" t="s">
        <v>7852</v>
      </c>
      <c r="C1398" s="1" t="s">
        <v>7851</v>
      </c>
      <c r="D1398" s="1" t="s">
        <v>7850</v>
      </c>
      <c r="E1398" s="1">
        <v>0</v>
      </c>
    </row>
    <row r="1399" spans="1:5" x14ac:dyDescent="0.2">
      <c r="A1399" s="1" t="s">
        <v>7849</v>
      </c>
      <c r="B1399" s="1" t="s">
        <v>7848</v>
      </c>
      <c r="C1399" s="1" t="s">
        <v>7848</v>
      </c>
      <c r="D1399" s="1" t="s">
        <v>7847</v>
      </c>
      <c r="E1399" s="1">
        <v>0</v>
      </c>
    </row>
    <row r="1400" spans="1:5" x14ac:dyDescent="0.2">
      <c r="A1400" s="1" t="s">
        <v>7846</v>
      </c>
      <c r="B1400" s="1" t="s">
        <v>7845</v>
      </c>
      <c r="C1400" s="1" t="s">
        <v>7845</v>
      </c>
      <c r="D1400" s="1" t="s">
        <v>7844</v>
      </c>
      <c r="E1400" s="1">
        <v>0</v>
      </c>
    </row>
    <row r="1401" spans="1:5" x14ac:dyDescent="0.2">
      <c r="A1401" s="1" t="s">
        <v>7843</v>
      </c>
      <c r="B1401" s="1" t="s">
        <v>7842</v>
      </c>
      <c r="C1401" s="1" t="s">
        <v>7842</v>
      </c>
      <c r="D1401" s="1" t="s">
        <v>7841</v>
      </c>
      <c r="E1401" s="1">
        <v>0</v>
      </c>
    </row>
    <row r="1402" spans="1:5" x14ac:dyDescent="0.2">
      <c r="A1402" s="1" t="s">
        <v>7840</v>
      </c>
      <c r="B1402" s="1" t="s">
        <v>7839</v>
      </c>
      <c r="C1402" s="1" t="s">
        <v>7838</v>
      </c>
      <c r="D1402" s="1" t="s">
        <v>7838</v>
      </c>
      <c r="E1402" s="1">
        <v>0</v>
      </c>
    </row>
    <row r="1403" spans="1:5" x14ac:dyDescent="0.2">
      <c r="A1403" s="1" t="s">
        <v>7837</v>
      </c>
      <c r="B1403" s="1" t="s">
        <v>7836</v>
      </c>
      <c r="C1403" s="1" t="s">
        <v>7835</v>
      </c>
      <c r="D1403" s="1" t="s">
        <v>7835</v>
      </c>
      <c r="E1403" s="1">
        <v>0</v>
      </c>
    </row>
    <row r="1404" spans="1:5" x14ac:dyDescent="0.2">
      <c r="A1404" s="1" t="s">
        <v>7834</v>
      </c>
      <c r="B1404" s="1" t="s">
        <v>7833</v>
      </c>
      <c r="C1404" s="1" t="s">
        <v>7833</v>
      </c>
      <c r="D1404" s="1" t="s">
        <v>7832</v>
      </c>
      <c r="E1404" s="1">
        <v>0</v>
      </c>
    </row>
    <row r="1405" spans="1:5" x14ac:dyDescent="0.2">
      <c r="A1405" s="1" t="s">
        <v>7831</v>
      </c>
      <c r="B1405" s="1" t="s">
        <v>7830</v>
      </c>
      <c r="C1405" s="1" t="s">
        <v>7829</v>
      </c>
      <c r="D1405" s="1" t="s">
        <v>7828</v>
      </c>
      <c r="E1405" s="1">
        <v>0</v>
      </c>
    </row>
    <row r="1406" spans="1:5" x14ac:dyDescent="0.2">
      <c r="A1406" s="1" t="s">
        <v>7827</v>
      </c>
      <c r="B1406" s="1" t="s">
        <v>7826</v>
      </c>
      <c r="C1406" s="1" t="s">
        <v>7826</v>
      </c>
      <c r="D1406" s="1" t="s">
        <v>7825</v>
      </c>
      <c r="E1406" s="1">
        <v>0</v>
      </c>
    </row>
    <row r="1407" spans="1:5" x14ac:dyDescent="0.2">
      <c r="A1407" s="1" t="s">
        <v>7824</v>
      </c>
      <c r="B1407" s="1" t="s">
        <v>7823</v>
      </c>
      <c r="C1407" s="1" t="s">
        <v>7823</v>
      </c>
      <c r="D1407" s="1" t="s">
        <v>7822</v>
      </c>
      <c r="E1407" s="1">
        <v>0</v>
      </c>
    </row>
    <row r="1408" spans="1:5" x14ac:dyDescent="0.2">
      <c r="A1408" s="1" t="s">
        <v>7821</v>
      </c>
      <c r="B1408" s="1" t="s">
        <v>7820</v>
      </c>
      <c r="C1408" s="1" t="s">
        <v>7819</v>
      </c>
      <c r="D1408" s="1" t="s">
        <v>7818</v>
      </c>
      <c r="E1408" s="1">
        <v>0</v>
      </c>
    </row>
    <row r="1409" spans="1:5" x14ac:dyDescent="0.2">
      <c r="A1409" s="1" t="s">
        <v>7817</v>
      </c>
      <c r="B1409" s="1" t="s">
        <v>7816</v>
      </c>
      <c r="C1409" s="1" t="s">
        <v>7815</v>
      </c>
      <c r="D1409" s="1" t="s">
        <v>7814</v>
      </c>
      <c r="E1409" s="1">
        <v>0</v>
      </c>
    </row>
    <row r="1410" spans="1:5" x14ac:dyDescent="0.2">
      <c r="A1410" s="1" t="s">
        <v>7813</v>
      </c>
      <c r="B1410" s="1" t="s">
        <v>7812</v>
      </c>
      <c r="C1410" s="1" t="s">
        <v>7811</v>
      </c>
      <c r="D1410" s="1" t="s">
        <v>7810</v>
      </c>
      <c r="E1410" s="1">
        <v>0</v>
      </c>
    </row>
    <row r="1411" spans="1:5" x14ac:dyDescent="0.2">
      <c r="A1411" s="1" t="s">
        <v>7809</v>
      </c>
      <c r="B1411" s="1" t="s">
        <v>7808</v>
      </c>
      <c r="C1411" s="1" t="s">
        <v>7807</v>
      </c>
      <c r="D1411" s="1" t="s">
        <v>7806</v>
      </c>
      <c r="E1411" s="1">
        <v>0</v>
      </c>
    </row>
    <row r="1412" spans="1:5" x14ac:dyDescent="0.2">
      <c r="A1412" s="1" t="s">
        <v>7805</v>
      </c>
      <c r="B1412" s="1" t="s">
        <v>7804</v>
      </c>
      <c r="C1412" s="1" t="s">
        <v>7804</v>
      </c>
      <c r="D1412" s="1" t="s">
        <v>7803</v>
      </c>
      <c r="E1412" s="1">
        <v>0</v>
      </c>
    </row>
    <row r="1413" spans="1:5" x14ac:dyDescent="0.2">
      <c r="A1413" s="1" t="s">
        <v>7802</v>
      </c>
      <c r="B1413" s="1" t="s">
        <v>7801</v>
      </c>
      <c r="C1413" s="1" t="s">
        <v>7800</v>
      </c>
      <c r="D1413" s="1" t="s">
        <v>7799</v>
      </c>
      <c r="E1413" s="1">
        <v>0</v>
      </c>
    </row>
    <row r="1414" spans="1:5" x14ac:dyDescent="0.2">
      <c r="A1414" s="1" t="s">
        <v>7798</v>
      </c>
      <c r="B1414" s="1" t="s">
        <v>7797</v>
      </c>
      <c r="C1414" s="1" t="s">
        <v>7796</v>
      </c>
      <c r="D1414" s="1" t="s">
        <v>7795</v>
      </c>
      <c r="E1414" s="1">
        <v>0</v>
      </c>
    </row>
    <row r="1415" spans="1:5" x14ac:dyDescent="0.2">
      <c r="A1415" s="1" t="s">
        <v>7794</v>
      </c>
      <c r="B1415" s="1" t="s">
        <v>7793</v>
      </c>
      <c r="C1415" s="1" t="s">
        <v>7792</v>
      </c>
      <c r="D1415" s="1" t="s">
        <v>7791</v>
      </c>
      <c r="E1415" s="1">
        <v>0</v>
      </c>
    </row>
    <row r="1416" spans="1:5" x14ac:dyDescent="0.2">
      <c r="A1416" s="1" t="s">
        <v>7790</v>
      </c>
      <c r="B1416" s="1" t="s">
        <v>7789</v>
      </c>
      <c r="C1416" s="1" t="s">
        <v>7788</v>
      </c>
      <c r="D1416" s="1" t="s">
        <v>7787</v>
      </c>
      <c r="E1416" s="1">
        <v>0</v>
      </c>
    </row>
    <row r="1417" spans="1:5" x14ac:dyDescent="0.2">
      <c r="A1417" s="1" t="s">
        <v>7786</v>
      </c>
      <c r="B1417" s="1" t="s">
        <v>7785</v>
      </c>
      <c r="C1417" s="1" t="s">
        <v>7785</v>
      </c>
      <c r="D1417" s="1" t="s">
        <v>7784</v>
      </c>
      <c r="E1417" s="1">
        <v>0</v>
      </c>
    </row>
    <row r="1418" spans="1:5" x14ac:dyDescent="0.2">
      <c r="A1418" s="1" t="s">
        <v>7783</v>
      </c>
      <c r="B1418" s="1" t="s">
        <v>7782</v>
      </c>
      <c r="C1418" s="1" t="s">
        <v>7781</v>
      </c>
      <c r="D1418" s="1" t="s">
        <v>7780</v>
      </c>
      <c r="E1418" s="1">
        <v>0</v>
      </c>
    </row>
    <row r="1419" spans="1:5" x14ac:dyDescent="0.2">
      <c r="A1419" s="1" t="s">
        <v>7779</v>
      </c>
      <c r="B1419" s="1" t="s">
        <v>7778</v>
      </c>
      <c r="C1419" s="1" t="s">
        <v>7777</v>
      </c>
      <c r="D1419" s="1" t="s">
        <v>7776</v>
      </c>
      <c r="E1419" s="1">
        <v>0</v>
      </c>
    </row>
    <row r="1420" spans="1:5" x14ac:dyDescent="0.2">
      <c r="A1420" s="1" t="s">
        <v>7775</v>
      </c>
      <c r="B1420" s="1" t="s">
        <v>7774</v>
      </c>
      <c r="C1420" s="1" t="s">
        <v>7773</v>
      </c>
      <c r="D1420" s="1" t="s">
        <v>7772</v>
      </c>
      <c r="E1420" s="1">
        <v>0</v>
      </c>
    </row>
    <row r="1421" spans="1:5" x14ac:dyDescent="0.2">
      <c r="A1421" s="1" t="s">
        <v>7771</v>
      </c>
      <c r="B1421" s="1" t="s">
        <v>7770</v>
      </c>
      <c r="C1421" s="1" t="s">
        <v>7770</v>
      </c>
      <c r="D1421" s="1" t="s">
        <v>7769</v>
      </c>
      <c r="E1421" s="1">
        <v>0</v>
      </c>
    </row>
    <row r="1422" spans="1:5" x14ac:dyDescent="0.2">
      <c r="A1422" s="1" t="s">
        <v>7768</v>
      </c>
      <c r="B1422" s="1" t="s">
        <v>5559</v>
      </c>
      <c r="C1422" s="1" t="s">
        <v>5558</v>
      </c>
      <c r="D1422" s="1" t="s">
        <v>5557</v>
      </c>
      <c r="E1422" s="1">
        <v>0</v>
      </c>
    </row>
    <row r="1423" spans="1:5" x14ac:dyDescent="0.2">
      <c r="A1423" s="1" t="s">
        <v>7767</v>
      </c>
      <c r="B1423" s="1" t="s">
        <v>7766</v>
      </c>
      <c r="C1423" s="1" t="s">
        <v>7765</v>
      </c>
      <c r="D1423" s="1" t="s">
        <v>7764</v>
      </c>
      <c r="E1423" s="1">
        <v>0</v>
      </c>
    </row>
    <row r="1424" spans="1:5" x14ac:dyDescent="0.2">
      <c r="A1424" s="1" t="s">
        <v>7763</v>
      </c>
      <c r="B1424" s="1" t="s">
        <v>7762</v>
      </c>
      <c r="C1424" s="1" t="s">
        <v>7762</v>
      </c>
      <c r="D1424" s="1" t="s">
        <v>7761</v>
      </c>
      <c r="E1424" s="1">
        <v>0</v>
      </c>
    </row>
    <row r="1425" spans="1:5" x14ac:dyDescent="0.2">
      <c r="A1425" s="1" t="s">
        <v>7760</v>
      </c>
      <c r="B1425" s="1" t="s">
        <v>7759</v>
      </c>
      <c r="C1425" s="1" t="s">
        <v>7758</v>
      </c>
      <c r="D1425" s="1" t="s">
        <v>7757</v>
      </c>
      <c r="E1425" s="1">
        <v>0</v>
      </c>
    </row>
    <row r="1426" spans="1:5" x14ac:dyDescent="0.2">
      <c r="A1426" s="1" t="s">
        <v>7756</v>
      </c>
      <c r="B1426" s="1" t="s">
        <v>7755</v>
      </c>
      <c r="C1426" s="1" t="s">
        <v>7755</v>
      </c>
      <c r="D1426" s="1" t="s">
        <v>7754</v>
      </c>
      <c r="E1426" s="1">
        <v>0</v>
      </c>
    </row>
    <row r="1427" spans="1:5" x14ac:dyDescent="0.2">
      <c r="A1427" s="1" t="s">
        <v>7753</v>
      </c>
      <c r="B1427" s="1" t="s">
        <v>7752</v>
      </c>
      <c r="C1427" s="1" t="s">
        <v>7751</v>
      </c>
      <c r="D1427" s="1" t="s">
        <v>7750</v>
      </c>
      <c r="E1427" s="1">
        <v>0</v>
      </c>
    </row>
    <row r="1428" spans="1:5" x14ac:dyDescent="0.2">
      <c r="A1428" s="1" t="s">
        <v>7749</v>
      </c>
      <c r="B1428" s="1" t="s">
        <v>1662</v>
      </c>
      <c r="C1428" s="1" t="s">
        <v>1662</v>
      </c>
      <c r="D1428" s="1" t="s">
        <v>1661</v>
      </c>
      <c r="E1428" s="1">
        <v>0</v>
      </c>
    </row>
    <row r="1429" spans="1:5" x14ac:dyDescent="0.2">
      <c r="A1429" s="1" t="s">
        <v>7748</v>
      </c>
      <c r="B1429" s="1" t="s">
        <v>357</v>
      </c>
      <c r="C1429" s="1" t="s">
        <v>13</v>
      </c>
      <c r="D1429" s="1" t="s">
        <v>356</v>
      </c>
      <c r="E1429" s="1">
        <v>0</v>
      </c>
    </row>
    <row r="1430" spans="1:5" x14ac:dyDescent="0.2">
      <c r="A1430" s="1" t="s">
        <v>7747</v>
      </c>
      <c r="B1430" s="1" t="s">
        <v>7746</v>
      </c>
      <c r="C1430" s="1" t="s">
        <v>7745</v>
      </c>
      <c r="D1430" s="1" t="s">
        <v>7744</v>
      </c>
      <c r="E1430" s="1">
        <v>0</v>
      </c>
    </row>
    <row r="1431" spans="1:5" x14ac:dyDescent="0.2">
      <c r="A1431" s="1" t="s">
        <v>7743</v>
      </c>
      <c r="B1431" s="1" t="s">
        <v>7742</v>
      </c>
      <c r="C1431" s="1" t="s">
        <v>7742</v>
      </c>
      <c r="D1431" s="1" t="s">
        <v>7741</v>
      </c>
      <c r="E1431" s="1">
        <v>0</v>
      </c>
    </row>
    <row r="1432" spans="1:5" x14ac:dyDescent="0.2">
      <c r="A1432" s="1" t="s">
        <v>7740</v>
      </c>
      <c r="B1432" s="1" t="s">
        <v>7739</v>
      </c>
      <c r="C1432" s="1" t="s">
        <v>7739</v>
      </c>
      <c r="D1432" s="1" t="s">
        <v>7738</v>
      </c>
      <c r="E1432" s="1">
        <v>0</v>
      </c>
    </row>
    <row r="1433" spans="1:5" x14ac:dyDescent="0.2">
      <c r="A1433" s="1" t="s">
        <v>7737</v>
      </c>
      <c r="B1433" s="1" t="s">
        <v>7736</v>
      </c>
      <c r="C1433" s="1" t="s">
        <v>7735</v>
      </c>
      <c r="D1433" s="1" t="s">
        <v>7734</v>
      </c>
      <c r="E1433" s="1">
        <v>0</v>
      </c>
    </row>
    <row r="1434" spans="1:5" x14ac:dyDescent="0.2">
      <c r="A1434" s="1" t="s">
        <v>7733</v>
      </c>
      <c r="B1434" s="1" t="s">
        <v>7732</v>
      </c>
      <c r="C1434" s="1" t="s">
        <v>7731</v>
      </c>
      <c r="D1434" s="1" t="s">
        <v>7730</v>
      </c>
      <c r="E1434" s="1">
        <v>0</v>
      </c>
    </row>
    <row r="1435" spans="1:5" x14ac:dyDescent="0.2">
      <c r="A1435" s="1" t="s">
        <v>7729</v>
      </c>
      <c r="B1435" s="1" t="s">
        <v>496</v>
      </c>
      <c r="C1435" s="1" t="s">
        <v>495</v>
      </c>
      <c r="D1435" s="1" t="s">
        <v>494</v>
      </c>
      <c r="E1435" s="1">
        <v>0</v>
      </c>
    </row>
    <row r="1436" spans="1:5" x14ac:dyDescent="0.2">
      <c r="A1436" s="1" t="s">
        <v>7728</v>
      </c>
      <c r="B1436" s="1" t="s">
        <v>2717</v>
      </c>
      <c r="C1436" s="1" t="s">
        <v>2716</v>
      </c>
      <c r="D1436" s="1" t="s">
        <v>2715</v>
      </c>
      <c r="E1436" s="1">
        <v>0</v>
      </c>
    </row>
    <row r="1437" spans="1:5" x14ac:dyDescent="0.2">
      <c r="A1437" s="1" t="s">
        <v>7727</v>
      </c>
      <c r="B1437" s="1" t="s">
        <v>7726</v>
      </c>
      <c r="C1437" s="1" t="s">
        <v>7726</v>
      </c>
      <c r="D1437" s="1" t="s">
        <v>7725</v>
      </c>
      <c r="E1437" s="1">
        <v>0</v>
      </c>
    </row>
    <row r="1438" spans="1:5" x14ac:dyDescent="0.2">
      <c r="A1438" s="1" t="s">
        <v>7724</v>
      </c>
      <c r="B1438" s="1" t="s">
        <v>7723</v>
      </c>
      <c r="C1438" s="1" t="s">
        <v>7723</v>
      </c>
      <c r="D1438" s="1" t="s">
        <v>7722</v>
      </c>
      <c r="E1438" s="1">
        <v>0</v>
      </c>
    </row>
    <row r="1439" spans="1:5" x14ac:dyDescent="0.2">
      <c r="A1439" s="1" t="s">
        <v>7721</v>
      </c>
      <c r="B1439" s="1" t="s">
        <v>7720</v>
      </c>
      <c r="C1439" s="1" t="s">
        <v>7719</v>
      </c>
      <c r="D1439" s="1" t="s">
        <v>7718</v>
      </c>
      <c r="E1439" s="1">
        <v>0</v>
      </c>
    </row>
    <row r="1440" spans="1:5" x14ac:dyDescent="0.2">
      <c r="A1440" s="1" t="s">
        <v>7717</v>
      </c>
      <c r="B1440" s="1" t="s">
        <v>7716</v>
      </c>
      <c r="C1440" s="1" t="s">
        <v>7716</v>
      </c>
      <c r="D1440" s="1" t="s">
        <v>7715</v>
      </c>
      <c r="E1440" s="1">
        <v>0</v>
      </c>
    </row>
    <row r="1441" spans="1:5" x14ac:dyDescent="0.2">
      <c r="A1441" s="1" t="s">
        <v>7714</v>
      </c>
      <c r="B1441" s="1" t="s">
        <v>7713</v>
      </c>
      <c r="C1441" s="1" t="s">
        <v>7712</v>
      </c>
      <c r="D1441" s="1" t="s">
        <v>7711</v>
      </c>
      <c r="E1441" s="1">
        <v>0</v>
      </c>
    </row>
    <row r="1442" spans="1:5" x14ac:dyDescent="0.2">
      <c r="A1442" s="1" t="s">
        <v>7710</v>
      </c>
      <c r="B1442" s="1" t="s">
        <v>7709</v>
      </c>
      <c r="C1442" s="1" t="s">
        <v>7709</v>
      </c>
      <c r="D1442" s="1" t="s">
        <v>7708</v>
      </c>
      <c r="E1442" s="1">
        <v>0</v>
      </c>
    </row>
    <row r="1443" spans="1:5" x14ac:dyDescent="0.2">
      <c r="A1443" s="1" t="s">
        <v>7707</v>
      </c>
      <c r="B1443" s="1" t="s">
        <v>7706</v>
      </c>
      <c r="C1443" s="1" t="s">
        <v>7706</v>
      </c>
      <c r="D1443" s="1" t="s">
        <v>7705</v>
      </c>
      <c r="E1443" s="1">
        <v>0</v>
      </c>
    </row>
    <row r="1444" spans="1:5" x14ac:dyDescent="0.2">
      <c r="A1444" s="1" t="s">
        <v>7704</v>
      </c>
      <c r="B1444" s="1" t="s">
        <v>7703</v>
      </c>
      <c r="C1444" s="1" t="s">
        <v>7702</v>
      </c>
      <c r="D1444" s="1" t="s">
        <v>7701</v>
      </c>
      <c r="E1444" s="1">
        <v>0</v>
      </c>
    </row>
    <row r="1445" spans="1:5" x14ac:dyDescent="0.2">
      <c r="A1445" s="1" t="s">
        <v>7700</v>
      </c>
      <c r="B1445" s="1" t="s">
        <v>7699</v>
      </c>
      <c r="C1445" s="1" t="s">
        <v>7698</v>
      </c>
      <c r="D1445" s="1" t="s">
        <v>7698</v>
      </c>
      <c r="E1445" s="1">
        <v>0</v>
      </c>
    </row>
    <row r="1446" spans="1:5" x14ac:dyDescent="0.2">
      <c r="A1446" s="1" t="s">
        <v>7697</v>
      </c>
      <c r="B1446" s="1" t="s">
        <v>7696</v>
      </c>
      <c r="C1446" s="1" t="s">
        <v>7696</v>
      </c>
      <c r="D1446" s="1" t="s">
        <v>7695</v>
      </c>
      <c r="E1446" s="1">
        <v>0</v>
      </c>
    </row>
    <row r="1447" spans="1:5" x14ac:dyDescent="0.2">
      <c r="A1447" s="1" t="s">
        <v>7694</v>
      </c>
      <c r="B1447" s="1" t="s">
        <v>5869</v>
      </c>
      <c r="C1447" s="1" t="s">
        <v>5868</v>
      </c>
      <c r="D1447" s="1" t="s">
        <v>5867</v>
      </c>
      <c r="E1447" s="1">
        <v>0</v>
      </c>
    </row>
    <row r="1448" spans="1:5" x14ac:dyDescent="0.2">
      <c r="A1448" s="1" t="s">
        <v>7693</v>
      </c>
      <c r="B1448" s="1" t="s">
        <v>5865</v>
      </c>
      <c r="C1448" s="1" t="s">
        <v>5864</v>
      </c>
      <c r="D1448" s="1" t="s">
        <v>5863</v>
      </c>
      <c r="E1448" s="1">
        <v>0</v>
      </c>
    </row>
    <row r="1449" spans="1:5" x14ac:dyDescent="0.2">
      <c r="A1449" s="1" t="s">
        <v>7692</v>
      </c>
      <c r="B1449" s="1" t="s">
        <v>7691</v>
      </c>
      <c r="C1449" s="1" t="s">
        <v>7691</v>
      </c>
      <c r="D1449" s="1" t="s">
        <v>7690</v>
      </c>
      <c r="E1449" s="1">
        <v>0</v>
      </c>
    </row>
    <row r="1450" spans="1:5" x14ac:dyDescent="0.2">
      <c r="A1450" s="1" t="s">
        <v>7689</v>
      </c>
      <c r="B1450" s="1" t="s">
        <v>7688</v>
      </c>
      <c r="C1450" s="1" t="s">
        <v>7687</v>
      </c>
      <c r="D1450" s="1" t="s">
        <v>7686</v>
      </c>
      <c r="E1450" s="1">
        <v>0</v>
      </c>
    </row>
    <row r="1451" spans="1:5" x14ac:dyDescent="0.2">
      <c r="A1451" s="1" t="s">
        <v>7685</v>
      </c>
      <c r="B1451" s="1" t="s">
        <v>7684</v>
      </c>
      <c r="C1451" s="1" t="s">
        <v>7683</v>
      </c>
      <c r="D1451" s="1" t="s">
        <v>7682</v>
      </c>
      <c r="E1451" s="1">
        <v>0</v>
      </c>
    </row>
    <row r="1452" spans="1:5" x14ac:dyDescent="0.2">
      <c r="A1452" s="1" t="s">
        <v>7681</v>
      </c>
      <c r="B1452" s="1" t="s">
        <v>7680</v>
      </c>
      <c r="C1452" s="1" t="s">
        <v>7679</v>
      </c>
      <c r="D1452" s="1" t="s">
        <v>7678</v>
      </c>
      <c r="E1452" s="1">
        <v>0</v>
      </c>
    </row>
    <row r="1453" spans="1:5" x14ac:dyDescent="0.2">
      <c r="A1453" s="1" t="s">
        <v>7677</v>
      </c>
      <c r="B1453" s="1" t="s">
        <v>7676</v>
      </c>
      <c r="C1453" s="1" t="s">
        <v>7675</v>
      </c>
      <c r="D1453" s="1" t="s">
        <v>7674</v>
      </c>
      <c r="E1453" s="1">
        <v>0</v>
      </c>
    </row>
    <row r="1454" spans="1:5" x14ac:dyDescent="0.2">
      <c r="A1454" s="1" t="s">
        <v>7673</v>
      </c>
      <c r="B1454" s="1" t="s">
        <v>7672</v>
      </c>
      <c r="C1454" s="1" t="s">
        <v>7671</v>
      </c>
      <c r="D1454" s="1" t="s">
        <v>7670</v>
      </c>
      <c r="E1454" s="1">
        <v>0</v>
      </c>
    </row>
    <row r="1455" spans="1:5" x14ac:dyDescent="0.2">
      <c r="A1455" s="1" t="s">
        <v>7669</v>
      </c>
      <c r="B1455" s="1" t="s">
        <v>7668</v>
      </c>
      <c r="C1455" s="1" t="s">
        <v>7667</v>
      </c>
      <c r="D1455" s="1" t="s">
        <v>7666</v>
      </c>
      <c r="E1455" s="1">
        <v>0</v>
      </c>
    </row>
    <row r="1456" spans="1:5" x14ac:dyDescent="0.2">
      <c r="A1456" s="1" t="s">
        <v>7665</v>
      </c>
      <c r="B1456" s="1" t="s">
        <v>7664</v>
      </c>
      <c r="C1456" s="1" t="s">
        <v>7663</v>
      </c>
      <c r="D1456" s="1" t="s">
        <v>7662</v>
      </c>
      <c r="E1456" s="1">
        <v>0</v>
      </c>
    </row>
    <row r="1457" spans="1:5" x14ac:dyDescent="0.2">
      <c r="A1457" s="1" t="s">
        <v>7661</v>
      </c>
      <c r="B1457" s="1" t="s">
        <v>7660</v>
      </c>
      <c r="C1457" s="1" t="s">
        <v>7660</v>
      </c>
      <c r="D1457" s="1" t="s">
        <v>7659</v>
      </c>
      <c r="E1457" s="1">
        <v>0</v>
      </c>
    </row>
    <row r="1458" spans="1:5" x14ac:dyDescent="0.2">
      <c r="A1458" s="1" t="s">
        <v>7658</v>
      </c>
      <c r="B1458" s="1" t="s">
        <v>7657</v>
      </c>
      <c r="C1458" s="1" t="s">
        <v>7657</v>
      </c>
      <c r="D1458" s="1" t="s">
        <v>7656</v>
      </c>
      <c r="E1458" s="1">
        <v>0</v>
      </c>
    </row>
    <row r="1459" spans="1:5" x14ac:dyDescent="0.2">
      <c r="A1459" s="1" t="s">
        <v>7655</v>
      </c>
      <c r="B1459" s="1" t="s">
        <v>7654</v>
      </c>
      <c r="C1459" s="1" t="s">
        <v>7654</v>
      </c>
      <c r="D1459" s="1" t="s">
        <v>7653</v>
      </c>
      <c r="E1459" s="1">
        <v>0</v>
      </c>
    </row>
    <row r="1460" spans="1:5" x14ac:dyDescent="0.2">
      <c r="A1460" s="1" t="s">
        <v>7652</v>
      </c>
      <c r="B1460" s="1" t="s">
        <v>7651</v>
      </c>
      <c r="C1460" s="1" t="s">
        <v>7650</v>
      </c>
      <c r="D1460" s="1" t="s">
        <v>7649</v>
      </c>
      <c r="E1460" s="1">
        <v>0</v>
      </c>
    </row>
    <row r="1461" spans="1:5" x14ac:dyDescent="0.2">
      <c r="A1461" s="1" t="s">
        <v>7648</v>
      </c>
      <c r="B1461" s="1" t="s">
        <v>7647</v>
      </c>
      <c r="C1461" s="1" t="s">
        <v>7646</v>
      </c>
      <c r="D1461" s="1" t="s">
        <v>7645</v>
      </c>
      <c r="E1461" s="1">
        <v>0</v>
      </c>
    </row>
    <row r="1462" spans="1:5" x14ac:dyDescent="0.2">
      <c r="A1462" s="1" t="s">
        <v>7644</v>
      </c>
      <c r="B1462" s="1" t="s">
        <v>7643</v>
      </c>
      <c r="C1462" s="1" t="s">
        <v>7642</v>
      </c>
      <c r="D1462" s="1" t="s">
        <v>7641</v>
      </c>
      <c r="E1462" s="1">
        <v>0</v>
      </c>
    </row>
    <row r="1463" spans="1:5" x14ac:dyDescent="0.2">
      <c r="A1463" s="1" t="s">
        <v>7640</v>
      </c>
      <c r="B1463" s="1" t="s">
        <v>7639</v>
      </c>
      <c r="C1463" s="1" t="s">
        <v>7638</v>
      </c>
      <c r="D1463" s="1" t="s">
        <v>7637</v>
      </c>
      <c r="E1463" s="1">
        <v>0</v>
      </c>
    </row>
    <row r="1464" spans="1:5" x14ac:dyDescent="0.2">
      <c r="A1464" s="1" t="s">
        <v>7636</v>
      </c>
      <c r="B1464" s="1" t="s">
        <v>7635</v>
      </c>
      <c r="C1464" s="1" t="s">
        <v>7634</v>
      </c>
      <c r="D1464" s="1" t="s">
        <v>7634</v>
      </c>
      <c r="E1464" s="1">
        <v>0</v>
      </c>
    </row>
    <row r="1465" spans="1:5" x14ac:dyDescent="0.2">
      <c r="A1465" s="1" t="s">
        <v>7633</v>
      </c>
      <c r="B1465" s="1" t="s">
        <v>7632</v>
      </c>
      <c r="C1465" s="1" t="s">
        <v>7631</v>
      </c>
      <c r="D1465" s="1" t="s">
        <v>7630</v>
      </c>
      <c r="E1465" s="1">
        <v>0</v>
      </c>
    </row>
    <row r="1466" spans="1:5" x14ac:dyDescent="0.2">
      <c r="A1466" s="1" t="s">
        <v>7629</v>
      </c>
      <c r="B1466" s="1" t="s">
        <v>7628</v>
      </c>
      <c r="C1466" s="1" t="s">
        <v>7627</v>
      </c>
      <c r="D1466" s="1" t="s">
        <v>7626</v>
      </c>
      <c r="E1466" s="1">
        <v>0</v>
      </c>
    </row>
    <row r="1467" spans="1:5" x14ac:dyDescent="0.2">
      <c r="A1467" s="1" t="s">
        <v>7625</v>
      </c>
      <c r="B1467" s="1" t="s">
        <v>7624</v>
      </c>
      <c r="C1467" s="1" t="s">
        <v>7624</v>
      </c>
      <c r="D1467" s="1" t="s">
        <v>7623</v>
      </c>
      <c r="E1467" s="1">
        <v>0</v>
      </c>
    </row>
    <row r="1468" spans="1:5" x14ac:dyDescent="0.2">
      <c r="A1468" s="1" t="s">
        <v>7622</v>
      </c>
      <c r="B1468" s="1" t="s">
        <v>7621</v>
      </c>
      <c r="C1468" s="1" t="s">
        <v>7621</v>
      </c>
      <c r="D1468" s="1" t="s">
        <v>7620</v>
      </c>
      <c r="E1468" s="1">
        <v>0</v>
      </c>
    </row>
    <row r="1469" spans="1:5" x14ac:dyDescent="0.2">
      <c r="A1469" s="1" t="s">
        <v>7619</v>
      </c>
      <c r="B1469" s="1" t="s">
        <v>7618</v>
      </c>
      <c r="C1469" s="1" t="s">
        <v>7617</v>
      </c>
      <c r="D1469" s="1" t="s">
        <v>7616</v>
      </c>
      <c r="E1469" s="1">
        <v>0</v>
      </c>
    </row>
    <row r="1470" spans="1:5" x14ac:dyDescent="0.2">
      <c r="A1470" s="1" t="s">
        <v>7615</v>
      </c>
      <c r="B1470" s="1" t="s">
        <v>7614</v>
      </c>
      <c r="C1470" s="1" t="s">
        <v>7613</v>
      </c>
      <c r="D1470" s="1" t="s">
        <v>7612</v>
      </c>
      <c r="E1470" s="1">
        <v>0</v>
      </c>
    </row>
    <row r="1471" spans="1:5" x14ac:dyDescent="0.2">
      <c r="A1471" s="1" t="s">
        <v>7611</v>
      </c>
      <c r="B1471" s="1" t="s">
        <v>7610</v>
      </c>
      <c r="C1471" s="1" t="s">
        <v>7609</v>
      </c>
      <c r="D1471" s="1" t="s">
        <v>7608</v>
      </c>
      <c r="E1471" s="1">
        <v>0</v>
      </c>
    </row>
    <row r="1472" spans="1:5" x14ac:dyDescent="0.2">
      <c r="A1472" s="1" t="s">
        <v>7607</v>
      </c>
      <c r="B1472" s="1" t="s">
        <v>7606</v>
      </c>
      <c r="C1472" s="1" t="s">
        <v>7606</v>
      </c>
      <c r="D1472" s="1" t="s">
        <v>7605</v>
      </c>
      <c r="E1472" s="1">
        <v>0</v>
      </c>
    </row>
    <row r="1473" spans="1:5" x14ac:dyDescent="0.2">
      <c r="A1473" s="1" t="s">
        <v>7604</v>
      </c>
      <c r="B1473" s="1" t="s">
        <v>7603</v>
      </c>
      <c r="C1473" s="1" t="s">
        <v>7602</v>
      </c>
      <c r="D1473" s="1" t="s">
        <v>7601</v>
      </c>
      <c r="E1473" s="1">
        <v>0</v>
      </c>
    </row>
    <row r="1474" spans="1:5" x14ac:dyDescent="0.2">
      <c r="A1474" s="1" t="s">
        <v>7600</v>
      </c>
      <c r="B1474" s="1" t="s">
        <v>7599</v>
      </c>
      <c r="C1474" s="1" t="s">
        <v>7598</v>
      </c>
      <c r="D1474" s="1" t="s">
        <v>7597</v>
      </c>
      <c r="E1474" s="1">
        <v>0</v>
      </c>
    </row>
    <row r="1475" spans="1:5" x14ac:dyDescent="0.2">
      <c r="A1475" s="1" t="s">
        <v>7596</v>
      </c>
      <c r="B1475" s="1" t="s">
        <v>7595</v>
      </c>
      <c r="C1475" s="1" t="s">
        <v>7595</v>
      </c>
      <c r="D1475" s="1" t="s">
        <v>7594</v>
      </c>
      <c r="E1475" s="1">
        <v>0</v>
      </c>
    </row>
    <row r="1476" spans="1:5" x14ac:dyDescent="0.2">
      <c r="A1476" s="1" t="s">
        <v>7593</v>
      </c>
      <c r="B1476" s="1" t="s">
        <v>7592</v>
      </c>
      <c r="C1476" s="1" t="s">
        <v>7591</v>
      </c>
      <c r="D1476" s="1" t="s">
        <v>7590</v>
      </c>
      <c r="E1476" s="1">
        <v>0</v>
      </c>
    </row>
    <row r="1477" spans="1:5" x14ac:dyDescent="0.2">
      <c r="A1477" s="1" t="s">
        <v>7589</v>
      </c>
      <c r="B1477" s="1" t="s">
        <v>7588</v>
      </c>
      <c r="C1477" s="1" t="s">
        <v>7588</v>
      </c>
      <c r="D1477" s="1" t="s">
        <v>7587</v>
      </c>
      <c r="E1477" s="1">
        <v>0</v>
      </c>
    </row>
    <row r="1478" spans="1:5" x14ac:dyDescent="0.2">
      <c r="A1478" s="1" t="s">
        <v>7586</v>
      </c>
      <c r="B1478" s="1" t="s">
        <v>7585</v>
      </c>
      <c r="C1478" s="1" t="s">
        <v>7584</v>
      </c>
      <c r="D1478" s="1" t="s">
        <v>7583</v>
      </c>
      <c r="E1478" s="1">
        <v>0</v>
      </c>
    </row>
    <row r="1479" spans="1:5" x14ac:dyDescent="0.2">
      <c r="A1479" s="1" t="s">
        <v>7582</v>
      </c>
      <c r="B1479" s="1" t="s">
        <v>7581</v>
      </c>
      <c r="C1479" s="1" t="s">
        <v>7580</v>
      </c>
      <c r="D1479" s="1" t="s">
        <v>7579</v>
      </c>
      <c r="E1479" s="1">
        <v>0</v>
      </c>
    </row>
    <row r="1480" spans="1:5" x14ac:dyDescent="0.2">
      <c r="A1480" s="1" t="s">
        <v>7578</v>
      </c>
      <c r="B1480" s="1" t="s">
        <v>7577</v>
      </c>
      <c r="C1480" s="1" t="s">
        <v>7576</v>
      </c>
      <c r="D1480" s="1" t="s">
        <v>7575</v>
      </c>
      <c r="E1480" s="1">
        <v>0</v>
      </c>
    </row>
    <row r="1481" spans="1:5" x14ac:dyDescent="0.2">
      <c r="A1481" s="1" t="s">
        <v>7574</v>
      </c>
      <c r="B1481" s="1" t="s">
        <v>7573</v>
      </c>
      <c r="C1481" s="1" t="s">
        <v>7573</v>
      </c>
      <c r="D1481" s="1" t="s">
        <v>7572</v>
      </c>
      <c r="E1481" s="1">
        <v>0</v>
      </c>
    </row>
    <row r="1482" spans="1:5" x14ac:dyDescent="0.2">
      <c r="A1482" s="1" t="s">
        <v>7571</v>
      </c>
      <c r="B1482" s="1" t="s">
        <v>7570</v>
      </c>
      <c r="C1482" s="1" t="s">
        <v>7570</v>
      </c>
      <c r="D1482" s="1" t="s">
        <v>7569</v>
      </c>
      <c r="E1482" s="1">
        <v>0</v>
      </c>
    </row>
    <row r="1483" spans="1:5" x14ac:dyDescent="0.2">
      <c r="A1483" s="1" t="s">
        <v>7568</v>
      </c>
      <c r="B1483" s="1" t="s">
        <v>7567</v>
      </c>
      <c r="C1483" s="1" t="s">
        <v>7567</v>
      </c>
      <c r="D1483" s="1" t="s">
        <v>7566</v>
      </c>
      <c r="E1483" s="1">
        <v>0</v>
      </c>
    </row>
    <row r="1484" spans="1:5" x14ac:dyDescent="0.2">
      <c r="A1484" s="1" t="s">
        <v>7565</v>
      </c>
      <c r="B1484" s="1" t="s">
        <v>7564</v>
      </c>
      <c r="C1484" s="1" t="s">
        <v>7564</v>
      </c>
      <c r="D1484" s="1" t="s">
        <v>7563</v>
      </c>
      <c r="E1484" s="1">
        <v>0</v>
      </c>
    </row>
    <row r="1485" spans="1:5" x14ac:dyDescent="0.2">
      <c r="A1485" s="1" t="s">
        <v>7562</v>
      </c>
      <c r="B1485" s="1" t="s">
        <v>7561</v>
      </c>
      <c r="C1485" s="1" t="s">
        <v>7560</v>
      </c>
      <c r="D1485" s="1" t="s">
        <v>7559</v>
      </c>
      <c r="E1485" s="1">
        <v>0</v>
      </c>
    </row>
    <row r="1486" spans="1:5" x14ac:dyDescent="0.2">
      <c r="A1486" s="1" t="s">
        <v>7558</v>
      </c>
      <c r="B1486" s="1" t="s">
        <v>7557</v>
      </c>
      <c r="C1486" s="1" t="s">
        <v>7556</v>
      </c>
      <c r="D1486" s="1" t="s">
        <v>7555</v>
      </c>
      <c r="E1486" s="1">
        <v>0</v>
      </c>
    </row>
    <row r="1487" spans="1:5" x14ac:dyDescent="0.2">
      <c r="A1487" s="1" t="s">
        <v>7554</v>
      </c>
      <c r="B1487" s="1" t="s">
        <v>7553</v>
      </c>
      <c r="C1487" s="1" t="s">
        <v>7552</v>
      </c>
      <c r="D1487" s="1" t="s">
        <v>7551</v>
      </c>
      <c r="E1487" s="1">
        <v>0</v>
      </c>
    </row>
    <row r="1488" spans="1:5" x14ac:dyDescent="0.2">
      <c r="A1488" s="1" t="s">
        <v>7550</v>
      </c>
      <c r="B1488" s="1" t="s">
        <v>7549</v>
      </c>
      <c r="C1488" s="1" t="s">
        <v>7548</v>
      </c>
      <c r="D1488" s="1" t="s">
        <v>7547</v>
      </c>
      <c r="E1488" s="1">
        <v>0</v>
      </c>
    </row>
    <row r="1489" spans="1:5" x14ac:dyDescent="0.2">
      <c r="A1489" s="1" t="s">
        <v>7546</v>
      </c>
      <c r="B1489" s="1" t="s">
        <v>7545</v>
      </c>
      <c r="C1489" s="1" t="s">
        <v>7544</v>
      </c>
      <c r="D1489" s="1" t="s">
        <v>7543</v>
      </c>
      <c r="E1489" s="1">
        <v>0</v>
      </c>
    </row>
    <row r="1490" spans="1:5" x14ac:dyDescent="0.2">
      <c r="A1490" s="1" t="s">
        <v>7542</v>
      </c>
      <c r="B1490" s="1" t="s">
        <v>7541</v>
      </c>
      <c r="C1490" s="1" t="s">
        <v>7540</v>
      </c>
      <c r="D1490" s="1" t="s">
        <v>7539</v>
      </c>
      <c r="E1490" s="1">
        <v>0</v>
      </c>
    </row>
    <row r="1491" spans="1:5" x14ac:dyDescent="0.2">
      <c r="A1491" s="1" t="s">
        <v>7538</v>
      </c>
      <c r="B1491" s="1" t="s">
        <v>7537</v>
      </c>
      <c r="C1491" s="1" t="s">
        <v>7537</v>
      </c>
      <c r="D1491" s="1" t="s">
        <v>7536</v>
      </c>
      <c r="E1491" s="1">
        <v>0</v>
      </c>
    </row>
    <row r="1492" spans="1:5" x14ac:dyDescent="0.2">
      <c r="A1492" s="1" t="s">
        <v>7535</v>
      </c>
      <c r="B1492" s="1" t="s">
        <v>7534</v>
      </c>
      <c r="C1492" s="1" t="s">
        <v>7533</v>
      </c>
      <c r="D1492" s="1" t="s">
        <v>7532</v>
      </c>
      <c r="E1492" s="1">
        <v>0</v>
      </c>
    </row>
    <row r="1493" spans="1:5" x14ac:dyDescent="0.2">
      <c r="A1493" s="1" t="s">
        <v>7531</v>
      </c>
      <c r="B1493" s="1" t="s">
        <v>7530</v>
      </c>
      <c r="C1493" s="1" t="s">
        <v>7530</v>
      </c>
      <c r="D1493" s="1" t="s">
        <v>7529</v>
      </c>
      <c r="E1493" s="1">
        <v>0</v>
      </c>
    </row>
    <row r="1494" spans="1:5" x14ac:dyDescent="0.2">
      <c r="A1494" s="1" t="s">
        <v>7528</v>
      </c>
      <c r="B1494" s="1" t="s">
        <v>7527</v>
      </c>
      <c r="C1494" s="1" t="s">
        <v>7527</v>
      </c>
      <c r="D1494" s="1" t="s">
        <v>7526</v>
      </c>
      <c r="E1494" s="1">
        <v>0</v>
      </c>
    </row>
    <row r="1495" spans="1:5" x14ac:dyDescent="0.2">
      <c r="A1495" s="1" t="s">
        <v>7525</v>
      </c>
      <c r="B1495" s="1" t="s">
        <v>7524</v>
      </c>
      <c r="C1495" s="1" t="s">
        <v>7524</v>
      </c>
      <c r="D1495" s="1" t="s">
        <v>7523</v>
      </c>
      <c r="E1495" s="1">
        <v>0</v>
      </c>
    </row>
    <row r="1496" spans="1:5" x14ac:dyDescent="0.2">
      <c r="A1496" s="1" t="s">
        <v>7522</v>
      </c>
      <c r="B1496" s="1" t="s">
        <v>7521</v>
      </c>
      <c r="C1496" s="1" t="s">
        <v>7521</v>
      </c>
      <c r="D1496" s="1" t="s">
        <v>7520</v>
      </c>
      <c r="E1496" s="1">
        <v>0</v>
      </c>
    </row>
    <row r="1497" spans="1:5" x14ac:dyDescent="0.2">
      <c r="A1497" s="1" t="s">
        <v>7519</v>
      </c>
      <c r="B1497" s="1" t="s">
        <v>7518</v>
      </c>
      <c r="C1497" s="1" t="s">
        <v>7518</v>
      </c>
      <c r="D1497" s="1" t="s">
        <v>7517</v>
      </c>
      <c r="E1497" s="1">
        <v>0</v>
      </c>
    </row>
    <row r="1498" spans="1:5" x14ac:dyDescent="0.2">
      <c r="A1498" s="1" t="s">
        <v>7516</v>
      </c>
      <c r="B1498" s="1" t="s">
        <v>7515</v>
      </c>
      <c r="C1498" s="1" t="s">
        <v>7514</v>
      </c>
      <c r="D1498" s="1" t="s">
        <v>7513</v>
      </c>
      <c r="E1498" s="1">
        <v>0</v>
      </c>
    </row>
    <row r="1499" spans="1:5" x14ac:dyDescent="0.2">
      <c r="A1499" s="1" t="s">
        <v>7512</v>
      </c>
      <c r="B1499" s="1" t="s">
        <v>7511</v>
      </c>
      <c r="C1499" s="1" t="s">
        <v>7510</v>
      </c>
      <c r="D1499" s="1" t="s">
        <v>7509</v>
      </c>
      <c r="E1499" s="1">
        <v>0</v>
      </c>
    </row>
    <row r="1500" spans="1:5" x14ac:dyDescent="0.2">
      <c r="A1500" s="1" t="s">
        <v>7508</v>
      </c>
      <c r="B1500" s="1" t="s">
        <v>7507</v>
      </c>
      <c r="C1500" s="1" t="s">
        <v>7506</v>
      </c>
      <c r="D1500" s="1" t="s">
        <v>7505</v>
      </c>
      <c r="E1500" s="1">
        <v>0</v>
      </c>
    </row>
    <row r="1501" spans="1:5" x14ac:dyDescent="0.2">
      <c r="A1501" s="1" t="s">
        <v>7504</v>
      </c>
      <c r="B1501" s="1" t="s">
        <v>7503</v>
      </c>
      <c r="C1501" s="1" t="s">
        <v>7502</v>
      </c>
      <c r="D1501" s="1" t="s">
        <v>7501</v>
      </c>
      <c r="E1501" s="1">
        <v>0</v>
      </c>
    </row>
    <row r="1502" spans="1:5" x14ac:dyDescent="0.2">
      <c r="A1502" s="1" t="s">
        <v>7500</v>
      </c>
      <c r="B1502" s="1" t="s">
        <v>7499</v>
      </c>
      <c r="C1502" s="1" t="s">
        <v>7499</v>
      </c>
      <c r="D1502" s="1" t="s">
        <v>7498</v>
      </c>
      <c r="E1502" s="1">
        <v>0</v>
      </c>
    </row>
    <row r="1503" spans="1:5" x14ac:dyDescent="0.2">
      <c r="A1503" s="1" t="s">
        <v>7497</v>
      </c>
      <c r="B1503" s="1" t="s">
        <v>7496</v>
      </c>
      <c r="C1503" s="1" t="s">
        <v>7496</v>
      </c>
      <c r="D1503" s="1" t="s">
        <v>7495</v>
      </c>
      <c r="E1503" s="1">
        <v>0</v>
      </c>
    </row>
    <row r="1504" spans="1:5" x14ac:dyDescent="0.2">
      <c r="A1504" s="1" t="s">
        <v>7494</v>
      </c>
      <c r="B1504" s="1" t="s">
        <v>7493</v>
      </c>
      <c r="C1504" s="1" t="s">
        <v>7493</v>
      </c>
      <c r="D1504" s="1" t="s">
        <v>7492</v>
      </c>
      <c r="E1504" s="1">
        <v>0</v>
      </c>
    </row>
    <row r="1505" spans="1:5" x14ac:dyDescent="0.2">
      <c r="A1505" s="1" t="s">
        <v>7491</v>
      </c>
      <c r="B1505" s="1" t="s">
        <v>7490</v>
      </c>
      <c r="C1505" s="1" t="s">
        <v>7490</v>
      </c>
      <c r="D1505" s="1" t="s">
        <v>7489</v>
      </c>
      <c r="E1505" s="1">
        <v>0</v>
      </c>
    </row>
    <row r="1506" spans="1:5" x14ac:dyDescent="0.2">
      <c r="A1506" s="1" t="s">
        <v>7488</v>
      </c>
      <c r="B1506" s="1" t="s">
        <v>7487</v>
      </c>
      <c r="C1506" s="1" t="s">
        <v>7486</v>
      </c>
      <c r="D1506" s="1" t="s">
        <v>7485</v>
      </c>
      <c r="E1506" s="1">
        <v>0</v>
      </c>
    </row>
    <row r="1507" spans="1:5" x14ac:dyDescent="0.2">
      <c r="A1507" s="1" t="s">
        <v>7484</v>
      </c>
      <c r="B1507" s="1" t="s">
        <v>7483</v>
      </c>
      <c r="C1507" s="1" t="s">
        <v>7483</v>
      </c>
      <c r="D1507" s="1" t="s">
        <v>7482</v>
      </c>
      <c r="E1507" s="1">
        <v>0</v>
      </c>
    </row>
    <row r="1508" spans="1:5" x14ac:dyDescent="0.2">
      <c r="A1508" s="1" t="s">
        <v>7481</v>
      </c>
      <c r="B1508" s="1" t="s">
        <v>7480</v>
      </c>
      <c r="C1508" s="1" t="s">
        <v>7480</v>
      </c>
      <c r="D1508" s="1" t="s">
        <v>7479</v>
      </c>
      <c r="E1508" s="1">
        <v>0</v>
      </c>
    </row>
    <row r="1509" spans="1:5" x14ac:dyDescent="0.2">
      <c r="A1509" s="1" t="s">
        <v>7478</v>
      </c>
      <c r="B1509" s="1" t="s">
        <v>7477</v>
      </c>
      <c r="C1509" s="1" t="s">
        <v>7476</v>
      </c>
      <c r="D1509" s="1" t="s">
        <v>7475</v>
      </c>
      <c r="E1509" s="1">
        <v>0</v>
      </c>
    </row>
    <row r="1510" spans="1:5" x14ac:dyDescent="0.2">
      <c r="A1510" s="1" t="s">
        <v>7474</v>
      </c>
      <c r="B1510" s="1" t="s">
        <v>7473</v>
      </c>
      <c r="C1510" s="1" t="s">
        <v>7473</v>
      </c>
      <c r="D1510" s="1" t="s">
        <v>7472</v>
      </c>
      <c r="E1510" s="1">
        <v>0</v>
      </c>
    </row>
    <row r="1511" spans="1:5" x14ac:dyDescent="0.2">
      <c r="A1511" s="1" t="s">
        <v>7471</v>
      </c>
      <c r="B1511" s="1" t="s">
        <v>7470</v>
      </c>
      <c r="C1511" s="1" t="s">
        <v>7470</v>
      </c>
      <c r="D1511" s="1" t="s">
        <v>7469</v>
      </c>
      <c r="E1511" s="1">
        <v>0</v>
      </c>
    </row>
    <row r="1512" spans="1:5" x14ac:dyDescent="0.2">
      <c r="A1512" s="1" t="s">
        <v>7468</v>
      </c>
      <c r="B1512" s="1" t="s">
        <v>7467</v>
      </c>
      <c r="C1512" s="1" t="s">
        <v>7467</v>
      </c>
      <c r="D1512" s="1" t="s">
        <v>7466</v>
      </c>
      <c r="E1512" s="1">
        <v>0</v>
      </c>
    </row>
    <row r="1513" spans="1:5" x14ac:dyDescent="0.2">
      <c r="A1513" s="1" t="s">
        <v>7465</v>
      </c>
      <c r="B1513" s="1" t="s">
        <v>7464</v>
      </c>
      <c r="C1513" s="1" t="s">
        <v>7464</v>
      </c>
      <c r="D1513" s="1" t="s">
        <v>7463</v>
      </c>
      <c r="E1513" s="1">
        <v>0</v>
      </c>
    </row>
    <row r="1514" spans="1:5" x14ac:dyDescent="0.2">
      <c r="A1514" s="1" t="s">
        <v>7462</v>
      </c>
      <c r="B1514" s="1" t="s">
        <v>7461</v>
      </c>
      <c r="C1514" s="1" t="s">
        <v>7460</v>
      </c>
      <c r="D1514" s="1" t="s">
        <v>7459</v>
      </c>
      <c r="E1514" s="1">
        <v>0</v>
      </c>
    </row>
    <row r="1515" spans="1:5" x14ac:dyDescent="0.2">
      <c r="A1515" s="1" t="s">
        <v>7458</v>
      </c>
      <c r="B1515" s="1" t="s">
        <v>7457</v>
      </c>
      <c r="C1515" s="1" t="s">
        <v>7456</v>
      </c>
      <c r="D1515" s="1" t="s">
        <v>7455</v>
      </c>
      <c r="E1515" s="1">
        <v>0</v>
      </c>
    </row>
    <row r="1516" spans="1:5" x14ac:dyDescent="0.2">
      <c r="A1516" s="1" t="s">
        <v>7454</v>
      </c>
      <c r="B1516" s="1" t="s">
        <v>7453</v>
      </c>
      <c r="C1516" s="1" t="s">
        <v>7452</v>
      </c>
      <c r="D1516" s="1" t="s">
        <v>7451</v>
      </c>
      <c r="E1516" s="1">
        <v>0</v>
      </c>
    </row>
    <row r="1517" spans="1:5" x14ac:dyDescent="0.2">
      <c r="A1517" s="1" t="s">
        <v>7450</v>
      </c>
      <c r="B1517" s="1" t="s">
        <v>7449</v>
      </c>
      <c r="C1517" s="1" t="s">
        <v>7448</v>
      </c>
      <c r="D1517" s="1" t="s">
        <v>7447</v>
      </c>
      <c r="E1517" s="1">
        <v>0</v>
      </c>
    </row>
    <row r="1518" spans="1:5" x14ac:dyDescent="0.2">
      <c r="A1518" s="1" t="s">
        <v>7446</v>
      </c>
      <c r="B1518" s="1" t="s">
        <v>7445</v>
      </c>
      <c r="C1518" s="1" t="s">
        <v>7445</v>
      </c>
      <c r="D1518" s="1" t="s">
        <v>7444</v>
      </c>
      <c r="E1518" s="1">
        <v>0</v>
      </c>
    </row>
    <row r="1519" spans="1:5" x14ac:dyDescent="0.2">
      <c r="A1519" s="1" t="s">
        <v>7443</v>
      </c>
      <c r="B1519" s="1" t="s">
        <v>7442</v>
      </c>
      <c r="C1519" s="1" t="s">
        <v>7441</v>
      </c>
      <c r="D1519" s="1" t="s">
        <v>7440</v>
      </c>
      <c r="E1519" s="1">
        <v>0</v>
      </c>
    </row>
    <row r="1520" spans="1:5" x14ac:dyDescent="0.2">
      <c r="A1520" s="1" t="s">
        <v>7439</v>
      </c>
      <c r="B1520" s="1" t="s">
        <v>7438</v>
      </c>
      <c r="C1520" s="1" t="s">
        <v>7437</v>
      </c>
      <c r="D1520" s="1" t="s">
        <v>7436</v>
      </c>
      <c r="E1520" s="1">
        <v>0</v>
      </c>
    </row>
    <row r="1521" spans="1:5" x14ac:dyDescent="0.2">
      <c r="A1521" s="1" t="s">
        <v>7435</v>
      </c>
      <c r="B1521" s="1" t="s">
        <v>7434</v>
      </c>
      <c r="C1521" s="1" t="s">
        <v>7433</v>
      </c>
      <c r="D1521" s="1" t="s">
        <v>7432</v>
      </c>
      <c r="E1521" s="1">
        <v>0</v>
      </c>
    </row>
    <row r="1522" spans="1:5" x14ac:dyDescent="0.2">
      <c r="A1522" s="1" t="s">
        <v>7431</v>
      </c>
      <c r="B1522" s="1" t="s">
        <v>7430</v>
      </c>
      <c r="C1522" s="1" t="s">
        <v>7429</v>
      </c>
      <c r="D1522" s="1" t="s">
        <v>7428</v>
      </c>
      <c r="E1522" s="1">
        <v>0</v>
      </c>
    </row>
    <row r="1523" spans="1:5" x14ac:dyDescent="0.2">
      <c r="A1523" s="1" t="s">
        <v>7427</v>
      </c>
      <c r="B1523" s="1" t="s">
        <v>7426</v>
      </c>
      <c r="C1523" s="1" t="s">
        <v>7426</v>
      </c>
      <c r="D1523" s="1" t="s">
        <v>7425</v>
      </c>
      <c r="E1523" s="1">
        <v>0</v>
      </c>
    </row>
    <row r="1524" spans="1:5" x14ac:dyDescent="0.2">
      <c r="A1524" s="1" t="s">
        <v>7424</v>
      </c>
      <c r="B1524" s="1" t="s">
        <v>7423</v>
      </c>
      <c r="C1524" s="1" t="s">
        <v>7423</v>
      </c>
      <c r="D1524" s="1" t="s">
        <v>7422</v>
      </c>
      <c r="E1524" s="1">
        <v>0</v>
      </c>
    </row>
    <row r="1525" spans="1:5" x14ac:dyDescent="0.2">
      <c r="A1525" s="1" t="s">
        <v>7421</v>
      </c>
      <c r="B1525" s="1" t="s">
        <v>7420</v>
      </c>
      <c r="C1525" s="1" t="s">
        <v>7420</v>
      </c>
      <c r="D1525" s="1" t="s">
        <v>7419</v>
      </c>
      <c r="E1525" s="1">
        <v>0</v>
      </c>
    </row>
    <row r="1526" spans="1:5" x14ac:dyDescent="0.2">
      <c r="A1526" s="1" t="s">
        <v>7418</v>
      </c>
      <c r="B1526" s="1" t="s">
        <v>7417</v>
      </c>
      <c r="C1526" s="1" t="s">
        <v>7416</v>
      </c>
      <c r="D1526" s="1" t="s">
        <v>7415</v>
      </c>
      <c r="E1526" s="1">
        <v>0</v>
      </c>
    </row>
    <row r="1527" spans="1:5" x14ac:dyDescent="0.2">
      <c r="A1527" s="1" t="s">
        <v>7414</v>
      </c>
      <c r="B1527" s="1" t="s">
        <v>7413</v>
      </c>
      <c r="C1527" s="1" t="s">
        <v>7412</v>
      </c>
      <c r="D1527" s="1" t="s">
        <v>7411</v>
      </c>
      <c r="E1527" s="1">
        <v>0</v>
      </c>
    </row>
    <row r="1528" spans="1:5" x14ac:dyDescent="0.2">
      <c r="A1528" s="1" t="s">
        <v>7410</v>
      </c>
      <c r="B1528" s="1" t="s">
        <v>7409</v>
      </c>
      <c r="C1528" s="1" t="s">
        <v>7409</v>
      </c>
      <c r="D1528" s="1" t="s">
        <v>7408</v>
      </c>
      <c r="E1528" s="1">
        <v>0</v>
      </c>
    </row>
    <row r="1529" spans="1:5" x14ac:dyDescent="0.2">
      <c r="A1529" s="1" t="s">
        <v>7407</v>
      </c>
      <c r="B1529" s="1" t="s">
        <v>7406</v>
      </c>
      <c r="C1529" s="1" t="s">
        <v>7405</v>
      </c>
      <c r="D1529" s="1" t="s">
        <v>7404</v>
      </c>
      <c r="E1529" s="1">
        <v>0</v>
      </c>
    </row>
    <row r="1530" spans="1:5" x14ac:dyDescent="0.2">
      <c r="A1530" s="1" t="s">
        <v>7403</v>
      </c>
      <c r="B1530" s="1" t="s">
        <v>7402</v>
      </c>
      <c r="C1530" s="1" t="s">
        <v>7401</v>
      </c>
      <c r="D1530" s="1" t="s">
        <v>7400</v>
      </c>
      <c r="E1530" s="1">
        <v>0</v>
      </c>
    </row>
    <row r="1531" spans="1:5" x14ac:dyDescent="0.2">
      <c r="A1531" s="1" t="s">
        <v>7399</v>
      </c>
      <c r="B1531" s="1" t="s">
        <v>7398</v>
      </c>
      <c r="C1531" s="1" t="s">
        <v>7397</v>
      </c>
      <c r="D1531" s="1" t="s">
        <v>7396</v>
      </c>
      <c r="E1531" s="1">
        <v>0</v>
      </c>
    </row>
    <row r="1532" spans="1:5" x14ac:dyDescent="0.2">
      <c r="A1532" s="1" t="s">
        <v>7395</v>
      </c>
      <c r="B1532" s="1" t="s">
        <v>7394</v>
      </c>
      <c r="C1532" s="1" t="s">
        <v>7394</v>
      </c>
      <c r="D1532" s="1" t="s">
        <v>7393</v>
      </c>
      <c r="E1532" s="1">
        <v>0</v>
      </c>
    </row>
    <row r="1533" spans="1:5" x14ac:dyDescent="0.2">
      <c r="A1533" s="1" t="s">
        <v>7392</v>
      </c>
      <c r="B1533" s="1" t="s">
        <v>7391</v>
      </c>
      <c r="C1533" s="1" t="s">
        <v>7391</v>
      </c>
      <c r="D1533" s="1" t="s">
        <v>7390</v>
      </c>
      <c r="E1533" s="1">
        <v>0</v>
      </c>
    </row>
    <row r="1534" spans="1:5" x14ac:dyDescent="0.2">
      <c r="A1534" s="1" t="s">
        <v>7389</v>
      </c>
      <c r="B1534" s="1" t="s">
        <v>7388</v>
      </c>
      <c r="C1534" s="1" t="s">
        <v>7387</v>
      </c>
      <c r="D1534" s="1" t="s">
        <v>7386</v>
      </c>
      <c r="E1534" s="1">
        <v>0</v>
      </c>
    </row>
    <row r="1535" spans="1:5" x14ac:dyDescent="0.2">
      <c r="A1535" s="1" t="s">
        <v>7385</v>
      </c>
      <c r="B1535" s="1" t="s">
        <v>7384</v>
      </c>
      <c r="C1535" s="1" t="s">
        <v>7384</v>
      </c>
      <c r="D1535" s="1" t="s">
        <v>7383</v>
      </c>
      <c r="E1535" s="1">
        <v>0</v>
      </c>
    </row>
    <row r="1536" spans="1:5" x14ac:dyDescent="0.2">
      <c r="A1536" s="1" t="s">
        <v>7382</v>
      </c>
      <c r="B1536" s="1" t="s">
        <v>7381</v>
      </c>
      <c r="C1536" s="1" t="s">
        <v>7380</v>
      </c>
      <c r="D1536" s="1" t="s">
        <v>7379</v>
      </c>
      <c r="E1536" s="1">
        <v>0</v>
      </c>
    </row>
    <row r="1537" spans="1:5" x14ac:dyDescent="0.2">
      <c r="A1537" s="1" t="s">
        <v>7378</v>
      </c>
      <c r="B1537" s="1" t="s">
        <v>7377</v>
      </c>
      <c r="C1537" s="1" t="s">
        <v>7377</v>
      </c>
      <c r="D1537" s="1" t="s">
        <v>7376</v>
      </c>
      <c r="E1537" s="1">
        <v>0</v>
      </c>
    </row>
    <row r="1538" spans="1:5" x14ac:dyDescent="0.2">
      <c r="A1538" s="1" t="s">
        <v>7375</v>
      </c>
      <c r="B1538" s="1" t="s">
        <v>7374</v>
      </c>
      <c r="C1538" s="1" t="s">
        <v>7374</v>
      </c>
      <c r="D1538" s="1" t="s">
        <v>7373</v>
      </c>
      <c r="E1538" s="1">
        <v>0</v>
      </c>
    </row>
    <row r="1539" spans="1:5" x14ac:dyDescent="0.2">
      <c r="A1539" s="1" t="s">
        <v>7372</v>
      </c>
      <c r="B1539" s="1" t="s">
        <v>7371</v>
      </c>
      <c r="C1539" s="1" t="s">
        <v>7371</v>
      </c>
      <c r="D1539" s="1" t="s">
        <v>7370</v>
      </c>
      <c r="E1539" s="1">
        <v>0</v>
      </c>
    </row>
    <row r="1540" spans="1:5" x14ac:dyDescent="0.2">
      <c r="A1540" s="1" t="s">
        <v>7369</v>
      </c>
      <c r="B1540" s="1" t="s">
        <v>7368</v>
      </c>
      <c r="C1540" s="1" t="s">
        <v>7367</v>
      </c>
      <c r="D1540" s="1" t="s">
        <v>7366</v>
      </c>
      <c r="E1540" s="1">
        <v>0</v>
      </c>
    </row>
    <row r="1541" spans="1:5" x14ac:dyDescent="0.2">
      <c r="A1541" s="1" t="s">
        <v>7365</v>
      </c>
      <c r="B1541" s="1" t="s">
        <v>7364</v>
      </c>
      <c r="C1541" s="1" t="s">
        <v>7364</v>
      </c>
      <c r="D1541" s="1" t="s">
        <v>7363</v>
      </c>
      <c r="E1541" s="1">
        <v>0</v>
      </c>
    </row>
    <row r="1542" spans="1:5" x14ac:dyDescent="0.2">
      <c r="A1542" s="1" t="s">
        <v>7362</v>
      </c>
      <c r="B1542" s="1" t="s">
        <v>7361</v>
      </c>
      <c r="C1542" s="1" t="s">
        <v>7361</v>
      </c>
      <c r="D1542" s="1" t="s">
        <v>7360</v>
      </c>
      <c r="E1542" s="1">
        <v>0</v>
      </c>
    </row>
    <row r="1543" spans="1:5" x14ac:dyDescent="0.2">
      <c r="A1543" s="1" t="s">
        <v>7359</v>
      </c>
      <c r="B1543" s="1" t="s">
        <v>7358</v>
      </c>
      <c r="C1543" s="1" t="s">
        <v>7358</v>
      </c>
      <c r="D1543" s="1" t="s">
        <v>7357</v>
      </c>
      <c r="E1543" s="1">
        <v>0</v>
      </c>
    </row>
    <row r="1544" spans="1:5" x14ac:dyDescent="0.2">
      <c r="A1544" s="1" t="s">
        <v>7356</v>
      </c>
      <c r="B1544" s="1" t="s">
        <v>7355</v>
      </c>
      <c r="C1544" s="1" t="s">
        <v>7355</v>
      </c>
      <c r="D1544" s="1" t="s">
        <v>7354</v>
      </c>
      <c r="E1544" s="1">
        <v>0</v>
      </c>
    </row>
    <row r="1545" spans="1:5" x14ac:dyDescent="0.2">
      <c r="A1545" s="1" t="s">
        <v>7353</v>
      </c>
      <c r="B1545" s="1" t="s">
        <v>7352</v>
      </c>
      <c r="C1545" s="1" t="s">
        <v>7352</v>
      </c>
      <c r="D1545" s="1" t="s">
        <v>7351</v>
      </c>
      <c r="E1545" s="1">
        <v>0</v>
      </c>
    </row>
    <row r="1546" spans="1:5" x14ac:dyDescent="0.2">
      <c r="A1546" s="1" t="s">
        <v>7350</v>
      </c>
      <c r="B1546" s="1" t="s">
        <v>7349</v>
      </c>
      <c r="C1546" s="1" t="s">
        <v>7348</v>
      </c>
      <c r="D1546" s="1" t="s">
        <v>7347</v>
      </c>
      <c r="E1546" s="1">
        <v>0</v>
      </c>
    </row>
    <row r="1547" spans="1:5" x14ac:dyDescent="0.2">
      <c r="A1547" s="1" t="s">
        <v>7346</v>
      </c>
      <c r="B1547" s="1" t="s">
        <v>7345</v>
      </c>
      <c r="C1547" s="1" t="s">
        <v>7344</v>
      </c>
      <c r="D1547" s="1" t="s">
        <v>7343</v>
      </c>
      <c r="E1547" s="1">
        <v>0</v>
      </c>
    </row>
    <row r="1548" spans="1:5" x14ac:dyDescent="0.2">
      <c r="A1548" s="1" t="s">
        <v>7342</v>
      </c>
      <c r="B1548" s="1" t="s">
        <v>7341</v>
      </c>
      <c r="C1548" s="1" t="s">
        <v>7341</v>
      </c>
      <c r="D1548" s="1" t="s">
        <v>7340</v>
      </c>
      <c r="E1548" s="1">
        <v>0</v>
      </c>
    </row>
    <row r="1549" spans="1:5" x14ac:dyDescent="0.2">
      <c r="A1549" s="1" t="s">
        <v>7339</v>
      </c>
      <c r="B1549" s="1" t="s">
        <v>7338</v>
      </c>
      <c r="C1549" s="1" t="s">
        <v>7337</v>
      </c>
      <c r="D1549" s="1" t="s">
        <v>7336</v>
      </c>
      <c r="E1549" s="1">
        <v>0</v>
      </c>
    </row>
    <row r="1550" spans="1:5" x14ac:dyDescent="0.2">
      <c r="A1550" s="1" t="s">
        <v>7335</v>
      </c>
      <c r="B1550" s="1" t="s">
        <v>7334</v>
      </c>
      <c r="C1550" s="1" t="s">
        <v>7334</v>
      </c>
      <c r="D1550" s="1" t="s">
        <v>7333</v>
      </c>
      <c r="E1550" s="1">
        <v>0</v>
      </c>
    </row>
    <row r="1551" spans="1:5" x14ac:dyDescent="0.2">
      <c r="A1551" s="1" t="s">
        <v>7332</v>
      </c>
      <c r="B1551" s="1" t="s">
        <v>7331</v>
      </c>
      <c r="C1551" s="1" t="s">
        <v>7331</v>
      </c>
      <c r="D1551" s="1" t="s">
        <v>7330</v>
      </c>
      <c r="E1551" s="1">
        <v>0</v>
      </c>
    </row>
    <row r="1552" spans="1:5" x14ac:dyDescent="0.2">
      <c r="A1552" s="1" t="s">
        <v>7329</v>
      </c>
      <c r="B1552" s="1" t="s">
        <v>7328</v>
      </c>
      <c r="C1552" s="1" t="s">
        <v>7328</v>
      </c>
      <c r="D1552" s="1" t="s">
        <v>7327</v>
      </c>
      <c r="E1552" s="1">
        <v>0</v>
      </c>
    </row>
    <row r="1553" spans="1:5" x14ac:dyDescent="0.2">
      <c r="A1553" s="1" t="s">
        <v>7326</v>
      </c>
      <c r="B1553" s="1" t="s">
        <v>7325</v>
      </c>
      <c r="C1553" s="1" t="s">
        <v>7325</v>
      </c>
      <c r="D1553" s="1" t="s">
        <v>7324</v>
      </c>
      <c r="E1553" s="1">
        <v>0</v>
      </c>
    </row>
    <row r="1554" spans="1:5" x14ac:dyDescent="0.2">
      <c r="A1554" s="1" t="s">
        <v>7323</v>
      </c>
      <c r="B1554" s="1" t="s">
        <v>7322</v>
      </c>
      <c r="C1554" s="1" t="s">
        <v>7321</v>
      </c>
      <c r="D1554" s="1" t="s">
        <v>7321</v>
      </c>
      <c r="E1554" s="1">
        <v>0</v>
      </c>
    </row>
    <row r="1555" spans="1:5" x14ac:dyDescent="0.2">
      <c r="A1555" s="1" t="s">
        <v>7320</v>
      </c>
      <c r="B1555" s="1" t="s">
        <v>7319</v>
      </c>
      <c r="C1555" s="1" t="s">
        <v>7319</v>
      </c>
      <c r="D1555" s="1" t="s">
        <v>7318</v>
      </c>
      <c r="E1555" s="1">
        <v>0</v>
      </c>
    </row>
    <row r="1556" spans="1:5" x14ac:dyDescent="0.2">
      <c r="A1556" s="1" t="s">
        <v>7317</v>
      </c>
      <c r="B1556" s="1" t="s">
        <v>7316</v>
      </c>
      <c r="C1556" s="1" t="s">
        <v>7315</v>
      </c>
      <c r="D1556" s="1" t="s">
        <v>7314</v>
      </c>
      <c r="E1556" s="1">
        <v>0</v>
      </c>
    </row>
    <row r="1557" spans="1:5" x14ac:dyDescent="0.2">
      <c r="A1557" s="1" t="s">
        <v>7313</v>
      </c>
      <c r="B1557" s="1" t="s">
        <v>7312</v>
      </c>
      <c r="C1557" s="1" t="s">
        <v>7312</v>
      </c>
      <c r="D1557" s="1" t="s">
        <v>7311</v>
      </c>
      <c r="E1557" s="1">
        <v>0</v>
      </c>
    </row>
    <row r="1558" spans="1:5" x14ac:dyDescent="0.2">
      <c r="A1558" s="1" t="s">
        <v>7310</v>
      </c>
      <c r="B1558" s="1" t="s">
        <v>7309</v>
      </c>
      <c r="C1558" s="1" t="s">
        <v>7308</v>
      </c>
      <c r="D1558" s="1" t="s">
        <v>7307</v>
      </c>
      <c r="E1558" s="1">
        <v>0</v>
      </c>
    </row>
    <row r="1559" spans="1:5" x14ac:dyDescent="0.2">
      <c r="A1559" s="1" t="s">
        <v>7306</v>
      </c>
      <c r="B1559" s="1" t="s">
        <v>7305</v>
      </c>
      <c r="C1559" s="1" t="s">
        <v>7304</v>
      </c>
      <c r="D1559" s="1" t="s">
        <v>7303</v>
      </c>
      <c r="E1559" s="1">
        <v>0</v>
      </c>
    </row>
    <row r="1560" spans="1:5" x14ac:dyDescent="0.2">
      <c r="A1560" s="1" t="s">
        <v>7302</v>
      </c>
      <c r="B1560" s="1" t="s">
        <v>7301</v>
      </c>
      <c r="C1560" s="1" t="s">
        <v>7300</v>
      </c>
      <c r="D1560" s="1" t="s">
        <v>7299</v>
      </c>
      <c r="E1560" s="1">
        <v>0</v>
      </c>
    </row>
    <row r="1561" spans="1:5" x14ac:dyDescent="0.2">
      <c r="A1561" s="1" t="s">
        <v>7298</v>
      </c>
      <c r="B1561" s="1" t="s">
        <v>7297</v>
      </c>
      <c r="C1561" s="1" t="s">
        <v>7296</v>
      </c>
      <c r="D1561" s="1" t="s">
        <v>7295</v>
      </c>
      <c r="E1561" s="1">
        <v>0</v>
      </c>
    </row>
    <row r="1562" spans="1:5" x14ac:dyDescent="0.2">
      <c r="A1562" s="1" t="s">
        <v>7294</v>
      </c>
      <c r="B1562" s="1" t="s">
        <v>7293</v>
      </c>
      <c r="C1562" s="1" t="s">
        <v>7292</v>
      </c>
      <c r="D1562" s="1" t="s">
        <v>7292</v>
      </c>
      <c r="E1562" s="1">
        <v>0</v>
      </c>
    </row>
    <row r="1563" spans="1:5" x14ac:dyDescent="0.2">
      <c r="A1563" s="1" t="s">
        <v>7291</v>
      </c>
      <c r="B1563" s="1" t="s">
        <v>7290</v>
      </c>
      <c r="C1563" s="1" t="s">
        <v>7290</v>
      </c>
      <c r="D1563" s="1" t="s">
        <v>7289</v>
      </c>
      <c r="E1563" s="1">
        <v>0</v>
      </c>
    </row>
    <row r="1564" spans="1:5" x14ac:dyDescent="0.2">
      <c r="A1564" s="1" t="s">
        <v>7288</v>
      </c>
      <c r="B1564" s="1" t="s">
        <v>7287</v>
      </c>
      <c r="C1564" s="1" t="s">
        <v>7287</v>
      </c>
      <c r="D1564" s="1" t="s">
        <v>7286</v>
      </c>
      <c r="E1564" s="1">
        <v>0</v>
      </c>
    </row>
    <row r="1565" spans="1:5" x14ac:dyDescent="0.2">
      <c r="A1565" s="1" t="s">
        <v>7285</v>
      </c>
      <c r="B1565" s="1" t="s">
        <v>7284</v>
      </c>
      <c r="C1565" s="1" t="s">
        <v>7284</v>
      </c>
      <c r="D1565" s="1" t="s">
        <v>7283</v>
      </c>
      <c r="E1565" s="1">
        <v>0</v>
      </c>
    </row>
    <row r="1566" spans="1:5" x14ac:dyDescent="0.2">
      <c r="A1566" s="1" t="s">
        <v>7282</v>
      </c>
      <c r="B1566" s="1" t="s">
        <v>7281</v>
      </c>
      <c r="C1566" s="1" t="s">
        <v>7281</v>
      </c>
      <c r="D1566" s="1" t="s">
        <v>7280</v>
      </c>
      <c r="E1566" s="1">
        <v>0</v>
      </c>
    </row>
    <row r="1567" spans="1:5" x14ac:dyDescent="0.2">
      <c r="A1567" s="1" t="s">
        <v>7279</v>
      </c>
      <c r="B1567" s="1" t="s">
        <v>7278</v>
      </c>
      <c r="C1567" s="1" t="s">
        <v>7277</v>
      </c>
      <c r="D1567" s="1" t="s">
        <v>7276</v>
      </c>
      <c r="E1567" s="1">
        <v>0</v>
      </c>
    </row>
    <row r="1568" spans="1:5" x14ac:dyDescent="0.2">
      <c r="A1568" s="1" t="s">
        <v>7275</v>
      </c>
      <c r="B1568" s="1" t="s">
        <v>4104</v>
      </c>
      <c r="C1568" s="1" t="s">
        <v>4104</v>
      </c>
      <c r="D1568" s="1" t="s">
        <v>4103</v>
      </c>
      <c r="E1568" s="1">
        <v>0</v>
      </c>
    </row>
    <row r="1569" spans="1:5" x14ac:dyDescent="0.2">
      <c r="A1569" s="1" t="s">
        <v>7274</v>
      </c>
      <c r="B1569" s="1" t="s">
        <v>7273</v>
      </c>
      <c r="C1569" s="1" t="s">
        <v>7272</v>
      </c>
      <c r="D1569" s="1" t="s">
        <v>7271</v>
      </c>
      <c r="E1569" s="1">
        <v>0</v>
      </c>
    </row>
    <row r="1570" spans="1:5" x14ac:dyDescent="0.2">
      <c r="A1570" s="1" t="s">
        <v>7270</v>
      </c>
      <c r="B1570" s="1" t="s">
        <v>7269</v>
      </c>
      <c r="C1570" s="1" t="s">
        <v>7269</v>
      </c>
      <c r="D1570" s="1" t="s">
        <v>7268</v>
      </c>
      <c r="E1570" s="1">
        <v>0</v>
      </c>
    </row>
    <row r="1571" spans="1:5" x14ac:dyDescent="0.2">
      <c r="A1571" s="1" t="s">
        <v>7267</v>
      </c>
      <c r="B1571" s="1" t="s">
        <v>7266</v>
      </c>
      <c r="C1571" s="1" t="s">
        <v>7265</v>
      </c>
      <c r="D1571" s="1" t="s">
        <v>7264</v>
      </c>
      <c r="E1571" s="1">
        <v>0</v>
      </c>
    </row>
    <row r="1572" spans="1:5" x14ac:dyDescent="0.2">
      <c r="A1572" s="1" t="s">
        <v>7263</v>
      </c>
      <c r="B1572" s="1" t="s">
        <v>7262</v>
      </c>
      <c r="C1572" s="1" t="s">
        <v>7261</v>
      </c>
      <c r="D1572" s="1" t="s">
        <v>7260</v>
      </c>
      <c r="E1572" s="1">
        <v>0</v>
      </c>
    </row>
    <row r="1573" spans="1:5" x14ac:dyDescent="0.2">
      <c r="A1573" s="1" t="s">
        <v>7259</v>
      </c>
      <c r="B1573" s="1" t="s">
        <v>7258</v>
      </c>
      <c r="C1573" s="1" t="s">
        <v>7258</v>
      </c>
      <c r="D1573" s="1" t="s">
        <v>7257</v>
      </c>
      <c r="E1573" s="1">
        <v>0</v>
      </c>
    </row>
    <row r="1574" spans="1:5" x14ac:dyDescent="0.2">
      <c r="A1574" s="1" t="s">
        <v>7256</v>
      </c>
      <c r="B1574" s="1" t="s">
        <v>7255</v>
      </c>
      <c r="C1574" s="1" t="s">
        <v>7254</v>
      </c>
      <c r="D1574" s="1" t="s">
        <v>7253</v>
      </c>
      <c r="E1574" s="1">
        <v>0</v>
      </c>
    </row>
    <row r="1575" spans="1:5" x14ac:dyDescent="0.2">
      <c r="A1575" s="1" t="s">
        <v>7252</v>
      </c>
      <c r="B1575" s="1" t="s">
        <v>7251</v>
      </c>
      <c r="C1575" s="1" t="s">
        <v>7250</v>
      </c>
      <c r="D1575" s="1" t="s">
        <v>7249</v>
      </c>
      <c r="E1575" s="1">
        <v>0</v>
      </c>
    </row>
    <row r="1576" spans="1:5" x14ac:dyDescent="0.2">
      <c r="A1576" s="1" t="s">
        <v>7248</v>
      </c>
      <c r="B1576" s="1" t="s">
        <v>7247</v>
      </c>
      <c r="C1576" s="1" t="s">
        <v>7246</v>
      </c>
      <c r="D1576" s="1" t="s">
        <v>7245</v>
      </c>
      <c r="E1576" s="1">
        <v>0</v>
      </c>
    </row>
    <row r="1577" spans="1:5" x14ac:dyDescent="0.2">
      <c r="A1577" s="1" t="s">
        <v>7244</v>
      </c>
      <c r="B1577" s="1" t="s">
        <v>7243</v>
      </c>
      <c r="C1577" s="1" t="s">
        <v>7243</v>
      </c>
      <c r="D1577" s="1" t="s">
        <v>7242</v>
      </c>
      <c r="E1577" s="1">
        <v>0</v>
      </c>
    </row>
    <row r="1578" spans="1:5" x14ac:dyDescent="0.2">
      <c r="A1578" s="1" t="s">
        <v>7241</v>
      </c>
      <c r="B1578" s="1" t="s">
        <v>7240</v>
      </c>
      <c r="C1578" s="1" t="s">
        <v>7239</v>
      </c>
      <c r="D1578" s="1" t="s">
        <v>7238</v>
      </c>
      <c r="E1578" s="1">
        <v>0</v>
      </c>
    </row>
    <row r="1579" spans="1:5" x14ac:dyDescent="0.2">
      <c r="A1579" s="1" t="s">
        <v>7237</v>
      </c>
      <c r="B1579" s="1" t="s">
        <v>7236</v>
      </c>
      <c r="C1579" s="1" t="s">
        <v>7236</v>
      </c>
      <c r="D1579" s="1" t="s">
        <v>7235</v>
      </c>
      <c r="E1579" s="1">
        <v>0</v>
      </c>
    </row>
    <row r="1580" spans="1:5" x14ac:dyDescent="0.2">
      <c r="A1580" s="1" t="s">
        <v>7234</v>
      </c>
      <c r="B1580" s="1" t="s">
        <v>7233</v>
      </c>
      <c r="C1580" s="1" t="s">
        <v>7232</v>
      </c>
      <c r="D1580" s="1" t="s">
        <v>7231</v>
      </c>
      <c r="E1580" s="1">
        <v>0</v>
      </c>
    </row>
    <row r="1581" spans="1:5" x14ac:dyDescent="0.2">
      <c r="A1581" s="1" t="s">
        <v>7230</v>
      </c>
      <c r="B1581" s="1" t="s">
        <v>7229</v>
      </c>
      <c r="C1581" s="1" t="s">
        <v>7229</v>
      </c>
      <c r="D1581" s="1" t="s">
        <v>7228</v>
      </c>
      <c r="E1581" s="1">
        <v>0</v>
      </c>
    </row>
    <row r="1582" spans="1:5" x14ac:dyDescent="0.2">
      <c r="A1582" s="1" t="s">
        <v>7227</v>
      </c>
      <c r="B1582" s="1" t="s">
        <v>7226</v>
      </c>
      <c r="C1582" s="1" t="s">
        <v>7226</v>
      </c>
      <c r="D1582" s="1" t="s">
        <v>7225</v>
      </c>
      <c r="E1582" s="1">
        <v>0</v>
      </c>
    </row>
    <row r="1583" spans="1:5" x14ac:dyDescent="0.2">
      <c r="A1583" s="1" t="s">
        <v>7224</v>
      </c>
      <c r="B1583" s="1" t="s">
        <v>7223</v>
      </c>
      <c r="C1583" s="1" t="s">
        <v>7223</v>
      </c>
      <c r="D1583" s="1" t="s">
        <v>7222</v>
      </c>
      <c r="E1583" s="1">
        <v>0</v>
      </c>
    </row>
    <row r="1584" spans="1:5" x14ac:dyDescent="0.2">
      <c r="A1584" s="1" t="s">
        <v>7221</v>
      </c>
      <c r="B1584" s="1" t="s">
        <v>7220</v>
      </c>
      <c r="C1584" s="1" t="s">
        <v>7219</v>
      </c>
      <c r="D1584" s="1" t="s">
        <v>7218</v>
      </c>
      <c r="E1584" s="1">
        <v>0</v>
      </c>
    </row>
    <row r="1585" spans="1:5" x14ac:dyDescent="0.2">
      <c r="A1585" s="1" t="s">
        <v>7217</v>
      </c>
      <c r="B1585" s="1" t="s">
        <v>7216</v>
      </c>
      <c r="C1585" s="1" t="s">
        <v>7215</v>
      </c>
      <c r="D1585" s="1" t="s">
        <v>7214</v>
      </c>
      <c r="E1585" s="1">
        <v>0</v>
      </c>
    </row>
    <row r="1586" spans="1:5" x14ac:dyDescent="0.2">
      <c r="A1586" s="1" t="s">
        <v>7213</v>
      </c>
      <c r="B1586" s="1" t="s">
        <v>7212</v>
      </c>
      <c r="C1586" s="1" t="s">
        <v>7212</v>
      </c>
      <c r="D1586" s="1" t="s">
        <v>7211</v>
      </c>
      <c r="E1586" s="1">
        <v>0</v>
      </c>
    </row>
    <row r="1587" spans="1:5" x14ac:dyDescent="0.2">
      <c r="A1587" s="1" t="s">
        <v>7210</v>
      </c>
      <c r="B1587" s="1" t="s">
        <v>7209</v>
      </c>
      <c r="C1587" s="1" t="s">
        <v>7209</v>
      </c>
      <c r="D1587" s="1" t="s">
        <v>7208</v>
      </c>
      <c r="E1587" s="1">
        <v>0</v>
      </c>
    </row>
    <row r="1588" spans="1:5" x14ac:dyDescent="0.2">
      <c r="A1588" s="1" t="s">
        <v>7207</v>
      </c>
      <c r="B1588" s="1" t="s">
        <v>7206</v>
      </c>
      <c r="C1588" s="1" t="s">
        <v>7205</v>
      </c>
      <c r="D1588" s="1" t="s">
        <v>7204</v>
      </c>
      <c r="E1588" s="1">
        <v>0</v>
      </c>
    </row>
    <row r="1589" spans="1:5" x14ac:dyDescent="0.2">
      <c r="A1589" s="1" t="s">
        <v>7203</v>
      </c>
      <c r="B1589" s="1" t="s">
        <v>7202</v>
      </c>
      <c r="C1589" s="1" t="s">
        <v>7201</v>
      </c>
      <c r="D1589" s="1" t="s">
        <v>7200</v>
      </c>
      <c r="E1589" s="1">
        <v>0</v>
      </c>
    </row>
    <row r="1590" spans="1:5" x14ac:dyDescent="0.2">
      <c r="A1590" s="1" t="s">
        <v>7199</v>
      </c>
      <c r="B1590" s="1" t="s">
        <v>7198</v>
      </c>
      <c r="C1590" s="1" t="s">
        <v>7197</v>
      </c>
      <c r="D1590" s="1" t="s">
        <v>7196</v>
      </c>
      <c r="E1590" s="1">
        <v>0</v>
      </c>
    </row>
    <row r="1591" spans="1:5" x14ac:dyDescent="0.2">
      <c r="A1591" s="1" t="s">
        <v>7195</v>
      </c>
      <c r="B1591" s="1" t="s">
        <v>7194</v>
      </c>
      <c r="C1591" s="1" t="s">
        <v>7193</v>
      </c>
      <c r="D1591" s="1" t="s">
        <v>7192</v>
      </c>
      <c r="E1591" s="1">
        <v>0</v>
      </c>
    </row>
    <row r="1592" spans="1:5" x14ac:dyDescent="0.2">
      <c r="A1592" s="1" t="s">
        <v>7191</v>
      </c>
      <c r="B1592" s="1" t="s">
        <v>7190</v>
      </c>
      <c r="C1592" s="1" t="s">
        <v>7190</v>
      </c>
      <c r="D1592" s="1" t="s">
        <v>7189</v>
      </c>
      <c r="E1592" s="1">
        <v>0</v>
      </c>
    </row>
    <row r="1593" spans="1:5" x14ac:dyDescent="0.2">
      <c r="A1593" s="1" t="s">
        <v>7188</v>
      </c>
      <c r="B1593" s="1" t="s">
        <v>7187</v>
      </c>
      <c r="C1593" s="1" t="s">
        <v>7186</v>
      </c>
      <c r="D1593" s="1" t="s">
        <v>7185</v>
      </c>
      <c r="E1593" s="1">
        <v>0</v>
      </c>
    </row>
    <row r="1594" spans="1:5" x14ac:dyDescent="0.2">
      <c r="A1594" s="1" t="s">
        <v>7184</v>
      </c>
      <c r="B1594" s="1" t="s">
        <v>7183</v>
      </c>
      <c r="C1594" s="1" t="s">
        <v>7183</v>
      </c>
      <c r="D1594" s="1" t="s">
        <v>7182</v>
      </c>
      <c r="E1594" s="1">
        <v>0</v>
      </c>
    </row>
    <row r="1595" spans="1:5" x14ac:dyDescent="0.2">
      <c r="A1595" s="1" t="s">
        <v>7181</v>
      </c>
      <c r="B1595" s="1" t="s">
        <v>7180</v>
      </c>
      <c r="C1595" s="1" t="s">
        <v>7179</v>
      </c>
      <c r="D1595" s="1" t="s">
        <v>7178</v>
      </c>
      <c r="E1595" s="1">
        <v>0</v>
      </c>
    </row>
    <row r="1596" spans="1:5" x14ac:dyDescent="0.2">
      <c r="A1596" s="1" t="s">
        <v>7177</v>
      </c>
      <c r="B1596" s="1" t="s">
        <v>7176</v>
      </c>
      <c r="C1596" s="1" t="s">
        <v>7175</v>
      </c>
      <c r="D1596" s="1" t="s">
        <v>7174</v>
      </c>
      <c r="E1596" s="1">
        <v>0</v>
      </c>
    </row>
    <row r="1597" spans="1:5" x14ac:dyDescent="0.2">
      <c r="A1597" s="1" t="s">
        <v>7173</v>
      </c>
      <c r="B1597" s="1" t="s">
        <v>7172</v>
      </c>
      <c r="C1597" s="1" t="s">
        <v>7171</v>
      </c>
      <c r="D1597" s="1" t="s">
        <v>7170</v>
      </c>
      <c r="E1597" s="1">
        <v>0</v>
      </c>
    </row>
    <row r="1598" spans="1:5" x14ac:dyDescent="0.2">
      <c r="A1598" s="1" t="s">
        <v>7169</v>
      </c>
      <c r="B1598" s="1" t="s">
        <v>7168</v>
      </c>
      <c r="C1598" s="1" t="s">
        <v>7167</v>
      </c>
      <c r="D1598" s="1" t="s">
        <v>7166</v>
      </c>
      <c r="E1598" s="1">
        <v>0</v>
      </c>
    </row>
    <row r="1599" spans="1:5" x14ac:dyDescent="0.2">
      <c r="A1599" s="1" t="s">
        <v>7165</v>
      </c>
      <c r="B1599" s="1" t="s">
        <v>7164</v>
      </c>
      <c r="C1599" s="1" t="s">
        <v>7163</v>
      </c>
      <c r="D1599" s="1" t="s">
        <v>7162</v>
      </c>
      <c r="E1599" s="1">
        <v>0</v>
      </c>
    </row>
    <row r="1600" spans="1:5" x14ac:dyDescent="0.2">
      <c r="A1600" s="1" t="s">
        <v>7161</v>
      </c>
      <c r="B1600" s="1" t="s">
        <v>7160</v>
      </c>
      <c r="C1600" s="1" t="s">
        <v>7159</v>
      </c>
      <c r="D1600" s="1" t="s">
        <v>7158</v>
      </c>
      <c r="E1600" s="1">
        <v>0</v>
      </c>
    </row>
    <row r="1601" spans="1:5" x14ac:dyDescent="0.2">
      <c r="A1601" s="1" t="s">
        <v>7157</v>
      </c>
      <c r="B1601" s="1" t="s">
        <v>7156</v>
      </c>
      <c r="C1601" s="1" t="s">
        <v>7156</v>
      </c>
      <c r="D1601" s="1" t="s">
        <v>7155</v>
      </c>
      <c r="E1601" s="1">
        <v>0</v>
      </c>
    </row>
    <row r="1602" spans="1:5" x14ac:dyDescent="0.2">
      <c r="A1602" s="1" t="s">
        <v>7154</v>
      </c>
      <c r="B1602" s="1" t="s">
        <v>7153</v>
      </c>
      <c r="C1602" s="1" t="s">
        <v>7153</v>
      </c>
      <c r="D1602" s="1" t="s">
        <v>7152</v>
      </c>
      <c r="E1602" s="1">
        <v>0</v>
      </c>
    </row>
    <row r="1603" spans="1:5" x14ac:dyDescent="0.2">
      <c r="A1603" s="1" t="s">
        <v>7151</v>
      </c>
      <c r="B1603" s="1" t="s">
        <v>7150</v>
      </c>
      <c r="C1603" s="1" t="s">
        <v>7150</v>
      </c>
      <c r="D1603" s="1" t="s">
        <v>7149</v>
      </c>
      <c r="E1603" s="1">
        <v>0</v>
      </c>
    </row>
    <row r="1604" spans="1:5" x14ac:dyDescent="0.2">
      <c r="A1604" s="1" t="s">
        <v>7148</v>
      </c>
      <c r="B1604" s="1" t="s">
        <v>7147</v>
      </c>
      <c r="C1604" s="1" t="s">
        <v>7146</v>
      </c>
      <c r="D1604" s="1" t="s">
        <v>7145</v>
      </c>
      <c r="E1604" s="1">
        <v>0</v>
      </c>
    </row>
    <row r="1605" spans="1:5" x14ac:dyDescent="0.2">
      <c r="A1605" s="1" t="s">
        <v>7144</v>
      </c>
      <c r="B1605" s="1" t="s">
        <v>7143</v>
      </c>
      <c r="C1605" s="1" t="s">
        <v>7142</v>
      </c>
      <c r="D1605" s="1" t="s">
        <v>7141</v>
      </c>
      <c r="E1605" s="1">
        <v>0</v>
      </c>
    </row>
    <row r="1606" spans="1:5" x14ac:dyDescent="0.2">
      <c r="A1606" s="1" t="s">
        <v>7140</v>
      </c>
      <c r="B1606" s="1" t="s">
        <v>7139</v>
      </c>
      <c r="C1606" s="1" t="s">
        <v>7138</v>
      </c>
      <c r="D1606" s="1" t="s">
        <v>7137</v>
      </c>
      <c r="E1606" s="1">
        <v>0</v>
      </c>
    </row>
    <row r="1607" spans="1:5" x14ac:dyDescent="0.2">
      <c r="A1607" s="1" t="s">
        <v>7136</v>
      </c>
      <c r="B1607" s="1" t="s">
        <v>7135</v>
      </c>
      <c r="C1607" s="1" t="s">
        <v>7134</v>
      </c>
      <c r="D1607" s="1" t="s">
        <v>7133</v>
      </c>
      <c r="E1607" s="1">
        <v>0</v>
      </c>
    </row>
    <row r="1608" spans="1:5" x14ac:dyDescent="0.2">
      <c r="A1608" s="1" t="s">
        <v>7132</v>
      </c>
      <c r="B1608" s="1" t="s">
        <v>7131</v>
      </c>
      <c r="C1608" s="1" t="s">
        <v>7131</v>
      </c>
      <c r="D1608" s="1" t="s">
        <v>7130</v>
      </c>
      <c r="E1608" s="1">
        <v>0</v>
      </c>
    </row>
    <row r="1609" spans="1:5" x14ac:dyDescent="0.2">
      <c r="A1609" s="1" t="s">
        <v>7129</v>
      </c>
      <c r="B1609" s="1" t="s">
        <v>7128</v>
      </c>
      <c r="C1609" s="1" t="s">
        <v>7128</v>
      </c>
      <c r="D1609" s="1" t="s">
        <v>7127</v>
      </c>
      <c r="E1609" s="1">
        <v>0</v>
      </c>
    </row>
    <row r="1610" spans="1:5" x14ac:dyDescent="0.2">
      <c r="A1610" s="1" t="s">
        <v>7126</v>
      </c>
      <c r="B1610" s="1" t="s">
        <v>7125</v>
      </c>
      <c r="C1610" s="1" t="s">
        <v>7124</v>
      </c>
      <c r="D1610" s="1" t="s">
        <v>7123</v>
      </c>
      <c r="E1610" s="1">
        <v>0</v>
      </c>
    </row>
    <row r="1611" spans="1:5" x14ac:dyDescent="0.2">
      <c r="A1611" s="1" t="s">
        <v>7122</v>
      </c>
      <c r="B1611" s="1" t="s">
        <v>7121</v>
      </c>
      <c r="C1611" s="1" t="s">
        <v>7121</v>
      </c>
      <c r="D1611" s="1" t="s">
        <v>7120</v>
      </c>
      <c r="E1611" s="1">
        <v>0</v>
      </c>
    </row>
    <row r="1612" spans="1:5" x14ac:dyDescent="0.2">
      <c r="A1612" s="1" t="s">
        <v>7119</v>
      </c>
      <c r="B1612" s="1" t="s">
        <v>7118</v>
      </c>
      <c r="C1612" s="1" t="s">
        <v>7117</v>
      </c>
      <c r="D1612" s="1" t="s">
        <v>7116</v>
      </c>
      <c r="E1612" s="1">
        <v>0</v>
      </c>
    </row>
    <row r="1613" spans="1:5" x14ac:dyDescent="0.2">
      <c r="A1613" s="1" t="s">
        <v>7115</v>
      </c>
      <c r="B1613" s="1" t="s">
        <v>7114</v>
      </c>
      <c r="C1613" s="1" t="s">
        <v>7114</v>
      </c>
      <c r="D1613" s="1" t="s">
        <v>7113</v>
      </c>
      <c r="E1613" s="1">
        <v>0</v>
      </c>
    </row>
    <row r="1614" spans="1:5" x14ac:dyDescent="0.2">
      <c r="A1614" s="1" t="s">
        <v>7112</v>
      </c>
      <c r="B1614" s="1" t="s">
        <v>7111</v>
      </c>
      <c r="C1614" s="1" t="s">
        <v>7111</v>
      </c>
      <c r="D1614" s="1" t="s">
        <v>7110</v>
      </c>
      <c r="E1614" s="1">
        <v>0</v>
      </c>
    </row>
    <row r="1615" spans="1:5" x14ac:dyDescent="0.2">
      <c r="A1615" s="1" t="s">
        <v>7109</v>
      </c>
      <c r="B1615" s="1" t="s">
        <v>7108</v>
      </c>
      <c r="C1615" s="1" t="s">
        <v>7108</v>
      </c>
      <c r="D1615" s="1" t="s">
        <v>7107</v>
      </c>
      <c r="E1615" s="1">
        <v>0</v>
      </c>
    </row>
    <row r="1616" spans="1:5" x14ac:dyDescent="0.2">
      <c r="A1616" s="1" t="s">
        <v>7106</v>
      </c>
      <c r="B1616" s="1" t="s">
        <v>7105</v>
      </c>
      <c r="C1616" s="1" t="s">
        <v>7104</v>
      </c>
      <c r="D1616" s="1" t="s">
        <v>7103</v>
      </c>
      <c r="E1616" s="1">
        <v>0</v>
      </c>
    </row>
    <row r="1617" spans="1:5" x14ac:dyDescent="0.2">
      <c r="A1617" s="1" t="s">
        <v>7102</v>
      </c>
      <c r="B1617" s="1" t="s">
        <v>7101</v>
      </c>
      <c r="C1617" s="1" t="s">
        <v>7101</v>
      </c>
      <c r="D1617" s="1" t="s">
        <v>7100</v>
      </c>
      <c r="E1617" s="1">
        <v>0</v>
      </c>
    </row>
    <row r="1618" spans="1:5" x14ac:dyDescent="0.2">
      <c r="A1618" s="1" t="s">
        <v>7099</v>
      </c>
      <c r="B1618" s="1" t="s">
        <v>7098</v>
      </c>
      <c r="C1618" s="1" t="s">
        <v>7098</v>
      </c>
      <c r="D1618" s="1" t="s">
        <v>7097</v>
      </c>
      <c r="E1618" s="1">
        <v>0</v>
      </c>
    </row>
    <row r="1619" spans="1:5" x14ac:dyDescent="0.2">
      <c r="A1619" s="1" t="s">
        <v>7096</v>
      </c>
      <c r="B1619" s="1" t="s">
        <v>7095</v>
      </c>
      <c r="C1619" s="1" t="s">
        <v>7094</v>
      </c>
      <c r="D1619" s="1" t="s">
        <v>7093</v>
      </c>
      <c r="E1619" s="1">
        <v>0</v>
      </c>
    </row>
    <row r="1620" spans="1:5" x14ac:dyDescent="0.2">
      <c r="A1620" s="1" t="s">
        <v>7092</v>
      </c>
      <c r="B1620" s="1" t="s">
        <v>7091</v>
      </c>
      <c r="C1620" s="1" t="s">
        <v>7090</v>
      </c>
      <c r="D1620" s="1" t="s">
        <v>7089</v>
      </c>
      <c r="E1620" s="1">
        <v>0</v>
      </c>
    </row>
    <row r="1621" spans="1:5" x14ac:dyDescent="0.2">
      <c r="A1621" s="1" t="s">
        <v>7088</v>
      </c>
      <c r="B1621" s="1" t="s">
        <v>7087</v>
      </c>
      <c r="C1621" s="1" t="s">
        <v>7087</v>
      </c>
      <c r="D1621" s="1" t="s">
        <v>7086</v>
      </c>
      <c r="E1621" s="1">
        <v>0</v>
      </c>
    </row>
    <row r="1622" spans="1:5" x14ac:dyDescent="0.2">
      <c r="A1622" s="1" t="s">
        <v>7085</v>
      </c>
      <c r="B1622" s="1" t="s">
        <v>7084</v>
      </c>
      <c r="C1622" s="1" t="s">
        <v>7084</v>
      </c>
      <c r="D1622" s="1" t="s">
        <v>7083</v>
      </c>
      <c r="E1622" s="1">
        <v>0</v>
      </c>
    </row>
    <row r="1623" spans="1:5" x14ac:dyDescent="0.2">
      <c r="A1623" s="1" t="s">
        <v>7082</v>
      </c>
      <c r="B1623" s="1" t="s">
        <v>7081</v>
      </c>
      <c r="C1623" s="1" t="s">
        <v>7081</v>
      </c>
      <c r="D1623" s="1" t="s">
        <v>7080</v>
      </c>
      <c r="E1623" s="1">
        <v>0</v>
      </c>
    </row>
    <row r="1624" spans="1:5" x14ac:dyDescent="0.2">
      <c r="A1624" s="1" t="s">
        <v>7079</v>
      </c>
      <c r="B1624" s="1" t="s">
        <v>7063</v>
      </c>
      <c r="C1624" s="1" t="s">
        <v>7063</v>
      </c>
      <c r="D1624" s="1" t="s">
        <v>7062</v>
      </c>
      <c r="E1624" s="1">
        <v>0</v>
      </c>
    </row>
    <row r="1625" spans="1:5" x14ac:dyDescent="0.2">
      <c r="A1625" s="1" t="s">
        <v>7078</v>
      </c>
      <c r="B1625" s="1" t="s">
        <v>7077</v>
      </c>
      <c r="C1625" s="1" t="s">
        <v>7077</v>
      </c>
      <c r="D1625" s="1" t="s">
        <v>7076</v>
      </c>
      <c r="E1625" s="1">
        <v>0</v>
      </c>
    </row>
    <row r="1626" spans="1:5" x14ac:dyDescent="0.2">
      <c r="A1626" s="1" t="s">
        <v>7075</v>
      </c>
      <c r="B1626" s="1" t="s">
        <v>7074</v>
      </c>
      <c r="C1626" s="1" t="s">
        <v>7074</v>
      </c>
      <c r="D1626" s="1" t="s">
        <v>7073</v>
      </c>
      <c r="E1626" s="1">
        <v>0</v>
      </c>
    </row>
    <row r="1627" spans="1:5" x14ac:dyDescent="0.2">
      <c r="A1627" s="1" t="s">
        <v>7072</v>
      </c>
      <c r="B1627" s="1" t="s">
        <v>7071</v>
      </c>
      <c r="C1627" s="1" t="s">
        <v>7070</v>
      </c>
      <c r="D1627" s="1" t="s">
        <v>7069</v>
      </c>
      <c r="E1627" s="1">
        <v>0</v>
      </c>
    </row>
    <row r="1628" spans="1:5" x14ac:dyDescent="0.2">
      <c r="A1628" s="1" t="s">
        <v>7068</v>
      </c>
      <c r="B1628" s="1" t="s">
        <v>7067</v>
      </c>
      <c r="C1628" s="1" t="s">
        <v>7066</v>
      </c>
      <c r="D1628" s="1" t="s">
        <v>7065</v>
      </c>
      <c r="E1628" s="1">
        <v>0</v>
      </c>
    </row>
    <row r="1629" spans="1:5" x14ac:dyDescent="0.2">
      <c r="A1629" s="1" t="s">
        <v>7064</v>
      </c>
      <c r="B1629" s="1" t="s">
        <v>7063</v>
      </c>
      <c r="C1629" s="1" t="s">
        <v>7063</v>
      </c>
      <c r="D1629" s="1" t="s">
        <v>7062</v>
      </c>
      <c r="E1629" s="1">
        <v>0</v>
      </c>
    </row>
    <row r="1630" spans="1:5" x14ac:dyDescent="0.2">
      <c r="A1630" s="1" t="s">
        <v>7061</v>
      </c>
      <c r="B1630" s="1" t="s">
        <v>7060</v>
      </c>
      <c r="C1630" s="1" t="s">
        <v>7059</v>
      </c>
      <c r="D1630" s="1" t="s">
        <v>7058</v>
      </c>
      <c r="E1630" s="1">
        <v>0</v>
      </c>
    </row>
    <row r="1631" spans="1:5" x14ac:dyDescent="0.2">
      <c r="A1631" s="1" t="s">
        <v>7057</v>
      </c>
      <c r="B1631" s="1" t="s">
        <v>7056</v>
      </c>
      <c r="C1631" s="1" t="s">
        <v>7055</v>
      </c>
      <c r="D1631" s="1" t="s">
        <v>7054</v>
      </c>
      <c r="E1631" s="1">
        <v>0</v>
      </c>
    </row>
    <row r="1632" spans="1:5" x14ac:dyDescent="0.2">
      <c r="A1632" s="1" t="s">
        <v>7053</v>
      </c>
      <c r="B1632" s="1" t="s">
        <v>7052</v>
      </c>
      <c r="C1632" s="1" t="s">
        <v>7051</v>
      </c>
      <c r="D1632" s="1" t="s">
        <v>7050</v>
      </c>
      <c r="E1632" s="1">
        <v>0</v>
      </c>
    </row>
    <row r="1633" spans="1:5" x14ac:dyDescent="0.2">
      <c r="A1633" s="1" t="s">
        <v>7049</v>
      </c>
      <c r="B1633" s="1" t="s">
        <v>7048</v>
      </c>
      <c r="C1633" s="1" t="s">
        <v>7048</v>
      </c>
      <c r="D1633" s="1" t="s">
        <v>7047</v>
      </c>
      <c r="E1633" s="1">
        <v>0</v>
      </c>
    </row>
    <row r="1634" spans="1:5" x14ac:dyDescent="0.2">
      <c r="A1634" s="1" t="s">
        <v>7046</v>
      </c>
      <c r="B1634" s="1" t="s">
        <v>7045</v>
      </c>
      <c r="C1634" s="1" t="s">
        <v>7044</v>
      </c>
      <c r="D1634" s="1" t="s">
        <v>7043</v>
      </c>
      <c r="E1634" s="1">
        <v>0</v>
      </c>
    </row>
    <row r="1635" spans="1:5" x14ac:dyDescent="0.2">
      <c r="A1635" s="1" t="s">
        <v>7042</v>
      </c>
      <c r="B1635" s="1" t="s">
        <v>7041</v>
      </c>
      <c r="C1635" s="1" t="s">
        <v>7041</v>
      </c>
      <c r="D1635" s="1" t="s">
        <v>7040</v>
      </c>
      <c r="E1635" s="1">
        <v>0</v>
      </c>
    </row>
    <row r="1636" spans="1:5" x14ac:dyDescent="0.2">
      <c r="A1636" s="1" t="s">
        <v>7039</v>
      </c>
      <c r="B1636" s="1" t="s">
        <v>7038</v>
      </c>
      <c r="C1636" s="1" t="s">
        <v>7037</v>
      </c>
      <c r="D1636" s="1" t="s">
        <v>7036</v>
      </c>
      <c r="E1636" s="1">
        <v>0</v>
      </c>
    </row>
    <row r="1637" spans="1:5" x14ac:dyDescent="0.2">
      <c r="A1637" s="1" t="s">
        <v>7035</v>
      </c>
      <c r="B1637" s="1" t="s">
        <v>6394</v>
      </c>
      <c r="C1637" s="1" t="s">
        <v>6394</v>
      </c>
      <c r="D1637" s="1" t="s">
        <v>6393</v>
      </c>
      <c r="E1637" s="1">
        <v>0</v>
      </c>
    </row>
    <row r="1638" spans="1:5" x14ac:dyDescent="0.2">
      <c r="A1638" s="1" t="s">
        <v>7034</v>
      </c>
      <c r="B1638" s="1" t="s">
        <v>7033</v>
      </c>
      <c r="C1638" s="1" t="s">
        <v>7032</v>
      </c>
      <c r="D1638" s="1" t="s">
        <v>7031</v>
      </c>
      <c r="E1638" s="1">
        <v>0</v>
      </c>
    </row>
    <row r="1639" spans="1:5" x14ac:dyDescent="0.2">
      <c r="A1639" s="1" t="s">
        <v>7030</v>
      </c>
      <c r="B1639" s="1" t="s">
        <v>7029</v>
      </c>
      <c r="C1639" s="1" t="s">
        <v>7028</v>
      </c>
      <c r="D1639" s="1" t="s">
        <v>7027</v>
      </c>
      <c r="E1639" s="1">
        <v>0</v>
      </c>
    </row>
    <row r="1640" spans="1:5" x14ac:dyDescent="0.2">
      <c r="A1640" s="1" t="s">
        <v>7026</v>
      </c>
      <c r="B1640" s="1" t="s">
        <v>7025</v>
      </c>
      <c r="C1640" s="1" t="s">
        <v>7024</v>
      </c>
      <c r="D1640" s="1" t="s">
        <v>7023</v>
      </c>
      <c r="E1640" s="1">
        <v>0</v>
      </c>
    </row>
    <row r="1641" spans="1:5" x14ac:dyDescent="0.2">
      <c r="A1641" s="1" t="s">
        <v>7022</v>
      </c>
      <c r="B1641" s="1" t="s">
        <v>7021</v>
      </c>
      <c r="C1641" s="1" t="s">
        <v>7020</v>
      </c>
      <c r="D1641" s="1" t="s">
        <v>7019</v>
      </c>
      <c r="E1641" s="1">
        <v>0</v>
      </c>
    </row>
    <row r="1642" spans="1:5" x14ac:dyDescent="0.2">
      <c r="A1642" s="1" t="s">
        <v>7018</v>
      </c>
      <c r="B1642" s="1" t="s">
        <v>7017</v>
      </c>
      <c r="C1642" s="1" t="s">
        <v>7016</v>
      </c>
      <c r="D1642" s="1" t="s">
        <v>7015</v>
      </c>
      <c r="E1642" s="1">
        <v>0</v>
      </c>
    </row>
    <row r="1643" spans="1:5" x14ac:dyDescent="0.2">
      <c r="A1643" s="1" t="s">
        <v>7014</v>
      </c>
      <c r="B1643" s="1" t="s">
        <v>7013</v>
      </c>
      <c r="C1643" s="1" t="s">
        <v>7012</v>
      </c>
      <c r="D1643" s="1" t="s">
        <v>7011</v>
      </c>
      <c r="E1643" s="1">
        <v>0</v>
      </c>
    </row>
    <row r="1644" spans="1:5" x14ac:dyDescent="0.2">
      <c r="A1644" s="1" t="s">
        <v>7010</v>
      </c>
      <c r="B1644" s="1" t="s">
        <v>7009</v>
      </c>
      <c r="C1644" s="1" t="s">
        <v>7008</v>
      </c>
      <c r="D1644" s="1" t="s">
        <v>7007</v>
      </c>
      <c r="E1644" s="1">
        <v>0</v>
      </c>
    </row>
    <row r="1645" spans="1:5" x14ac:dyDescent="0.2">
      <c r="A1645" s="1" t="s">
        <v>7006</v>
      </c>
      <c r="B1645" s="1" t="s">
        <v>7005</v>
      </c>
      <c r="C1645" s="1" t="s">
        <v>7004</v>
      </c>
      <c r="D1645" s="1" t="s">
        <v>7003</v>
      </c>
      <c r="E1645" s="1">
        <v>0</v>
      </c>
    </row>
    <row r="1646" spans="1:5" x14ac:dyDescent="0.2">
      <c r="A1646" s="1" t="s">
        <v>7002</v>
      </c>
      <c r="B1646" s="1" t="s">
        <v>7001</v>
      </c>
      <c r="C1646" s="1" t="s">
        <v>7000</v>
      </c>
      <c r="D1646" s="1" t="s">
        <v>6999</v>
      </c>
      <c r="E1646" s="1">
        <v>0</v>
      </c>
    </row>
    <row r="1647" spans="1:5" x14ac:dyDescent="0.2">
      <c r="A1647" s="1" t="s">
        <v>6998</v>
      </c>
      <c r="B1647" s="1" t="s">
        <v>6997</v>
      </c>
      <c r="C1647" s="1" t="s">
        <v>6997</v>
      </c>
      <c r="D1647" s="1" t="s">
        <v>6996</v>
      </c>
      <c r="E1647" s="1">
        <v>0</v>
      </c>
    </row>
    <row r="1648" spans="1:5" x14ac:dyDescent="0.2">
      <c r="A1648" s="1" t="s">
        <v>6995</v>
      </c>
      <c r="B1648" s="1" t="s">
        <v>6994</v>
      </c>
      <c r="C1648" s="1" t="s">
        <v>6993</v>
      </c>
      <c r="D1648" s="1" t="s">
        <v>6992</v>
      </c>
      <c r="E1648" s="1">
        <v>0</v>
      </c>
    </row>
    <row r="1649" spans="1:5" x14ac:dyDescent="0.2">
      <c r="A1649" s="1" t="s">
        <v>6991</v>
      </c>
      <c r="B1649" s="1" t="s">
        <v>6990</v>
      </c>
      <c r="C1649" s="1" t="s">
        <v>6989</v>
      </c>
      <c r="D1649" s="1" t="s">
        <v>6988</v>
      </c>
      <c r="E1649" s="1">
        <v>0</v>
      </c>
    </row>
    <row r="1650" spans="1:5" x14ac:dyDescent="0.2">
      <c r="A1650" s="1" t="s">
        <v>6987</v>
      </c>
      <c r="B1650" s="1" t="s">
        <v>6986</v>
      </c>
      <c r="C1650" s="1" t="s">
        <v>6986</v>
      </c>
      <c r="D1650" s="1" t="s">
        <v>6985</v>
      </c>
      <c r="E1650" s="1">
        <v>0</v>
      </c>
    </row>
    <row r="1651" spans="1:5" x14ac:dyDescent="0.2">
      <c r="A1651" s="1" t="s">
        <v>6984</v>
      </c>
      <c r="B1651" s="1" t="s">
        <v>6983</v>
      </c>
      <c r="C1651" s="1" t="s">
        <v>6983</v>
      </c>
      <c r="D1651" s="1" t="s">
        <v>6982</v>
      </c>
      <c r="E1651" s="1">
        <v>0</v>
      </c>
    </row>
    <row r="1652" spans="1:5" x14ac:dyDescent="0.2">
      <c r="A1652" s="1" t="s">
        <v>6981</v>
      </c>
      <c r="B1652" s="1" t="s">
        <v>6980</v>
      </c>
      <c r="C1652" s="1" t="s">
        <v>6979</v>
      </c>
      <c r="D1652" s="1" t="s">
        <v>6978</v>
      </c>
      <c r="E1652" s="1">
        <v>0</v>
      </c>
    </row>
    <row r="1653" spans="1:5" x14ac:dyDescent="0.2">
      <c r="A1653" s="1" t="s">
        <v>6977</v>
      </c>
      <c r="B1653" s="1" t="s">
        <v>6976</v>
      </c>
      <c r="C1653" s="1" t="s">
        <v>6975</v>
      </c>
      <c r="D1653" s="1" t="s">
        <v>6974</v>
      </c>
      <c r="E1653" s="1">
        <v>0</v>
      </c>
    </row>
    <row r="1654" spans="1:5" x14ac:dyDescent="0.2">
      <c r="A1654" s="1" t="s">
        <v>6973</v>
      </c>
      <c r="B1654" s="1" t="s">
        <v>6972</v>
      </c>
      <c r="C1654" s="1" t="s">
        <v>6971</v>
      </c>
      <c r="D1654" s="1" t="s">
        <v>6970</v>
      </c>
      <c r="E1654" s="1">
        <v>0</v>
      </c>
    </row>
    <row r="1655" spans="1:5" x14ac:dyDescent="0.2">
      <c r="A1655" s="1" t="s">
        <v>6969</v>
      </c>
      <c r="B1655" s="1" t="s">
        <v>6968</v>
      </c>
      <c r="C1655" s="1" t="s">
        <v>6968</v>
      </c>
      <c r="D1655" s="1" t="s">
        <v>6967</v>
      </c>
      <c r="E1655" s="1">
        <v>0</v>
      </c>
    </row>
    <row r="1656" spans="1:5" x14ac:dyDescent="0.2">
      <c r="A1656" s="1" t="s">
        <v>6966</v>
      </c>
      <c r="B1656" s="1" t="s">
        <v>6965</v>
      </c>
      <c r="C1656" s="1" t="s">
        <v>6964</v>
      </c>
      <c r="D1656" s="1" t="s">
        <v>6963</v>
      </c>
      <c r="E1656" s="1">
        <v>0</v>
      </c>
    </row>
    <row r="1657" spans="1:5" x14ac:dyDescent="0.2">
      <c r="A1657" s="1" t="s">
        <v>6962</v>
      </c>
      <c r="B1657" s="1" t="s">
        <v>6961</v>
      </c>
      <c r="C1657" s="1" t="s">
        <v>6961</v>
      </c>
      <c r="D1657" s="1" t="s">
        <v>6960</v>
      </c>
      <c r="E1657" s="1">
        <v>0</v>
      </c>
    </row>
    <row r="1658" spans="1:5" x14ac:dyDescent="0.2">
      <c r="A1658" s="1" t="s">
        <v>6959</v>
      </c>
      <c r="B1658" s="1" t="s">
        <v>6958</v>
      </c>
      <c r="C1658" s="1" t="s">
        <v>6958</v>
      </c>
      <c r="D1658" s="1" t="s">
        <v>6957</v>
      </c>
      <c r="E1658" s="1">
        <v>0</v>
      </c>
    </row>
    <row r="1659" spans="1:5" x14ac:dyDescent="0.2">
      <c r="A1659" s="1" t="s">
        <v>6956</v>
      </c>
      <c r="B1659" s="1" t="s">
        <v>6955</v>
      </c>
      <c r="C1659" s="1" t="s">
        <v>6955</v>
      </c>
      <c r="D1659" s="1" t="s">
        <v>6954</v>
      </c>
      <c r="E1659" s="1">
        <v>0</v>
      </c>
    </row>
    <row r="1660" spans="1:5" x14ac:dyDescent="0.2">
      <c r="A1660" s="1" t="s">
        <v>6953</v>
      </c>
      <c r="B1660" s="1" t="s">
        <v>6952</v>
      </c>
      <c r="C1660" s="1" t="s">
        <v>6952</v>
      </c>
      <c r="D1660" s="1" t="s">
        <v>6951</v>
      </c>
      <c r="E1660" s="1">
        <v>0</v>
      </c>
    </row>
    <row r="1661" spans="1:5" x14ac:dyDescent="0.2">
      <c r="A1661" s="1" t="s">
        <v>6950</v>
      </c>
      <c r="B1661" s="1" t="s">
        <v>6949</v>
      </c>
      <c r="C1661" s="1" t="s">
        <v>6949</v>
      </c>
      <c r="D1661" s="1" t="s">
        <v>6948</v>
      </c>
      <c r="E1661" s="1">
        <v>0</v>
      </c>
    </row>
    <row r="1662" spans="1:5" x14ac:dyDescent="0.2">
      <c r="A1662" s="1" t="s">
        <v>6947</v>
      </c>
      <c r="B1662" s="1" t="s">
        <v>6946</v>
      </c>
      <c r="C1662" s="1" t="s">
        <v>6945</v>
      </c>
      <c r="D1662" s="1" t="s">
        <v>6944</v>
      </c>
      <c r="E1662" s="1">
        <v>0</v>
      </c>
    </row>
    <row r="1663" spans="1:5" x14ac:dyDescent="0.2">
      <c r="A1663" s="1" t="s">
        <v>6943</v>
      </c>
      <c r="B1663" s="1" t="s">
        <v>6942</v>
      </c>
      <c r="C1663" s="1" t="s">
        <v>6941</v>
      </c>
      <c r="D1663" s="1" t="s">
        <v>6940</v>
      </c>
      <c r="E1663" s="1">
        <v>0</v>
      </c>
    </row>
    <row r="1664" spans="1:5" x14ac:dyDescent="0.2">
      <c r="A1664" s="1" t="s">
        <v>6939</v>
      </c>
      <c r="B1664" s="1" t="s">
        <v>6938</v>
      </c>
      <c r="C1664" s="1" t="s">
        <v>6938</v>
      </c>
      <c r="D1664" s="1" t="s">
        <v>6937</v>
      </c>
      <c r="E1664" s="1">
        <v>0</v>
      </c>
    </row>
    <row r="1665" spans="1:5" x14ac:dyDescent="0.2">
      <c r="A1665" s="1" t="s">
        <v>6936</v>
      </c>
      <c r="B1665" s="1" t="s">
        <v>6935</v>
      </c>
      <c r="C1665" s="1" t="s">
        <v>6935</v>
      </c>
      <c r="D1665" s="1" t="s">
        <v>6934</v>
      </c>
      <c r="E1665" s="1">
        <v>0</v>
      </c>
    </row>
    <row r="1666" spans="1:5" x14ac:dyDescent="0.2">
      <c r="A1666" s="1" t="s">
        <v>6933</v>
      </c>
      <c r="B1666" s="1" t="s">
        <v>6932</v>
      </c>
      <c r="C1666" s="1" t="s">
        <v>6932</v>
      </c>
      <c r="D1666" s="1" t="s">
        <v>6931</v>
      </c>
      <c r="E1666" s="1">
        <v>0</v>
      </c>
    </row>
    <row r="1667" spans="1:5" x14ac:dyDescent="0.2">
      <c r="A1667" s="1" t="s">
        <v>6930</v>
      </c>
      <c r="B1667" s="1" t="s">
        <v>6929</v>
      </c>
      <c r="C1667" s="1" t="s">
        <v>6928</v>
      </c>
      <c r="D1667" s="1" t="s">
        <v>6927</v>
      </c>
      <c r="E1667" s="1">
        <v>0</v>
      </c>
    </row>
    <row r="1668" spans="1:5" x14ac:dyDescent="0.2">
      <c r="A1668" s="1" t="s">
        <v>6926</v>
      </c>
      <c r="B1668" s="1" t="s">
        <v>6925</v>
      </c>
      <c r="C1668" s="1" t="s">
        <v>6924</v>
      </c>
      <c r="D1668" s="1" t="s">
        <v>6923</v>
      </c>
      <c r="E1668" s="1">
        <v>0</v>
      </c>
    </row>
    <row r="1669" spans="1:5" x14ac:dyDescent="0.2">
      <c r="A1669" s="1" t="s">
        <v>6922</v>
      </c>
      <c r="B1669" s="1" t="s">
        <v>6921</v>
      </c>
      <c r="C1669" s="1" t="s">
        <v>6920</v>
      </c>
      <c r="D1669" s="1" t="s">
        <v>6919</v>
      </c>
      <c r="E1669" s="1">
        <v>0</v>
      </c>
    </row>
    <row r="1670" spans="1:5" x14ac:dyDescent="0.2">
      <c r="A1670" s="1" t="s">
        <v>6918</v>
      </c>
      <c r="B1670" s="1" t="s">
        <v>6917</v>
      </c>
      <c r="C1670" s="1" t="s">
        <v>6917</v>
      </c>
      <c r="D1670" s="1" t="s">
        <v>6916</v>
      </c>
      <c r="E1670" s="1">
        <v>0</v>
      </c>
    </row>
    <row r="1671" spans="1:5" x14ac:dyDescent="0.2">
      <c r="A1671" s="1" t="s">
        <v>6915</v>
      </c>
      <c r="B1671" s="1" t="s">
        <v>6914</v>
      </c>
      <c r="C1671" s="1" t="s">
        <v>6914</v>
      </c>
      <c r="D1671" s="1" t="s">
        <v>6913</v>
      </c>
      <c r="E1671" s="1">
        <v>0</v>
      </c>
    </row>
    <row r="1672" spans="1:5" x14ac:dyDescent="0.2">
      <c r="A1672" s="1" t="s">
        <v>6912</v>
      </c>
      <c r="B1672" s="1" t="s">
        <v>6911</v>
      </c>
      <c r="C1672" s="1" t="s">
        <v>6910</v>
      </c>
      <c r="D1672" s="1" t="s">
        <v>6909</v>
      </c>
      <c r="E1672" s="1">
        <v>0</v>
      </c>
    </row>
    <row r="1673" spans="1:5" x14ac:dyDescent="0.2">
      <c r="A1673" s="1" t="s">
        <v>6908</v>
      </c>
      <c r="B1673" s="1" t="s">
        <v>6907</v>
      </c>
      <c r="C1673" s="1" t="s">
        <v>6906</v>
      </c>
      <c r="D1673" s="1" t="s">
        <v>6905</v>
      </c>
      <c r="E1673" s="1">
        <v>0</v>
      </c>
    </row>
    <row r="1674" spans="1:5" x14ac:dyDescent="0.2">
      <c r="A1674" s="1" t="s">
        <v>6904</v>
      </c>
      <c r="B1674" s="1" t="s">
        <v>6903</v>
      </c>
      <c r="C1674" s="1" t="s">
        <v>6902</v>
      </c>
      <c r="D1674" s="1" t="s">
        <v>6901</v>
      </c>
      <c r="E1674" s="1">
        <v>0</v>
      </c>
    </row>
    <row r="1675" spans="1:5" x14ac:dyDescent="0.2">
      <c r="A1675" s="1" t="s">
        <v>6900</v>
      </c>
      <c r="B1675" s="1" t="s">
        <v>6899</v>
      </c>
      <c r="C1675" s="1" t="s">
        <v>6898</v>
      </c>
      <c r="D1675" s="1" t="s">
        <v>6898</v>
      </c>
      <c r="E1675" s="1">
        <v>0</v>
      </c>
    </row>
    <row r="1676" spans="1:5" x14ac:dyDescent="0.2">
      <c r="A1676" s="1" t="s">
        <v>6897</v>
      </c>
      <c r="B1676" s="1" t="s">
        <v>6896</v>
      </c>
      <c r="C1676" s="1" t="s">
        <v>6896</v>
      </c>
      <c r="D1676" s="1" t="s">
        <v>6895</v>
      </c>
      <c r="E1676" s="1">
        <v>0</v>
      </c>
    </row>
    <row r="1677" spans="1:5" x14ac:dyDescent="0.2">
      <c r="A1677" s="1" t="s">
        <v>6894</v>
      </c>
      <c r="B1677" s="1" t="s">
        <v>6893</v>
      </c>
      <c r="C1677" s="1" t="s">
        <v>6892</v>
      </c>
      <c r="D1677" s="1" t="s">
        <v>6891</v>
      </c>
      <c r="E1677" s="1">
        <v>0</v>
      </c>
    </row>
    <row r="1678" spans="1:5" x14ac:dyDescent="0.2">
      <c r="A1678" s="1" t="s">
        <v>6890</v>
      </c>
      <c r="B1678" s="1" t="s">
        <v>6889</v>
      </c>
      <c r="C1678" s="1" t="s">
        <v>6888</v>
      </c>
      <c r="D1678" s="1" t="s">
        <v>6887</v>
      </c>
      <c r="E1678" s="1">
        <v>0</v>
      </c>
    </row>
    <row r="1679" spans="1:5" x14ac:dyDescent="0.2">
      <c r="A1679" s="1" t="s">
        <v>6886</v>
      </c>
      <c r="B1679" s="1" t="s">
        <v>6885</v>
      </c>
      <c r="C1679" s="1" t="s">
        <v>6885</v>
      </c>
      <c r="D1679" s="1" t="s">
        <v>6884</v>
      </c>
      <c r="E1679" s="1">
        <v>0</v>
      </c>
    </row>
    <row r="1680" spans="1:5" x14ac:dyDescent="0.2">
      <c r="A1680" s="1" t="s">
        <v>6883</v>
      </c>
      <c r="B1680" s="1" t="s">
        <v>6882</v>
      </c>
      <c r="C1680" s="1" t="s">
        <v>6882</v>
      </c>
      <c r="D1680" s="1" t="s">
        <v>6881</v>
      </c>
      <c r="E1680" s="1">
        <v>0</v>
      </c>
    </row>
    <row r="1681" spans="1:5" x14ac:dyDescent="0.2">
      <c r="A1681" s="1" t="s">
        <v>6880</v>
      </c>
      <c r="B1681" s="1" t="s">
        <v>6879</v>
      </c>
      <c r="C1681" s="1" t="s">
        <v>6879</v>
      </c>
      <c r="D1681" s="1" t="s">
        <v>6878</v>
      </c>
      <c r="E1681" s="1">
        <v>0</v>
      </c>
    </row>
    <row r="1682" spans="1:5" x14ac:dyDescent="0.2">
      <c r="A1682" s="1" t="s">
        <v>6877</v>
      </c>
      <c r="B1682" s="1" t="s">
        <v>6876</v>
      </c>
      <c r="C1682" s="1" t="s">
        <v>6876</v>
      </c>
      <c r="D1682" s="1" t="s">
        <v>6875</v>
      </c>
      <c r="E1682" s="1">
        <v>0</v>
      </c>
    </row>
    <row r="1683" spans="1:5" x14ac:dyDescent="0.2">
      <c r="A1683" s="1" t="s">
        <v>6874</v>
      </c>
      <c r="B1683" s="1" t="s">
        <v>6873</v>
      </c>
      <c r="C1683" s="1" t="s">
        <v>6872</v>
      </c>
      <c r="D1683" s="1" t="s">
        <v>6871</v>
      </c>
      <c r="E1683" s="1">
        <v>0</v>
      </c>
    </row>
    <row r="1684" spans="1:5" x14ac:dyDescent="0.2">
      <c r="A1684" s="1" t="s">
        <v>6870</v>
      </c>
      <c r="B1684" s="1" t="s">
        <v>6869</v>
      </c>
      <c r="C1684" s="1" t="s">
        <v>6868</v>
      </c>
      <c r="D1684" s="1" t="s">
        <v>6867</v>
      </c>
      <c r="E1684" s="1">
        <v>0</v>
      </c>
    </row>
    <row r="1685" spans="1:5" x14ac:dyDescent="0.2">
      <c r="A1685" s="1" t="s">
        <v>6866</v>
      </c>
      <c r="B1685" s="1" t="s">
        <v>6865</v>
      </c>
      <c r="C1685" s="1" t="s">
        <v>6865</v>
      </c>
      <c r="D1685" s="1" t="s">
        <v>6864</v>
      </c>
      <c r="E1685" s="1">
        <v>0</v>
      </c>
    </row>
    <row r="1686" spans="1:5" x14ac:dyDescent="0.2">
      <c r="A1686" s="1" t="s">
        <v>6863</v>
      </c>
      <c r="B1686" s="1" t="s">
        <v>6862</v>
      </c>
      <c r="C1686" s="1" t="s">
        <v>6861</v>
      </c>
      <c r="D1686" s="1" t="s">
        <v>6860</v>
      </c>
      <c r="E1686" s="1">
        <v>0</v>
      </c>
    </row>
    <row r="1687" spans="1:5" x14ac:dyDescent="0.2">
      <c r="A1687" s="1" t="s">
        <v>6859</v>
      </c>
      <c r="B1687" s="1" t="s">
        <v>6858</v>
      </c>
      <c r="C1687" s="1" t="s">
        <v>6858</v>
      </c>
      <c r="D1687" s="1" t="s">
        <v>6857</v>
      </c>
      <c r="E1687" s="1">
        <v>0</v>
      </c>
    </row>
    <row r="1688" spans="1:5" x14ac:dyDescent="0.2">
      <c r="A1688" s="1" t="s">
        <v>6856</v>
      </c>
      <c r="B1688" s="1" t="s">
        <v>6855</v>
      </c>
      <c r="C1688" s="1" t="s">
        <v>6855</v>
      </c>
      <c r="D1688" s="1" t="s">
        <v>6854</v>
      </c>
      <c r="E1688" s="1">
        <v>0</v>
      </c>
    </row>
    <row r="1689" spans="1:5" x14ac:dyDescent="0.2">
      <c r="A1689" s="1" t="s">
        <v>6853</v>
      </c>
      <c r="B1689" s="1" t="s">
        <v>6189</v>
      </c>
      <c r="C1689" s="1" t="s">
        <v>6188</v>
      </c>
      <c r="D1689" s="1" t="s">
        <v>6187</v>
      </c>
      <c r="E1689" s="1">
        <v>0</v>
      </c>
    </row>
    <row r="1690" spans="1:5" x14ac:dyDescent="0.2">
      <c r="A1690" s="1" t="s">
        <v>6852</v>
      </c>
      <c r="B1690" s="1" t="s">
        <v>6851</v>
      </c>
      <c r="C1690" s="1" t="s">
        <v>6850</v>
      </c>
      <c r="D1690" s="1" t="s">
        <v>6849</v>
      </c>
      <c r="E1690" s="1">
        <v>0</v>
      </c>
    </row>
    <row r="1691" spans="1:5" x14ac:dyDescent="0.2">
      <c r="A1691" s="1" t="s">
        <v>6848</v>
      </c>
      <c r="B1691" s="1" t="s">
        <v>6847</v>
      </c>
      <c r="C1691" s="1" t="s">
        <v>6847</v>
      </c>
      <c r="D1691" s="1" t="s">
        <v>6846</v>
      </c>
      <c r="E1691" s="1">
        <v>0</v>
      </c>
    </row>
    <row r="1692" spans="1:5" x14ac:dyDescent="0.2">
      <c r="A1692" s="1" t="s">
        <v>6845</v>
      </c>
      <c r="B1692" s="1" t="s">
        <v>6844</v>
      </c>
      <c r="C1692" s="1" t="s">
        <v>6843</v>
      </c>
      <c r="D1692" s="1" t="s">
        <v>6842</v>
      </c>
      <c r="E1692" s="1">
        <v>0</v>
      </c>
    </row>
    <row r="1693" spans="1:5" x14ac:dyDescent="0.2">
      <c r="A1693" s="1" t="s">
        <v>6841</v>
      </c>
      <c r="B1693" s="1" t="s">
        <v>6840</v>
      </c>
      <c r="C1693" s="1" t="s">
        <v>6839</v>
      </c>
      <c r="D1693" s="1" t="s">
        <v>6838</v>
      </c>
      <c r="E1693" s="1">
        <v>0</v>
      </c>
    </row>
    <row r="1694" spans="1:5" x14ac:dyDescent="0.2">
      <c r="A1694" s="1" t="s">
        <v>6837</v>
      </c>
      <c r="B1694" s="1" t="s">
        <v>6836</v>
      </c>
      <c r="C1694" s="1" t="s">
        <v>6835</v>
      </c>
      <c r="D1694" s="1" t="s">
        <v>6834</v>
      </c>
      <c r="E1694" s="1">
        <v>0</v>
      </c>
    </row>
    <row r="1695" spans="1:5" x14ac:dyDescent="0.2">
      <c r="A1695" s="1" t="s">
        <v>6833</v>
      </c>
      <c r="B1695" s="1" t="s">
        <v>6832</v>
      </c>
      <c r="C1695" s="1" t="s">
        <v>6831</v>
      </c>
      <c r="D1695" s="1" t="s">
        <v>6830</v>
      </c>
      <c r="E1695" s="1">
        <v>0</v>
      </c>
    </row>
    <row r="1696" spans="1:5" x14ac:dyDescent="0.2">
      <c r="A1696" s="1" t="s">
        <v>6829</v>
      </c>
      <c r="B1696" s="1" t="s">
        <v>6828</v>
      </c>
      <c r="C1696" s="1" t="s">
        <v>6828</v>
      </c>
      <c r="D1696" s="1" t="s">
        <v>6827</v>
      </c>
      <c r="E1696" s="1">
        <v>0</v>
      </c>
    </row>
    <row r="1697" spans="1:5" x14ac:dyDescent="0.2">
      <c r="A1697" s="1" t="s">
        <v>6826</v>
      </c>
      <c r="B1697" s="1" t="s">
        <v>6825</v>
      </c>
      <c r="C1697" s="1" t="s">
        <v>6825</v>
      </c>
      <c r="D1697" s="1" t="s">
        <v>6824</v>
      </c>
      <c r="E1697" s="1">
        <v>0</v>
      </c>
    </row>
    <row r="1698" spans="1:5" x14ac:dyDescent="0.2">
      <c r="A1698" s="1" t="s">
        <v>6823</v>
      </c>
      <c r="B1698" s="1" t="s">
        <v>6822</v>
      </c>
      <c r="C1698" s="1" t="s">
        <v>6821</v>
      </c>
      <c r="D1698" s="1" t="s">
        <v>6820</v>
      </c>
      <c r="E1698" s="1">
        <v>0</v>
      </c>
    </row>
    <row r="1699" spans="1:5" x14ac:dyDescent="0.2">
      <c r="A1699" s="1" t="s">
        <v>6819</v>
      </c>
      <c r="B1699" s="1" t="s">
        <v>6818</v>
      </c>
      <c r="C1699" s="1" t="s">
        <v>6818</v>
      </c>
      <c r="D1699" s="1" t="s">
        <v>6817</v>
      </c>
      <c r="E1699" s="1">
        <v>0</v>
      </c>
    </row>
    <row r="1700" spans="1:5" x14ac:dyDescent="0.2">
      <c r="A1700" s="1" t="s">
        <v>6816</v>
      </c>
      <c r="B1700" s="1" t="s">
        <v>6815</v>
      </c>
      <c r="C1700" s="1" t="s">
        <v>6814</v>
      </c>
      <c r="D1700" s="1" t="s">
        <v>6813</v>
      </c>
      <c r="E1700" s="1">
        <v>0</v>
      </c>
    </row>
    <row r="1701" spans="1:5" x14ac:dyDescent="0.2">
      <c r="A1701" s="1" t="s">
        <v>6812</v>
      </c>
      <c r="B1701" s="1" t="s">
        <v>6811</v>
      </c>
      <c r="C1701" s="1" t="s">
        <v>6811</v>
      </c>
      <c r="D1701" s="1" t="s">
        <v>6810</v>
      </c>
      <c r="E1701" s="1">
        <v>0</v>
      </c>
    </row>
    <row r="1702" spans="1:5" x14ac:dyDescent="0.2">
      <c r="A1702" s="1" t="s">
        <v>6809</v>
      </c>
      <c r="B1702" s="1" t="s">
        <v>6808</v>
      </c>
      <c r="C1702" s="1" t="s">
        <v>6808</v>
      </c>
      <c r="D1702" s="1" t="s">
        <v>6807</v>
      </c>
      <c r="E1702" s="1">
        <v>0</v>
      </c>
    </row>
    <row r="1703" spans="1:5" x14ac:dyDescent="0.2">
      <c r="A1703" s="1" t="s">
        <v>6806</v>
      </c>
      <c r="B1703" s="1" t="s">
        <v>6805</v>
      </c>
      <c r="C1703" s="1" t="s">
        <v>6805</v>
      </c>
      <c r="D1703" s="1" t="s">
        <v>6804</v>
      </c>
      <c r="E1703" s="1">
        <v>0</v>
      </c>
    </row>
    <row r="1704" spans="1:5" x14ac:dyDescent="0.2">
      <c r="A1704" s="1" t="s">
        <v>6803</v>
      </c>
      <c r="B1704" s="1" t="s">
        <v>6802</v>
      </c>
      <c r="C1704" s="1" t="s">
        <v>6801</v>
      </c>
      <c r="D1704" s="1" t="s">
        <v>6800</v>
      </c>
      <c r="E1704" s="1">
        <v>0</v>
      </c>
    </row>
    <row r="1705" spans="1:5" x14ac:dyDescent="0.2">
      <c r="A1705" s="1" t="s">
        <v>6799</v>
      </c>
      <c r="B1705" s="1" t="s">
        <v>6798</v>
      </c>
      <c r="C1705" s="1" t="s">
        <v>6798</v>
      </c>
      <c r="D1705" s="1" t="s">
        <v>6797</v>
      </c>
      <c r="E1705" s="1">
        <v>0</v>
      </c>
    </row>
    <row r="1706" spans="1:5" x14ac:dyDescent="0.2">
      <c r="A1706" s="1" t="s">
        <v>6796</v>
      </c>
      <c r="B1706" s="1" t="s">
        <v>6795</v>
      </c>
      <c r="C1706" s="1" t="s">
        <v>6794</v>
      </c>
      <c r="D1706" s="1" t="s">
        <v>6793</v>
      </c>
      <c r="E1706" s="1">
        <v>0</v>
      </c>
    </row>
    <row r="1707" spans="1:5" x14ac:dyDescent="0.2">
      <c r="A1707" s="1" t="s">
        <v>6792</v>
      </c>
      <c r="B1707" s="1" t="s">
        <v>6791</v>
      </c>
      <c r="C1707" s="1" t="s">
        <v>6790</v>
      </c>
      <c r="D1707" s="1" t="s">
        <v>6789</v>
      </c>
      <c r="E1707" s="1">
        <v>0</v>
      </c>
    </row>
    <row r="1708" spans="1:5" x14ac:dyDescent="0.2">
      <c r="A1708" s="1" t="s">
        <v>6788</v>
      </c>
      <c r="B1708" s="1" t="s">
        <v>6787</v>
      </c>
      <c r="C1708" s="1" t="s">
        <v>6786</v>
      </c>
      <c r="D1708" s="1" t="s">
        <v>6785</v>
      </c>
      <c r="E1708" s="1">
        <v>0</v>
      </c>
    </row>
    <row r="1709" spans="1:5" x14ac:dyDescent="0.2">
      <c r="A1709" s="1" t="s">
        <v>6784</v>
      </c>
      <c r="B1709" s="1" t="s">
        <v>6783</v>
      </c>
      <c r="C1709" s="1" t="s">
        <v>6783</v>
      </c>
      <c r="D1709" s="1" t="s">
        <v>6782</v>
      </c>
      <c r="E1709" s="1">
        <v>0</v>
      </c>
    </row>
    <row r="1710" spans="1:5" x14ac:dyDescent="0.2">
      <c r="A1710" s="1" t="s">
        <v>6781</v>
      </c>
      <c r="B1710" s="1" t="s">
        <v>6780</v>
      </c>
      <c r="C1710" s="1" t="s">
        <v>6780</v>
      </c>
      <c r="D1710" s="1" t="s">
        <v>6779</v>
      </c>
      <c r="E1710" s="1">
        <v>0</v>
      </c>
    </row>
    <row r="1711" spans="1:5" x14ac:dyDescent="0.2">
      <c r="A1711" s="1" t="s">
        <v>6778</v>
      </c>
      <c r="B1711" s="1" t="s">
        <v>6777</v>
      </c>
      <c r="C1711" s="1" t="s">
        <v>6776</v>
      </c>
      <c r="D1711" s="1" t="s">
        <v>6775</v>
      </c>
      <c r="E1711" s="1">
        <v>0</v>
      </c>
    </row>
    <row r="1712" spans="1:5" x14ac:dyDescent="0.2">
      <c r="A1712" s="1" t="s">
        <v>6774</v>
      </c>
      <c r="B1712" s="1" t="s">
        <v>6773</v>
      </c>
      <c r="C1712" s="1" t="s">
        <v>6773</v>
      </c>
      <c r="D1712" s="1" t="s">
        <v>6772</v>
      </c>
      <c r="E1712" s="1">
        <v>0</v>
      </c>
    </row>
    <row r="1713" spans="1:5" x14ac:dyDescent="0.2">
      <c r="A1713" s="1" t="s">
        <v>6771</v>
      </c>
      <c r="B1713" s="1" t="s">
        <v>6770</v>
      </c>
      <c r="C1713" s="1" t="s">
        <v>6769</v>
      </c>
      <c r="D1713" s="1" t="s">
        <v>6768</v>
      </c>
      <c r="E1713" s="1">
        <v>0</v>
      </c>
    </row>
    <row r="1714" spans="1:5" x14ac:dyDescent="0.2">
      <c r="A1714" s="1" t="s">
        <v>6767</v>
      </c>
      <c r="B1714" s="1" t="s">
        <v>6766</v>
      </c>
      <c r="C1714" s="1" t="s">
        <v>6765</v>
      </c>
      <c r="D1714" s="1" t="s">
        <v>6764</v>
      </c>
      <c r="E1714" s="1">
        <v>0</v>
      </c>
    </row>
    <row r="1715" spans="1:5" x14ac:dyDescent="0.2">
      <c r="A1715" s="1" t="s">
        <v>6763</v>
      </c>
      <c r="B1715" s="1" t="s">
        <v>6762</v>
      </c>
      <c r="C1715" s="1" t="s">
        <v>6761</v>
      </c>
      <c r="D1715" s="1" t="s">
        <v>6760</v>
      </c>
      <c r="E1715" s="1">
        <v>0</v>
      </c>
    </row>
    <row r="1716" spans="1:5" x14ac:dyDescent="0.2">
      <c r="A1716" s="1" t="s">
        <v>6759</v>
      </c>
      <c r="B1716" s="1" t="s">
        <v>6758</v>
      </c>
      <c r="C1716" s="1" t="s">
        <v>6757</v>
      </c>
      <c r="D1716" s="1" t="s">
        <v>6756</v>
      </c>
      <c r="E1716" s="1">
        <v>0</v>
      </c>
    </row>
    <row r="1717" spans="1:5" x14ac:dyDescent="0.2">
      <c r="A1717" s="1" t="s">
        <v>6755</v>
      </c>
      <c r="B1717" s="1" t="s">
        <v>6754</v>
      </c>
      <c r="C1717" s="1" t="s">
        <v>6753</v>
      </c>
      <c r="D1717" s="1" t="s">
        <v>6752</v>
      </c>
      <c r="E1717" s="1">
        <v>0</v>
      </c>
    </row>
    <row r="1718" spans="1:5" x14ac:dyDescent="0.2">
      <c r="A1718" s="1" t="s">
        <v>6751</v>
      </c>
      <c r="B1718" s="1" t="s">
        <v>6750</v>
      </c>
      <c r="C1718" s="1" t="s">
        <v>6750</v>
      </c>
      <c r="D1718" s="1" t="s">
        <v>6749</v>
      </c>
      <c r="E1718" s="1">
        <v>0</v>
      </c>
    </row>
    <row r="1719" spans="1:5" x14ac:dyDescent="0.2">
      <c r="A1719" s="1" t="s">
        <v>6748</v>
      </c>
      <c r="B1719" s="1" t="s">
        <v>6747</v>
      </c>
      <c r="C1719" s="1" t="s">
        <v>6747</v>
      </c>
      <c r="D1719" s="1" t="s">
        <v>6746</v>
      </c>
      <c r="E1719" s="1">
        <v>0</v>
      </c>
    </row>
    <row r="1720" spans="1:5" x14ac:dyDescent="0.2">
      <c r="A1720" s="1" t="s">
        <v>6745</v>
      </c>
      <c r="B1720" s="1" t="s">
        <v>6744</v>
      </c>
      <c r="C1720" s="1" t="s">
        <v>6744</v>
      </c>
      <c r="D1720" s="1" t="s">
        <v>6743</v>
      </c>
      <c r="E1720" s="1">
        <v>0</v>
      </c>
    </row>
    <row r="1721" spans="1:5" x14ac:dyDescent="0.2">
      <c r="A1721" s="1" t="s">
        <v>6742</v>
      </c>
      <c r="B1721" s="1" t="s">
        <v>6741</v>
      </c>
      <c r="C1721" s="1" t="s">
        <v>6740</v>
      </c>
      <c r="D1721" s="1" t="s">
        <v>6739</v>
      </c>
      <c r="E1721" s="1">
        <v>0</v>
      </c>
    </row>
    <row r="1722" spans="1:5" x14ac:dyDescent="0.2">
      <c r="A1722" s="1" t="s">
        <v>6738</v>
      </c>
      <c r="B1722" s="1" t="s">
        <v>6737</v>
      </c>
      <c r="C1722" s="1" t="s">
        <v>6737</v>
      </c>
      <c r="D1722" s="1" t="s">
        <v>6736</v>
      </c>
      <c r="E1722" s="1">
        <v>0</v>
      </c>
    </row>
    <row r="1723" spans="1:5" x14ac:dyDescent="0.2">
      <c r="A1723" s="1" t="s">
        <v>6735</v>
      </c>
      <c r="B1723" s="1" t="s">
        <v>2693</v>
      </c>
      <c r="C1723" s="1" t="s">
        <v>2692</v>
      </c>
      <c r="D1723" s="1" t="s">
        <v>2691</v>
      </c>
      <c r="E1723" s="1">
        <v>0</v>
      </c>
    </row>
    <row r="1724" spans="1:5" x14ac:dyDescent="0.2">
      <c r="A1724" s="1" t="s">
        <v>6734</v>
      </c>
      <c r="B1724" s="1" t="s">
        <v>5784</v>
      </c>
      <c r="C1724" s="1" t="s">
        <v>5783</v>
      </c>
      <c r="D1724" s="1" t="s">
        <v>5782</v>
      </c>
      <c r="E1724" s="1">
        <v>0</v>
      </c>
    </row>
    <row r="1725" spans="1:5" x14ac:dyDescent="0.2">
      <c r="A1725" s="1" t="s">
        <v>6733</v>
      </c>
      <c r="B1725" s="1" t="s">
        <v>3748</v>
      </c>
      <c r="C1725" s="1" t="s">
        <v>3748</v>
      </c>
      <c r="D1725" s="1" t="s">
        <v>3747</v>
      </c>
      <c r="E1725" s="1">
        <v>0</v>
      </c>
    </row>
    <row r="1726" spans="1:5" x14ac:dyDescent="0.2">
      <c r="A1726" s="1" t="s">
        <v>6732</v>
      </c>
      <c r="B1726" s="1" t="s">
        <v>2170</v>
      </c>
      <c r="C1726" s="1" t="s">
        <v>2170</v>
      </c>
      <c r="D1726" s="1" t="s">
        <v>2169</v>
      </c>
      <c r="E1726" s="1">
        <v>0</v>
      </c>
    </row>
    <row r="1727" spans="1:5" x14ac:dyDescent="0.2">
      <c r="A1727" s="1" t="s">
        <v>6731</v>
      </c>
      <c r="B1727" s="1" t="s">
        <v>6730</v>
      </c>
      <c r="C1727" s="1" t="s">
        <v>6729</v>
      </c>
      <c r="D1727" s="1" t="s">
        <v>6728</v>
      </c>
      <c r="E1727" s="1">
        <v>0</v>
      </c>
    </row>
    <row r="1728" spans="1:5" x14ac:dyDescent="0.2">
      <c r="A1728" s="1" t="s">
        <v>6727</v>
      </c>
      <c r="B1728" s="1" t="s">
        <v>702</v>
      </c>
      <c r="C1728" s="1" t="s">
        <v>702</v>
      </c>
      <c r="D1728" s="1" t="s">
        <v>701</v>
      </c>
      <c r="E1728" s="1">
        <v>0</v>
      </c>
    </row>
    <row r="1729" spans="1:5" x14ac:dyDescent="0.2">
      <c r="A1729" s="1" t="s">
        <v>6726</v>
      </c>
      <c r="B1729" s="1" t="s">
        <v>6725</v>
      </c>
      <c r="C1729" s="1" t="s">
        <v>6725</v>
      </c>
      <c r="D1729" s="1" t="s">
        <v>6724</v>
      </c>
      <c r="E1729" s="1">
        <v>0</v>
      </c>
    </row>
    <row r="1730" spans="1:5" x14ac:dyDescent="0.2">
      <c r="A1730" s="1" t="s">
        <v>6723</v>
      </c>
      <c r="B1730" s="1" t="s">
        <v>3788</v>
      </c>
      <c r="C1730" s="1" t="s">
        <v>3788</v>
      </c>
      <c r="D1730" s="1" t="s">
        <v>3787</v>
      </c>
      <c r="E1730" s="1">
        <v>0</v>
      </c>
    </row>
    <row r="1731" spans="1:5" x14ac:dyDescent="0.2">
      <c r="A1731" s="1" t="s">
        <v>6722</v>
      </c>
      <c r="B1731" s="1" t="s">
        <v>6721</v>
      </c>
      <c r="C1731" s="1" t="s">
        <v>6720</v>
      </c>
      <c r="D1731" s="1" t="s">
        <v>6719</v>
      </c>
      <c r="E1731" s="1">
        <v>0</v>
      </c>
    </row>
    <row r="1732" spans="1:5" x14ac:dyDescent="0.2">
      <c r="A1732" s="1" t="s">
        <v>6718</v>
      </c>
      <c r="B1732" s="1" t="s">
        <v>1558</v>
      </c>
      <c r="C1732" s="1" t="s">
        <v>1558</v>
      </c>
      <c r="D1732" s="1" t="s">
        <v>1557</v>
      </c>
      <c r="E1732" s="1">
        <v>0</v>
      </c>
    </row>
    <row r="1733" spans="1:5" x14ac:dyDescent="0.2">
      <c r="A1733" s="1" t="s">
        <v>6717</v>
      </c>
      <c r="B1733" s="1" t="s">
        <v>6716</v>
      </c>
      <c r="C1733" s="1" t="s">
        <v>6715</v>
      </c>
      <c r="D1733" s="1" t="s">
        <v>6715</v>
      </c>
      <c r="E1733" s="1">
        <v>0</v>
      </c>
    </row>
    <row r="1734" spans="1:5" x14ac:dyDescent="0.2">
      <c r="A1734" s="1" t="s">
        <v>6714</v>
      </c>
      <c r="B1734" s="1" t="s">
        <v>6713</v>
      </c>
      <c r="C1734" s="1" t="s">
        <v>6713</v>
      </c>
      <c r="D1734" s="1" t="s">
        <v>6712</v>
      </c>
      <c r="E1734" s="1">
        <v>0</v>
      </c>
    </row>
    <row r="1735" spans="1:5" x14ac:dyDescent="0.2">
      <c r="A1735" s="1" t="s">
        <v>6711</v>
      </c>
      <c r="B1735" s="1" t="s">
        <v>6710</v>
      </c>
      <c r="C1735" s="1" t="s">
        <v>6710</v>
      </c>
      <c r="D1735" s="1" t="s">
        <v>6709</v>
      </c>
      <c r="E1735" s="1">
        <v>0</v>
      </c>
    </row>
    <row r="1736" spans="1:5" x14ac:dyDescent="0.2">
      <c r="A1736" s="1" t="s">
        <v>6708</v>
      </c>
      <c r="B1736" s="1" t="s">
        <v>6707</v>
      </c>
      <c r="C1736" s="1" t="s">
        <v>6706</v>
      </c>
      <c r="D1736" s="1" t="s">
        <v>6705</v>
      </c>
      <c r="E1736" s="1">
        <v>0</v>
      </c>
    </row>
    <row r="1737" spans="1:5" x14ac:dyDescent="0.2">
      <c r="A1737" s="1" t="s">
        <v>6704</v>
      </c>
      <c r="B1737" s="1" t="s">
        <v>6703</v>
      </c>
      <c r="C1737" s="1" t="s">
        <v>6702</v>
      </c>
      <c r="D1737" s="1" t="s">
        <v>6701</v>
      </c>
      <c r="E1737" s="1">
        <v>0</v>
      </c>
    </row>
    <row r="1738" spans="1:5" x14ac:dyDescent="0.2">
      <c r="A1738" s="1" t="s">
        <v>6700</v>
      </c>
      <c r="B1738" s="1" t="s">
        <v>6699</v>
      </c>
      <c r="C1738" s="1" t="s">
        <v>6699</v>
      </c>
      <c r="D1738" s="1" t="s">
        <v>6698</v>
      </c>
      <c r="E1738" s="1">
        <v>0</v>
      </c>
    </row>
    <row r="1739" spans="1:5" x14ac:dyDescent="0.2">
      <c r="A1739" s="1" t="s">
        <v>6697</v>
      </c>
      <c r="C1739" s="1" t="s">
        <v>6696</v>
      </c>
      <c r="D1739" s="1" t="s">
        <v>6695</v>
      </c>
      <c r="E1739" s="1">
        <v>0</v>
      </c>
    </row>
    <row r="1740" spans="1:5" x14ac:dyDescent="0.2">
      <c r="A1740" s="1" t="s">
        <v>6694</v>
      </c>
      <c r="B1740" s="1" t="s">
        <v>6688</v>
      </c>
      <c r="C1740" s="1" t="s">
        <v>6687</v>
      </c>
      <c r="D1740" s="1" t="s">
        <v>6686</v>
      </c>
      <c r="E1740" s="1">
        <v>0</v>
      </c>
    </row>
    <row r="1741" spans="1:5" x14ac:dyDescent="0.2">
      <c r="A1741" s="1" t="s">
        <v>6693</v>
      </c>
      <c r="B1741" s="1" t="s">
        <v>6692</v>
      </c>
      <c r="C1741" s="1" t="s">
        <v>6691</v>
      </c>
      <c r="D1741" s="1" t="s">
        <v>6690</v>
      </c>
      <c r="E1741" s="1">
        <v>0</v>
      </c>
    </row>
    <row r="1742" spans="1:5" x14ac:dyDescent="0.2">
      <c r="A1742" s="1" t="s">
        <v>6689</v>
      </c>
      <c r="B1742" s="1" t="s">
        <v>6688</v>
      </c>
      <c r="C1742" s="1" t="s">
        <v>6687</v>
      </c>
      <c r="D1742" s="1" t="s">
        <v>6686</v>
      </c>
      <c r="E1742" s="1">
        <v>0</v>
      </c>
    </row>
    <row r="1743" spans="1:5" x14ac:dyDescent="0.2">
      <c r="A1743" s="1" t="s">
        <v>6685</v>
      </c>
      <c r="B1743" s="1" t="s">
        <v>6684</v>
      </c>
      <c r="C1743" s="1" t="s">
        <v>6683</v>
      </c>
      <c r="D1743" s="1" t="s">
        <v>6682</v>
      </c>
      <c r="E1743" s="1">
        <v>0</v>
      </c>
    </row>
    <row r="1744" spans="1:5" x14ac:dyDescent="0.2">
      <c r="A1744" s="1" t="s">
        <v>6681</v>
      </c>
      <c r="B1744" s="1" t="s">
        <v>6680</v>
      </c>
      <c r="C1744" s="1" t="s">
        <v>6679</v>
      </c>
      <c r="D1744" s="1" t="s">
        <v>6678</v>
      </c>
      <c r="E1744" s="1">
        <v>0</v>
      </c>
    </row>
    <row r="1745" spans="1:5" x14ac:dyDescent="0.2">
      <c r="A1745" s="1" t="s">
        <v>6677</v>
      </c>
      <c r="B1745" s="1" t="s">
        <v>6676</v>
      </c>
      <c r="C1745" s="1" t="s">
        <v>6675</v>
      </c>
      <c r="D1745" s="1" t="s">
        <v>6674</v>
      </c>
      <c r="E1745" s="1">
        <v>0</v>
      </c>
    </row>
    <row r="1746" spans="1:5" x14ac:dyDescent="0.2">
      <c r="A1746" s="1" t="s">
        <v>6673</v>
      </c>
      <c r="B1746" s="1" t="s">
        <v>6672</v>
      </c>
      <c r="C1746" s="1" t="s">
        <v>6671</v>
      </c>
      <c r="D1746" s="1" t="s">
        <v>6670</v>
      </c>
      <c r="E1746" s="1">
        <v>0</v>
      </c>
    </row>
    <row r="1747" spans="1:5" x14ac:dyDescent="0.2">
      <c r="A1747" s="1" t="s">
        <v>6669</v>
      </c>
      <c r="B1747" s="1" t="s">
        <v>6668</v>
      </c>
      <c r="C1747" s="1" t="s">
        <v>6668</v>
      </c>
      <c r="D1747" s="1" t="s">
        <v>6667</v>
      </c>
      <c r="E1747" s="1">
        <v>0</v>
      </c>
    </row>
    <row r="1748" spans="1:5" x14ac:dyDescent="0.2">
      <c r="A1748" s="1" t="s">
        <v>6666</v>
      </c>
      <c r="B1748" s="1" t="s">
        <v>6665</v>
      </c>
      <c r="C1748" s="1" t="s">
        <v>6665</v>
      </c>
      <c r="D1748" s="1" t="s">
        <v>6664</v>
      </c>
      <c r="E1748" s="1">
        <v>0</v>
      </c>
    </row>
    <row r="1749" spans="1:5" x14ac:dyDescent="0.2">
      <c r="A1749" s="1" t="s">
        <v>6663</v>
      </c>
      <c r="B1749" s="1" t="s">
        <v>588</v>
      </c>
      <c r="C1749" s="1" t="s">
        <v>6662</v>
      </c>
      <c r="D1749" s="1" t="s">
        <v>6661</v>
      </c>
      <c r="E1749" s="1">
        <v>0</v>
      </c>
    </row>
    <row r="1750" spans="1:5" x14ac:dyDescent="0.2">
      <c r="A1750" s="1" t="s">
        <v>6660</v>
      </c>
      <c r="B1750" s="1" t="s">
        <v>6659</v>
      </c>
      <c r="C1750" s="1" t="s">
        <v>6659</v>
      </c>
      <c r="D1750" s="1" t="s">
        <v>6658</v>
      </c>
      <c r="E1750" s="1">
        <v>0</v>
      </c>
    </row>
    <row r="1751" spans="1:5" x14ac:dyDescent="0.2">
      <c r="A1751" s="1" t="s">
        <v>6657</v>
      </c>
      <c r="B1751" s="1" t="s">
        <v>6656</v>
      </c>
      <c r="C1751" s="1" t="s">
        <v>6655</v>
      </c>
      <c r="D1751" s="1" t="s">
        <v>6654</v>
      </c>
      <c r="E1751" s="1">
        <v>0</v>
      </c>
    </row>
    <row r="1752" spans="1:5" x14ac:dyDescent="0.2">
      <c r="A1752" s="1" t="s">
        <v>6653</v>
      </c>
      <c r="B1752" s="1" t="s">
        <v>6652</v>
      </c>
      <c r="C1752" s="1" t="s">
        <v>6652</v>
      </c>
      <c r="D1752" s="1" t="s">
        <v>6651</v>
      </c>
      <c r="E1752" s="1">
        <v>0</v>
      </c>
    </row>
    <row r="1753" spans="1:5" x14ac:dyDescent="0.2">
      <c r="A1753" s="1" t="s">
        <v>6650</v>
      </c>
      <c r="B1753" s="1" t="s">
        <v>1572</v>
      </c>
      <c r="C1753" s="1" t="s">
        <v>1572</v>
      </c>
      <c r="D1753" s="1" t="s">
        <v>1571</v>
      </c>
      <c r="E1753" s="1">
        <v>0</v>
      </c>
    </row>
    <row r="1754" spans="1:5" x14ac:dyDescent="0.2">
      <c r="A1754" s="1" t="s">
        <v>6649</v>
      </c>
      <c r="B1754" s="1" t="s">
        <v>6648</v>
      </c>
      <c r="C1754" s="1" t="s">
        <v>6648</v>
      </c>
      <c r="D1754" s="1" t="s">
        <v>6647</v>
      </c>
      <c r="E1754" s="1">
        <v>0</v>
      </c>
    </row>
    <row r="1755" spans="1:5" x14ac:dyDescent="0.2">
      <c r="A1755" s="1" t="s">
        <v>6646</v>
      </c>
      <c r="B1755" s="1" t="s">
        <v>6645</v>
      </c>
      <c r="C1755" s="1" t="s">
        <v>6644</v>
      </c>
      <c r="D1755" s="1" t="s">
        <v>6643</v>
      </c>
      <c r="E1755" s="1">
        <v>0</v>
      </c>
    </row>
    <row r="1756" spans="1:5" x14ac:dyDescent="0.2">
      <c r="A1756" s="1" t="s">
        <v>6642</v>
      </c>
      <c r="B1756" s="1" t="s">
        <v>4272</v>
      </c>
      <c r="C1756" s="1" t="s">
        <v>4271</v>
      </c>
      <c r="D1756" s="1" t="s">
        <v>4270</v>
      </c>
      <c r="E1756" s="1">
        <v>0</v>
      </c>
    </row>
    <row r="1757" spans="1:5" x14ac:dyDescent="0.2">
      <c r="A1757" s="1" t="s">
        <v>6641</v>
      </c>
      <c r="B1757" s="1" t="s">
        <v>5259</v>
      </c>
      <c r="C1757" s="1" t="s">
        <v>5258</v>
      </c>
      <c r="D1757" s="1" t="s">
        <v>5257</v>
      </c>
      <c r="E1757" s="1">
        <v>0</v>
      </c>
    </row>
    <row r="1758" spans="1:5" x14ac:dyDescent="0.2">
      <c r="A1758" s="1" t="s">
        <v>6640</v>
      </c>
      <c r="B1758" s="1" t="s">
        <v>6639</v>
      </c>
      <c r="C1758" s="1" t="s">
        <v>6639</v>
      </c>
      <c r="D1758" s="1" t="s">
        <v>6638</v>
      </c>
      <c r="E1758" s="1">
        <v>0</v>
      </c>
    </row>
    <row r="1759" spans="1:5" x14ac:dyDescent="0.2">
      <c r="A1759" s="1" t="s">
        <v>6637</v>
      </c>
      <c r="B1759" s="1" t="s">
        <v>6636</v>
      </c>
      <c r="C1759" s="1" t="s">
        <v>6636</v>
      </c>
      <c r="D1759" s="1" t="s">
        <v>6635</v>
      </c>
      <c r="E1759" s="1">
        <v>0</v>
      </c>
    </row>
    <row r="1760" spans="1:5" x14ac:dyDescent="0.2">
      <c r="A1760" s="1" t="s">
        <v>6634</v>
      </c>
      <c r="B1760" s="1" t="s">
        <v>6633</v>
      </c>
      <c r="C1760" s="1" t="s">
        <v>6632</v>
      </c>
      <c r="D1760" s="1" t="s">
        <v>6631</v>
      </c>
      <c r="E1760" s="1">
        <v>0</v>
      </c>
    </row>
    <row r="1761" spans="1:5" x14ac:dyDescent="0.2">
      <c r="A1761" s="1" t="s">
        <v>6630</v>
      </c>
      <c r="B1761" s="1" t="s">
        <v>6629</v>
      </c>
      <c r="C1761" s="1" t="s">
        <v>6628</v>
      </c>
      <c r="D1761" s="1" t="s">
        <v>6627</v>
      </c>
      <c r="E1761" s="1">
        <v>0</v>
      </c>
    </row>
    <row r="1762" spans="1:5" x14ac:dyDescent="0.2">
      <c r="A1762" s="1" t="s">
        <v>6626</v>
      </c>
      <c r="B1762" s="1" t="s">
        <v>6625</v>
      </c>
      <c r="C1762" s="1" t="s">
        <v>6625</v>
      </c>
      <c r="D1762" s="1" t="s">
        <v>6624</v>
      </c>
      <c r="E1762" s="1">
        <v>0</v>
      </c>
    </row>
    <row r="1763" spans="1:5" x14ac:dyDescent="0.2">
      <c r="A1763" s="1" t="s">
        <v>6623</v>
      </c>
      <c r="B1763" s="1" t="s">
        <v>6622</v>
      </c>
      <c r="C1763" s="1" t="s">
        <v>6621</v>
      </c>
      <c r="D1763" s="1" t="s">
        <v>6620</v>
      </c>
      <c r="E1763" s="1">
        <v>0</v>
      </c>
    </row>
    <row r="1764" spans="1:5" x14ac:dyDescent="0.2">
      <c r="A1764" s="1" t="s">
        <v>6619</v>
      </c>
      <c r="B1764" s="1" t="s">
        <v>5993</v>
      </c>
      <c r="C1764" s="1" t="s">
        <v>5993</v>
      </c>
      <c r="D1764" s="1" t="s">
        <v>5992</v>
      </c>
      <c r="E1764" s="1">
        <v>0</v>
      </c>
    </row>
    <row r="1765" spans="1:5" x14ac:dyDescent="0.2">
      <c r="A1765" s="1" t="s">
        <v>6618</v>
      </c>
      <c r="B1765" s="1" t="s">
        <v>6617</v>
      </c>
      <c r="C1765" s="1" t="s">
        <v>6616</v>
      </c>
      <c r="D1765" s="1" t="s">
        <v>6615</v>
      </c>
      <c r="E1765" s="1">
        <v>0</v>
      </c>
    </row>
    <row r="1766" spans="1:5" x14ac:dyDescent="0.2">
      <c r="A1766" s="1" t="s">
        <v>6614</v>
      </c>
      <c r="B1766" s="1" t="s">
        <v>6613</v>
      </c>
      <c r="C1766" s="1" t="s">
        <v>6612</v>
      </c>
      <c r="D1766" s="1" t="s">
        <v>6611</v>
      </c>
      <c r="E1766" s="1">
        <v>0</v>
      </c>
    </row>
    <row r="1767" spans="1:5" x14ac:dyDescent="0.2">
      <c r="A1767" s="1" t="s">
        <v>6610</v>
      </c>
      <c r="B1767" s="1" t="s">
        <v>6609</v>
      </c>
      <c r="C1767" s="1" t="s">
        <v>6608</v>
      </c>
      <c r="D1767" s="1" t="s">
        <v>6607</v>
      </c>
      <c r="E1767" s="1">
        <v>0</v>
      </c>
    </row>
    <row r="1768" spans="1:5" x14ac:dyDescent="0.2">
      <c r="A1768" s="1" t="s">
        <v>6606</v>
      </c>
      <c r="B1768" s="1" t="s">
        <v>936</v>
      </c>
      <c r="C1768" s="1" t="s">
        <v>935</v>
      </c>
      <c r="D1768" s="1" t="s">
        <v>934</v>
      </c>
      <c r="E1768" s="1">
        <v>0</v>
      </c>
    </row>
    <row r="1769" spans="1:5" x14ac:dyDescent="0.2">
      <c r="A1769" s="1" t="s">
        <v>6605</v>
      </c>
      <c r="B1769" s="1" t="s">
        <v>6604</v>
      </c>
      <c r="C1769" s="1" t="s">
        <v>6604</v>
      </c>
      <c r="D1769" s="1" t="s">
        <v>6603</v>
      </c>
      <c r="E1769" s="1">
        <v>0</v>
      </c>
    </row>
    <row r="1770" spans="1:5" x14ac:dyDescent="0.2">
      <c r="A1770" s="1" t="s">
        <v>6602</v>
      </c>
      <c r="B1770" s="1" t="s">
        <v>6601</v>
      </c>
      <c r="C1770" s="1" t="s">
        <v>6601</v>
      </c>
      <c r="D1770" s="1" t="s">
        <v>6600</v>
      </c>
      <c r="E1770" s="1">
        <v>0</v>
      </c>
    </row>
    <row r="1771" spans="1:5" x14ac:dyDescent="0.2">
      <c r="A1771" s="1" t="s">
        <v>6599</v>
      </c>
      <c r="B1771" s="1" t="s">
        <v>6598</v>
      </c>
      <c r="C1771" s="1" t="s">
        <v>6598</v>
      </c>
      <c r="D1771" s="1" t="s">
        <v>6597</v>
      </c>
      <c r="E1771" s="1">
        <v>0</v>
      </c>
    </row>
    <row r="1772" spans="1:5" x14ac:dyDescent="0.2">
      <c r="A1772" s="1" t="s">
        <v>6596</v>
      </c>
      <c r="B1772" s="1" t="s">
        <v>6595</v>
      </c>
      <c r="C1772" s="1" t="s">
        <v>6594</v>
      </c>
      <c r="D1772" s="1" t="s">
        <v>6593</v>
      </c>
      <c r="E1772" s="1">
        <v>0</v>
      </c>
    </row>
    <row r="1773" spans="1:5" x14ac:dyDescent="0.2">
      <c r="A1773" s="1" t="s">
        <v>6592</v>
      </c>
      <c r="B1773" s="1" t="s">
        <v>6591</v>
      </c>
      <c r="C1773" s="1" t="s">
        <v>6591</v>
      </c>
      <c r="D1773" s="1" t="s">
        <v>6590</v>
      </c>
      <c r="E1773" s="1">
        <v>0</v>
      </c>
    </row>
    <row r="1774" spans="1:5" x14ac:dyDescent="0.2">
      <c r="A1774" s="1" t="s">
        <v>6589</v>
      </c>
      <c r="B1774" s="1" t="s">
        <v>6588</v>
      </c>
      <c r="C1774" s="1" t="s">
        <v>6587</v>
      </c>
      <c r="D1774" s="1" t="s">
        <v>6586</v>
      </c>
      <c r="E1774" s="1">
        <v>0</v>
      </c>
    </row>
    <row r="1775" spans="1:5" x14ac:dyDescent="0.2">
      <c r="A1775" s="1" t="s">
        <v>6585</v>
      </c>
      <c r="B1775" s="1" t="s">
        <v>6584</v>
      </c>
      <c r="C1775" s="1" t="s">
        <v>6584</v>
      </c>
      <c r="D1775" s="1" t="s">
        <v>6583</v>
      </c>
      <c r="E1775" s="1">
        <v>0</v>
      </c>
    </row>
    <row r="1776" spans="1:5" x14ac:dyDescent="0.2">
      <c r="A1776" s="1" t="s">
        <v>6582</v>
      </c>
      <c r="B1776" s="1" t="s">
        <v>6581</v>
      </c>
      <c r="C1776" s="1" t="s">
        <v>6580</v>
      </c>
      <c r="D1776" s="1" t="s">
        <v>6579</v>
      </c>
      <c r="E1776" s="1">
        <v>0</v>
      </c>
    </row>
    <row r="1777" spans="1:5" x14ac:dyDescent="0.2">
      <c r="A1777" s="1" t="s">
        <v>6578</v>
      </c>
      <c r="B1777" s="1" t="s">
        <v>6577</v>
      </c>
      <c r="C1777" s="1" t="s">
        <v>6576</v>
      </c>
      <c r="D1777" s="1" t="s">
        <v>6575</v>
      </c>
      <c r="E1777" s="1">
        <v>0</v>
      </c>
    </row>
    <row r="1778" spans="1:5" x14ac:dyDescent="0.2">
      <c r="A1778" s="1" t="s">
        <v>6574</v>
      </c>
      <c r="B1778" s="1" t="s">
        <v>6573</v>
      </c>
      <c r="C1778" s="1" t="s">
        <v>6572</v>
      </c>
      <c r="D1778" s="1" t="s">
        <v>6571</v>
      </c>
      <c r="E1778" s="1">
        <v>0</v>
      </c>
    </row>
    <row r="1779" spans="1:5" x14ac:dyDescent="0.2">
      <c r="A1779" s="1" t="s">
        <v>6570</v>
      </c>
      <c r="B1779" s="1" t="s">
        <v>6569</v>
      </c>
      <c r="C1779" s="1" t="s">
        <v>6569</v>
      </c>
      <c r="D1779" s="1" t="s">
        <v>6568</v>
      </c>
      <c r="E1779" s="1">
        <v>0</v>
      </c>
    </row>
    <row r="1780" spans="1:5" x14ac:dyDescent="0.2">
      <c r="A1780" s="1" t="s">
        <v>6567</v>
      </c>
      <c r="B1780" s="1" t="s">
        <v>6566</v>
      </c>
      <c r="C1780" s="1" t="s">
        <v>6566</v>
      </c>
      <c r="D1780" s="1" t="s">
        <v>6565</v>
      </c>
      <c r="E1780" s="1">
        <v>0</v>
      </c>
    </row>
    <row r="1781" spans="1:5" x14ac:dyDescent="0.2">
      <c r="A1781" s="1" t="s">
        <v>6564</v>
      </c>
      <c r="B1781" s="1" t="s">
        <v>6563</v>
      </c>
      <c r="C1781" s="1" t="s">
        <v>6562</v>
      </c>
      <c r="D1781" s="1" t="s">
        <v>6561</v>
      </c>
      <c r="E1781" s="1">
        <v>0</v>
      </c>
    </row>
    <row r="1782" spans="1:5" x14ac:dyDescent="0.2">
      <c r="A1782" s="1" t="s">
        <v>6560</v>
      </c>
      <c r="B1782" s="1" t="s">
        <v>6559</v>
      </c>
      <c r="C1782" s="1" t="s">
        <v>6558</v>
      </c>
      <c r="D1782" s="1" t="s">
        <v>6557</v>
      </c>
      <c r="E1782" s="1">
        <v>0</v>
      </c>
    </row>
    <row r="1783" spans="1:5" x14ac:dyDescent="0.2">
      <c r="A1783" s="1" t="s">
        <v>6556</v>
      </c>
      <c r="B1783" s="1" t="s">
        <v>6555</v>
      </c>
      <c r="C1783" s="1" t="s">
        <v>6555</v>
      </c>
      <c r="D1783" s="1" t="s">
        <v>6554</v>
      </c>
      <c r="E1783" s="1">
        <v>0</v>
      </c>
    </row>
    <row r="1784" spans="1:5" x14ac:dyDescent="0.2">
      <c r="A1784" s="1" t="s">
        <v>6553</v>
      </c>
      <c r="B1784" s="1" t="s">
        <v>6552</v>
      </c>
      <c r="C1784" s="1" t="s">
        <v>6552</v>
      </c>
      <c r="D1784" s="1" t="s">
        <v>6551</v>
      </c>
      <c r="E1784" s="1">
        <v>0</v>
      </c>
    </row>
    <row r="1785" spans="1:5" x14ac:dyDescent="0.2">
      <c r="A1785" s="1" t="s">
        <v>6550</v>
      </c>
      <c r="B1785" s="1" t="s">
        <v>6549</v>
      </c>
      <c r="C1785" s="1" t="s">
        <v>6548</v>
      </c>
      <c r="D1785" s="1" t="s">
        <v>6547</v>
      </c>
      <c r="E1785" s="1">
        <v>0</v>
      </c>
    </row>
    <row r="1786" spans="1:5" x14ac:dyDescent="0.2">
      <c r="A1786" s="1" t="s">
        <v>6546</v>
      </c>
      <c r="B1786" s="1" t="s">
        <v>6545</v>
      </c>
      <c r="C1786" s="1" t="s">
        <v>6544</v>
      </c>
      <c r="D1786" s="1" t="s">
        <v>6543</v>
      </c>
      <c r="E1786" s="1">
        <v>0</v>
      </c>
    </row>
    <row r="1787" spans="1:5" x14ac:dyDescent="0.2">
      <c r="A1787" s="1" t="s">
        <v>6542</v>
      </c>
      <c r="B1787" s="1" t="s">
        <v>6541</v>
      </c>
      <c r="C1787" s="1" t="s">
        <v>6541</v>
      </c>
      <c r="D1787" s="1" t="s">
        <v>6540</v>
      </c>
      <c r="E1787" s="1">
        <v>0</v>
      </c>
    </row>
    <row r="1788" spans="1:5" x14ac:dyDescent="0.2">
      <c r="A1788" s="1" t="s">
        <v>6539</v>
      </c>
      <c r="B1788" s="1" t="s">
        <v>6538</v>
      </c>
      <c r="C1788" s="1" t="s">
        <v>6538</v>
      </c>
      <c r="D1788" s="1" t="s">
        <v>6537</v>
      </c>
      <c r="E1788" s="1">
        <v>0</v>
      </c>
    </row>
    <row r="1789" spans="1:5" x14ac:dyDescent="0.2">
      <c r="A1789" s="1" t="s">
        <v>6536</v>
      </c>
      <c r="B1789" s="1" t="s">
        <v>6535</v>
      </c>
      <c r="C1789" s="1" t="s">
        <v>6534</v>
      </c>
      <c r="D1789" s="1" t="s">
        <v>6533</v>
      </c>
      <c r="E1789" s="1">
        <v>0</v>
      </c>
    </row>
    <row r="1790" spans="1:5" x14ac:dyDescent="0.2">
      <c r="A1790" s="1" t="s">
        <v>6532</v>
      </c>
      <c r="B1790" s="1" t="s">
        <v>6531</v>
      </c>
      <c r="C1790" s="1" t="s">
        <v>6530</v>
      </c>
      <c r="D1790" s="1" t="s">
        <v>6529</v>
      </c>
      <c r="E1790" s="1">
        <v>0</v>
      </c>
    </row>
    <row r="1791" spans="1:5" x14ac:dyDescent="0.2">
      <c r="A1791" s="1" t="s">
        <v>6528</v>
      </c>
      <c r="B1791" s="1" t="s">
        <v>6527</v>
      </c>
      <c r="C1791" s="1" t="s">
        <v>6526</v>
      </c>
      <c r="D1791" s="1" t="s">
        <v>6525</v>
      </c>
      <c r="E1791" s="1">
        <v>0</v>
      </c>
    </row>
    <row r="1792" spans="1:5" x14ac:dyDescent="0.2">
      <c r="A1792" s="1" t="s">
        <v>6524</v>
      </c>
      <c r="B1792" s="1" t="s">
        <v>6523</v>
      </c>
      <c r="C1792" s="1" t="s">
        <v>6523</v>
      </c>
      <c r="D1792" s="1" t="s">
        <v>6522</v>
      </c>
      <c r="E1792" s="1">
        <v>0</v>
      </c>
    </row>
    <row r="1793" spans="1:5" x14ac:dyDescent="0.2">
      <c r="A1793" s="1" t="s">
        <v>6521</v>
      </c>
      <c r="B1793" s="1" t="s">
        <v>6520</v>
      </c>
      <c r="C1793" s="1" t="s">
        <v>6520</v>
      </c>
      <c r="D1793" s="1" t="s">
        <v>6519</v>
      </c>
      <c r="E1793" s="1">
        <v>0</v>
      </c>
    </row>
    <row r="1794" spans="1:5" x14ac:dyDescent="0.2">
      <c r="A1794" s="1" t="s">
        <v>6518</v>
      </c>
      <c r="B1794" s="1" t="s">
        <v>6517</v>
      </c>
      <c r="C1794" s="1" t="s">
        <v>6516</v>
      </c>
      <c r="D1794" s="1" t="s">
        <v>6515</v>
      </c>
      <c r="E1794" s="1">
        <v>0</v>
      </c>
    </row>
    <row r="1795" spans="1:5" x14ac:dyDescent="0.2">
      <c r="A1795" s="1" t="s">
        <v>6514</v>
      </c>
      <c r="B1795" s="1" t="s">
        <v>6513</v>
      </c>
      <c r="C1795" s="1" t="s">
        <v>6513</v>
      </c>
      <c r="D1795" s="1" t="s">
        <v>6512</v>
      </c>
      <c r="E1795" s="1">
        <v>0</v>
      </c>
    </row>
    <row r="1796" spans="1:5" x14ac:dyDescent="0.2">
      <c r="A1796" s="1" t="s">
        <v>6511</v>
      </c>
      <c r="B1796" s="1" t="s">
        <v>6510</v>
      </c>
      <c r="C1796" s="1" t="s">
        <v>6510</v>
      </c>
      <c r="D1796" s="1" t="s">
        <v>6509</v>
      </c>
      <c r="E1796" s="1">
        <v>0</v>
      </c>
    </row>
    <row r="1797" spans="1:5" x14ac:dyDescent="0.2">
      <c r="A1797" s="1" t="s">
        <v>6508</v>
      </c>
      <c r="B1797" s="1" t="s">
        <v>6507</v>
      </c>
      <c r="C1797" s="1" t="s">
        <v>6507</v>
      </c>
      <c r="D1797" s="1" t="s">
        <v>6506</v>
      </c>
      <c r="E1797" s="1">
        <v>0</v>
      </c>
    </row>
    <row r="1798" spans="1:5" x14ac:dyDescent="0.2">
      <c r="A1798" s="1" t="s">
        <v>6505</v>
      </c>
      <c r="B1798" s="1" t="s">
        <v>6504</v>
      </c>
      <c r="C1798" s="1" t="s">
        <v>6504</v>
      </c>
      <c r="D1798" s="1" t="s">
        <v>6503</v>
      </c>
      <c r="E1798" s="1">
        <v>0</v>
      </c>
    </row>
    <row r="1799" spans="1:5" x14ac:dyDescent="0.2">
      <c r="A1799" s="1" t="s">
        <v>6502</v>
      </c>
      <c r="B1799" s="1" t="s">
        <v>6501</v>
      </c>
      <c r="C1799" s="1" t="s">
        <v>6501</v>
      </c>
      <c r="D1799" s="1" t="s">
        <v>6500</v>
      </c>
      <c r="E1799" s="1">
        <v>0</v>
      </c>
    </row>
    <row r="1800" spans="1:5" x14ac:dyDescent="0.2">
      <c r="A1800" s="1" t="s">
        <v>6499</v>
      </c>
      <c r="B1800" s="1" t="s">
        <v>6498</v>
      </c>
      <c r="C1800" s="1" t="s">
        <v>6497</v>
      </c>
      <c r="D1800" s="1" t="s">
        <v>6496</v>
      </c>
      <c r="E1800" s="1">
        <v>0</v>
      </c>
    </row>
    <row r="1801" spans="1:5" x14ac:dyDescent="0.2">
      <c r="A1801" s="1" t="s">
        <v>6495</v>
      </c>
      <c r="B1801" s="1" t="s">
        <v>6494</v>
      </c>
      <c r="C1801" s="1" t="s">
        <v>6493</v>
      </c>
      <c r="D1801" s="1" t="s">
        <v>6492</v>
      </c>
      <c r="E1801" s="1">
        <v>0</v>
      </c>
    </row>
    <row r="1802" spans="1:5" x14ac:dyDescent="0.2">
      <c r="A1802" s="1" t="s">
        <v>6491</v>
      </c>
      <c r="B1802" s="1" t="s">
        <v>6485</v>
      </c>
      <c r="C1802" s="1" t="s">
        <v>6484</v>
      </c>
      <c r="D1802" s="1" t="s">
        <v>6483</v>
      </c>
      <c r="E1802" s="1">
        <v>0</v>
      </c>
    </row>
    <row r="1803" spans="1:5" x14ac:dyDescent="0.2">
      <c r="A1803" s="1" t="s">
        <v>6490</v>
      </c>
      <c r="B1803" s="1" t="s">
        <v>6489</v>
      </c>
      <c r="C1803" s="1" t="s">
        <v>6488</v>
      </c>
      <c r="D1803" s="1" t="s">
        <v>6487</v>
      </c>
      <c r="E1803" s="1">
        <v>0</v>
      </c>
    </row>
    <row r="1804" spans="1:5" x14ac:dyDescent="0.2">
      <c r="A1804" s="1" t="s">
        <v>6486</v>
      </c>
      <c r="B1804" s="1" t="s">
        <v>6485</v>
      </c>
      <c r="C1804" s="1" t="s">
        <v>6484</v>
      </c>
      <c r="D1804" s="1" t="s">
        <v>6483</v>
      </c>
      <c r="E1804" s="1">
        <v>0</v>
      </c>
    </row>
    <row r="1805" spans="1:5" x14ac:dyDescent="0.2">
      <c r="A1805" s="1" t="s">
        <v>6482</v>
      </c>
      <c r="B1805" s="1" t="s">
        <v>6481</v>
      </c>
      <c r="C1805" s="1" t="s">
        <v>6481</v>
      </c>
      <c r="D1805" s="1" t="s">
        <v>6480</v>
      </c>
      <c r="E1805" s="1">
        <v>0</v>
      </c>
    </row>
    <row r="1806" spans="1:5" x14ac:dyDescent="0.2">
      <c r="A1806" s="1" t="s">
        <v>6479</v>
      </c>
      <c r="B1806" s="1" t="s">
        <v>6478</v>
      </c>
      <c r="C1806" s="1" t="s">
        <v>6477</v>
      </c>
      <c r="D1806" s="1" t="s">
        <v>6476</v>
      </c>
      <c r="E1806" s="1">
        <v>0</v>
      </c>
    </row>
    <row r="1807" spans="1:5" x14ac:dyDescent="0.2">
      <c r="A1807" s="1" t="s">
        <v>6475</v>
      </c>
      <c r="B1807" s="1" t="s">
        <v>6474</v>
      </c>
      <c r="C1807" s="1" t="s">
        <v>6473</v>
      </c>
      <c r="D1807" s="1" t="s">
        <v>6472</v>
      </c>
      <c r="E1807" s="1">
        <v>0</v>
      </c>
    </row>
    <row r="1808" spans="1:5" x14ac:dyDescent="0.2">
      <c r="A1808" s="1" t="s">
        <v>6471</v>
      </c>
      <c r="B1808" s="1" t="s">
        <v>6470</v>
      </c>
      <c r="C1808" s="1" t="s">
        <v>6469</v>
      </c>
      <c r="D1808" s="1" t="s">
        <v>6468</v>
      </c>
      <c r="E1808" s="1">
        <v>0</v>
      </c>
    </row>
    <row r="1809" spans="1:5" x14ac:dyDescent="0.2">
      <c r="A1809" s="1" t="s">
        <v>6467</v>
      </c>
      <c r="B1809" s="1" t="s">
        <v>6466</v>
      </c>
      <c r="C1809" s="1" t="s">
        <v>6466</v>
      </c>
      <c r="D1809" s="1" t="s">
        <v>6465</v>
      </c>
      <c r="E1809" s="1">
        <v>0</v>
      </c>
    </row>
    <row r="1810" spans="1:5" x14ac:dyDescent="0.2">
      <c r="A1810" s="1" t="s">
        <v>6464</v>
      </c>
      <c r="B1810" s="1" t="s">
        <v>6355</v>
      </c>
      <c r="C1810" s="1" t="s">
        <v>6354</v>
      </c>
      <c r="D1810" s="1" t="s">
        <v>6353</v>
      </c>
      <c r="E1810" s="1">
        <v>0</v>
      </c>
    </row>
    <row r="1811" spans="1:5" x14ac:dyDescent="0.2">
      <c r="A1811" s="1" t="s">
        <v>6463</v>
      </c>
      <c r="B1811" s="1" t="s">
        <v>6462</v>
      </c>
      <c r="C1811" s="1" t="s">
        <v>6462</v>
      </c>
      <c r="D1811" s="1" t="s">
        <v>6461</v>
      </c>
      <c r="E1811" s="1">
        <v>0</v>
      </c>
    </row>
    <row r="1812" spans="1:5" x14ac:dyDescent="0.2">
      <c r="A1812" s="1" t="s">
        <v>6460</v>
      </c>
      <c r="B1812" s="1" t="s">
        <v>6459</v>
      </c>
      <c r="C1812" s="1" t="s">
        <v>6459</v>
      </c>
      <c r="D1812" s="1" t="s">
        <v>6458</v>
      </c>
      <c r="E1812" s="1">
        <v>0</v>
      </c>
    </row>
    <row r="1813" spans="1:5" x14ac:dyDescent="0.2">
      <c r="A1813" s="1" t="s">
        <v>6457</v>
      </c>
      <c r="B1813" s="1" t="s">
        <v>6456</v>
      </c>
      <c r="C1813" s="1" t="s">
        <v>6456</v>
      </c>
      <c r="D1813" s="1" t="s">
        <v>6455</v>
      </c>
      <c r="E1813" s="1">
        <v>0</v>
      </c>
    </row>
    <row r="1814" spans="1:5" x14ac:dyDescent="0.2">
      <c r="A1814" s="1" t="s">
        <v>6454</v>
      </c>
      <c r="B1814" s="1" t="s">
        <v>6453</v>
      </c>
      <c r="C1814" s="1" t="s">
        <v>6453</v>
      </c>
      <c r="D1814" s="1" t="s">
        <v>6452</v>
      </c>
      <c r="E1814" s="1">
        <v>0</v>
      </c>
    </row>
    <row r="1815" spans="1:5" x14ac:dyDescent="0.2">
      <c r="A1815" s="1" t="s">
        <v>6451</v>
      </c>
      <c r="B1815" s="1" t="s">
        <v>6450</v>
      </c>
      <c r="C1815" s="1" t="s">
        <v>6450</v>
      </c>
      <c r="D1815" s="1" t="s">
        <v>6449</v>
      </c>
      <c r="E1815" s="1">
        <v>0</v>
      </c>
    </row>
    <row r="1816" spans="1:5" x14ac:dyDescent="0.2">
      <c r="A1816" s="1" t="s">
        <v>6448</v>
      </c>
      <c r="B1816" s="1" t="s">
        <v>6447</v>
      </c>
      <c r="C1816" s="1" t="s">
        <v>6446</v>
      </c>
      <c r="D1816" s="1" t="s">
        <v>6445</v>
      </c>
      <c r="E1816" s="1">
        <v>0</v>
      </c>
    </row>
    <row r="1817" spans="1:5" x14ac:dyDescent="0.2">
      <c r="A1817" s="1" t="s">
        <v>6444</v>
      </c>
      <c r="B1817" s="1" t="s">
        <v>6443</v>
      </c>
      <c r="C1817" s="1" t="s">
        <v>6442</v>
      </c>
      <c r="D1817" s="1" t="s">
        <v>6441</v>
      </c>
      <c r="E1817" s="1">
        <v>0</v>
      </c>
    </row>
    <row r="1818" spans="1:5" x14ac:dyDescent="0.2">
      <c r="A1818" s="1" t="s">
        <v>6440</v>
      </c>
      <c r="B1818" s="1" t="s">
        <v>6439</v>
      </c>
      <c r="C1818" s="1" t="s">
        <v>6438</v>
      </c>
      <c r="D1818" s="1" t="s">
        <v>6437</v>
      </c>
      <c r="E1818" s="1">
        <v>0</v>
      </c>
    </row>
    <row r="1819" spans="1:5" x14ac:dyDescent="0.2">
      <c r="A1819" s="1" t="s">
        <v>6436</v>
      </c>
      <c r="B1819" s="1" t="s">
        <v>6435</v>
      </c>
      <c r="C1819" s="1" t="s">
        <v>6434</v>
      </c>
      <c r="D1819" s="1" t="s">
        <v>6433</v>
      </c>
      <c r="E1819" s="1">
        <v>0</v>
      </c>
    </row>
    <row r="1820" spans="1:5" x14ac:dyDescent="0.2">
      <c r="A1820" s="1" t="s">
        <v>6432</v>
      </c>
      <c r="B1820" s="1" t="s">
        <v>6431</v>
      </c>
      <c r="C1820" s="1" t="s">
        <v>6430</v>
      </c>
      <c r="D1820" s="1" t="s">
        <v>6429</v>
      </c>
      <c r="E1820" s="1">
        <v>0</v>
      </c>
    </row>
    <row r="1821" spans="1:5" x14ac:dyDescent="0.2">
      <c r="A1821" s="1" t="s">
        <v>6428</v>
      </c>
      <c r="B1821" s="1" t="s">
        <v>6427</v>
      </c>
      <c r="C1821" s="1" t="s">
        <v>6426</v>
      </c>
      <c r="D1821" s="1" t="s">
        <v>6425</v>
      </c>
      <c r="E1821" s="1">
        <v>0</v>
      </c>
    </row>
    <row r="1822" spans="1:5" x14ac:dyDescent="0.2">
      <c r="A1822" s="1" t="s">
        <v>6424</v>
      </c>
      <c r="B1822" s="1" t="s">
        <v>6423</v>
      </c>
      <c r="C1822" s="1" t="s">
        <v>6422</v>
      </c>
      <c r="D1822" s="1" t="s">
        <v>6421</v>
      </c>
      <c r="E1822" s="1">
        <v>0</v>
      </c>
    </row>
    <row r="1823" spans="1:5" x14ac:dyDescent="0.2">
      <c r="A1823" s="1" t="s">
        <v>6420</v>
      </c>
      <c r="B1823" s="1" t="s">
        <v>6419</v>
      </c>
      <c r="C1823" s="1" t="s">
        <v>6418</v>
      </c>
      <c r="D1823" s="1" t="s">
        <v>6417</v>
      </c>
      <c r="E1823" s="1">
        <v>0</v>
      </c>
    </row>
    <row r="1824" spans="1:5" x14ac:dyDescent="0.2">
      <c r="A1824" s="1" t="s">
        <v>6416</v>
      </c>
      <c r="B1824" s="1" t="s">
        <v>6415</v>
      </c>
      <c r="C1824" s="1" t="s">
        <v>6415</v>
      </c>
      <c r="D1824" s="1" t="s">
        <v>6414</v>
      </c>
      <c r="E1824" s="1">
        <v>0</v>
      </c>
    </row>
    <row r="1825" spans="1:5" x14ac:dyDescent="0.2">
      <c r="A1825" s="1" t="s">
        <v>6413</v>
      </c>
      <c r="B1825" s="1" t="s">
        <v>6412</v>
      </c>
      <c r="C1825" s="1" t="s">
        <v>6411</v>
      </c>
      <c r="D1825" s="1" t="s">
        <v>6410</v>
      </c>
      <c r="E1825" s="1">
        <v>0</v>
      </c>
    </row>
    <row r="1826" spans="1:5" x14ac:dyDescent="0.2">
      <c r="A1826" s="1" t="s">
        <v>6409</v>
      </c>
      <c r="B1826" s="1" t="s">
        <v>6408</v>
      </c>
      <c r="C1826" s="1" t="s">
        <v>6407</v>
      </c>
      <c r="D1826" s="1" t="s">
        <v>6406</v>
      </c>
      <c r="E1826" s="1">
        <v>0</v>
      </c>
    </row>
    <row r="1827" spans="1:5" x14ac:dyDescent="0.2">
      <c r="A1827" s="1" t="s">
        <v>6405</v>
      </c>
      <c r="B1827" s="1" t="s">
        <v>6404</v>
      </c>
      <c r="C1827" s="1" t="s">
        <v>6404</v>
      </c>
      <c r="D1827" s="1" t="s">
        <v>6403</v>
      </c>
      <c r="E1827" s="1">
        <v>0</v>
      </c>
    </row>
    <row r="1828" spans="1:5" x14ac:dyDescent="0.2">
      <c r="A1828" s="1" t="s">
        <v>6402</v>
      </c>
      <c r="B1828" s="1" t="s">
        <v>6401</v>
      </c>
      <c r="C1828" s="1" t="s">
        <v>6400</v>
      </c>
      <c r="D1828" s="1" t="s">
        <v>6399</v>
      </c>
      <c r="E1828" s="1">
        <v>0</v>
      </c>
    </row>
    <row r="1829" spans="1:5" x14ac:dyDescent="0.2">
      <c r="A1829" s="1" t="s">
        <v>6398</v>
      </c>
      <c r="B1829" s="1" t="s">
        <v>6397</v>
      </c>
      <c r="C1829" s="1" t="s">
        <v>6397</v>
      </c>
      <c r="D1829" s="1" t="s">
        <v>6396</v>
      </c>
      <c r="E1829" s="1">
        <v>0</v>
      </c>
    </row>
    <row r="1830" spans="1:5" x14ac:dyDescent="0.2">
      <c r="A1830" s="1" t="s">
        <v>6395</v>
      </c>
      <c r="B1830" s="1" t="s">
        <v>6394</v>
      </c>
      <c r="C1830" s="1" t="s">
        <v>6394</v>
      </c>
      <c r="D1830" s="1" t="s">
        <v>6393</v>
      </c>
      <c r="E1830" s="1">
        <v>0</v>
      </c>
    </row>
    <row r="1831" spans="1:5" x14ac:dyDescent="0.2">
      <c r="A1831" s="1" t="s">
        <v>6392</v>
      </c>
      <c r="B1831" s="1" t="s">
        <v>6391</v>
      </c>
      <c r="C1831" s="1" t="s">
        <v>6390</v>
      </c>
      <c r="D1831" s="1" t="s">
        <v>6389</v>
      </c>
      <c r="E1831" s="1">
        <v>0</v>
      </c>
    </row>
    <row r="1832" spans="1:5" x14ac:dyDescent="0.2">
      <c r="A1832" s="1" t="s">
        <v>6388</v>
      </c>
      <c r="B1832" s="1" t="s">
        <v>6387</v>
      </c>
      <c r="C1832" s="1" t="s">
        <v>6386</v>
      </c>
      <c r="D1832" s="1" t="s">
        <v>6385</v>
      </c>
      <c r="E1832" s="1">
        <v>0</v>
      </c>
    </row>
    <row r="1833" spans="1:5" x14ac:dyDescent="0.2">
      <c r="A1833" s="1" t="s">
        <v>6384</v>
      </c>
      <c r="B1833" s="1" t="s">
        <v>6383</v>
      </c>
      <c r="C1833" s="1" t="s">
        <v>6383</v>
      </c>
      <c r="D1833" s="1" t="s">
        <v>6382</v>
      </c>
      <c r="E1833" s="1">
        <v>0</v>
      </c>
    </row>
    <row r="1834" spans="1:5" x14ac:dyDescent="0.2">
      <c r="A1834" s="1" t="s">
        <v>6381</v>
      </c>
      <c r="B1834" s="1" t="s">
        <v>6380</v>
      </c>
      <c r="C1834" s="1" t="s">
        <v>6379</v>
      </c>
      <c r="D1834" s="1" t="s">
        <v>6378</v>
      </c>
      <c r="E1834" s="1">
        <v>0</v>
      </c>
    </row>
    <row r="1835" spans="1:5" x14ac:dyDescent="0.2">
      <c r="A1835" s="1" t="s">
        <v>6377</v>
      </c>
      <c r="B1835" s="1" t="s">
        <v>6376</v>
      </c>
      <c r="C1835" s="1" t="s">
        <v>6375</v>
      </c>
      <c r="D1835" s="1" t="s">
        <v>6374</v>
      </c>
      <c r="E1835" s="1">
        <v>0</v>
      </c>
    </row>
    <row r="1836" spans="1:5" x14ac:dyDescent="0.2">
      <c r="A1836" s="1" t="s">
        <v>6373</v>
      </c>
      <c r="B1836" s="1" t="s">
        <v>6372</v>
      </c>
      <c r="C1836" s="1" t="s">
        <v>6371</v>
      </c>
      <c r="D1836" s="1" t="s">
        <v>6370</v>
      </c>
      <c r="E1836" s="1">
        <v>0</v>
      </c>
    </row>
    <row r="1837" spans="1:5" x14ac:dyDescent="0.2">
      <c r="A1837" s="1" t="s">
        <v>6369</v>
      </c>
      <c r="B1837" s="1" t="s">
        <v>6368</v>
      </c>
      <c r="C1837" s="1" t="s">
        <v>6367</v>
      </c>
      <c r="D1837" s="1" t="s">
        <v>6367</v>
      </c>
      <c r="E1837" s="1">
        <v>0</v>
      </c>
    </row>
    <row r="1838" spans="1:5" x14ac:dyDescent="0.2">
      <c r="A1838" s="1" t="s">
        <v>6366</v>
      </c>
      <c r="B1838" s="1" t="s">
        <v>6365</v>
      </c>
      <c r="C1838" s="1" t="s">
        <v>6364</v>
      </c>
      <c r="D1838" s="1" t="s">
        <v>6363</v>
      </c>
      <c r="E1838" s="1">
        <v>0</v>
      </c>
    </row>
    <row r="1839" spans="1:5" x14ac:dyDescent="0.2">
      <c r="A1839" s="1" t="s">
        <v>6362</v>
      </c>
      <c r="B1839" s="1" t="s">
        <v>6361</v>
      </c>
      <c r="C1839" s="1" t="s">
        <v>6361</v>
      </c>
      <c r="D1839" s="1" t="s">
        <v>6360</v>
      </c>
      <c r="E1839" s="1">
        <v>0</v>
      </c>
    </row>
    <row r="1840" spans="1:5" x14ac:dyDescent="0.2">
      <c r="A1840" s="1" t="s">
        <v>6359</v>
      </c>
      <c r="B1840" s="1" t="s">
        <v>6358</v>
      </c>
      <c r="C1840" s="1" t="s">
        <v>6358</v>
      </c>
      <c r="D1840" s="1" t="s">
        <v>6357</v>
      </c>
      <c r="E1840" s="1">
        <v>0</v>
      </c>
    </row>
    <row r="1841" spans="1:5" x14ac:dyDescent="0.2">
      <c r="A1841" s="1" t="s">
        <v>6356</v>
      </c>
      <c r="B1841" s="1" t="s">
        <v>6355</v>
      </c>
      <c r="C1841" s="1" t="s">
        <v>6354</v>
      </c>
      <c r="D1841" s="1" t="s">
        <v>6353</v>
      </c>
      <c r="E1841" s="1">
        <v>0</v>
      </c>
    </row>
    <row r="1842" spans="1:5" x14ac:dyDescent="0.2">
      <c r="A1842" s="1" t="s">
        <v>6352</v>
      </c>
      <c r="B1842" s="1" t="s">
        <v>6351</v>
      </c>
      <c r="C1842" s="1" t="s">
        <v>6351</v>
      </c>
      <c r="D1842" s="1" t="s">
        <v>6350</v>
      </c>
      <c r="E1842" s="1">
        <v>0</v>
      </c>
    </row>
    <row r="1843" spans="1:5" x14ac:dyDescent="0.2">
      <c r="A1843" s="1" t="s">
        <v>6349</v>
      </c>
      <c r="B1843" s="1" t="s">
        <v>6348</v>
      </c>
      <c r="C1843" s="1" t="s">
        <v>6347</v>
      </c>
      <c r="D1843" s="1" t="s">
        <v>6346</v>
      </c>
      <c r="E1843" s="1">
        <v>0</v>
      </c>
    </row>
    <row r="1844" spans="1:5" x14ac:dyDescent="0.2">
      <c r="A1844" s="1" t="s">
        <v>6345</v>
      </c>
      <c r="B1844" s="1" t="s">
        <v>6344</v>
      </c>
      <c r="C1844" s="1" t="s">
        <v>6343</v>
      </c>
      <c r="D1844" s="1" t="s">
        <v>6343</v>
      </c>
      <c r="E1844" s="1">
        <v>0</v>
      </c>
    </row>
    <row r="1845" spans="1:5" x14ac:dyDescent="0.2">
      <c r="A1845" s="1" t="s">
        <v>6342</v>
      </c>
      <c r="B1845" s="1" t="s">
        <v>6341</v>
      </c>
      <c r="C1845" s="1" t="s">
        <v>6341</v>
      </c>
      <c r="D1845" s="1" t="s">
        <v>6340</v>
      </c>
      <c r="E1845" s="1">
        <v>0</v>
      </c>
    </row>
    <row r="1846" spans="1:5" x14ac:dyDescent="0.2">
      <c r="A1846" s="1" t="s">
        <v>6339</v>
      </c>
      <c r="B1846" s="1" t="s">
        <v>6338</v>
      </c>
      <c r="C1846" s="1" t="s">
        <v>6337</v>
      </c>
      <c r="D1846" s="1" t="s">
        <v>6336</v>
      </c>
      <c r="E1846" s="1">
        <v>0</v>
      </c>
    </row>
    <row r="1847" spans="1:5" x14ac:dyDescent="0.2">
      <c r="A1847" s="1" t="s">
        <v>6335</v>
      </c>
      <c r="B1847" s="1" t="s">
        <v>6334</v>
      </c>
      <c r="C1847" s="1" t="s">
        <v>6334</v>
      </c>
      <c r="D1847" s="1" t="s">
        <v>6333</v>
      </c>
      <c r="E1847" s="1">
        <v>0</v>
      </c>
    </row>
    <row r="1848" spans="1:5" x14ac:dyDescent="0.2">
      <c r="A1848" s="1" t="s">
        <v>6332</v>
      </c>
      <c r="B1848" s="1" t="s">
        <v>6331</v>
      </c>
      <c r="C1848" s="1" t="s">
        <v>6330</v>
      </c>
      <c r="D1848" s="1" t="s">
        <v>6329</v>
      </c>
      <c r="E1848" s="1">
        <v>0</v>
      </c>
    </row>
    <row r="1849" spans="1:5" x14ac:dyDescent="0.2">
      <c r="A1849" s="1" t="s">
        <v>6328</v>
      </c>
      <c r="B1849" s="1" t="s">
        <v>6327</v>
      </c>
      <c r="C1849" s="1" t="s">
        <v>6327</v>
      </c>
      <c r="D1849" s="1" t="s">
        <v>6326</v>
      </c>
      <c r="E1849" s="1">
        <v>0</v>
      </c>
    </row>
    <row r="1850" spans="1:5" x14ac:dyDescent="0.2">
      <c r="A1850" s="1" t="s">
        <v>6325</v>
      </c>
      <c r="B1850" s="1" t="s">
        <v>6324</v>
      </c>
      <c r="C1850" s="1" t="s">
        <v>6323</v>
      </c>
      <c r="D1850" s="1" t="s">
        <v>6322</v>
      </c>
      <c r="E1850" s="1">
        <v>0</v>
      </c>
    </row>
    <row r="1851" spans="1:5" x14ac:dyDescent="0.2">
      <c r="A1851" s="1" t="s">
        <v>6321</v>
      </c>
      <c r="B1851" s="1" t="s">
        <v>6320</v>
      </c>
      <c r="C1851" s="1" t="s">
        <v>6320</v>
      </c>
      <c r="D1851" s="1" t="s">
        <v>6319</v>
      </c>
      <c r="E1851" s="1">
        <v>0</v>
      </c>
    </row>
    <row r="1852" spans="1:5" x14ac:dyDescent="0.2">
      <c r="A1852" s="1" t="s">
        <v>6318</v>
      </c>
      <c r="B1852" s="1" t="s">
        <v>6317</v>
      </c>
      <c r="C1852" s="1" t="s">
        <v>6316</v>
      </c>
      <c r="D1852" s="1" t="s">
        <v>6315</v>
      </c>
      <c r="E1852" s="1">
        <v>0</v>
      </c>
    </row>
    <row r="1853" spans="1:5" x14ac:dyDescent="0.2">
      <c r="A1853" s="1" t="s">
        <v>6314</v>
      </c>
      <c r="B1853" s="1" t="s">
        <v>6313</v>
      </c>
      <c r="C1853" s="1" t="s">
        <v>6313</v>
      </c>
      <c r="D1853" s="1" t="s">
        <v>6312</v>
      </c>
      <c r="E1853" s="1">
        <v>0</v>
      </c>
    </row>
    <row r="1854" spans="1:5" x14ac:dyDescent="0.2">
      <c r="A1854" s="1" t="s">
        <v>6311</v>
      </c>
      <c r="B1854" s="1" t="s">
        <v>6310</v>
      </c>
      <c r="C1854" s="1" t="s">
        <v>6309</v>
      </c>
      <c r="D1854" s="1" t="s">
        <v>6309</v>
      </c>
      <c r="E1854" s="1">
        <v>0</v>
      </c>
    </row>
    <row r="1855" spans="1:5" x14ac:dyDescent="0.2">
      <c r="A1855" s="1" t="s">
        <v>6308</v>
      </c>
      <c r="B1855" s="1" t="s">
        <v>6307</v>
      </c>
      <c r="C1855" s="1" t="s">
        <v>6307</v>
      </c>
      <c r="D1855" s="1" t="s">
        <v>6306</v>
      </c>
      <c r="E1855" s="1">
        <v>0</v>
      </c>
    </row>
    <row r="1856" spans="1:5" x14ac:dyDescent="0.2">
      <c r="A1856" s="1" t="s">
        <v>6305</v>
      </c>
      <c r="B1856" s="1" t="s">
        <v>6304</v>
      </c>
      <c r="C1856" s="1" t="s">
        <v>6303</v>
      </c>
      <c r="D1856" s="1" t="s">
        <v>6303</v>
      </c>
      <c r="E1856" s="1">
        <v>0</v>
      </c>
    </row>
    <row r="1857" spans="1:5" x14ac:dyDescent="0.2">
      <c r="A1857" s="1" t="s">
        <v>6302</v>
      </c>
      <c r="B1857" s="1" t="s">
        <v>4914</v>
      </c>
      <c r="C1857" s="1" t="s">
        <v>4913</v>
      </c>
      <c r="D1857" s="1" t="s">
        <v>4912</v>
      </c>
      <c r="E1857" s="1">
        <v>0</v>
      </c>
    </row>
    <row r="1858" spans="1:5" x14ac:dyDescent="0.2">
      <c r="A1858" s="1" t="s">
        <v>6301</v>
      </c>
      <c r="B1858" s="1" t="s">
        <v>6300</v>
      </c>
      <c r="C1858" s="1" t="s">
        <v>6299</v>
      </c>
      <c r="D1858" s="1" t="s">
        <v>6298</v>
      </c>
      <c r="E1858" s="1">
        <v>0</v>
      </c>
    </row>
    <row r="1859" spans="1:5" x14ac:dyDescent="0.2">
      <c r="A1859" s="1" t="s">
        <v>6297</v>
      </c>
      <c r="B1859" s="1" t="s">
        <v>5243</v>
      </c>
      <c r="C1859" s="1" t="s">
        <v>5242</v>
      </c>
      <c r="D1859" s="1" t="s">
        <v>5241</v>
      </c>
      <c r="E1859" s="1">
        <v>0</v>
      </c>
    </row>
    <row r="1860" spans="1:5" x14ac:dyDescent="0.2">
      <c r="A1860" s="1" t="s">
        <v>6296</v>
      </c>
      <c r="B1860" s="1" t="s">
        <v>5719</v>
      </c>
      <c r="C1860" s="1" t="s">
        <v>5718</v>
      </c>
      <c r="D1860" s="1" t="s">
        <v>5717</v>
      </c>
      <c r="E1860" s="1">
        <v>0</v>
      </c>
    </row>
    <row r="1861" spans="1:5" x14ac:dyDescent="0.2">
      <c r="A1861" s="1" t="s">
        <v>6295</v>
      </c>
      <c r="B1861" s="1" t="s">
        <v>6294</v>
      </c>
      <c r="C1861" s="1" t="s">
        <v>6293</v>
      </c>
      <c r="D1861" s="1" t="s">
        <v>6292</v>
      </c>
      <c r="E1861" s="1">
        <v>0</v>
      </c>
    </row>
    <row r="1862" spans="1:5" x14ac:dyDescent="0.2">
      <c r="A1862" s="1" t="s">
        <v>6291</v>
      </c>
      <c r="B1862" s="1" t="s">
        <v>4089</v>
      </c>
      <c r="C1862" s="1" t="s">
        <v>4088</v>
      </c>
      <c r="D1862" s="1" t="s">
        <v>4087</v>
      </c>
      <c r="E1862" s="1">
        <v>0</v>
      </c>
    </row>
    <row r="1863" spans="1:5" x14ac:dyDescent="0.2">
      <c r="A1863" s="1" t="s">
        <v>6290</v>
      </c>
      <c r="B1863" s="1" t="s">
        <v>6289</v>
      </c>
      <c r="C1863" s="1" t="s">
        <v>6288</v>
      </c>
      <c r="D1863" s="1" t="s">
        <v>6287</v>
      </c>
      <c r="E1863" s="1">
        <v>0</v>
      </c>
    </row>
    <row r="1864" spans="1:5" x14ac:dyDescent="0.2">
      <c r="A1864" s="1" t="s">
        <v>6286</v>
      </c>
      <c r="B1864" s="1" t="s">
        <v>5503</v>
      </c>
      <c r="C1864" s="1" t="s">
        <v>5502</v>
      </c>
      <c r="D1864" s="1" t="s">
        <v>5501</v>
      </c>
      <c r="E1864" s="1">
        <v>0</v>
      </c>
    </row>
    <row r="1865" spans="1:5" x14ac:dyDescent="0.2">
      <c r="A1865" s="1" t="s">
        <v>6285</v>
      </c>
      <c r="B1865" s="1" t="s">
        <v>6284</v>
      </c>
      <c r="C1865" s="1" t="s">
        <v>6284</v>
      </c>
      <c r="D1865" s="1" t="s">
        <v>6283</v>
      </c>
      <c r="E1865" s="1">
        <v>0</v>
      </c>
    </row>
    <row r="1866" spans="1:5" x14ac:dyDescent="0.2">
      <c r="A1866" s="1" t="s">
        <v>6282</v>
      </c>
      <c r="B1866" s="1" t="s">
        <v>6281</v>
      </c>
      <c r="C1866" s="1" t="s">
        <v>6280</v>
      </c>
      <c r="D1866" s="1" t="s">
        <v>6279</v>
      </c>
      <c r="E1866" s="1">
        <v>0</v>
      </c>
    </row>
    <row r="1867" spans="1:5" x14ac:dyDescent="0.2">
      <c r="A1867" s="1" t="s">
        <v>6278</v>
      </c>
      <c r="B1867" s="1" t="s">
        <v>6277</v>
      </c>
      <c r="C1867" s="1" t="s">
        <v>6276</v>
      </c>
      <c r="D1867" s="1" t="s">
        <v>6275</v>
      </c>
      <c r="E1867" s="1">
        <v>0</v>
      </c>
    </row>
    <row r="1868" spans="1:5" x14ac:dyDescent="0.2">
      <c r="A1868" s="1" t="s">
        <v>6274</v>
      </c>
      <c r="B1868" s="1" t="s">
        <v>5605</v>
      </c>
      <c r="C1868" s="1" t="s">
        <v>5604</v>
      </c>
      <c r="D1868" s="1" t="s">
        <v>5603</v>
      </c>
      <c r="E1868" s="1">
        <v>0</v>
      </c>
    </row>
    <row r="1869" spans="1:5" x14ac:dyDescent="0.2">
      <c r="A1869" s="1" t="s">
        <v>6273</v>
      </c>
      <c r="B1869" s="1" t="s">
        <v>6272</v>
      </c>
      <c r="C1869" s="1" t="s">
        <v>6272</v>
      </c>
      <c r="D1869" s="1" t="s">
        <v>6271</v>
      </c>
      <c r="E1869" s="1">
        <v>0</v>
      </c>
    </row>
    <row r="1870" spans="1:5" x14ac:dyDescent="0.2">
      <c r="A1870" s="1" t="s">
        <v>6270</v>
      </c>
      <c r="B1870" s="1" t="s">
        <v>6269</v>
      </c>
      <c r="C1870" s="1" t="s">
        <v>6268</v>
      </c>
      <c r="D1870" s="1" t="s">
        <v>6267</v>
      </c>
      <c r="E1870" s="1">
        <v>0</v>
      </c>
    </row>
    <row r="1871" spans="1:5" x14ac:dyDescent="0.2">
      <c r="A1871" s="1" t="s">
        <v>6266</v>
      </c>
      <c r="B1871" s="1" t="s">
        <v>6265</v>
      </c>
      <c r="C1871" s="1" t="s">
        <v>6264</v>
      </c>
      <c r="D1871" s="1" t="s">
        <v>6263</v>
      </c>
      <c r="E1871" s="1">
        <v>0</v>
      </c>
    </row>
    <row r="1872" spans="1:5" x14ac:dyDescent="0.2">
      <c r="A1872" s="1" t="s">
        <v>6262</v>
      </c>
      <c r="B1872" s="1" t="s">
        <v>6261</v>
      </c>
      <c r="C1872" s="1" t="s">
        <v>6260</v>
      </c>
      <c r="D1872" s="1" t="s">
        <v>6259</v>
      </c>
      <c r="E1872" s="1">
        <v>0</v>
      </c>
    </row>
    <row r="1873" spans="1:5" x14ac:dyDescent="0.2">
      <c r="A1873" s="1" t="s">
        <v>6258</v>
      </c>
      <c r="B1873" s="1" t="s">
        <v>6257</v>
      </c>
      <c r="C1873" s="1" t="s">
        <v>6256</v>
      </c>
      <c r="D1873" s="1" t="s">
        <v>6255</v>
      </c>
      <c r="E1873" s="1">
        <v>0</v>
      </c>
    </row>
    <row r="1874" spans="1:5" x14ac:dyDescent="0.2">
      <c r="A1874" s="1" t="s">
        <v>6254</v>
      </c>
      <c r="B1874" s="1" t="s">
        <v>6253</v>
      </c>
      <c r="C1874" s="1" t="s">
        <v>6252</v>
      </c>
      <c r="D1874" s="1" t="s">
        <v>6251</v>
      </c>
      <c r="E1874" s="1">
        <v>0</v>
      </c>
    </row>
    <row r="1875" spans="1:5" x14ac:dyDescent="0.2">
      <c r="A1875" s="1" t="s">
        <v>6250</v>
      </c>
      <c r="B1875" s="1" t="s">
        <v>6249</v>
      </c>
      <c r="C1875" s="1" t="s">
        <v>6249</v>
      </c>
      <c r="D1875" s="1" t="s">
        <v>6248</v>
      </c>
      <c r="E1875" s="1">
        <v>0</v>
      </c>
    </row>
    <row r="1876" spans="1:5" x14ac:dyDescent="0.2">
      <c r="A1876" s="1" t="s">
        <v>6247</v>
      </c>
      <c r="B1876" s="1" t="s">
        <v>6246</v>
      </c>
      <c r="C1876" s="1" t="s">
        <v>6245</v>
      </c>
      <c r="D1876" s="1" t="s">
        <v>6244</v>
      </c>
      <c r="E1876" s="1">
        <v>0</v>
      </c>
    </row>
    <row r="1877" spans="1:5" x14ac:dyDescent="0.2">
      <c r="A1877" s="1" t="s">
        <v>6243</v>
      </c>
      <c r="B1877" s="1" t="s">
        <v>6242</v>
      </c>
      <c r="C1877" s="1" t="s">
        <v>6241</v>
      </c>
      <c r="D1877" s="1" t="s">
        <v>6240</v>
      </c>
      <c r="E1877" s="1">
        <v>0</v>
      </c>
    </row>
    <row r="1878" spans="1:5" x14ac:dyDescent="0.2">
      <c r="A1878" s="1" t="s">
        <v>6239</v>
      </c>
      <c r="B1878" s="1" t="s">
        <v>6238</v>
      </c>
      <c r="C1878" s="1" t="s">
        <v>6238</v>
      </c>
      <c r="D1878" s="1" t="s">
        <v>6237</v>
      </c>
      <c r="E1878" s="1">
        <v>0</v>
      </c>
    </row>
    <row r="1879" spans="1:5" x14ac:dyDescent="0.2">
      <c r="A1879" s="1" t="s">
        <v>6236</v>
      </c>
      <c r="B1879" s="1" t="s">
        <v>6235</v>
      </c>
      <c r="C1879" s="1" t="s">
        <v>6234</v>
      </c>
      <c r="D1879" s="1" t="s">
        <v>6233</v>
      </c>
      <c r="E1879" s="1">
        <v>0</v>
      </c>
    </row>
    <row r="1880" spans="1:5" x14ac:dyDescent="0.2">
      <c r="A1880" s="1" t="s">
        <v>6232</v>
      </c>
      <c r="B1880" s="1" t="s">
        <v>5070</v>
      </c>
      <c r="C1880" s="1" t="s">
        <v>5069</v>
      </c>
      <c r="D1880" s="1" t="s">
        <v>5068</v>
      </c>
      <c r="E1880" s="1">
        <v>0</v>
      </c>
    </row>
    <row r="1881" spans="1:5" x14ac:dyDescent="0.2">
      <c r="A1881" s="1" t="s">
        <v>6231</v>
      </c>
      <c r="B1881" s="1" t="s">
        <v>5372</v>
      </c>
      <c r="C1881" s="1" t="s">
        <v>5372</v>
      </c>
      <c r="D1881" s="1" t="s">
        <v>5371</v>
      </c>
      <c r="E1881" s="1">
        <v>0</v>
      </c>
    </row>
    <row r="1882" spans="1:5" x14ac:dyDescent="0.2">
      <c r="A1882" s="1" t="s">
        <v>6230</v>
      </c>
      <c r="B1882" s="1" t="s">
        <v>6229</v>
      </c>
      <c r="C1882" s="1" t="s">
        <v>6228</v>
      </c>
      <c r="D1882" s="1" t="s">
        <v>6227</v>
      </c>
      <c r="E1882" s="1">
        <v>0</v>
      </c>
    </row>
    <row r="1883" spans="1:5" x14ac:dyDescent="0.2">
      <c r="A1883" s="1" t="s">
        <v>6226</v>
      </c>
      <c r="B1883" s="1" t="s">
        <v>6225</v>
      </c>
      <c r="C1883" s="1" t="s">
        <v>6225</v>
      </c>
      <c r="D1883" s="1" t="s">
        <v>6224</v>
      </c>
      <c r="E1883" s="1">
        <v>0</v>
      </c>
    </row>
    <row r="1884" spans="1:5" x14ac:dyDescent="0.2">
      <c r="A1884" s="1" t="s">
        <v>6223</v>
      </c>
      <c r="B1884" s="1" t="s">
        <v>4379</v>
      </c>
      <c r="C1884" s="1" t="s">
        <v>4379</v>
      </c>
      <c r="D1884" s="1" t="s">
        <v>4378</v>
      </c>
      <c r="E1884" s="1">
        <v>0</v>
      </c>
    </row>
    <row r="1885" spans="1:5" x14ac:dyDescent="0.2">
      <c r="A1885" s="1" t="s">
        <v>6222</v>
      </c>
      <c r="B1885" s="1" t="s">
        <v>5319</v>
      </c>
      <c r="C1885" s="1" t="s">
        <v>5318</v>
      </c>
      <c r="D1885" s="1" t="s">
        <v>5317</v>
      </c>
      <c r="E1885" s="1">
        <v>0</v>
      </c>
    </row>
    <row r="1886" spans="1:5" x14ac:dyDescent="0.2">
      <c r="A1886" s="1" t="s">
        <v>6221</v>
      </c>
      <c r="B1886" s="1" t="s">
        <v>6220</v>
      </c>
      <c r="C1886" s="1" t="s">
        <v>6219</v>
      </c>
      <c r="D1886" s="1" t="s">
        <v>6218</v>
      </c>
      <c r="E1886" s="1">
        <v>0</v>
      </c>
    </row>
    <row r="1887" spans="1:5" x14ac:dyDescent="0.2">
      <c r="A1887" s="1" t="s">
        <v>6217</v>
      </c>
      <c r="B1887" s="1" t="s">
        <v>6216</v>
      </c>
      <c r="C1887" s="1" t="s">
        <v>6215</v>
      </c>
      <c r="D1887" s="1" t="s">
        <v>6214</v>
      </c>
      <c r="E1887" s="1">
        <v>0</v>
      </c>
    </row>
    <row r="1888" spans="1:5" x14ac:dyDescent="0.2">
      <c r="A1888" s="1" t="s">
        <v>6213</v>
      </c>
      <c r="B1888" s="1" t="s">
        <v>5161</v>
      </c>
      <c r="C1888" s="1" t="s">
        <v>5160</v>
      </c>
      <c r="D1888" s="1" t="s">
        <v>5160</v>
      </c>
      <c r="E1888" s="1">
        <v>0</v>
      </c>
    </row>
    <row r="1889" spans="1:5" x14ac:dyDescent="0.2">
      <c r="A1889" s="1" t="s">
        <v>6212</v>
      </c>
      <c r="B1889" s="1" t="s">
        <v>5592</v>
      </c>
      <c r="C1889" s="1" t="s">
        <v>5591</v>
      </c>
      <c r="D1889" s="1" t="s">
        <v>5590</v>
      </c>
      <c r="E1889" s="1">
        <v>0</v>
      </c>
    </row>
    <row r="1890" spans="1:5" x14ac:dyDescent="0.2">
      <c r="A1890" s="1" t="s">
        <v>6211</v>
      </c>
      <c r="B1890" s="1" t="s">
        <v>47</v>
      </c>
      <c r="C1890" s="1" t="s">
        <v>47</v>
      </c>
      <c r="D1890" s="1" t="s">
        <v>46</v>
      </c>
      <c r="E1890" s="1">
        <v>0</v>
      </c>
    </row>
    <row r="1891" spans="1:5" x14ac:dyDescent="0.2">
      <c r="A1891" s="1" t="s">
        <v>6210</v>
      </c>
      <c r="B1891" s="1" t="s">
        <v>6209</v>
      </c>
      <c r="C1891" s="1" t="s">
        <v>6209</v>
      </c>
      <c r="D1891" s="1" t="s">
        <v>6208</v>
      </c>
      <c r="E1891" s="1">
        <v>0</v>
      </c>
    </row>
    <row r="1892" spans="1:5" x14ac:dyDescent="0.2">
      <c r="A1892" s="1" t="s">
        <v>6207</v>
      </c>
      <c r="B1892" s="1" t="s">
        <v>6206</v>
      </c>
      <c r="C1892" s="1" t="s">
        <v>6205</v>
      </c>
      <c r="D1892" s="1" t="s">
        <v>6204</v>
      </c>
      <c r="E1892" s="1">
        <v>0</v>
      </c>
    </row>
    <row r="1893" spans="1:5" x14ac:dyDescent="0.2">
      <c r="A1893" s="1" t="s">
        <v>6203</v>
      </c>
      <c r="B1893" s="1" t="s">
        <v>6202</v>
      </c>
      <c r="C1893" s="1" t="s">
        <v>6201</v>
      </c>
      <c r="D1893" s="1" t="s">
        <v>6200</v>
      </c>
      <c r="E1893" s="1">
        <v>0</v>
      </c>
    </row>
    <row r="1894" spans="1:5" x14ac:dyDescent="0.2">
      <c r="A1894" s="1" t="s">
        <v>6199</v>
      </c>
      <c r="B1894" s="1" t="s">
        <v>6198</v>
      </c>
      <c r="C1894" s="1" t="s">
        <v>6198</v>
      </c>
      <c r="D1894" s="1" t="s">
        <v>6197</v>
      </c>
      <c r="E1894" s="1">
        <v>0</v>
      </c>
    </row>
    <row r="1895" spans="1:5" x14ac:dyDescent="0.2">
      <c r="A1895" s="1" t="s">
        <v>6196</v>
      </c>
      <c r="B1895" s="1" t="s">
        <v>6195</v>
      </c>
      <c r="C1895" s="1" t="s">
        <v>6195</v>
      </c>
      <c r="D1895" s="1" t="s">
        <v>6194</v>
      </c>
      <c r="E1895" s="1">
        <v>0</v>
      </c>
    </row>
    <row r="1896" spans="1:5" x14ac:dyDescent="0.2">
      <c r="A1896" s="1" t="s">
        <v>6193</v>
      </c>
      <c r="B1896" s="1" t="s">
        <v>6192</v>
      </c>
      <c r="C1896" s="1" t="s">
        <v>6192</v>
      </c>
      <c r="D1896" s="1" t="s">
        <v>6191</v>
      </c>
      <c r="E1896" s="1">
        <v>0</v>
      </c>
    </row>
    <row r="1897" spans="1:5" x14ac:dyDescent="0.2">
      <c r="A1897" s="1" t="s">
        <v>6190</v>
      </c>
      <c r="B1897" s="1" t="s">
        <v>6189</v>
      </c>
      <c r="C1897" s="1" t="s">
        <v>6188</v>
      </c>
      <c r="D1897" s="1" t="s">
        <v>6187</v>
      </c>
      <c r="E1897" s="1">
        <v>0</v>
      </c>
    </row>
    <row r="1898" spans="1:5" x14ac:dyDescent="0.2">
      <c r="A1898" s="1" t="s">
        <v>6186</v>
      </c>
      <c r="B1898" s="1" t="s">
        <v>6185</v>
      </c>
      <c r="C1898" s="1" t="s">
        <v>6184</v>
      </c>
      <c r="D1898" s="1" t="s">
        <v>6183</v>
      </c>
      <c r="E1898" s="1">
        <v>0</v>
      </c>
    </row>
    <row r="1899" spans="1:5" x14ac:dyDescent="0.2">
      <c r="A1899" s="1" t="s">
        <v>6182</v>
      </c>
      <c r="B1899" s="1" t="s">
        <v>6181</v>
      </c>
      <c r="C1899" s="1" t="s">
        <v>6180</v>
      </c>
      <c r="D1899" s="1" t="s">
        <v>6179</v>
      </c>
      <c r="E1899" s="1">
        <v>0</v>
      </c>
    </row>
    <row r="1900" spans="1:5" x14ac:dyDescent="0.2">
      <c r="A1900" s="1" t="s">
        <v>6178</v>
      </c>
      <c r="B1900" s="1" t="s">
        <v>6177</v>
      </c>
      <c r="C1900" s="1" t="s">
        <v>6176</v>
      </c>
      <c r="D1900" s="1" t="s">
        <v>6175</v>
      </c>
      <c r="E1900" s="1">
        <v>0</v>
      </c>
    </row>
    <row r="1901" spans="1:5" x14ac:dyDescent="0.2">
      <c r="A1901" s="1" t="s">
        <v>6174</v>
      </c>
      <c r="B1901" s="1" t="s">
        <v>6173</v>
      </c>
      <c r="C1901" s="1" t="s">
        <v>6173</v>
      </c>
      <c r="D1901" s="1" t="s">
        <v>6172</v>
      </c>
      <c r="E1901" s="1">
        <v>0</v>
      </c>
    </row>
    <row r="1902" spans="1:5" x14ac:dyDescent="0.2">
      <c r="A1902" s="1" t="s">
        <v>6171</v>
      </c>
      <c r="B1902" s="1" t="s">
        <v>6170</v>
      </c>
      <c r="C1902" s="1" t="s">
        <v>6170</v>
      </c>
      <c r="D1902" s="1" t="s">
        <v>6169</v>
      </c>
      <c r="E1902" s="1">
        <v>0</v>
      </c>
    </row>
    <row r="1903" spans="1:5" x14ac:dyDescent="0.2">
      <c r="A1903" s="1" t="s">
        <v>6168</v>
      </c>
      <c r="B1903" s="1" t="s">
        <v>6167</v>
      </c>
      <c r="C1903" s="1" t="s">
        <v>6166</v>
      </c>
      <c r="D1903" s="1" t="s">
        <v>6165</v>
      </c>
      <c r="E1903" s="1">
        <v>0</v>
      </c>
    </row>
    <row r="1904" spans="1:5" x14ac:dyDescent="0.2">
      <c r="A1904" s="1" t="s">
        <v>6164</v>
      </c>
      <c r="B1904" s="1" t="s">
        <v>6163</v>
      </c>
      <c r="C1904" s="1" t="s">
        <v>6163</v>
      </c>
      <c r="D1904" s="1" t="s">
        <v>6162</v>
      </c>
      <c r="E1904" s="1">
        <v>0</v>
      </c>
    </row>
    <row r="1905" spans="1:5" x14ac:dyDescent="0.2">
      <c r="A1905" s="1" t="s">
        <v>6161</v>
      </c>
      <c r="B1905" s="1" t="s">
        <v>6160</v>
      </c>
      <c r="C1905" s="1" t="s">
        <v>6160</v>
      </c>
      <c r="D1905" s="1" t="s">
        <v>6159</v>
      </c>
      <c r="E1905" s="1">
        <v>0</v>
      </c>
    </row>
    <row r="1906" spans="1:5" x14ac:dyDescent="0.2">
      <c r="A1906" s="1" t="s">
        <v>6158</v>
      </c>
      <c r="B1906" s="1" t="s">
        <v>6157</v>
      </c>
      <c r="C1906" s="1" t="s">
        <v>6156</v>
      </c>
      <c r="D1906" s="1" t="s">
        <v>6155</v>
      </c>
      <c r="E1906" s="1">
        <v>0</v>
      </c>
    </row>
    <row r="1907" spans="1:5" x14ac:dyDescent="0.2">
      <c r="A1907" s="1" t="s">
        <v>6154</v>
      </c>
      <c r="B1907" s="1" t="s">
        <v>6153</v>
      </c>
      <c r="C1907" s="1" t="s">
        <v>6152</v>
      </c>
      <c r="D1907" s="1" t="s">
        <v>6151</v>
      </c>
      <c r="E1907" s="1">
        <v>0</v>
      </c>
    </row>
    <row r="1908" spans="1:5" x14ac:dyDescent="0.2">
      <c r="A1908" s="1" t="s">
        <v>6150</v>
      </c>
      <c r="B1908" s="1" t="s">
        <v>6149</v>
      </c>
      <c r="C1908" s="1" t="s">
        <v>6148</v>
      </c>
      <c r="D1908" s="1" t="s">
        <v>6147</v>
      </c>
      <c r="E1908" s="1">
        <v>0</v>
      </c>
    </row>
    <row r="1909" spans="1:5" x14ac:dyDescent="0.2">
      <c r="A1909" s="1" t="s">
        <v>6146</v>
      </c>
      <c r="B1909" s="1" t="s">
        <v>6145</v>
      </c>
      <c r="C1909" s="1" t="s">
        <v>6145</v>
      </c>
      <c r="D1909" s="1" t="s">
        <v>6144</v>
      </c>
      <c r="E1909" s="1">
        <v>0</v>
      </c>
    </row>
    <row r="1910" spans="1:5" x14ac:dyDescent="0.2">
      <c r="A1910" s="1" t="s">
        <v>6143</v>
      </c>
      <c r="B1910" s="1" t="s">
        <v>6142</v>
      </c>
      <c r="C1910" s="1" t="s">
        <v>6141</v>
      </c>
      <c r="D1910" s="1" t="s">
        <v>6140</v>
      </c>
      <c r="E1910" s="1">
        <v>0</v>
      </c>
    </row>
    <row r="1911" spans="1:5" x14ac:dyDescent="0.2">
      <c r="A1911" s="1" t="s">
        <v>6139</v>
      </c>
      <c r="B1911" s="1" t="s">
        <v>6138</v>
      </c>
      <c r="C1911" s="1" t="s">
        <v>6137</v>
      </c>
      <c r="D1911" s="1" t="s">
        <v>6136</v>
      </c>
      <c r="E1911" s="1">
        <v>0</v>
      </c>
    </row>
    <row r="1912" spans="1:5" x14ac:dyDescent="0.2">
      <c r="A1912" s="1" t="s">
        <v>6135</v>
      </c>
      <c r="B1912" s="1" t="s">
        <v>6134</v>
      </c>
      <c r="C1912" s="1" t="s">
        <v>6134</v>
      </c>
      <c r="D1912" s="1" t="s">
        <v>6133</v>
      </c>
      <c r="E1912" s="1">
        <v>0</v>
      </c>
    </row>
    <row r="1913" spans="1:5" x14ac:dyDescent="0.2">
      <c r="A1913" s="1" t="s">
        <v>6132</v>
      </c>
      <c r="B1913" s="1" t="s">
        <v>6131</v>
      </c>
      <c r="C1913" s="1" t="s">
        <v>6130</v>
      </c>
      <c r="D1913" s="1" t="s">
        <v>6129</v>
      </c>
      <c r="E1913" s="1">
        <v>0</v>
      </c>
    </row>
    <row r="1914" spans="1:5" x14ac:dyDescent="0.2">
      <c r="A1914" s="1" t="s">
        <v>6128</v>
      </c>
      <c r="B1914" s="1" t="s">
        <v>6127</v>
      </c>
      <c r="C1914" s="1" t="s">
        <v>6126</v>
      </c>
      <c r="D1914" s="1" t="s">
        <v>6125</v>
      </c>
      <c r="E1914" s="1">
        <v>0</v>
      </c>
    </row>
    <row r="1915" spans="1:5" x14ac:dyDescent="0.2">
      <c r="A1915" s="1" t="s">
        <v>6124</v>
      </c>
      <c r="B1915" s="1" t="s">
        <v>6123</v>
      </c>
      <c r="C1915" s="1" t="s">
        <v>6122</v>
      </c>
      <c r="D1915" s="1" t="s">
        <v>6121</v>
      </c>
      <c r="E1915" s="1">
        <v>0</v>
      </c>
    </row>
    <row r="1916" spans="1:5" x14ac:dyDescent="0.2">
      <c r="A1916" s="1" t="s">
        <v>6120</v>
      </c>
      <c r="B1916" s="1" t="s">
        <v>6119</v>
      </c>
      <c r="C1916" s="1" t="s">
        <v>6119</v>
      </c>
      <c r="D1916" s="1" t="s">
        <v>6118</v>
      </c>
      <c r="E1916" s="1">
        <v>0</v>
      </c>
    </row>
    <row r="1917" spans="1:5" x14ac:dyDescent="0.2">
      <c r="A1917" s="1" t="s">
        <v>6117</v>
      </c>
      <c r="B1917" s="1" t="s">
        <v>6116</v>
      </c>
      <c r="C1917" s="1" t="s">
        <v>6115</v>
      </c>
      <c r="D1917" s="1" t="s">
        <v>6114</v>
      </c>
      <c r="E1917" s="1">
        <v>0</v>
      </c>
    </row>
    <row r="1918" spans="1:5" x14ac:dyDescent="0.2">
      <c r="A1918" s="1" t="s">
        <v>6113</v>
      </c>
      <c r="B1918" s="1" t="s">
        <v>6112</v>
      </c>
      <c r="C1918" s="1" t="s">
        <v>6111</v>
      </c>
      <c r="D1918" s="1" t="s">
        <v>6110</v>
      </c>
      <c r="E1918" s="1">
        <v>0</v>
      </c>
    </row>
    <row r="1919" spans="1:5" x14ac:dyDescent="0.2">
      <c r="A1919" s="1" t="s">
        <v>6109</v>
      </c>
      <c r="B1919" s="1" t="s">
        <v>6108</v>
      </c>
      <c r="C1919" s="1" t="s">
        <v>6107</v>
      </c>
      <c r="D1919" s="1" t="s">
        <v>6106</v>
      </c>
      <c r="E1919" s="1">
        <v>0</v>
      </c>
    </row>
    <row r="1920" spans="1:5" x14ac:dyDescent="0.2">
      <c r="A1920" s="1" t="s">
        <v>6105</v>
      </c>
      <c r="B1920" s="1" t="s">
        <v>6104</v>
      </c>
      <c r="C1920" s="1" t="s">
        <v>6104</v>
      </c>
      <c r="D1920" s="1" t="s">
        <v>6103</v>
      </c>
      <c r="E1920" s="1">
        <v>0</v>
      </c>
    </row>
    <row r="1921" spans="1:5" x14ac:dyDescent="0.2">
      <c r="A1921" s="1" t="s">
        <v>6102</v>
      </c>
      <c r="B1921" s="1" t="s">
        <v>6101</v>
      </c>
      <c r="C1921" s="1" t="s">
        <v>6100</v>
      </c>
      <c r="D1921" s="1" t="s">
        <v>6099</v>
      </c>
      <c r="E1921" s="1">
        <v>0</v>
      </c>
    </row>
    <row r="1922" spans="1:5" x14ac:dyDescent="0.2">
      <c r="A1922" s="1" t="s">
        <v>6098</v>
      </c>
      <c r="B1922" s="1" t="s">
        <v>6097</v>
      </c>
      <c r="C1922" s="1" t="s">
        <v>6096</v>
      </c>
      <c r="D1922" s="1" t="s">
        <v>6095</v>
      </c>
      <c r="E1922" s="1">
        <v>0</v>
      </c>
    </row>
    <row r="1923" spans="1:5" x14ac:dyDescent="0.2">
      <c r="A1923" s="1" t="s">
        <v>6094</v>
      </c>
      <c r="B1923" s="1" t="s">
        <v>6093</v>
      </c>
      <c r="C1923" s="1" t="s">
        <v>6092</v>
      </c>
      <c r="D1923" s="1" t="s">
        <v>6091</v>
      </c>
      <c r="E1923" s="1">
        <v>0</v>
      </c>
    </row>
    <row r="1924" spans="1:5" x14ac:dyDescent="0.2">
      <c r="A1924" s="1" t="s">
        <v>6090</v>
      </c>
      <c r="B1924" s="1" t="s">
        <v>6089</v>
      </c>
      <c r="C1924" s="1" t="s">
        <v>6089</v>
      </c>
      <c r="D1924" s="1" t="s">
        <v>6088</v>
      </c>
      <c r="E1924" s="1">
        <v>0</v>
      </c>
    </row>
    <row r="1925" spans="1:5" x14ac:dyDescent="0.2">
      <c r="A1925" s="1" t="s">
        <v>6087</v>
      </c>
      <c r="B1925" s="1" t="s">
        <v>6086</v>
      </c>
      <c r="C1925" s="1" t="s">
        <v>6086</v>
      </c>
      <c r="D1925" s="1" t="s">
        <v>6085</v>
      </c>
      <c r="E1925" s="1">
        <v>0</v>
      </c>
    </row>
    <row r="1926" spans="1:5" x14ac:dyDescent="0.2">
      <c r="A1926" s="1" t="s">
        <v>6084</v>
      </c>
      <c r="B1926" s="1" t="s">
        <v>6083</v>
      </c>
      <c r="C1926" s="1" t="s">
        <v>6082</v>
      </c>
      <c r="D1926" s="1" t="s">
        <v>6081</v>
      </c>
      <c r="E1926" s="1">
        <v>0</v>
      </c>
    </row>
    <row r="1927" spans="1:5" x14ac:dyDescent="0.2">
      <c r="A1927" s="1" t="s">
        <v>6080</v>
      </c>
      <c r="B1927" s="1" t="s">
        <v>6079</v>
      </c>
      <c r="C1927" s="1" t="s">
        <v>6079</v>
      </c>
      <c r="D1927" s="1" t="s">
        <v>6078</v>
      </c>
      <c r="E1927" s="1">
        <v>0</v>
      </c>
    </row>
    <row r="1928" spans="1:5" x14ac:dyDescent="0.2">
      <c r="A1928" s="1" t="s">
        <v>6077</v>
      </c>
      <c r="B1928" s="1" t="s">
        <v>6076</v>
      </c>
      <c r="C1928" s="1" t="s">
        <v>6076</v>
      </c>
      <c r="D1928" s="1" t="s">
        <v>6075</v>
      </c>
      <c r="E1928" s="1">
        <v>0</v>
      </c>
    </row>
    <row r="1929" spans="1:5" x14ac:dyDescent="0.2">
      <c r="A1929" s="1" t="s">
        <v>6074</v>
      </c>
      <c r="B1929" s="1" t="s">
        <v>6073</v>
      </c>
      <c r="C1929" s="1" t="s">
        <v>6072</v>
      </c>
      <c r="D1929" s="1" t="s">
        <v>6071</v>
      </c>
      <c r="E1929" s="1">
        <v>0</v>
      </c>
    </row>
    <row r="1930" spans="1:5" x14ac:dyDescent="0.2">
      <c r="A1930" s="1" t="s">
        <v>6070</v>
      </c>
      <c r="B1930" s="1" t="s">
        <v>6069</v>
      </c>
      <c r="C1930" s="1" t="s">
        <v>6069</v>
      </c>
      <c r="D1930" s="1" t="s">
        <v>6068</v>
      </c>
      <c r="E1930" s="1">
        <v>0</v>
      </c>
    </row>
    <row r="1931" spans="1:5" x14ac:dyDescent="0.2">
      <c r="A1931" s="1" t="s">
        <v>6067</v>
      </c>
      <c r="B1931" s="1" t="s">
        <v>6066</v>
      </c>
      <c r="C1931" s="1" t="s">
        <v>6066</v>
      </c>
      <c r="D1931" s="1" t="s">
        <v>6065</v>
      </c>
      <c r="E1931" s="1">
        <v>0</v>
      </c>
    </row>
    <row r="1932" spans="1:5" x14ac:dyDescent="0.2">
      <c r="A1932" s="1" t="s">
        <v>6064</v>
      </c>
      <c r="B1932" s="1" t="s">
        <v>6063</v>
      </c>
      <c r="C1932" s="1" t="s">
        <v>6062</v>
      </c>
      <c r="D1932" s="1" t="s">
        <v>6061</v>
      </c>
      <c r="E1932" s="1">
        <v>0</v>
      </c>
    </row>
    <row r="1933" spans="1:5" x14ac:dyDescent="0.2">
      <c r="A1933" s="1" t="s">
        <v>6060</v>
      </c>
      <c r="B1933" s="1" t="s">
        <v>5555</v>
      </c>
      <c r="C1933" s="1" t="s">
        <v>5554</v>
      </c>
      <c r="D1933" s="1" t="s">
        <v>5553</v>
      </c>
      <c r="E1933" s="1">
        <v>0</v>
      </c>
    </row>
    <row r="1934" spans="1:5" x14ac:dyDescent="0.2">
      <c r="A1934" s="1" t="s">
        <v>6059</v>
      </c>
      <c r="B1934" s="1" t="s">
        <v>6058</v>
      </c>
      <c r="C1934" s="1" t="s">
        <v>6057</v>
      </c>
      <c r="D1934" s="1" t="s">
        <v>6056</v>
      </c>
      <c r="E1934" s="1">
        <v>0</v>
      </c>
    </row>
    <row r="1935" spans="1:5" x14ac:dyDescent="0.2">
      <c r="A1935" s="1" t="s">
        <v>6055</v>
      </c>
      <c r="B1935" s="1" t="s">
        <v>6054</v>
      </c>
      <c r="C1935" s="1" t="s">
        <v>6054</v>
      </c>
      <c r="D1935" s="1" t="s">
        <v>6053</v>
      </c>
      <c r="E1935" s="1">
        <v>0</v>
      </c>
    </row>
    <row r="1936" spans="1:5" x14ac:dyDescent="0.2">
      <c r="A1936" s="1" t="s">
        <v>6052</v>
      </c>
      <c r="B1936" s="1" t="s">
        <v>5217</v>
      </c>
      <c r="C1936" s="1" t="s">
        <v>5216</v>
      </c>
      <c r="D1936" s="1" t="s">
        <v>5215</v>
      </c>
      <c r="E1936" s="1">
        <v>0</v>
      </c>
    </row>
    <row r="1937" spans="1:5" x14ac:dyDescent="0.2">
      <c r="A1937" s="1" t="s">
        <v>6051</v>
      </c>
      <c r="B1937" s="1" t="s">
        <v>5263</v>
      </c>
      <c r="C1937" s="1" t="s">
        <v>5262</v>
      </c>
      <c r="D1937" s="1" t="s">
        <v>5261</v>
      </c>
      <c r="E1937" s="1">
        <v>0</v>
      </c>
    </row>
    <row r="1938" spans="1:5" x14ac:dyDescent="0.2">
      <c r="A1938" s="1" t="s">
        <v>6050</v>
      </c>
      <c r="B1938" s="1" t="s">
        <v>6049</v>
      </c>
      <c r="C1938" s="1" t="s">
        <v>6049</v>
      </c>
      <c r="D1938" s="1" t="s">
        <v>6048</v>
      </c>
      <c r="E1938" s="1">
        <v>0</v>
      </c>
    </row>
    <row r="1939" spans="1:5" x14ac:dyDescent="0.2">
      <c r="A1939" s="1" t="s">
        <v>6047</v>
      </c>
      <c r="B1939" s="1" t="s">
        <v>6046</v>
      </c>
      <c r="C1939" s="1" t="s">
        <v>6046</v>
      </c>
      <c r="D1939" s="1" t="s">
        <v>6045</v>
      </c>
      <c r="E1939" s="1">
        <v>0</v>
      </c>
    </row>
    <row r="1940" spans="1:5" x14ac:dyDescent="0.2">
      <c r="A1940" s="1" t="s">
        <v>6044</v>
      </c>
      <c r="B1940" s="1" t="s">
        <v>4765</v>
      </c>
      <c r="C1940" s="1" t="s">
        <v>4764</v>
      </c>
      <c r="D1940" s="1" t="s">
        <v>4763</v>
      </c>
      <c r="E1940" s="1">
        <v>0</v>
      </c>
    </row>
    <row r="1941" spans="1:5" x14ac:dyDescent="0.2">
      <c r="A1941" s="1" t="s">
        <v>6043</v>
      </c>
      <c r="B1941" s="1" t="s">
        <v>5179</v>
      </c>
      <c r="C1941" s="1" t="s">
        <v>5178</v>
      </c>
      <c r="D1941" s="1" t="s">
        <v>5177</v>
      </c>
      <c r="E1941" s="1">
        <v>0</v>
      </c>
    </row>
    <row r="1942" spans="1:5" x14ac:dyDescent="0.2">
      <c r="A1942" s="1" t="s">
        <v>6042</v>
      </c>
      <c r="B1942" s="1" t="s">
        <v>3948</v>
      </c>
      <c r="C1942" s="1" t="s">
        <v>3948</v>
      </c>
      <c r="D1942" s="1" t="s">
        <v>3947</v>
      </c>
      <c r="E1942" s="1">
        <v>0</v>
      </c>
    </row>
    <row r="1943" spans="1:5" x14ac:dyDescent="0.2">
      <c r="A1943" s="1" t="s">
        <v>6041</v>
      </c>
      <c r="B1943" s="1" t="s">
        <v>6040</v>
      </c>
      <c r="C1943" s="1" t="s">
        <v>6040</v>
      </c>
      <c r="D1943" s="1" t="s">
        <v>6039</v>
      </c>
      <c r="E1943" s="1">
        <v>0</v>
      </c>
    </row>
    <row r="1944" spans="1:5" x14ac:dyDescent="0.2">
      <c r="A1944" s="1" t="s">
        <v>6038</v>
      </c>
      <c r="B1944" s="1" t="s">
        <v>6037</v>
      </c>
      <c r="C1944" s="1" t="s">
        <v>6037</v>
      </c>
      <c r="D1944" s="1" t="s">
        <v>6036</v>
      </c>
      <c r="E1944" s="1">
        <v>0</v>
      </c>
    </row>
    <row r="1945" spans="1:5" x14ac:dyDescent="0.2">
      <c r="A1945" s="1" t="s">
        <v>6035</v>
      </c>
      <c r="B1945" s="1" t="s">
        <v>6034</v>
      </c>
      <c r="C1945" s="1" t="s">
        <v>6033</v>
      </c>
      <c r="D1945" s="1" t="s">
        <v>6032</v>
      </c>
      <c r="E1945" s="1">
        <v>0</v>
      </c>
    </row>
    <row r="1946" spans="1:5" x14ac:dyDescent="0.2">
      <c r="A1946" s="1" t="s">
        <v>6031</v>
      </c>
      <c r="B1946" s="1" t="s">
        <v>5323</v>
      </c>
      <c r="C1946" s="1" t="s">
        <v>5322</v>
      </c>
      <c r="D1946" s="1" t="s">
        <v>5321</v>
      </c>
      <c r="E1946" s="1">
        <v>0</v>
      </c>
    </row>
    <row r="1947" spans="1:5" x14ac:dyDescent="0.2">
      <c r="A1947" s="1" t="s">
        <v>6030</v>
      </c>
      <c r="B1947" s="1" t="s">
        <v>6029</v>
      </c>
      <c r="C1947" s="1" t="s">
        <v>6028</v>
      </c>
      <c r="D1947" s="1" t="s">
        <v>6028</v>
      </c>
      <c r="E1947" s="1">
        <v>0</v>
      </c>
    </row>
    <row r="1948" spans="1:5" x14ac:dyDescent="0.2">
      <c r="A1948" s="1" t="s">
        <v>6027</v>
      </c>
      <c r="B1948" s="1" t="s">
        <v>4025</v>
      </c>
      <c r="C1948" s="1" t="s">
        <v>4024</v>
      </c>
      <c r="D1948" s="1" t="s">
        <v>4024</v>
      </c>
      <c r="E1948" s="1">
        <v>0</v>
      </c>
    </row>
    <row r="1949" spans="1:5" x14ac:dyDescent="0.2">
      <c r="A1949" s="1" t="s">
        <v>6026</v>
      </c>
      <c r="B1949" s="1" t="s">
        <v>6025</v>
      </c>
      <c r="C1949" s="1" t="s">
        <v>6024</v>
      </c>
      <c r="D1949" s="1" t="s">
        <v>6023</v>
      </c>
      <c r="E1949" s="1">
        <v>0</v>
      </c>
    </row>
    <row r="1950" spans="1:5" x14ac:dyDescent="0.2">
      <c r="A1950" s="1" t="s">
        <v>6022</v>
      </c>
      <c r="B1950" s="1" t="s">
        <v>6021</v>
      </c>
      <c r="C1950" s="1" t="s">
        <v>6020</v>
      </c>
      <c r="D1950" s="1" t="s">
        <v>6019</v>
      </c>
      <c r="E1950" s="1">
        <v>0</v>
      </c>
    </row>
    <row r="1951" spans="1:5" x14ac:dyDescent="0.2">
      <c r="A1951" s="1" t="s">
        <v>6018</v>
      </c>
      <c r="B1951" s="1" t="s">
        <v>4906</v>
      </c>
      <c r="C1951" s="1" t="s">
        <v>4905</v>
      </c>
      <c r="D1951" s="1" t="s">
        <v>4904</v>
      </c>
      <c r="E1951" s="1">
        <v>0</v>
      </c>
    </row>
    <row r="1952" spans="1:5" x14ac:dyDescent="0.2">
      <c r="A1952" s="1" t="s">
        <v>6017</v>
      </c>
      <c r="B1952" s="1" t="s">
        <v>6016</v>
      </c>
      <c r="C1952" s="1" t="s">
        <v>6015</v>
      </c>
      <c r="D1952" s="1" t="s">
        <v>6014</v>
      </c>
      <c r="E1952" s="1">
        <v>0</v>
      </c>
    </row>
    <row r="1953" spans="1:5" x14ac:dyDescent="0.2">
      <c r="A1953" s="1" t="s">
        <v>6013</v>
      </c>
      <c r="B1953" s="1" t="s">
        <v>6012</v>
      </c>
      <c r="C1953" s="1" t="s">
        <v>6011</v>
      </c>
      <c r="D1953" s="1" t="s">
        <v>6010</v>
      </c>
      <c r="E1953" s="1">
        <v>0</v>
      </c>
    </row>
    <row r="1954" spans="1:5" x14ac:dyDescent="0.2">
      <c r="A1954" s="1" t="s">
        <v>6009</v>
      </c>
      <c r="B1954" s="1" t="s">
        <v>6008</v>
      </c>
      <c r="C1954" s="1" t="s">
        <v>6007</v>
      </c>
      <c r="D1954" s="1" t="s">
        <v>6006</v>
      </c>
      <c r="E1954" s="1">
        <v>0</v>
      </c>
    </row>
    <row r="1955" spans="1:5" x14ac:dyDescent="0.2">
      <c r="A1955" s="1" t="s">
        <v>6005</v>
      </c>
      <c r="B1955" s="1" t="s">
        <v>5654</v>
      </c>
      <c r="C1955" s="1" t="s">
        <v>5653</v>
      </c>
      <c r="D1955" s="1" t="s">
        <v>5652</v>
      </c>
      <c r="E1955" s="1">
        <v>0</v>
      </c>
    </row>
    <row r="1956" spans="1:5" x14ac:dyDescent="0.2">
      <c r="A1956" s="1" t="s">
        <v>6004</v>
      </c>
      <c r="B1956" s="1" t="s">
        <v>5311</v>
      </c>
      <c r="C1956" s="1" t="s">
        <v>5310</v>
      </c>
      <c r="D1956" s="1" t="s">
        <v>5310</v>
      </c>
      <c r="E1956" s="1">
        <v>0</v>
      </c>
    </row>
    <row r="1957" spans="1:5" x14ac:dyDescent="0.2">
      <c r="A1957" s="1" t="s">
        <v>6003</v>
      </c>
      <c r="B1957" s="1" t="s">
        <v>6002</v>
      </c>
      <c r="C1957" s="1" t="s">
        <v>6002</v>
      </c>
      <c r="D1957" s="1" t="s">
        <v>6001</v>
      </c>
      <c r="E1957" s="1">
        <v>0</v>
      </c>
    </row>
    <row r="1958" spans="1:5" x14ac:dyDescent="0.2">
      <c r="A1958" s="1" t="s">
        <v>6000</v>
      </c>
      <c r="B1958" s="1" t="s">
        <v>3136</v>
      </c>
      <c r="C1958" s="1" t="s">
        <v>3136</v>
      </c>
      <c r="D1958" s="1" t="s">
        <v>3135</v>
      </c>
      <c r="E1958" s="1">
        <v>0</v>
      </c>
    </row>
    <row r="1959" spans="1:5" x14ac:dyDescent="0.2">
      <c r="A1959" s="1" t="s">
        <v>5999</v>
      </c>
      <c r="B1959" s="1" t="s">
        <v>5074</v>
      </c>
      <c r="C1959" s="1" t="s">
        <v>5073</v>
      </c>
      <c r="D1959" s="1" t="s">
        <v>5072</v>
      </c>
      <c r="E1959" s="1">
        <v>0</v>
      </c>
    </row>
    <row r="1960" spans="1:5" x14ac:dyDescent="0.2">
      <c r="A1960" s="1" t="s">
        <v>5998</v>
      </c>
      <c r="B1960" s="1" t="s">
        <v>4186</v>
      </c>
      <c r="C1960" s="1" t="s">
        <v>4186</v>
      </c>
      <c r="D1960" s="1" t="s">
        <v>4185</v>
      </c>
      <c r="E1960" s="1">
        <v>0</v>
      </c>
    </row>
    <row r="1961" spans="1:5" x14ac:dyDescent="0.2">
      <c r="A1961" s="1" t="s">
        <v>5997</v>
      </c>
      <c r="B1961" s="1" t="s">
        <v>5996</v>
      </c>
      <c r="C1961" s="1" t="s">
        <v>5995</v>
      </c>
      <c r="D1961" s="1" t="s">
        <v>5995</v>
      </c>
      <c r="E1961" s="1">
        <v>0</v>
      </c>
    </row>
    <row r="1962" spans="1:5" x14ac:dyDescent="0.2">
      <c r="A1962" s="1" t="s">
        <v>5994</v>
      </c>
      <c r="B1962" s="1" t="s">
        <v>5993</v>
      </c>
      <c r="C1962" s="1" t="s">
        <v>5993</v>
      </c>
      <c r="D1962" s="1" t="s">
        <v>5992</v>
      </c>
      <c r="E1962" s="1">
        <v>0</v>
      </c>
    </row>
    <row r="1963" spans="1:5" x14ac:dyDescent="0.2">
      <c r="A1963" s="1" t="s">
        <v>5991</v>
      </c>
      <c r="B1963" s="1" t="s">
        <v>5990</v>
      </c>
      <c r="C1963" s="1" t="s">
        <v>5989</v>
      </c>
      <c r="D1963" s="1" t="s">
        <v>5988</v>
      </c>
      <c r="E1963" s="1">
        <v>0</v>
      </c>
    </row>
    <row r="1964" spans="1:5" x14ac:dyDescent="0.2">
      <c r="A1964" s="1" t="s">
        <v>5987</v>
      </c>
      <c r="B1964" s="1" t="s">
        <v>5986</v>
      </c>
      <c r="C1964" s="1" t="s">
        <v>5985</v>
      </c>
      <c r="D1964" s="1" t="s">
        <v>5985</v>
      </c>
      <c r="E1964" s="1">
        <v>0</v>
      </c>
    </row>
    <row r="1965" spans="1:5" x14ac:dyDescent="0.2">
      <c r="A1965" s="1" t="s">
        <v>5984</v>
      </c>
      <c r="B1965" s="1" t="s">
        <v>5983</v>
      </c>
      <c r="C1965" s="1" t="s">
        <v>5982</v>
      </c>
      <c r="D1965" s="1" t="s">
        <v>5981</v>
      </c>
      <c r="E1965" s="1">
        <v>0</v>
      </c>
    </row>
    <row r="1966" spans="1:5" x14ac:dyDescent="0.2">
      <c r="A1966" s="1" t="s">
        <v>5980</v>
      </c>
      <c r="B1966" s="1" t="s">
        <v>5979</v>
      </c>
      <c r="C1966" s="1" t="s">
        <v>5979</v>
      </c>
      <c r="D1966" s="1" t="s">
        <v>5978</v>
      </c>
      <c r="E1966" s="1">
        <v>0</v>
      </c>
    </row>
    <row r="1967" spans="1:5" x14ac:dyDescent="0.2">
      <c r="A1967" s="1" t="s">
        <v>5977</v>
      </c>
      <c r="B1967" s="1" t="s">
        <v>5976</v>
      </c>
      <c r="C1967" s="1" t="s">
        <v>5976</v>
      </c>
      <c r="D1967" s="1" t="s">
        <v>5975</v>
      </c>
      <c r="E1967" s="1">
        <v>0</v>
      </c>
    </row>
    <row r="1968" spans="1:5" x14ac:dyDescent="0.2">
      <c r="A1968" s="1" t="s">
        <v>5974</v>
      </c>
      <c r="B1968" s="1" t="s">
        <v>5973</v>
      </c>
      <c r="C1968" s="1" t="s">
        <v>5972</v>
      </c>
      <c r="D1968" s="1" t="s">
        <v>5971</v>
      </c>
      <c r="E1968" s="1">
        <v>0</v>
      </c>
    </row>
    <row r="1969" spans="1:5" x14ac:dyDescent="0.2">
      <c r="A1969" s="1" t="s">
        <v>5970</v>
      </c>
      <c r="B1969" s="1" t="s">
        <v>5969</v>
      </c>
      <c r="C1969" s="1" t="s">
        <v>5969</v>
      </c>
      <c r="D1969" s="1" t="s">
        <v>5968</v>
      </c>
      <c r="E1969" s="1">
        <v>0</v>
      </c>
    </row>
    <row r="1970" spans="1:5" x14ac:dyDescent="0.2">
      <c r="A1970" s="1" t="s">
        <v>5967</v>
      </c>
      <c r="B1970" s="1" t="s">
        <v>5966</v>
      </c>
      <c r="C1970" s="1" t="s">
        <v>5965</v>
      </c>
      <c r="D1970" s="1" t="s">
        <v>5964</v>
      </c>
      <c r="E1970" s="1">
        <v>0</v>
      </c>
    </row>
    <row r="1971" spans="1:5" x14ac:dyDescent="0.2">
      <c r="A1971" s="1" t="s">
        <v>5963</v>
      </c>
      <c r="B1971" s="1" t="s">
        <v>5962</v>
      </c>
      <c r="C1971" s="1" t="s">
        <v>5961</v>
      </c>
      <c r="D1971" s="1" t="s">
        <v>5960</v>
      </c>
      <c r="E1971" s="1">
        <v>0</v>
      </c>
    </row>
    <row r="1972" spans="1:5" x14ac:dyDescent="0.2">
      <c r="A1972" s="1" t="s">
        <v>5959</v>
      </c>
      <c r="B1972" s="1" t="s">
        <v>3678</v>
      </c>
      <c r="C1972" s="1" t="s">
        <v>3677</v>
      </c>
      <c r="D1972" s="1" t="s">
        <v>3677</v>
      </c>
      <c r="E1972" s="1">
        <v>0</v>
      </c>
    </row>
    <row r="1973" spans="1:5" x14ac:dyDescent="0.2">
      <c r="A1973" s="1" t="s">
        <v>5958</v>
      </c>
      <c r="B1973" s="1" t="s">
        <v>5957</v>
      </c>
      <c r="C1973" s="1" t="s">
        <v>5956</v>
      </c>
      <c r="D1973" s="1" t="s">
        <v>5955</v>
      </c>
      <c r="E1973" s="1">
        <v>0</v>
      </c>
    </row>
    <row r="1974" spans="1:5" x14ac:dyDescent="0.2">
      <c r="A1974" s="1" t="s">
        <v>5954</v>
      </c>
      <c r="B1974" s="1" t="s">
        <v>5953</v>
      </c>
      <c r="C1974" s="1" t="s">
        <v>5952</v>
      </c>
      <c r="D1974" s="1" t="s">
        <v>5951</v>
      </c>
      <c r="E1974" s="1">
        <v>0</v>
      </c>
    </row>
    <row r="1975" spans="1:5" x14ac:dyDescent="0.2">
      <c r="A1975" s="1" t="s">
        <v>5950</v>
      </c>
      <c r="B1975" s="1" t="s">
        <v>5949</v>
      </c>
      <c r="C1975" s="1" t="s">
        <v>5949</v>
      </c>
      <c r="D1975" s="1" t="s">
        <v>5948</v>
      </c>
      <c r="E1975" s="1">
        <v>0</v>
      </c>
    </row>
    <row r="1976" spans="1:5" x14ac:dyDescent="0.2">
      <c r="A1976" s="1" t="s">
        <v>5947</v>
      </c>
      <c r="B1976" s="1" t="s">
        <v>5946</v>
      </c>
      <c r="C1976" s="1" t="s">
        <v>5946</v>
      </c>
      <c r="D1976" s="1" t="s">
        <v>5945</v>
      </c>
      <c r="E1976" s="1">
        <v>0</v>
      </c>
    </row>
    <row r="1977" spans="1:5" x14ac:dyDescent="0.2">
      <c r="A1977" s="1" t="s">
        <v>5944</v>
      </c>
      <c r="B1977" s="1" t="s">
        <v>5943</v>
      </c>
      <c r="C1977" s="1" t="s">
        <v>5943</v>
      </c>
      <c r="D1977" s="1" t="s">
        <v>5942</v>
      </c>
      <c r="E1977" s="1">
        <v>0</v>
      </c>
    </row>
    <row r="1978" spans="1:5" x14ac:dyDescent="0.2">
      <c r="A1978" s="1" t="s">
        <v>5941</v>
      </c>
      <c r="B1978" s="1" t="s">
        <v>5940</v>
      </c>
      <c r="C1978" s="1" t="s">
        <v>5940</v>
      </c>
      <c r="D1978" s="1" t="s">
        <v>5939</v>
      </c>
      <c r="E1978" s="1">
        <v>0</v>
      </c>
    </row>
    <row r="1979" spans="1:5" x14ac:dyDescent="0.2">
      <c r="A1979" s="1" t="s">
        <v>5938</v>
      </c>
      <c r="B1979" s="1" t="s">
        <v>5937</v>
      </c>
      <c r="C1979" s="1" t="s">
        <v>5936</v>
      </c>
      <c r="D1979" s="1" t="s">
        <v>5935</v>
      </c>
      <c r="E1979" s="1">
        <v>0</v>
      </c>
    </row>
    <row r="1980" spans="1:5" x14ac:dyDescent="0.2">
      <c r="A1980" s="1" t="s">
        <v>5934</v>
      </c>
      <c r="B1980" s="1" t="s">
        <v>5933</v>
      </c>
      <c r="C1980" s="1" t="s">
        <v>5932</v>
      </c>
      <c r="D1980" s="1" t="s">
        <v>5931</v>
      </c>
      <c r="E1980" s="1">
        <v>0</v>
      </c>
    </row>
    <row r="1981" spans="1:5" x14ac:dyDescent="0.2">
      <c r="A1981" s="1" t="s">
        <v>5930</v>
      </c>
      <c r="B1981" s="1" t="s">
        <v>5929</v>
      </c>
      <c r="C1981" s="1" t="s">
        <v>5928</v>
      </c>
      <c r="D1981" s="1" t="s">
        <v>5927</v>
      </c>
      <c r="E1981" s="1">
        <v>0</v>
      </c>
    </row>
    <row r="1982" spans="1:5" x14ac:dyDescent="0.2">
      <c r="A1982" s="1" t="s">
        <v>5926</v>
      </c>
      <c r="B1982" s="1" t="s">
        <v>5925</v>
      </c>
      <c r="C1982" s="1" t="s">
        <v>5925</v>
      </c>
      <c r="D1982" s="1" t="s">
        <v>5924</v>
      </c>
      <c r="E1982" s="1">
        <v>0</v>
      </c>
    </row>
    <row r="1983" spans="1:5" x14ac:dyDescent="0.2">
      <c r="A1983" s="1" t="s">
        <v>5923</v>
      </c>
      <c r="B1983" s="1" t="s">
        <v>5922</v>
      </c>
      <c r="C1983" s="1" t="s">
        <v>5921</v>
      </c>
      <c r="D1983" s="1" t="s">
        <v>5920</v>
      </c>
      <c r="E1983" s="1">
        <v>0</v>
      </c>
    </row>
    <row r="1984" spans="1:5" x14ac:dyDescent="0.2">
      <c r="A1984" s="1" t="s">
        <v>5919</v>
      </c>
      <c r="B1984" s="1" t="s">
        <v>3008</v>
      </c>
      <c r="C1984" s="1" t="s">
        <v>5918</v>
      </c>
      <c r="D1984" s="1" t="s">
        <v>5917</v>
      </c>
      <c r="E1984" s="1">
        <v>0</v>
      </c>
    </row>
    <row r="1985" spans="1:5" x14ac:dyDescent="0.2">
      <c r="A1985" s="1" t="s">
        <v>5916</v>
      </c>
      <c r="B1985" s="1" t="s">
        <v>5915</v>
      </c>
      <c r="C1985" s="1" t="s">
        <v>5915</v>
      </c>
      <c r="D1985" s="1" t="s">
        <v>5914</v>
      </c>
      <c r="E1985" s="1">
        <v>0</v>
      </c>
    </row>
    <row r="1986" spans="1:5" x14ac:dyDescent="0.2">
      <c r="A1986" s="1" t="s">
        <v>5913</v>
      </c>
      <c r="B1986" s="1" t="s">
        <v>69</v>
      </c>
      <c r="C1986" s="1" t="s">
        <v>69</v>
      </c>
      <c r="D1986" s="1" t="s">
        <v>68</v>
      </c>
      <c r="E1986" s="1">
        <v>0</v>
      </c>
    </row>
    <row r="1987" spans="1:5" x14ac:dyDescent="0.2">
      <c r="A1987" s="1" t="s">
        <v>5912</v>
      </c>
      <c r="B1987" s="1" t="s">
        <v>5911</v>
      </c>
      <c r="C1987" s="1" t="s">
        <v>5910</v>
      </c>
      <c r="D1987" s="1" t="s">
        <v>5909</v>
      </c>
      <c r="E1987" s="1">
        <v>0</v>
      </c>
    </row>
    <row r="1988" spans="1:5" x14ac:dyDescent="0.2">
      <c r="A1988" s="1" t="s">
        <v>5908</v>
      </c>
      <c r="B1988" s="1" t="s">
        <v>5907</v>
      </c>
      <c r="C1988" s="1" t="s">
        <v>5907</v>
      </c>
      <c r="D1988" s="1" t="s">
        <v>5906</v>
      </c>
      <c r="E1988" s="1">
        <v>0</v>
      </c>
    </row>
    <row r="1989" spans="1:5" x14ac:dyDescent="0.2">
      <c r="A1989" s="1" t="s">
        <v>5905</v>
      </c>
      <c r="B1989" s="1" t="s">
        <v>5904</v>
      </c>
      <c r="C1989" s="1" t="s">
        <v>5904</v>
      </c>
      <c r="D1989" s="1" t="s">
        <v>5903</v>
      </c>
      <c r="E1989" s="1">
        <v>0</v>
      </c>
    </row>
    <row r="1990" spans="1:5" x14ac:dyDescent="0.2">
      <c r="A1990" s="1" t="s">
        <v>5902</v>
      </c>
      <c r="B1990" s="1" t="s">
        <v>5901</v>
      </c>
      <c r="C1990" s="1" t="s">
        <v>5901</v>
      </c>
      <c r="D1990" s="1" t="s">
        <v>5900</v>
      </c>
      <c r="E1990" s="1">
        <v>0</v>
      </c>
    </row>
    <row r="1991" spans="1:5" x14ac:dyDescent="0.2">
      <c r="A1991" s="1" t="s">
        <v>5899</v>
      </c>
      <c r="B1991" s="1" t="s">
        <v>5898</v>
      </c>
      <c r="C1991" s="1" t="s">
        <v>5897</v>
      </c>
      <c r="D1991" s="1" t="s">
        <v>5896</v>
      </c>
      <c r="E1991" s="1">
        <v>0</v>
      </c>
    </row>
    <row r="1992" spans="1:5" x14ac:dyDescent="0.2">
      <c r="A1992" s="1" t="s">
        <v>5895</v>
      </c>
      <c r="B1992" s="1" t="s">
        <v>5894</v>
      </c>
      <c r="C1992" s="1" t="s">
        <v>5894</v>
      </c>
      <c r="D1992" s="1" t="s">
        <v>5893</v>
      </c>
      <c r="E1992" s="1">
        <v>0</v>
      </c>
    </row>
    <row r="1993" spans="1:5" x14ac:dyDescent="0.2">
      <c r="A1993" s="1" t="s">
        <v>5892</v>
      </c>
      <c r="B1993" s="1" t="s">
        <v>5891</v>
      </c>
      <c r="C1993" s="1" t="s">
        <v>5891</v>
      </c>
      <c r="D1993" s="1" t="s">
        <v>5890</v>
      </c>
      <c r="E1993" s="1">
        <v>0</v>
      </c>
    </row>
    <row r="1994" spans="1:5" x14ac:dyDescent="0.2">
      <c r="A1994" s="1" t="s">
        <v>5889</v>
      </c>
      <c r="B1994" s="1" t="s">
        <v>5888</v>
      </c>
      <c r="C1994" s="1" t="s">
        <v>5888</v>
      </c>
      <c r="D1994" s="1" t="s">
        <v>5887</v>
      </c>
      <c r="E1994" s="1">
        <v>0</v>
      </c>
    </row>
    <row r="1995" spans="1:5" x14ac:dyDescent="0.2">
      <c r="A1995" s="1" t="s">
        <v>5886</v>
      </c>
      <c r="B1995" s="1" t="s">
        <v>5885</v>
      </c>
      <c r="C1995" s="1" t="s">
        <v>5884</v>
      </c>
      <c r="D1995" s="1" t="s">
        <v>5883</v>
      </c>
      <c r="E1995" s="1">
        <v>0</v>
      </c>
    </row>
    <row r="1996" spans="1:5" x14ac:dyDescent="0.2">
      <c r="A1996" s="1" t="s">
        <v>5882</v>
      </c>
      <c r="B1996" s="1" t="s">
        <v>5881</v>
      </c>
      <c r="C1996" s="1" t="s">
        <v>5881</v>
      </c>
      <c r="D1996" s="1" t="s">
        <v>5880</v>
      </c>
      <c r="E1996" s="1">
        <v>0</v>
      </c>
    </row>
    <row r="1997" spans="1:5" x14ac:dyDescent="0.2">
      <c r="A1997" s="1" t="s">
        <v>5879</v>
      </c>
      <c r="B1997" s="1" t="s">
        <v>5878</v>
      </c>
      <c r="C1997" s="1" t="s">
        <v>5877</v>
      </c>
      <c r="D1997" s="1" t="s">
        <v>5876</v>
      </c>
      <c r="E1997" s="1">
        <v>0</v>
      </c>
    </row>
    <row r="1998" spans="1:5" x14ac:dyDescent="0.2">
      <c r="A1998" s="1" t="s">
        <v>5875</v>
      </c>
      <c r="B1998" s="1" t="s">
        <v>5874</v>
      </c>
      <c r="C1998" s="1" t="s">
        <v>5873</v>
      </c>
      <c r="D1998" s="1" t="s">
        <v>5872</v>
      </c>
      <c r="E1998" s="1">
        <v>0</v>
      </c>
    </row>
    <row r="1999" spans="1:5" x14ac:dyDescent="0.2">
      <c r="A1999" s="1" t="s">
        <v>5871</v>
      </c>
      <c r="B1999" s="1" t="s">
        <v>5869</v>
      </c>
      <c r="C1999" s="1" t="s">
        <v>5868</v>
      </c>
      <c r="D1999" s="1" t="s">
        <v>5867</v>
      </c>
      <c r="E1999" s="1">
        <v>0</v>
      </c>
    </row>
    <row r="2000" spans="1:5" x14ac:dyDescent="0.2">
      <c r="A2000" s="1" t="s">
        <v>5870</v>
      </c>
      <c r="B2000" s="1" t="s">
        <v>5869</v>
      </c>
      <c r="C2000" s="1" t="s">
        <v>5868</v>
      </c>
      <c r="D2000" s="1" t="s">
        <v>5867</v>
      </c>
      <c r="E2000" s="1">
        <v>0</v>
      </c>
    </row>
    <row r="2001" spans="1:5" x14ac:dyDescent="0.2">
      <c r="A2001" s="1" t="s">
        <v>5866</v>
      </c>
      <c r="B2001" s="1" t="s">
        <v>5865</v>
      </c>
      <c r="C2001" s="1" t="s">
        <v>5864</v>
      </c>
      <c r="D2001" s="1" t="s">
        <v>5863</v>
      </c>
      <c r="E2001" s="1">
        <v>0</v>
      </c>
    </row>
    <row r="2002" spans="1:5" x14ac:dyDescent="0.2">
      <c r="A2002" s="1" t="s">
        <v>5862</v>
      </c>
      <c r="B2002" s="1" t="s">
        <v>2584</v>
      </c>
      <c r="C2002" s="1" t="s">
        <v>5861</v>
      </c>
      <c r="D2002" s="1" t="s">
        <v>2583</v>
      </c>
      <c r="E2002" s="1">
        <v>0</v>
      </c>
    </row>
    <row r="2003" spans="1:5" x14ac:dyDescent="0.2">
      <c r="A2003" s="1" t="s">
        <v>5860</v>
      </c>
      <c r="B2003" s="1" t="s">
        <v>5859</v>
      </c>
      <c r="C2003" s="1" t="s">
        <v>5859</v>
      </c>
      <c r="D2003" s="1" t="s">
        <v>5858</v>
      </c>
      <c r="E2003" s="1">
        <v>0</v>
      </c>
    </row>
    <row r="2004" spans="1:5" x14ac:dyDescent="0.2">
      <c r="A2004" s="1" t="s">
        <v>5857</v>
      </c>
      <c r="B2004" s="1" t="s">
        <v>5856</v>
      </c>
      <c r="C2004" s="1" t="s">
        <v>5856</v>
      </c>
      <c r="D2004" s="1" t="s">
        <v>5855</v>
      </c>
      <c r="E2004" s="1">
        <v>0</v>
      </c>
    </row>
    <row r="2005" spans="1:5" x14ac:dyDescent="0.2">
      <c r="A2005" s="1" t="s">
        <v>5854</v>
      </c>
      <c r="B2005" s="1" t="s">
        <v>5853</v>
      </c>
      <c r="C2005" s="1" t="s">
        <v>5852</v>
      </c>
      <c r="D2005" s="1" t="s">
        <v>5851</v>
      </c>
      <c r="E2005" s="1">
        <v>0</v>
      </c>
    </row>
    <row r="2006" spans="1:5" x14ac:dyDescent="0.2">
      <c r="A2006" s="1" t="s">
        <v>5850</v>
      </c>
      <c r="B2006" s="1" t="s">
        <v>5849</v>
      </c>
      <c r="C2006" s="1" t="s">
        <v>5848</v>
      </c>
      <c r="D2006" s="1" t="s">
        <v>5847</v>
      </c>
      <c r="E2006" s="1">
        <v>0</v>
      </c>
    </row>
    <row r="2007" spans="1:5" x14ac:dyDescent="0.2">
      <c r="A2007" s="1" t="s">
        <v>5846</v>
      </c>
      <c r="B2007" s="1" t="s">
        <v>5845</v>
      </c>
      <c r="C2007" s="1" t="s">
        <v>5844</v>
      </c>
      <c r="D2007" s="1" t="s">
        <v>5843</v>
      </c>
      <c r="E2007" s="1">
        <v>0</v>
      </c>
    </row>
    <row r="2008" spans="1:5" x14ac:dyDescent="0.2">
      <c r="A2008" s="1" t="s">
        <v>5842</v>
      </c>
      <c r="B2008" s="1" t="s">
        <v>5841</v>
      </c>
      <c r="C2008" s="1" t="s">
        <v>5840</v>
      </c>
      <c r="D2008" s="1" t="s">
        <v>5839</v>
      </c>
      <c r="E2008" s="1">
        <v>0</v>
      </c>
    </row>
    <row r="2009" spans="1:5" x14ac:dyDescent="0.2">
      <c r="A2009" s="1" t="s">
        <v>5838</v>
      </c>
      <c r="B2009" s="1" t="s">
        <v>5837</v>
      </c>
      <c r="C2009" s="1" t="s">
        <v>5836</v>
      </c>
      <c r="D2009" s="1" t="s">
        <v>5835</v>
      </c>
      <c r="E2009" s="1">
        <v>0</v>
      </c>
    </row>
    <row r="2010" spans="1:5" x14ac:dyDescent="0.2">
      <c r="A2010" s="1" t="s">
        <v>5834</v>
      </c>
      <c r="B2010" s="1" t="s">
        <v>5833</v>
      </c>
      <c r="C2010" s="1" t="s">
        <v>5832</v>
      </c>
      <c r="D2010" s="1" t="s">
        <v>5831</v>
      </c>
      <c r="E2010" s="1">
        <v>0</v>
      </c>
    </row>
    <row r="2011" spans="1:5" x14ac:dyDescent="0.2">
      <c r="A2011" s="1" t="s">
        <v>5830</v>
      </c>
      <c r="B2011" s="1" t="s">
        <v>878</v>
      </c>
      <c r="C2011" s="1" t="s">
        <v>878</v>
      </c>
      <c r="D2011" s="1" t="s">
        <v>877</v>
      </c>
      <c r="E2011" s="1">
        <v>0</v>
      </c>
    </row>
    <row r="2012" spans="1:5" x14ac:dyDescent="0.2">
      <c r="A2012" s="1" t="s">
        <v>5829</v>
      </c>
      <c r="B2012" s="1" t="s">
        <v>5828</v>
      </c>
      <c r="C2012" s="1" t="s">
        <v>5828</v>
      </c>
      <c r="D2012" s="1" t="s">
        <v>5827</v>
      </c>
      <c r="E2012" s="1">
        <v>0</v>
      </c>
    </row>
    <row r="2013" spans="1:5" x14ac:dyDescent="0.2">
      <c r="A2013" s="1" t="s">
        <v>5826</v>
      </c>
      <c r="B2013" s="1" t="s">
        <v>5825</v>
      </c>
      <c r="C2013" s="1" t="s">
        <v>5824</v>
      </c>
      <c r="D2013" s="1" t="s">
        <v>5823</v>
      </c>
      <c r="E2013" s="1">
        <v>0</v>
      </c>
    </row>
    <row r="2014" spans="1:5" x14ac:dyDescent="0.2">
      <c r="A2014" s="1" t="s">
        <v>5822</v>
      </c>
      <c r="B2014" s="1" t="s">
        <v>5821</v>
      </c>
      <c r="C2014" s="1" t="s">
        <v>5820</v>
      </c>
      <c r="D2014" s="1" t="s">
        <v>5819</v>
      </c>
      <c r="E2014" s="1">
        <v>0</v>
      </c>
    </row>
    <row r="2015" spans="1:5" x14ac:dyDescent="0.2">
      <c r="A2015" s="1" t="s">
        <v>5818</v>
      </c>
      <c r="B2015" s="1" t="s">
        <v>5817</v>
      </c>
      <c r="C2015" s="1" t="s">
        <v>5816</v>
      </c>
      <c r="D2015" s="1" t="s">
        <v>5815</v>
      </c>
      <c r="E2015" s="1">
        <v>0</v>
      </c>
    </row>
    <row r="2016" spans="1:5" x14ac:dyDescent="0.2">
      <c r="A2016" s="1" t="s">
        <v>5814</v>
      </c>
      <c r="B2016" s="1" t="s">
        <v>5813</v>
      </c>
      <c r="C2016" s="1" t="s">
        <v>5812</v>
      </c>
      <c r="D2016" s="1" t="s">
        <v>5812</v>
      </c>
      <c r="E2016" s="1">
        <v>0</v>
      </c>
    </row>
    <row r="2017" spans="1:5" x14ac:dyDescent="0.2">
      <c r="A2017" s="1" t="s">
        <v>5811</v>
      </c>
      <c r="B2017" s="1" t="s">
        <v>5810</v>
      </c>
      <c r="C2017" s="1" t="s">
        <v>5809</v>
      </c>
      <c r="D2017" s="1" t="s">
        <v>5808</v>
      </c>
      <c r="E2017" s="1">
        <v>0</v>
      </c>
    </row>
    <row r="2018" spans="1:5" x14ac:dyDescent="0.2">
      <c r="A2018" s="1" t="s">
        <v>5807</v>
      </c>
      <c r="B2018" s="1" t="s">
        <v>5806</v>
      </c>
      <c r="C2018" s="1" t="s">
        <v>5806</v>
      </c>
      <c r="D2018" s="1" t="s">
        <v>5805</v>
      </c>
      <c r="E2018" s="1">
        <v>0</v>
      </c>
    </row>
    <row r="2019" spans="1:5" x14ac:dyDescent="0.2">
      <c r="A2019" s="1" t="s">
        <v>5804</v>
      </c>
      <c r="B2019" s="1" t="s">
        <v>5803</v>
      </c>
      <c r="C2019" s="1" t="s">
        <v>5802</v>
      </c>
      <c r="D2019" s="1" t="s">
        <v>5801</v>
      </c>
      <c r="E2019" s="1">
        <v>0</v>
      </c>
    </row>
    <row r="2020" spans="1:5" x14ac:dyDescent="0.2">
      <c r="A2020" s="1" t="s">
        <v>5800</v>
      </c>
      <c r="B2020" s="1" t="s">
        <v>5799</v>
      </c>
      <c r="C2020" s="1" t="s">
        <v>5798</v>
      </c>
      <c r="D2020" s="1" t="s">
        <v>5797</v>
      </c>
      <c r="E2020" s="1">
        <v>0</v>
      </c>
    </row>
    <row r="2021" spans="1:5" x14ac:dyDescent="0.2">
      <c r="A2021" s="1" t="s">
        <v>5796</v>
      </c>
      <c r="B2021" s="1" t="s">
        <v>5795</v>
      </c>
      <c r="C2021" s="1" t="s">
        <v>5794</v>
      </c>
      <c r="D2021" s="1" t="s">
        <v>5793</v>
      </c>
      <c r="E2021" s="1">
        <v>0</v>
      </c>
    </row>
    <row r="2022" spans="1:5" x14ac:dyDescent="0.2">
      <c r="A2022" s="1" t="s">
        <v>5792</v>
      </c>
      <c r="B2022" s="1" t="s">
        <v>5791</v>
      </c>
      <c r="C2022" s="1" t="s">
        <v>5790</v>
      </c>
      <c r="D2022" s="1" t="s">
        <v>5789</v>
      </c>
      <c r="E2022" s="1">
        <v>0</v>
      </c>
    </row>
    <row r="2023" spans="1:5" x14ac:dyDescent="0.2">
      <c r="A2023" s="1" t="s">
        <v>5788</v>
      </c>
      <c r="B2023" s="1" t="s">
        <v>5787</v>
      </c>
      <c r="C2023" s="1" t="s">
        <v>5787</v>
      </c>
      <c r="D2023" s="1" t="s">
        <v>5786</v>
      </c>
      <c r="E2023" s="1">
        <v>0</v>
      </c>
    </row>
    <row r="2024" spans="1:5" x14ac:dyDescent="0.2">
      <c r="A2024" s="1" t="s">
        <v>5785</v>
      </c>
      <c r="B2024" s="1" t="s">
        <v>5784</v>
      </c>
      <c r="C2024" s="1" t="s">
        <v>5783</v>
      </c>
      <c r="D2024" s="1" t="s">
        <v>5782</v>
      </c>
      <c r="E2024" s="1">
        <v>0</v>
      </c>
    </row>
    <row r="2025" spans="1:5" x14ac:dyDescent="0.2">
      <c r="A2025" s="1" t="s">
        <v>5781</v>
      </c>
      <c r="B2025" s="1" t="s">
        <v>5213</v>
      </c>
      <c r="C2025" s="1" t="s">
        <v>5212</v>
      </c>
      <c r="D2025" s="1" t="s">
        <v>5211</v>
      </c>
      <c r="E2025" s="1">
        <v>0</v>
      </c>
    </row>
    <row r="2026" spans="1:5" x14ac:dyDescent="0.2">
      <c r="A2026" s="1" t="s">
        <v>5780</v>
      </c>
      <c r="B2026" s="1" t="s">
        <v>5612</v>
      </c>
      <c r="C2026" s="1" t="s">
        <v>5611</v>
      </c>
      <c r="D2026" s="1" t="s">
        <v>5611</v>
      </c>
      <c r="E2026" s="1">
        <v>0</v>
      </c>
    </row>
    <row r="2027" spans="1:5" x14ac:dyDescent="0.2">
      <c r="A2027" s="1" t="s">
        <v>5779</v>
      </c>
      <c r="B2027" s="1" t="s">
        <v>5778</v>
      </c>
      <c r="C2027" s="1" t="s">
        <v>5778</v>
      </c>
      <c r="D2027" s="1" t="s">
        <v>5777</v>
      </c>
      <c r="E2027" s="1">
        <v>0</v>
      </c>
    </row>
    <row r="2028" spans="1:5" x14ac:dyDescent="0.2">
      <c r="A2028" s="1" t="s">
        <v>5776</v>
      </c>
      <c r="B2028" s="1" t="s">
        <v>5775</v>
      </c>
      <c r="C2028" s="1" t="s">
        <v>5774</v>
      </c>
      <c r="D2028" s="1" t="s">
        <v>5773</v>
      </c>
      <c r="E2028" s="1">
        <v>0</v>
      </c>
    </row>
    <row r="2029" spans="1:5" x14ac:dyDescent="0.2">
      <c r="A2029" s="1" t="s">
        <v>5772</v>
      </c>
      <c r="B2029" s="1" t="s">
        <v>5771</v>
      </c>
      <c r="C2029" s="1" t="s">
        <v>5770</v>
      </c>
      <c r="D2029" s="1" t="s">
        <v>5769</v>
      </c>
      <c r="E2029" s="1">
        <v>0</v>
      </c>
    </row>
    <row r="2030" spans="1:5" x14ac:dyDescent="0.2">
      <c r="A2030" s="1" t="s">
        <v>5768</v>
      </c>
      <c r="B2030" s="1" t="s">
        <v>5767</v>
      </c>
      <c r="C2030" s="1" t="s">
        <v>5766</v>
      </c>
      <c r="D2030" s="1" t="s">
        <v>5766</v>
      </c>
      <c r="E2030" s="1">
        <v>0</v>
      </c>
    </row>
    <row r="2031" spans="1:5" x14ac:dyDescent="0.2">
      <c r="A2031" s="1" t="s">
        <v>5765</v>
      </c>
      <c r="B2031" s="1" t="s">
        <v>5764</v>
      </c>
      <c r="C2031" s="1" t="s">
        <v>5763</v>
      </c>
      <c r="D2031" s="1" t="s">
        <v>5762</v>
      </c>
      <c r="E2031" s="1">
        <v>0</v>
      </c>
    </row>
    <row r="2032" spans="1:5" x14ac:dyDescent="0.2">
      <c r="A2032" s="1" t="s">
        <v>5761</v>
      </c>
      <c r="B2032" s="1" t="s">
        <v>5760</v>
      </c>
      <c r="C2032" s="1" t="s">
        <v>5759</v>
      </c>
      <c r="D2032" s="1" t="s">
        <v>5759</v>
      </c>
      <c r="E2032" s="1">
        <v>0</v>
      </c>
    </row>
    <row r="2033" spans="1:5" x14ac:dyDescent="0.2">
      <c r="A2033" s="1" t="s">
        <v>5758</v>
      </c>
      <c r="B2033" s="1" t="s">
        <v>5757</v>
      </c>
      <c r="C2033" s="1" t="s">
        <v>5756</v>
      </c>
      <c r="D2033" s="1" t="s">
        <v>5755</v>
      </c>
      <c r="E2033" s="1">
        <v>0</v>
      </c>
    </row>
    <row r="2034" spans="1:5" x14ac:dyDescent="0.2">
      <c r="A2034" s="1" t="s">
        <v>5754</v>
      </c>
      <c r="B2034" s="1" t="s">
        <v>5753</v>
      </c>
      <c r="C2034" s="1" t="s">
        <v>5752</v>
      </c>
      <c r="D2034" s="1" t="s">
        <v>5751</v>
      </c>
      <c r="E2034" s="1">
        <v>0</v>
      </c>
    </row>
    <row r="2035" spans="1:5" x14ac:dyDescent="0.2">
      <c r="A2035" s="1" t="s">
        <v>5750</v>
      </c>
      <c r="B2035" s="1" t="s">
        <v>5749</v>
      </c>
      <c r="C2035" s="1" t="s">
        <v>5748</v>
      </c>
      <c r="D2035" s="1" t="s">
        <v>5748</v>
      </c>
      <c r="E2035" s="1">
        <v>0</v>
      </c>
    </row>
    <row r="2036" spans="1:5" x14ac:dyDescent="0.2">
      <c r="A2036" s="1" t="s">
        <v>5747</v>
      </c>
      <c r="B2036" s="1" t="s">
        <v>5746</v>
      </c>
      <c r="C2036" s="1" t="s">
        <v>5745</v>
      </c>
      <c r="D2036" s="1" t="s">
        <v>5745</v>
      </c>
      <c r="E2036" s="1">
        <v>0</v>
      </c>
    </row>
    <row r="2037" spans="1:5" x14ac:dyDescent="0.2">
      <c r="A2037" s="1" t="s">
        <v>5744</v>
      </c>
      <c r="B2037" s="1" t="s">
        <v>5743</v>
      </c>
      <c r="C2037" s="1" t="s">
        <v>5742</v>
      </c>
      <c r="D2037" s="1" t="s">
        <v>5741</v>
      </c>
      <c r="E2037" s="1">
        <v>0</v>
      </c>
    </row>
    <row r="2038" spans="1:5" x14ac:dyDescent="0.2">
      <c r="A2038" s="1" t="s">
        <v>5740</v>
      </c>
      <c r="B2038" s="1" t="s">
        <v>5739</v>
      </c>
      <c r="C2038" s="1" t="s">
        <v>5738</v>
      </c>
      <c r="D2038" s="1" t="s">
        <v>5737</v>
      </c>
      <c r="E2038" s="1">
        <v>0</v>
      </c>
    </row>
    <row r="2039" spans="1:5" x14ac:dyDescent="0.2">
      <c r="A2039" s="1" t="s">
        <v>5736</v>
      </c>
      <c r="B2039" s="1" t="s">
        <v>5735</v>
      </c>
      <c r="C2039" s="1" t="s">
        <v>5734</v>
      </c>
      <c r="D2039" s="1" t="s">
        <v>5733</v>
      </c>
      <c r="E2039" s="1">
        <v>0</v>
      </c>
    </row>
    <row r="2040" spans="1:5" x14ac:dyDescent="0.2">
      <c r="A2040" s="1" t="s">
        <v>5732</v>
      </c>
      <c r="B2040" s="1" t="s">
        <v>5731</v>
      </c>
      <c r="C2040" s="1" t="s">
        <v>5730</v>
      </c>
      <c r="D2040" s="1" t="s">
        <v>5729</v>
      </c>
      <c r="E2040" s="1">
        <v>0</v>
      </c>
    </row>
    <row r="2041" spans="1:5" x14ac:dyDescent="0.2">
      <c r="A2041" s="1" t="s">
        <v>5728</v>
      </c>
      <c r="B2041" s="1" t="s">
        <v>5727</v>
      </c>
      <c r="C2041" s="1" t="s">
        <v>5726</v>
      </c>
      <c r="D2041" s="1" t="s">
        <v>5726</v>
      </c>
      <c r="E2041" s="1">
        <v>0</v>
      </c>
    </row>
    <row r="2042" spans="1:5" x14ac:dyDescent="0.2">
      <c r="A2042" s="1" t="s">
        <v>5725</v>
      </c>
      <c r="B2042" s="1" t="s">
        <v>1572</v>
      </c>
      <c r="C2042" s="1" t="s">
        <v>1572</v>
      </c>
      <c r="D2042" s="1" t="s">
        <v>1571</v>
      </c>
      <c r="E2042" s="1">
        <v>0</v>
      </c>
    </row>
    <row r="2043" spans="1:5" x14ac:dyDescent="0.2">
      <c r="A2043" s="1" t="s">
        <v>5724</v>
      </c>
      <c r="B2043" s="1" t="s">
        <v>5723</v>
      </c>
      <c r="C2043" s="1" t="s">
        <v>5722</v>
      </c>
      <c r="D2043" s="1" t="s">
        <v>5721</v>
      </c>
      <c r="E2043" s="1">
        <v>0</v>
      </c>
    </row>
    <row r="2044" spans="1:5" x14ac:dyDescent="0.2">
      <c r="A2044" s="1" t="s">
        <v>5720</v>
      </c>
      <c r="B2044" s="1" t="s">
        <v>5719</v>
      </c>
      <c r="C2044" s="1" t="s">
        <v>5718</v>
      </c>
      <c r="D2044" s="1" t="s">
        <v>5717</v>
      </c>
      <c r="E2044" s="1">
        <v>0</v>
      </c>
    </row>
    <row r="2045" spans="1:5" x14ac:dyDescent="0.2">
      <c r="A2045" s="1" t="s">
        <v>5716</v>
      </c>
      <c r="B2045" s="1" t="s">
        <v>5715</v>
      </c>
      <c r="C2045" s="1" t="s">
        <v>5714</v>
      </c>
      <c r="D2045" s="1" t="s">
        <v>5714</v>
      </c>
      <c r="E2045" s="1">
        <v>0</v>
      </c>
    </row>
    <row r="2046" spans="1:5" x14ac:dyDescent="0.2">
      <c r="A2046" s="1" t="s">
        <v>5713</v>
      </c>
      <c r="B2046" s="1" t="s">
        <v>5712</v>
      </c>
      <c r="C2046" s="1" t="s">
        <v>5712</v>
      </c>
      <c r="D2046" s="1" t="s">
        <v>5711</v>
      </c>
      <c r="E2046" s="1">
        <v>0</v>
      </c>
    </row>
    <row r="2047" spans="1:5" x14ac:dyDescent="0.2">
      <c r="A2047" s="1" t="s">
        <v>5710</v>
      </c>
      <c r="B2047" s="1" t="s">
        <v>5709</v>
      </c>
      <c r="C2047" s="1" t="s">
        <v>5709</v>
      </c>
      <c r="D2047" s="1" t="s">
        <v>5708</v>
      </c>
      <c r="E2047" s="1">
        <v>0</v>
      </c>
    </row>
    <row r="2048" spans="1:5" x14ac:dyDescent="0.2">
      <c r="A2048" s="1" t="s">
        <v>5707</v>
      </c>
      <c r="B2048" s="1" t="s">
        <v>5706</v>
      </c>
      <c r="C2048" s="1" t="s">
        <v>5705</v>
      </c>
      <c r="D2048" s="1" t="s">
        <v>5704</v>
      </c>
      <c r="E2048" s="1">
        <v>0</v>
      </c>
    </row>
    <row r="2049" spans="1:5" x14ac:dyDescent="0.2">
      <c r="A2049" s="1" t="s">
        <v>5703</v>
      </c>
      <c r="B2049" s="1" t="s">
        <v>5702</v>
      </c>
      <c r="C2049" s="1" t="s">
        <v>5701</v>
      </c>
      <c r="D2049" s="1" t="s">
        <v>5700</v>
      </c>
      <c r="E2049" s="1">
        <v>0</v>
      </c>
    </row>
    <row r="2050" spans="1:5" x14ac:dyDescent="0.2">
      <c r="A2050" s="1" t="s">
        <v>5699</v>
      </c>
      <c r="B2050" s="1" t="s">
        <v>5698</v>
      </c>
      <c r="C2050" s="1" t="s">
        <v>5697</v>
      </c>
      <c r="D2050" s="1" t="s">
        <v>5697</v>
      </c>
      <c r="E2050" s="1">
        <v>0</v>
      </c>
    </row>
    <row r="2051" spans="1:5" x14ac:dyDescent="0.2">
      <c r="A2051" s="1" t="s">
        <v>5696</v>
      </c>
      <c r="B2051" s="1" t="s">
        <v>5695</v>
      </c>
      <c r="C2051" s="1" t="s">
        <v>5694</v>
      </c>
      <c r="D2051" s="1" t="s">
        <v>5693</v>
      </c>
      <c r="E2051" s="1">
        <v>0</v>
      </c>
    </row>
    <row r="2052" spans="1:5" x14ac:dyDescent="0.2">
      <c r="A2052" s="1" t="s">
        <v>5692</v>
      </c>
      <c r="B2052" s="1" t="s">
        <v>5691</v>
      </c>
      <c r="C2052" s="1" t="s">
        <v>5690</v>
      </c>
      <c r="D2052" s="1" t="s">
        <v>5689</v>
      </c>
      <c r="E2052" s="1">
        <v>0</v>
      </c>
    </row>
    <row r="2053" spans="1:5" x14ac:dyDescent="0.2">
      <c r="A2053" s="1" t="s">
        <v>5688</v>
      </c>
      <c r="B2053" s="1" t="s">
        <v>5687</v>
      </c>
      <c r="C2053" s="1" t="s">
        <v>5686</v>
      </c>
      <c r="D2053" s="1" t="s">
        <v>5686</v>
      </c>
      <c r="E2053" s="1">
        <v>0</v>
      </c>
    </row>
    <row r="2054" spans="1:5" x14ac:dyDescent="0.2">
      <c r="A2054" s="1" t="s">
        <v>5685</v>
      </c>
      <c r="B2054" s="1" t="s">
        <v>5684</v>
      </c>
      <c r="C2054" s="1" t="s">
        <v>5683</v>
      </c>
      <c r="D2054" s="1" t="s">
        <v>5682</v>
      </c>
      <c r="E2054" s="1">
        <v>0</v>
      </c>
    </row>
    <row r="2055" spans="1:5" x14ac:dyDescent="0.2">
      <c r="A2055" s="1" t="s">
        <v>5681</v>
      </c>
      <c r="B2055" s="1" t="s">
        <v>5680</v>
      </c>
      <c r="C2055" s="1" t="s">
        <v>5679</v>
      </c>
      <c r="D2055" s="1" t="s">
        <v>5678</v>
      </c>
      <c r="E2055" s="1">
        <v>0</v>
      </c>
    </row>
    <row r="2056" spans="1:5" x14ac:dyDescent="0.2">
      <c r="A2056" s="1" t="s">
        <v>5677</v>
      </c>
      <c r="B2056" s="1" t="s">
        <v>5676</v>
      </c>
      <c r="C2056" s="1" t="s">
        <v>5675</v>
      </c>
      <c r="D2056" s="1" t="s">
        <v>5674</v>
      </c>
      <c r="E2056" s="1">
        <v>0</v>
      </c>
    </row>
    <row r="2057" spans="1:5" x14ac:dyDescent="0.2">
      <c r="A2057" s="1" t="s">
        <v>5673</v>
      </c>
      <c r="B2057" s="1" t="s">
        <v>5672</v>
      </c>
      <c r="C2057" s="1" t="s">
        <v>5671</v>
      </c>
      <c r="D2057" s="1" t="s">
        <v>5670</v>
      </c>
      <c r="E2057" s="1">
        <v>0</v>
      </c>
    </row>
    <row r="2058" spans="1:5" x14ac:dyDescent="0.2">
      <c r="A2058" s="1" t="s">
        <v>5669</v>
      </c>
      <c r="B2058" s="1" t="s">
        <v>5668</v>
      </c>
      <c r="C2058" s="1" t="s">
        <v>5668</v>
      </c>
      <c r="D2058" s="1" t="s">
        <v>5667</v>
      </c>
      <c r="E2058" s="1">
        <v>0</v>
      </c>
    </row>
    <row r="2059" spans="1:5" x14ac:dyDescent="0.2">
      <c r="A2059" s="1" t="s">
        <v>5666</v>
      </c>
      <c r="B2059" s="1" t="s">
        <v>5665</v>
      </c>
      <c r="C2059" s="1" t="s">
        <v>5665</v>
      </c>
      <c r="D2059" s="1" t="s">
        <v>5664</v>
      </c>
      <c r="E2059" s="1">
        <v>0</v>
      </c>
    </row>
    <row r="2060" spans="1:5" x14ac:dyDescent="0.2">
      <c r="A2060" s="1" t="s">
        <v>5663</v>
      </c>
      <c r="B2060" s="1" t="s">
        <v>5662</v>
      </c>
      <c r="C2060" s="1" t="s">
        <v>5661</v>
      </c>
      <c r="D2060" s="1" t="s">
        <v>5660</v>
      </c>
      <c r="E2060" s="1">
        <v>0</v>
      </c>
    </row>
    <row r="2061" spans="1:5" x14ac:dyDescent="0.2">
      <c r="A2061" s="1" t="s">
        <v>5659</v>
      </c>
      <c r="B2061" s="1" t="s">
        <v>5658</v>
      </c>
      <c r="C2061" s="1" t="s">
        <v>5657</v>
      </c>
      <c r="D2061" s="1" t="s">
        <v>5656</v>
      </c>
      <c r="E2061" s="1">
        <v>0</v>
      </c>
    </row>
    <row r="2062" spans="1:5" x14ac:dyDescent="0.2">
      <c r="A2062" s="1" t="s">
        <v>5655</v>
      </c>
      <c r="B2062" s="1" t="s">
        <v>5654</v>
      </c>
      <c r="C2062" s="1" t="s">
        <v>5653</v>
      </c>
      <c r="D2062" s="1" t="s">
        <v>5652</v>
      </c>
      <c r="E2062" s="1">
        <v>0</v>
      </c>
    </row>
    <row r="2063" spans="1:5" x14ac:dyDescent="0.2">
      <c r="A2063" s="1" t="s">
        <v>5651</v>
      </c>
      <c r="B2063" s="1" t="s">
        <v>5650</v>
      </c>
      <c r="C2063" s="1" t="s">
        <v>5649</v>
      </c>
      <c r="D2063" s="1" t="s">
        <v>5648</v>
      </c>
      <c r="E2063" s="1">
        <v>0</v>
      </c>
    </row>
    <row r="2064" spans="1:5" x14ac:dyDescent="0.2">
      <c r="A2064" s="1" t="s">
        <v>5647</v>
      </c>
      <c r="B2064" s="1" t="s">
        <v>5646</v>
      </c>
      <c r="C2064" s="1" t="s">
        <v>5645</v>
      </c>
      <c r="D2064" s="1" t="s">
        <v>5644</v>
      </c>
      <c r="E2064" s="1">
        <v>0</v>
      </c>
    </row>
    <row r="2065" spans="1:5" x14ac:dyDescent="0.2">
      <c r="A2065" s="1" t="s">
        <v>5643</v>
      </c>
      <c r="B2065" s="1" t="s">
        <v>5642</v>
      </c>
      <c r="C2065" s="1" t="s">
        <v>5641</v>
      </c>
      <c r="D2065" s="1" t="s">
        <v>5640</v>
      </c>
      <c r="E2065" s="1">
        <v>0</v>
      </c>
    </row>
    <row r="2066" spans="1:5" x14ac:dyDescent="0.2">
      <c r="A2066" s="1" t="s">
        <v>5639</v>
      </c>
      <c r="B2066" s="1" t="s">
        <v>5638</v>
      </c>
      <c r="C2066" s="1" t="s">
        <v>5637</v>
      </c>
      <c r="D2066" s="1" t="s">
        <v>5637</v>
      </c>
      <c r="E2066" s="1">
        <v>0</v>
      </c>
    </row>
    <row r="2067" spans="1:5" x14ac:dyDescent="0.2">
      <c r="A2067" s="1" t="s">
        <v>5636</v>
      </c>
      <c r="B2067" s="1" t="s">
        <v>5635</v>
      </c>
      <c r="C2067" s="1" t="s">
        <v>5635</v>
      </c>
      <c r="D2067" s="1" t="s">
        <v>5634</v>
      </c>
      <c r="E2067" s="1">
        <v>0</v>
      </c>
    </row>
    <row r="2068" spans="1:5" x14ac:dyDescent="0.2">
      <c r="A2068" s="1" t="s">
        <v>5633</v>
      </c>
      <c r="B2068" s="1" t="s">
        <v>5632</v>
      </c>
      <c r="C2068" s="1" t="s">
        <v>5631</v>
      </c>
      <c r="D2068" s="1" t="s">
        <v>5630</v>
      </c>
      <c r="E2068" s="1">
        <v>0</v>
      </c>
    </row>
    <row r="2069" spans="1:5" x14ac:dyDescent="0.2">
      <c r="A2069" s="1" t="s">
        <v>5629</v>
      </c>
      <c r="B2069" s="1" t="s">
        <v>5628</v>
      </c>
      <c r="C2069" s="1" t="s">
        <v>5627</v>
      </c>
      <c r="D2069" s="1" t="s">
        <v>5626</v>
      </c>
      <c r="E2069" s="1">
        <v>0</v>
      </c>
    </row>
    <row r="2070" spans="1:5" x14ac:dyDescent="0.2">
      <c r="A2070" s="1" t="s">
        <v>5625</v>
      </c>
      <c r="B2070" s="1" t="s">
        <v>5624</v>
      </c>
      <c r="C2070" s="1" t="s">
        <v>5623</v>
      </c>
      <c r="D2070" s="1" t="s">
        <v>5622</v>
      </c>
      <c r="E2070" s="1">
        <v>0</v>
      </c>
    </row>
    <row r="2071" spans="1:5" x14ac:dyDescent="0.2">
      <c r="A2071" s="1" t="s">
        <v>5621</v>
      </c>
      <c r="B2071" s="1" t="s">
        <v>5620</v>
      </c>
      <c r="C2071" s="1" t="s">
        <v>5619</v>
      </c>
      <c r="D2071" s="1" t="s">
        <v>5618</v>
      </c>
      <c r="E2071" s="1">
        <v>0</v>
      </c>
    </row>
    <row r="2072" spans="1:5" x14ac:dyDescent="0.2">
      <c r="A2072" s="1" t="s">
        <v>5617</v>
      </c>
      <c r="B2072" s="1" t="s">
        <v>5616</v>
      </c>
      <c r="C2072" s="1" t="s">
        <v>5615</v>
      </c>
      <c r="D2072" s="1" t="s">
        <v>5614</v>
      </c>
      <c r="E2072" s="1">
        <v>0</v>
      </c>
    </row>
    <row r="2073" spans="1:5" x14ac:dyDescent="0.2">
      <c r="A2073" s="1" t="s">
        <v>5613</v>
      </c>
      <c r="B2073" s="1" t="s">
        <v>5612</v>
      </c>
      <c r="C2073" s="1" t="s">
        <v>5611</v>
      </c>
      <c r="D2073" s="1" t="s">
        <v>5611</v>
      </c>
      <c r="E2073" s="1">
        <v>0</v>
      </c>
    </row>
    <row r="2074" spans="1:5" x14ac:dyDescent="0.2">
      <c r="A2074" s="1" t="s">
        <v>5610</v>
      </c>
      <c r="B2074" s="1" t="s">
        <v>5609</v>
      </c>
      <c r="C2074" s="1" t="s">
        <v>5608</v>
      </c>
      <c r="D2074" s="1" t="s">
        <v>5607</v>
      </c>
      <c r="E2074" s="1">
        <v>0</v>
      </c>
    </row>
    <row r="2075" spans="1:5" x14ac:dyDescent="0.2">
      <c r="A2075" s="1" t="s">
        <v>5606</v>
      </c>
      <c r="B2075" s="1" t="s">
        <v>5605</v>
      </c>
      <c r="C2075" s="1" t="s">
        <v>5604</v>
      </c>
      <c r="D2075" s="1" t="s">
        <v>5603</v>
      </c>
      <c r="E2075" s="1">
        <v>0</v>
      </c>
    </row>
    <row r="2076" spans="1:5" x14ac:dyDescent="0.2">
      <c r="A2076" s="1" t="s">
        <v>5602</v>
      </c>
      <c r="B2076" s="1" t="s">
        <v>5587</v>
      </c>
      <c r="C2076" s="1" t="s">
        <v>5586</v>
      </c>
      <c r="D2076" s="1" t="s">
        <v>5585</v>
      </c>
      <c r="E2076" s="1">
        <v>0</v>
      </c>
    </row>
    <row r="2077" spans="1:5" x14ac:dyDescent="0.2">
      <c r="A2077" s="1" t="s">
        <v>5601</v>
      </c>
      <c r="B2077" s="1" t="s">
        <v>5600</v>
      </c>
      <c r="C2077" s="1" t="s">
        <v>5599</v>
      </c>
      <c r="D2077" s="1" t="s">
        <v>5598</v>
      </c>
      <c r="E2077" s="1">
        <v>0</v>
      </c>
    </row>
    <row r="2078" spans="1:5" x14ac:dyDescent="0.2">
      <c r="A2078" s="1" t="s">
        <v>5597</v>
      </c>
      <c r="B2078" s="1" t="s">
        <v>5596</v>
      </c>
      <c r="C2078" s="1" t="s">
        <v>5595</v>
      </c>
      <c r="D2078" s="1" t="s">
        <v>5594</v>
      </c>
      <c r="E2078" s="1">
        <v>0</v>
      </c>
    </row>
    <row r="2079" spans="1:5" x14ac:dyDescent="0.2">
      <c r="A2079" s="1" t="s">
        <v>5593</v>
      </c>
      <c r="B2079" s="1" t="s">
        <v>5592</v>
      </c>
      <c r="C2079" s="1" t="s">
        <v>5591</v>
      </c>
      <c r="D2079" s="1" t="s">
        <v>5590</v>
      </c>
      <c r="E2079" s="1">
        <v>0</v>
      </c>
    </row>
    <row r="2080" spans="1:5" x14ac:dyDescent="0.2">
      <c r="A2080" s="1" t="s">
        <v>5589</v>
      </c>
      <c r="B2080" s="1" t="s">
        <v>4569</v>
      </c>
      <c r="C2080" s="1" t="s">
        <v>5513</v>
      </c>
      <c r="D2080" s="1" t="s">
        <v>5512</v>
      </c>
      <c r="E2080" s="1">
        <v>0</v>
      </c>
    </row>
    <row r="2081" spans="1:5" x14ac:dyDescent="0.2">
      <c r="A2081" s="1" t="s">
        <v>5588</v>
      </c>
      <c r="B2081" s="1" t="s">
        <v>5587</v>
      </c>
      <c r="C2081" s="1" t="s">
        <v>5586</v>
      </c>
      <c r="D2081" s="1" t="s">
        <v>5585</v>
      </c>
      <c r="E2081" s="1">
        <v>0</v>
      </c>
    </row>
    <row r="2082" spans="1:5" x14ac:dyDescent="0.2">
      <c r="A2082" s="1" t="s">
        <v>5584</v>
      </c>
      <c r="B2082" s="1" t="s">
        <v>5583</v>
      </c>
      <c r="C2082" s="1" t="s">
        <v>5582</v>
      </c>
      <c r="D2082" s="1" t="s">
        <v>5582</v>
      </c>
      <c r="E2082" s="1">
        <v>0</v>
      </c>
    </row>
    <row r="2083" spans="1:5" x14ac:dyDescent="0.2">
      <c r="A2083" s="1" t="s">
        <v>5581</v>
      </c>
      <c r="B2083" s="1" t="s">
        <v>5580</v>
      </c>
      <c r="C2083" s="1" t="s">
        <v>5580</v>
      </c>
      <c r="D2083" s="1" t="s">
        <v>5579</v>
      </c>
      <c r="E2083" s="1">
        <v>0</v>
      </c>
    </row>
    <row r="2084" spans="1:5" x14ac:dyDescent="0.2">
      <c r="A2084" s="1" t="s">
        <v>5578</v>
      </c>
      <c r="B2084" s="1" t="s">
        <v>5577</v>
      </c>
      <c r="C2084" s="1" t="s">
        <v>5576</v>
      </c>
      <c r="D2084" s="1" t="s">
        <v>5576</v>
      </c>
      <c r="E2084" s="1">
        <v>0</v>
      </c>
    </row>
    <row r="2085" spans="1:5" x14ac:dyDescent="0.2">
      <c r="A2085" s="1" t="s">
        <v>5575</v>
      </c>
      <c r="B2085" s="1" t="s">
        <v>5574</v>
      </c>
      <c r="C2085" s="1" t="s">
        <v>5574</v>
      </c>
      <c r="D2085" s="1" t="s">
        <v>5573</v>
      </c>
      <c r="E2085" s="1">
        <v>0</v>
      </c>
    </row>
    <row r="2086" spans="1:5" x14ac:dyDescent="0.2">
      <c r="A2086" s="1" t="s">
        <v>5572</v>
      </c>
      <c r="B2086" s="1" t="s">
        <v>5571</v>
      </c>
      <c r="C2086" s="1" t="s">
        <v>5570</v>
      </c>
      <c r="D2086" s="1" t="s">
        <v>5569</v>
      </c>
      <c r="E2086" s="1">
        <v>0</v>
      </c>
    </row>
    <row r="2087" spans="1:5" x14ac:dyDescent="0.2">
      <c r="A2087" s="1" t="s">
        <v>5568</v>
      </c>
      <c r="B2087" s="1" t="s">
        <v>5567</v>
      </c>
      <c r="C2087" s="1" t="s">
        <v>5566</v>
      </c>
      <c r="D2087" s="1" t="s">
        <v>5565</v>
      </c>
      <c r="E2087" s="1">
        <v>0</v>
      </c>
    </row>
    <row r="2088" spans="1:5" x14ac:dyDescent="0.2">
      <c r="A2088" s="1" t="s">
        <v>5564</v>
      </c>
      <c r="B2088" s="1" t="s">
        <v>5563</v>
      </c>
      <c r="C2088" s="1" t="s">
        <v>5562</v>
      </c>
      <c r="D2088" s="1" t="s">
        <v>5561</v>
      </c>
      <c r="E2088" s="1">
        <v>0</v>
      </c>
    </row>
    <row r="2089" spans="1:5" x14ac:dyDescent="0.2">
      <c r="A2089" s="1" t="s">
        <v>5560</v>
      </c>
      <c r="B2089" s="1" t="s">
        <v>5559</v>
      </c>
      <c r="C2089" s="1" t="s">
        <v>5558</v>
      </c>
      <c r="D2089" s="1" t="s">
        <v>5557</v>
      </c>
      <c r="E2089" s="1">
        <v>0</v>
      </c>
    </row>
    <row r="2090" spans="1:5" x14ac:dyDescent="0.2">
      <c r="A2090" s="1" t="s">
        <v>5556</v>
      </c>
      <c r="B2090" s="1" t="s">
        <v>5555</v>
      </c>
      <c r="C2090" s="1" t="s">
        <v>5554</v>
      </c>
      <c r="D2090" s="1" t="s">
        <v>5553</v>
      </c>
      <c r="E2090" s="1">
        <v>0</v>
      </c>
    </row>
    <row r="2091" spans="1:5" x14ac:dyDescent="0.2">
      <c r="A2091" s="1" t="s">
        <v>5552</v>
      </c>
      <c r="B2091" s="1" t="s">
        <v>5551</v>
      </c>
      <c r="C2091" s="1" t="s">
        <v>5551</v>
      </c>
      <c r="D2091" s="1" t="s">
        <v>5550</v>
      </c>
      <c r="E2091" s="1">
        <v>0</v>
      </c>
    </row>
    <row r="2092" spans="1:5" x14ac:dyDescent="0.2">
      <c r="A2092" s="1" t="s">
        <v>5549</v>
      </c>
      <c r="B2092" s="1" t="s">
        <v>5548</v>
      </c>
      <c r="C2092" s="1" t="s">
        <v>5547</v>
      </c>
      <c r="D2092" s="1" t="s">
        <v>5546</v>
      </c>
      <c r="E2092" s="1">
        <v>0</v>
      </c>
    </row>
    <row r="2093" spans="1:5" x14ac:dyDescent="0.2">
      <c r="A2093" s="1" t="s">
        <v>5545</v>
      </c>
      <c r="B2093" s="1" t="s">
        <v>5544</v>
      </c>
      <c r="C2093" s="1" t="s">
        <v>5543</v>
      </c>
      <c r="D2093" s="1" t="s">
        <v>5542</v>
      </c>
      <c r="E2093" s="1">
        <v>0</v>
      </c>
    </row>
    <row r="2094" spans="1:5" x14ac:dyDescent="0.2">
      <c r="A2094" s="1" t="s">
        <v>5541</v>
      </c>
      <c r="B2094" s="1" t="s">
        <v>5540</v>
      </c>
      <c r="C2094" s="1" t="s">
        <v>5540</v>
      </c>
      <c r="D2094" s="1" t="s">
        <v>5539</v>
      </c>
      <c r="E2094" s="1">
        <v>0</v>
      </c>
    </row>
    <row r="2095" spans="1:5" x14ac:dyDescent="0.2">
      <c r="A2095" s="1" t="s">
        <v>5538</v>
      </c>
      <c r="B2095" s="1" t="s">
        <v>5537</v>
      </c>
      <c r="C2095" s="1" t="s">
        <v>5536</v>
      </c>
      <c r="D2095" s="1" t="s">
        <v>5535</v>
      </c>
      <c r="E2095" s="1">
        <v>0</v>
      </c>
    </row>
    <row r="2096" spans="1:5" x14ac:dyDescent="0.2">
      <c r="A2096" s="1" t="s">
        <v>5534</v>
      </c>
      <c r="B2096" s="1" t="s">
        <v>5533</v>
      </c>
      <c r="C2096" s="1" t="s">
        <v>5533</v>
      </c>
      <c r="D2096" s="1" t="s">
        <v>5532</v>
      </c>
      <c r="E2096" s="1">
        <v>0</v>
      </c>
    </row>
    <row r="2097" spans="1:5" x14ac:dyDescent="0.2">
      <c r="A2097" s="1" t="s">
        <v>5531</v>
      </c>
      <c r="B2097" s="1" t="s">
        <v>5530</v>
      </c>
      <c r="C2097" s="1" t="s">
        <v>5529</v>
      </c>
      <c r="D2097" s="1" t="s">
        <v>5528</v>
      </c>
      <c r="E2097" s="1">
        <v>0</v>
      </c>
    </row>
    <row r="2098" spans="1:5" x14ac:dyDescent="0.2">
      <c r="A2098" s="1" t="s">
        <v>5527</v>
      </c>
      <c r="B2098" s="1" t="s">
        <v>5526</v>
      </c>
      <c r="C2098" s="1" t="s">
        <v>5525</v>
      </c>
      <c r="D2098" s="1" t="s">
        <v>5524</v>
      </c>
      <c r="E2098" s="1">
        <v>0</v>
      </c>
    </row>
    <row r="2099" spans="1:5" x14ac:dyDescent="0.2">
      <c r="A2099" s="1" t="s">
        <v>5523</v>
      </c>
      <c r="B2099" s="1" t="s">
        <v>5522</v>
      </c>
      <c r="C2099" s="1" t="s">
        <v>5522</v>
      </c>
      <c r="D2099" s="1" t="s">
        <v>5521</v>
      </c>
      <c r="E2099" s="1">
        <v>0</v>
      </c>
    </row>
    <row r="2100" spans="1:5" x14ac:dyDescent="0.2">
      <c r="A2100" s="1" t="s">
        <v>5520</v>
      </c>
      <c r="B2100" s="1" t="s">
        <v>5519</v>
      </c>
      <c r="C2100" s="1" t="s">
        <v>5518</v>
      </c>
      <c r="D2100" s="1" t="s">
        <v>5518</v>
      </c>
      <c r="E2100" s="1">
        <v>0</v>
      </c>
    </row>
    <row r="2101" spans="1:5" x14ac:dyDescent="0.2">
      <c r="A2101" s="1" t="s">
        <v>5517</v>
      </c>
      <c r="B2101" s="1" t="s">
        <v>5516</v>
      </c>
      <c r="C2101" s="1" t="s">
        <v>5516</v>
      </c>
      <c r="D2101" s="1" t="s">
        <v>5515</v>
      </c>
      <c r="E2101" s="1">
        <v>0</v>
      </c>
    </row>
    <row r="2102" spans="1:5" x14ac:dyDescent="0.2">
      <c r="A2102" s="1" t="s">
        <v>5514</v>
      </c>
      <c r="B2102" s="1" t="s">
        <v>4569</v>
      </c>
      <c r="C2102" s="1" t="s">
        <v>5513</v>
      </c>
      <c r="D2102" s="1" t="s">
        <v>5512</v>
      </c>
      <c r="E2102" s="1">
        <v>0</v>
      </c>
    </row>
    <row r="2103" spans="1:5" x14ac:dyDescent="0.2">
      <c r="A2103" s="1" t="s">
        <v>5511</v>
      </c>
      <c r="B2103" s="1" t="s">
        <v>5510</v>
      </c>
      <c r="C2103" s="1" t="s">
        <v>5509</v>
      </c>
      <c r="D2103" s="1" t="s">
        <v>5508</v>
      </c>
      <c r="E2103" s="1">
        <v>0</v>
      </c>
    </row>
    <row r="2104" spans="1:5" x14ac:dyDescent="0.2">
      <c r="A2104" s="1" t="s">
        <v>5507</v>
      </c>
      <c r="B2104" s="1" t="s">
        <v>5506</v>
      </c>
      <c r="C2104" s="1" t="s">
        <v>5505</v>
      </c>
      <c r="D2104" s="1" t="s">
        <v>5505</v>
      </c>
      <c r="E2104" s="1">
        <v>0</v>
      </c>
    </row>
    <row r="2105" spans="1:5" x14ac:dyDescent="0.2">
      <c r="A2105" s="1" t="s">
        <v>5504</v>
      </c>
      <c r="B2105" s="1" t="s">
        <v>5503</v>
      </c>
      <c r="C2105" s="1" t="s">
        <v>5502</v>
      </c>
      <c r="D2105" s="1" t="s">
        <v>5501</v>
      </c>
      <c r="E2105" s="1">
        <v>0</v>
      </c>
    </row>
    <row r="2106" spans="1:5" x14ac:dyDescent="0.2">
      <c r="A2106" s="1" t="s">
        <v>5500</v>
      </c>
      <c r="B2106" s="1" t="s">
        <v>5499</v>
      </c>
      <c r="C2106" s="1" t="s">
        <v>5498</v>
      </c>
      <c r="D2106" s="1" t="s">
        <v>5497</v>
      </c>
      <c r="E2106" s="1">
        <v>0</v>
      </c>
    </row>
    <row r="2107" spans="1:5" x14ac:dyDescent="0.2">
      <c r="A2107" s="1" t="s">
        <v>5496</v>
      </c>
      <c r="B2107" s="1" t="s">
        <v>5495</v>
      </c>
      <c r="C2107" s="1" t="s">
        <v>5494</v>
      </c>
      <c r="D2107" s="1" t="s">
        <v>5494</v>
      </c>
      <c r="E2107" s="1">
        <v>0</v>
      </c>
    </row>
    <row r="2108" spans="1:5" x14ac:dyDescent="0.2">
      <c r="A2108" s="1" t="s">
        <v>5493</v>
      </c>
      <c r="B2108" s="1" t="s">
        <v>5492</v>
      </c>
      <c r="C2108" s="1" t="s">
        <v>5491</v>
      </c>
      <c r="D2108" s="1" t="s">
        <v>5490</v>
      </c>
      <c r="E2108" s="1">
        <v>0</v>
      </c>
    </row>
    <row r="2109" spans="1:5" x14ac:dyDescent="0.2">
      <c r="A2109" s="1" t="s">
        <v>5489</v>
      </c>
      <c r="B2109" s="1" t="s">
        <v>5488</v>
      </c>
      <c r="C2109" s="1" t="s">
        <v>5488</v>
      </c>
      <c r="D2109" s="1" t="s">
        <v>5487</v>
      </c>
      <c r="E2109" s="1">
        <v>0</v>
      </c>
    </row>
    <row r="2110" spans="1:5" x14ac:dyDescent="0.2">
      <c r="A2110" s="1" t="s">
        <v>5486</v>
      </c>
      <c r="B2110" s="1" t="s">
        <v>5485</v>
      </c>
      <c r="C2110" s="1" t="s">
        <v>5484</v>
      </c>
      <c r="D2110" s="1" t="s">
        <v>5483</v>
      </c>
      <c r="E2110" s="1">
        <v>0</v>
      </c>
    </row>
    <row r="2111" spans="1:5" x14ac:dyDescent="0.2">
      <c r="A2111" s="1" t="s">
        <v>5482</v>
      </c>
      <c r="B2111" s="1" t="s">
        <v>5481</v>
      </c>
      <c r="C2111" s="1" t="s">
        <v>5480</v>
      </c>
      <c r="D2111" s="1" t="s">
        <v>5479</v>
      </c>
      <c r="E2111" s="1">
        <v>0</v>
      </c>
    </row>
    <row r="2112" spans="1:5" x14ac:dyDescent="0.2">
      <c r="A2112" s="1" t="s">
        <v>5478</v>
      </c>
      <c r="B2112" s="1" t="s">
        <v>5477</v>
      </c>
      <c r="C2112" s="1" t="s">
        <v>5476</v>
      </c>
      <c r="D2112" s="1" t="s">
        <v>5475</v>
      </c>
      <c r="E2112" s="1">
        <v>0</v>
      </c>
    </row>
    <row r="2113" spans="1:5" x14ac:dyDescent="0.2">
      <c r="A2113" s="1" t="s">
        <v>5474</v>
      </c>
      <c r="B2113" s="1" t="s">
        <v>5473</v>
      </c>
      <c r="C2113" s="1" t="s">
        <v>5473</v>
      </c>
      <c r="D2113" s="1" t="s">
        <v>5472</v>
      </c>
      <c r="E2113" s="1">
        <v>0</v>
      </c>
    </row>
    <row r="2114" spans="1:5" x14ac:dyDescent="0.2">
      <c r="A2114" s="1" t="s">
        <v>5471</v>
      </c>
      <c r="B2114" s="1" t="s">
        <v>5470</v>
      </c>
      <c r="C2114" s="1" t="s">
        <v>5469</v>
      </c>
      <c r="D2114" s="1" t="s">
        <v>5469</v>
      </c>
      <c r="E2114" s="1">
        <v>0</v>
      </c>
    </row>
    <row r="2115" spans="1:5" x14ac:dyDescent="0.2">
      <c r="A2115" s="1" t="s">
        <v>5468</v>
      </c>
      <c r="B2115" s="1" t="s">
        <v>2292</v>
      </c>
      <c r="C2115" s="1" t="s">
        <v>2292</v>
      </c>
      <c r="D2115" s="1" t="s">
        <v>2291</v>
      </c>
      <c r="E2115" s="1">
        <v>0</v>
      </c>
    </row>
    <row r="2116" spans="1:5" x14ac:dyDescent="0.2">
      <c r="A2116" s="1" t="s">
        <v>5467</v>
      </c>
      <c r="B2116" s="1" t="s">
        <v>5466</v>
      </c>
      <c r="C2116" s="1" t="s">
        <v>5465</v>
      </c>
      <c r="D2116" s="1" t="s">
        <v>5465</v>
      </c>
      <c r="E2116" s="1">
        <v>0</v>
      </c>
    </row>
    <row r="2117" spans="1:5" x14ac:dyDescent="0.2">
      <c r="A2117" s="1" t="s">
        <v>5464</v>
      </c>
      <c r="B2117" s="1" t="s">
        <v>5463</v>
      </c>
      <c r="C2117" s="1" t="s">
        <v>5462</v>
      </c>
      <c r="D2117" s="1" t="s">
        <v>5462</v>
      </c>
      <c r="E2117" s="1">
        <v>0</v>
      </c>
    </row>
    <row r="2118" spans="1:5" x14ac:dyDescent="0.2">
      <c r="A2118" s="1" t="s">
        <v>5461</v>
      </c>
      <c r="B2118" s="1" t="s">
        <v>5460</v>
      </c>
      <c r="C2118" s="1" t="s">
        <v>5459</v>
      </c>
      <c r="D2118" s="1" t="s">
        <v>5458</v>
      </c>
      <c r="E2118" s="1">
        <v>0</v>
      </c>
    </row>
    <row r="2119" spans="1:5" x14ac:dyDescent="0.2">
      <c r="A2119" s="1" t="s">
        <v>5457</v>
      </c>
      <c r="B2119" s="1" t="s">
        <v>5456</v>
      </c>
      <c r="C2119" s="1" t="s">
        <v>5455</v>
      </c>
      <c r="D2119" s="1" t="s">
        <v>5454</v>
      </c>
      <c r="E2119" s="1">
        <v>0</v>
      </c>
    </row>
    <row r="2120" spans="1:5" x14ac:dyDescent="0.2">
      <c r="A2120" s="1" t="s">
        <v>5453</v>
      </c>
      <c r="B2120" s="1" t="s">
        <v>5452</v>
      </c>
      <c r="C2120" s="1" t="s">
        <v>5451</v>
      </c>
      <c r="D2120" s="1" t="s">
        <v>5450</v>
      </c>
      <c r="E2120" s="1">
        <v>0</v>
      </c>
    </row>
    <row r="2121" spans="1:5" x14ac:dyDescent="0.2">
      <c r="A2121" s="1" t="s">
        <v>5449</v>
      </c>
      <c r="B2121" s="1" t="s">
        <v>5448</v>
      </c>
      <c r="C2121" s="1" t="s">
        <v>5448</v>
      </c>
      <c r="D2121" s="1" t="s">
        <v>5447</v>
      </c>
      <c r="E2121" s="1">
        <v>0</v>
      </c>
    </row>
    <row r="2122" spans="1:5" x14ac:dyDescent="0.2">
      <c r="A2122" s="1" t="s">
        <v>5446</v>
      </c>
      <c r="B2122" s="1" t="s">
        <v>5445</v>
      </c>
      <c r="C2122" s="1" t="s">
        <v>5444</v>
      </c>
      <c r="D2122" s="1" t="s">
        <v>5443</v>
      </c>
      <c r="E2122" s="1">
        <v>0</v>
      </c>
    </row>
    <row r="2123" spans="1:5" x14ac:dyDescent="0.2">
      <c r="A2123" s="1" t="s">
        <v>5442</v>
      </c>
      <c r="B2123" s="1" t="s">
        <v>5441</v>
      </c>
      <c r="C2123" s="1" t="s">
        <v>5440</v>
      </c>
      <c r="D2123" s="1" t="s">
        <v>5439</v>
      </c>
      <c r="E2123" s="1">
        <v>0</v>
      </c>
    </row>
    <row r="2124" spans="1:5" x14ac:dyDescent="0.2">
      <c r="A2124" s="1" t="s">
        <v>5438</v>
      </c>
      <c r="B2124" s="1" t="s">
        <v>5437</v>
      </c>
      <c r="C2124" s="1" t="s">
        <v>5437</v>
      </c>
      <c r="D2124" s="1" t="s">
        <v>5436</v>
      </c>
      <c r="E2124" s="1">
        <v>0</v>
      </c>
    </row>
    <row r="2125" spans="1:5" x14ac:dyDescent="0.2">
      <c r="A2125" s="1" t="s">
        <v>5435</v>
      </c>
      <c r="B2125" s="1" t="s">
        <v>5434</v>
      </c>
      <c r="C2125" s="1" t="s">
        <v>5433</v>
      </c>
      <c r="D2125" s="1" t="s">
        <v>5432</v>
      </c>
      <c r="E2125" s="1">
        <v>0</v>
      </c>
    </row>
    <row r="2126" spans="1:5" x14ac:dyDescent="0.2">
      <c r="A2126" s="1" t="s">
        <v>5431</v>
      </c>
      <c r="B2126" s="1" t="s">
        <v>5430</v>
      </c>
      <c r="C2126" s="1" t="s">
        <v>5429</v>
      </c>
      <c r="D2126" s="1" t="s">
        <v>5428</v>
      </c>
      <c r="E2126" s="1">
        <v>0</v>
      </c>
    </row>
    <row r="2127" spans="1:5" x14ac:dyDescent="0.2">
      <c r="A2127" s="1" t="s">
        <v>5427</v>
      </c>
      <c r="B2127" s="1" t="s">
        <v>5426</v>
      </c>
      <c r="C2127" s="1" t="s">
        <v>5425</v>
      </c>
      <c r="D2127" s="1" t="s">
        <v>5425</v>
      </c>
      <c r="E2127" s="1">
        <v>0</v>
      </c>
    </row>
    <row r="2128" spans="1:5" x14ac:dyDescent="0.2">
      <c r="A2128" s="1" t="s">
        <v>5424</v>
      </c>
      <c r="B2128" s="1" t="s">
        <v>5423</v>
      </c>
      <c r="C2128" s="1" t="s">
        <v>5422</v>
      </c>
      <c r="D2128" s="1" t="s">
        <v>5421</v>
      </c>
      <c r="E2128" s="1">
        <v>0</v>
      </c>
    </row>
    <row r="2129" spans="1:5" x14ac:dyDescent="0.2">
      <c r="A2129" s="1" t="s">
        <v>5420</v>
      </c>
      <c r="B2129" s="1" t="s">
        <v>5419</v>
      </c>
      <c r="C2129" s="1" t="s">
        <v>5418</v>
      </c>
      <c r="D2129" s="1" t="s">
        <v>5417</v>
      </c>
      <c r="E2129" s="1">
        <v>0</v>
      </c>
    </row>
    <row r="2130" spans="1:5" x14ac:dyDescent="0.2">
      <c r="A2130" s="1" t="s">
        <v>5416</v>
      </c>
      <c r="B2130" s="1" t="s">
        <v>5415</v>
      </c>
      <c r="C2130" s="1" t="s">
        <v>5414</v>
      </c>
      <c r="D2130" s="1" t="s">
        <v>5413</v>
      </c>
      <c r="E2130" s="1">
        <v>0</v>
      </c>
    </row>
    <row r="2131" spans="1:5" x14ac:dyDescent="0.2">
      <c r="A2131" s="1" t="s">
        <v>5412</v>
      </c>
      <c r="B2131" s="1" t="s">
        <v>5411</v>
      </c>
      <c r="C2131" s="1" t="s">
        <v>5410</v>
      </c>
      <c r="D2131" s="1" t="s">
        <v>5410</v>
      </c>
      <c r="E2131" s="1">
        <v>0</v>
      </c>
    </row>
    <row r="2132" spans="1:5" x14ac:dyDescent="0.2">
      <c r="A2132" s="1" t="s">
        <v>5409</v>
      </c>
      <c r="B2132" s="1" t="s">
        <v>5408</v>
      </c>
      <c r="C2132" s="1" t="s">
        <v>5407</v>
      </c>
      <c r="D2132" s="1" t="s">
        <v>5407</v>
      </c>
      <c r="E2132" s="1">
        <v>0</v>
      </c>
    </row>
    <row r="2133" spans="1:5" x14ac:dyDescent="0.2">
      <c r="A2133" s="1" t="s">
        <v>5406</v>
      </c>
      <c r="B2133" s="1" t="s">
        <v>5405</v>
      </c>
      <c r="C2133" s="1" t="s">
        <v>5405</v>
      </c>
      <c r="D2133" s="1" t="s">
        <v>5404</v>
      </c>
      <c r="E2133" s="1">
        <v>0</v>
      </c>
    </row>
    <row r="2134" spans="1:5" x14ac:dyDescent="0.2">
      <c r="A2134" s="1" t="s">
        <v>5403</v>
      </c>
      <c r="B2134" s="1" t="s">
        <v>5402</v>
      </c>
      <c r="C2134" s="1" t="s">
        <v>5401</v>
      </c>
      <c r="D2134" s="1" t="s">
        <v>5400</v>
      </c>
      <c r="E2134" s="1">
        <v>0</v>
      </c>
    </row>
    <row r="2135" spans="1:5" x14ac:dyDescent="0.2">
      <c r="A2135" s="1" t="s">
        <v>5399</v>
      </c>
      <c r="B2135" s="1" t="s">
        <v>5398</v>
      </c>
      <c r="C2135" s="1" t="s">
        <v>5397</v>
      </c>
      <c r="D2135" s="1" t="s">
        <v>5396</v>
      </c>
      <c r="E2135" s="1">
        <v>0</v>
      </c>
    </row>
    <row r="2136" spans="1:5" x14ac:dyDescent="0.2">
      <c r="A2136" s="1" t="s">
        <v>5395</v>
      </c>
      <c r="B2136" s="1" t="s">
        <v>5394</v>
      </c>
      <c r="C2136" s="1" t="s">
        <v>5393</v>
      </c>
      <c r="D2136" s="1" t="s">
        <v>5392</v>
      </c>
      <c r="E2136" s="1">
        <v>0</v>
      </c>
    </row>
    <row r="2137" spans="1:5" x14ac:dyDescent="0.2">
      <c r="A2137" s="1" t="s">
        <v>5391</v>
      </c>
      <c r="B2137" s="1" t="s">
        <v>5390</v>
      </c>
      <c r="C2137" s="1" t="s">
        <v>5390</v>
      </c>
      <c r="D2137" s="1" t="s">
        <v>5389</v>
      </c>
      <c r="E2137" s="1">
        <v>0</v>
      </c>
    </row>
    <row r="2138" spans="1:5" x14ac:dyDescent="0.2">
      <c r="A2138" s="1" t="s">
        <v>5388</v>
      </c>
      <c r="B2138" s="1" t="s">
        <v>5387</v>
      </c>
      <c r="C2138" s="1" t="s">
        <v>5386</v>
      </c>
      <c r="D2138" s="1" t="s">
        <v>5386</v>
      </c>
      <c r="E2138" s="1">
        <v>0</v>
      </c>
    </row>
    <row r="2139" spans="1:5" x14ac:dyDescent="0.2">
      <c r="A2139" s="1" t="s">
        <v>5385</v>
      </c>
      <c r="B2139" s="1" t="s">
        <v>5384</v>
      </c>
      <c r="C2139" s="1" t="s">
        <v>5383</v>
      </c>
      <c r="D2139" s="1" t="s">
        <v>5382</v>
      </c>
      <c r="E2139" s="1">
        <v>0</v>
      </c>
    </row>
    <row r="2140" spans="1:5" x14ac:dyDescent="0.2">
      <c r="A2140" s="1" t="s">
        <v>5381</v>
      </c>
      <c r="B2140" s="1" t="s">
        <v>5380</v>
      </c>
      <c r="C2140" s="1" t="s">
        <v>5379</v>
      </c>
      <c r="D2140" s="1" t="s">
        <v>5378</v>
      </c>
      <c r="E2140" s="1">
        <v>0</v>
      </c>
    </row>
    <row r="2141" spans="1:5" x14ac:dyDescent="0.2">
      <c r="A2141" s="1" t="s">
        <v>5377</v>
      </c>
      <c r="B2141" s="1" t="s">
        <v>5376</v>
      </c>
      <c r="C2141" s="1" t="s">
        <v>5375</v>
      </c>
      <c r="D2141" s="1" t="s">
        <v>5374</v>
      </c>
      <c r="E2141" s="1">
        <v>0</v>
      </c>
    </row>
    <row r="2142" spans="1:5" x14ac:dyDescent="0.2">
      <c r="A2142" s="1" t="s">
        <v>5373</v>
      </c>
      <c r="B2142" s="1" t="s">
        <v>5372</v>
      </c>
      <c r="C2142" s="1" t="s">
        <v>5372</v>
      </c>
      <c r="D2142" s="1" t="s">
        <v>5371</v>
      </c>
      <c r="E2142" s="1">
        <v>0</v>
      </c>
    </row>
    <row r="2143" spans="1:5" x14ac:dyDescent="0.2">
      <c r="A2143" s="1" t="s">
        <v>5370</v>
      </c>
      <c r="B2143" s="1" t="s">
        <v>2020</v>
      </c>
      <c r="C2143" s="1" t="s">
        <v>2019</v>
      </c>
      <c r="D2143" s="1" t="s">
        <v>2019</v>
      </c>
      <c r="E2143" s="1">
        <v>0</v>
      </c>
    </row>
    <row r="2144" spans="1:5" x14ac:dyDescent="0.2">
      <c r="A2144" s="1" t="s">
        <v>5369</v>
      </c>
      <c r="B2144" s="1" t="s">
        <v>5368</v>
      </c>
      <c r="C2144" s="1" t="s">
        <v>5367</v>
      </c>
      <c r="D2144" s="1" t="s">
        <v>5366</v>
      </c>
      <c r="E2144" s="1">
        <v>0</v>
      </c>
    </row>
    <row r="2145" spans="1:5" x14ac:dyDescent="0.2">
      <c r="A2145" s="1" t="s">
        <v>5365</v>
      </c>
      <c r="B2145" s="1" t="s">
        <v>5364</v>
      </c>
      <c r="C2145" s="1" t="s">
        <v>5363</v>
      </c>
      <c r="D2145" s="1" t="s">
        <v>5363</v>
      </c>
      <c r="E2145" s="1">
        <v>0</v>
      </c>
    </row>
    <row r="2146" spans="1:5" x14ac:dyDescent="0.2">
      <c r="A2146" s="1" t="s">
        <v>5362</v>
      </c>
      <c r="B2146" s="1" t="s">
        <v>5361</v>
      </c>
      <c r="C2146" s="1" t="s">
        <v>5360</v>
      </c>
      <c r="D2146" s="1" t="s">
        <v>5359</v>
      </c>
      <c r="E2146" s="1">
        <v>0</v>
      </c>
    </row>
    <row r="2147" spans="1:5" x14ac:dyDescent="0.2">
      <c r="A2147" s="1" t="s">
        <v>5358</v>
      </c>
      <c r="B2147" s="1" t="s">
        <v>5357</v>
      </c>
      <c r="C2147" s="1" t="s">
        <v>5356</v>
      </c>
      <c r="D2147" s="1" t="s">
        <v>5355</v>
      </c>
      <c r="E2147" s="1">
        <v>0</v>
      </c>
    </row>
    <row r="2148" spans="1:5" x14ac:dyDescent="0.2">
      <c r="A2148" s="1" t="s">
        <v>5354</v>
      </c>
      <c r="B2148" s="1" t="s">
        <v>5353</v>
      </c>
      <c r="C2148" s="1" t="s">
        <v>5352</v>
      </c>
      <c r="D2148" s="1" t="s">
        <v>5351</v>
      </c>
      <c r="E2148" s="1">
        <v>0</v>
      </c>
    </row>
    <row r="2149" spans="1:5" x14ac:dyDescent="0.2">
      <c r="A2149" s="1" t="s">
        <v>5350</v>
      </c>
      <c r="B2149" s="1" t="s">
        <v>5349</v>
      </c>
      <c r="C2149" s="1" t="s">
        <v>5348</v>
      </c>
      <c r="D2149" s="1" t="s">
        <v>5348</v>
      </c>
      <c r="E2149" s="1">
        <v>0</v>
      </c>
    </row>
    <row r="2150" spans="1:5" x14ac:dyDescent="0.2">
      <c r="A2150" s="1" t="s">
        <v>5347</v>
      </c>
      <c r="B2150" s="1" t="s">
        <v>5346</v>
      </c>
      <c r="C2150" s="1" t="s">
        <v>5345</v>
      </c>
      <c r="D2150" s="1" t="s">
        <v>5344</v>
      </c>
      <c r="E2150" s="1">
        <v>0</v>
      </c>
    </row>
    <row r="2151" spans="1:5" x14ac:dyDescent="0.2">
      <c r="A2151" s="1" t="s">
        <v>5343</v>
      </c>
      <c r="B2151" s="1" t="s">
        <v>5342</v>
      </c>
      <c r="C2151" s="1" t="s">
        <v>5341</v>
      </c>
      <c r="D2151" s="1" t="s">
        <v>5340</v>
      </c>
      <c r="E2151" s="1">
        <v>0</v>
      </c>
    </row>
    <row r="2152" spans="1:5" x14ac:dyDescent="0.2">
      <c r="A2152" s="1" t="s">
        <v>5339</v>
      </c>
      <c r="B2152" s="1" t="s">
        <v>5338</v>
      </c>
      <c r="C2152" s="1" t="s">
        <v>5337</v>
      </c>
      <c r="D2152" s="1" t="s">
        <v>5336</v>
      </c>
      <c r="E2152" s="1">
        <v>0</v>
      </c>
    </row>
    <row r="2153" spans="1:5" x14ac:dyDescent="0.2">
      <c r="A2153" s="1" t="s">
        <v>5335</v>
      </c>
      <c r="B2153" s="1" t="s">
        <v>5334</v>
      </c>
      <c r="C2153" s="1" t="s">
        <v>5334</v>
      </c>
      <c r="D2153" s="1" t="s">
        <v>5333</v>
      </c>
      <c r="E2153" s="1">
        <v>0</v>
      </c>
    </row>
    <row r="2154" spans="1:5" x14ac:dyDescent="0.2">
      <c r="A2154" s="1" t="s">
        <v>5332</v>
      </c>
      <c r="B2154" s="1" t="s">
        <v>5331</v>
      </c>
      <c r="C2154" s="1" t="s">
        <v>5330</v>
      </c>
      <c r="D2154" s="1" t="s">
        <v>5329</v>
      </c>
      <c r="E2154" s="1">
        <v>0</v>
      </c>
    </row>
    <row r="2155" spans="1:5" x14ac:dyDescent="0.2">
      <c r="A2155" s="1" t="s">
        <v>5328</v>
      </c>
      <c r="B2155" s="1" t="s">
        <v>5327</v>
      </c>
      <c r="C2155" s="1" t="s">
        <v>5326</v>
      </c>
      <c r="D2155" s="1" t="s">
        <v>5325</v>
      </c>
      <c r="E2155" s="1">
        <v>0</v>
      </c>
    </row>
    <row r="2156" spans="1:5" x14ac:dyDescent="0.2">
      <c r="A2156" s="1" t="s">
        <v>5324</v>
      </c>
      <c r="B2156" s="1" t="s">
        <v>5323</v>
      </c>
      <c r="C2156" s="1" t="s">
        <v>5322</v>
      </c>
      <c r="D2156" s="1" t="s">
        <v>5321</v>
      </c>
      <c r="E2156" s="1">
        <v>0</v>
      </c>
    </row>
    <row r="2157" spans="1:5" x14ac:dyDescent="0.2">
      <c r="A2157" s="1" t="s">
        <v>5320</v>
      </c>
      <c r="B2157" s="1" t="s">
        <v>5319</v>
      </c>
      <c r="C2157" s="1" t="s">
        <v>5318</v>
      </c>
      <c r="D2157" s="1" t="s">
        <v>5317</v>
      </c>
      <c r="E2157" s="1">
        <v>0</v>
      </c>
    </row>
    <row r="2158" spans="1:5" x14ac:dyDescent="0.2">
      <c r="A2158" s="1" t="s">
        <v>5316</v>
      </c>
      <c r="B2158" s="1" t="s">
        <v>5315</v>
      </c>
      <c r="C2158" s="1" t="s">
        <v>5314</v>
      </c>
      <c r="D2158" s="1" t="s">
        <v>5313</v>
      </c>
      <c r="E2158" s="1">
        <v>0</v>
      </c>
    </row>
    <row r="2159" spans="1:5" x14ac:dyDescent="0.2">
      <c r="A2159" s="1" t="s">
        <v>5312</v>
      </c>
      <c r="B2159" s="1" t="s">
        <v>5311</v>
      </c>
      <c r="C2159" s="1" t="s">
        <v>5310</v>
      </c>
      <c r="D2159" s="1" t="s">
        <v>5310</v>
      </c>
      <c r="E2159" s="1">
        <v>0</v>
      </c>
    </row>
    <row r="2160" spans="1:5" x14ac:dyDescent="0.2">
      <c r="A2160" s="1" t="s">
        <v>5309</v>
      </c>
      <c r="B2160" s="1" t="s">
        <v>5308</v>
      </c>
      <c r="C2160" s="1" t="s">
        <v>5307</v>
      </c>
      <c r="D2160" s="1" t="s">
        <v>5306</v>
      </c>
      <c r="E2160" s="1">
        <v>0</v>
      </c>
    </row>
    <row r="2161" spans="1:5" x14ac:dyDescent="0.2">
      <c r="A2161" s="1" t="s">
        <v>5305</v>
      </c>
      <c r="B2161" s="1" t="s">
        <v>5304</v>
      </c>
      <c r="C2161" s="1" t="s">
        <v>5304</v>
      </c>
      <c r="D2161" s="1" t="s">
        <v>5303</v>
      </c>
      <c r="E2161" s="1">
        <v>0</v>
      </c>
    </row>
    <row r="2162" spans="1:5" x14ac:dyDescent="0.2">
      <c r="A2162" s="1" t="s">
        <v>5302</v>
      </c>
      <c r="B2162" s="1" t="s">
        <v>5301</v>
      </c>
      <c r="C2162" s="1" t="s">
        <v>5301</v>
      </c>
      <c r="D2162" s="1" t="s">
        <v>5300</v>
      </c>
      <c r="E2162" s="1">
        <v>0</v>
      </c>
    </row>
    <row r="2163" spans="1:5" x14ac:dyDescent="0.2">
      <c r="A2163" s="1" t="s">
        <v>5299</v>
      </c>
      <c r="B2163" s="1" t="s">
        <v>5298</v>
      </c>
      <c r="C2163" s="1" t="s">
        <v>5297</v>
      </c>
      <c r="D2163" s="1" t="s">
        <v>5296</v>
      </c>
      <c r="E2163" s="1">
        <v>0</v>
      </c>
    </row>
    <row r="2164" spans="1:5" x14ac:dyDescent="0.2">
      <c r="A2164" s="1" t="s">
        <v>5295</v>
      </c>
      <c r="B2164" s="1" t="s">
        <v>5294</v>
      </c>
      <c r="C2164" s="1" t="s">
        <v>5293</v>
      </c>
      <c r="D2164" s="1" t="s">
        <v>5292</v>
      </c>
      <c r="E2164" s="1">
        <v>0</v>
      </c>
    </row>
    <row r="2165" spans="1:5" x14ac:dyDescent="0.2">
      <c r="A2165" s="1" t="s">
        <v>5291</v>
      </c>
      <c r="B2165" s="1" t="s">
        <v>5290</v>
      </c>
      <c r="C2165" s="1" t="s">
        <v>5289</v>
      </c>
      <c r="D2165" s="1" t="s">
        <v>5288</v>
      </c>
      <c r="E2165" s="1">
        <v>0</v>
      </c>
    </row>
    <row r="2166" spans="1:5" x14ac:dyDescent="0.2">
      <c r="A2166" s="1" t="s">
        <v>5287</v>
      </c>
      <c r="B2166" s="1" t="s">
        <v>5286</v>
      </c>
      <c r="C2166" s="1" t="s">
        <v>5285</v>
      </c>
      <c r="D2166" s="1" t="s">
        <v>5284</v>
      </c>
      <c r="E2166" s="1">
        <v>0</v>
      </c>
    </row>
    <row r="2167" spans="1:5" x14ac:dyDescent="0.2">
      <c r="A2167" s="1" t="s">
        <v>5283</v>
      </c>
      <c r="B2167" s="1" t="s">
        <v>5282</v>
      </c>
      <c r="C2167" s="1" t="s">
        <v>5282</v>
      </c>
      <c r="D2167" s="1" t="s">
        <v>5281</v>
      </c>
      <c r="E2167" s="1">
        <v>0</v>
      </c>
    </row>
    <row r="2168" spans="1:5" x14ac:dyDescent="0.2">
      <c r="A2168" s="1" t="s">
        <v>5280</v>
      </c>
      <c r="B2168" s="1" t="s">
        <v>5279</v>
      </c>
      <c r="C2168" s="1" t="s">
        <v>5279</v>
      </c>
      <c r="D2168" s="1" t="s">
        <v>5278</v>
      </c>
      <c r="E2168" s="1">
        <v>0</v>
      </c>
    </row>
    <row r="2169" spans="1:5" x14ac:dyDescent="0.2">
      <c r="A2169" s="1" t="s">
        <v>5277</v>
      </c>
      <c r="B2169" s="1" t="s">
        <v>5276</v>
      </c>
      <c r="C2169" s="1" t="s">
        <v>5276</v>
      </c>
      <c r="D2169" s="1" t="s">
        <v>5275</v>
      </c>
      <c r="E2169" s="1">
        <v>0</v>
      </c>
    </row>
    <row r="2170" spans="1:5" x14ac:dyDescent="0.2">
      <c r="A2170" s="1" t="s">
        <v>5274</v>
      </c>
      <c r="B2170" s="1" t="s">
        <v>5273</v>
      </c>
      <c r="C2170" s="1" t="s">
        <v>5273</v>
      </c>
      <c r="D2170" s="1" t="s">
        <v>5272</v>
      </c>
      <c r="E2170" s="1">
        <v>0</v>
      </c>
    </row>
    <row r="2171" spans="1:5" x14ac:dyDescent="0.2">
      <c r="A2171" s="1" t="s">
        <v>5271</v>
      </c>
      <c r="B2171" s="1" t="s">
        <v>5270</v>
      </c>
      <c r="C2171" s="1" t="s">
        <v>5270</v>
      </c>
      <c r="D2171" s="1" t="s">
        <v>5269</v>
      </c>
      <c r="E2171" s="1">
        <v>0</v>
      </c>
    </row>
    <row r="2172" spans="1:5" x14ac:dyDescent="0.2">
      <c r="A2172" s="1" t="s">
        <v>5268</v>
      </c>
      <c r="B2172" s="1" t="s">
        <v>3999</v>
      </c>
      <c r="C2172" s="1" t="s">
        <v>3998</v>
      </c>
      <c r="D2172" s="1" t="s">
        <v>3997</v>
      </c>
      <c r="E2172" s="1">
        <v>0</v>
      </c>
    </row>
    <row r="2173" spans="1:5" x14ac:dyDescent="0.2">
      <c r="A2173" s="1" t="s">
        <v>5267</v>
      </c>
      <c r="B2173" s="1" t="s">
        <v>5266</v>
      </c>
      <c r="C2173" s="1" t="s">
        <v>5266</v>
      </c>
      <c r="D2173" s="1" t="s">
        <v>5265</v>
      </c>
      <c r="E2173" s="1">
        <v>0</v>
      </c>
    </row>
    <row r="2174" spans="1:5" x14ac:dyDescent="0.2">
      <c r="A2174" s="1" t="s">
        <v>5264</v>
      </c>
      <c r="B2174" s="1" t="s">
        <v>5263</v>
      </c>
      <c r="C2174" s="1" t="s">
        <v>5262</v>
      </c>
      <c r="D2174" s="1" t="s">
        <v>5261</v>
      </c>
      <c r="E2174" s="1">
        <v>0</v>
      </c>
    </row>
    <row r="2175" spans="1:5" x14ac:dyDescent="0.2">
      <c r="A2175" s="1" t="s">
        <v>5260</v>
      </c>
      <c r="B2175" s="1" t="s">
        <v>5259</v>
      </c>
      <c r="C2175" s="1" t="s">
        <v>5258</v>
      </c>
      <c r="D2175" s="1" t="s">
        <v>5257</v>
      </c>
      <c r="E2175" s="1">
        <v>0</v>
      </c>
    </row>
    <row r="2176" spans="1:5" x14ac:dyDescent="0.2">
      <c r="A2176" s="1" t="s">
        <v>5256</v>
      </c>
      <c r="B2176" s="1" t="s">
        <v>5255</v>
      </c>
      <c r="C2176" s="1" t="s">
        <v>5254</v>
      </c>
      <c r="D2176" s="1" t="s">
        <v>5253</v>
      </c>
      <c r="E2176" s="1">
        <v>0</v>
      </c>
    </row>
    <row r="2177" spans="1:5" x14ac:dyDescent="0.2">
      <c r="A2177" s="1" t="s">
        <v>5252</v>
      </c>
      <c r="B2177" s="1" t="s">
        <v>5251</v>
      </c>
      <c r="C2177" s="1" t="s">
        <v>5250</v>
      </c>
      <c r="D2177" s="1" t="s">
        <v>5249</v>
      </c>
      <c r="E2177" s="1">
        <v>0</v>
      </c>
    </row>
    <row r="2178" spans="1:5" x14ac:dyDescent="0.2">
      <c r="A2178" s="1" t="s">
        <v>5248</v>
      </c>
      <c r="B2178" s="1" t="s">
        <v>5247</v>
      </c>
      <c r="C2178" s="1" t="s">
        <v>5246</v>
      </c>
      <c r="D2178" s="1" t="s">
        <v>5245</v>
      </c>
      <c r="E2178" s="1">
        <v>0</v>
      </c>
    </row>
    <row r="2179" spans="1:5" x14ac:dyDescent="0.2">
      <c r="A2179" s="1" t="s">
        <v>5244</v>
      </c>
      <c r="B2179" s="1" t="s">
        <v>5243</v>
      </c>
      <c r="C2179" s="1" t="s">
        <v>5242</v>
      </c>
      <c r="D2179" s="1" t="s">
        <v>5241</v>
      </c>
      <c r="E2179" s="1">
        <v>0</v>
      </c>
    </row>
    <row r="2180" spans="1:5" x14ac:dyDescent="0.2">
      <c r="A2180" s="1" t="s">
        <v>5240</v>
      </c>
      <c r="B2180" s="1" t="s">
        <v>5239</v>
      </c>
      <c r="C2180" s="1" t="s">
        <v>5238</v>
      </c>
      <c r="D2180" s="1" t="s">
        <v>5237</v>
      </c>
      <c r="E2180" s="1">
        <v>0</v>
      </c>
    </row>
    <row r="2181" spans="1:5" x14ac:dyDescent="0.2">
      <c r="A2181" s="1" t="s">
        <v>5236</v>
      </c>
      <c r="B2181" s="1" t="s">
        <v>5235</v>
      </c>
      <c r="C2181" s="1" t="s">
        <v>5235</v>
      </c>
      <c r="D2181" s="1" t="s">
        <v>5234</v>
      </c>
      <c r="E2181" s="1">
        <v>0</v>
      </c>
    </row>
    <row r="2182" spans="1:5" x14ac:dyDescent="0.2">
      <c r="A2182" s="1" t="s">
        <v>5233</v>
      </c>
      <c r="B2182" s="1" t="s">
        <v>5232</v>
      </c>
      <c r="C2182" s="1" t="s">
        <v>5232</v>
      </c>
      <c r="D2182" s="1" t="s">
        <v>5231</v>
      </c>
      <c r="E2182" s="1">
        <v>0</v>
      </c>
    </row>
    <row r="2183" spans="1:5" x14ac:dyDescent="0.2">
      <c r="A2183" s="1" t="s">
        <v>5230</v>
      </c>
      <c r="B2183" s="1" t="s">
        <v>5229</v>
      </c>
      <c r="C2183" s="1" t="s">
        <v>5229</v>
      </c>
      <c r="D2183" s="1" t="s">
        <v>5228</v>
      </c>
      <c r="E2183" s="1">
        <v>0</v>
      </c>
    </row>
    <row r="2184" spans="1:5" x14ac:dyDescent="0.2">
      <c r="A2184" s="1" t="s">
        <v>5227</v>
      </c>
      <c r="B2184" s="1" t="s">
        <v>5226</v>
      </c>
      <c r="C2184" s="1" t="s">
        <v>5226</v>
      </c>
      <c r="D2184" s="1" t="s">
        <v>5225</v>
      </c>
      <c r="E2184" s="1">
        <v>0</v>
      </c>
    </row>
    <row r="2185" spans="1:5" x14ac:dyDescent="0.2">
      <c r="A2185" s="1" t="s">
        <v>5224</v>
      </c>
      <c r="B2185" s="1" t="s">
        <v>5223</v>
      </c>
      <c r="C2185" s="1" t="s">
        <v>5222</v>
      </c>
      <c r="D2185" s="1" t="s">
        <v>5222</v>
      </c>
      <c r="E2185" s="1">
        <v>0</v>
      </c>
    </row>
    <row r="2186" spans="1:5" x14ac:dyDescent="0.2">
      <c r="A2186" s="1" t="s">
        <v>5221</v>
      </c>
      <c r="B2186" s="1" t="s">
        <v>5220</v>
      </c>
      <c r="C2186" s="1" t="s">
        <v>5219</v>
      </c>
      <c r="D2186" s="1" t="s">
        <v>5219</v>
      </c>
      <c r="E2186" s="1">
        <v>0</v>
      </c>
    </row>
    <row r="2187" spans="1:5" x14ac:dyDescent="0.2">
      <c r="A2187" s="1" t="s">
        <v>5218</v>
      </c>
      <c r="B2187" s="1" t="s">
        <v>5217</v>
      </c>
      <c r="C2187" s="1" t="s">
        <v>5216</v>
      </c>
      <c r="D2187" s="1" t="s">
        <v>5215</v>
      </c>
      <c r="E2187" s="1">
        <v>0</v>
      </c>
    </row>
    <row r="2188" spans="1:5" x14ac:dyDescent="0.2">
      <c r="A2188" s="1" t="s">
        <v>5214</v>
      </c>
      <c r="B2188" s="1" t="s">
        <v>5213</v>
      </c>
      <c r="C2188" s="1" t="s">
        <v>5212</v>
      </c>
      <c r="D2188" s="1" t="s">
        <v>5211</v>
      </c>
      <c r="E2188" s="1">
        <v>0</v>
      </c>
    </row>
    <row r="2189" spans="1:5" x14ac:dyDescent="0.2">
      <c r="A2189" s="1" t="s">
        <v>5210</v>
      </c>
      <c r="B2189" s="1" t="s">
        <v>5209</v>
      </c>
      <c r="C2189" s="1" t="s">
        <v>5209</v>
      </c>
      <c r="D2189" s="1" t="s">
        <v>5208</v>
      </c>
      <c r="E2189" s="1">
        <v>0</v>
      </c>
    </row>
    <row r="2190" spans="1:5" x14ac:dyDescent="0.2">
      <c r="A2190" s="1" t="s">
        <v>5207</v>
      </c>
      <c r="B2190" s="1" t="s">
        <v>5206</v>
      </c>
      <c r="C2190" s="1" t="s">
        <v>5205</v>
      </c>
      <c r="D2190" s="1" t="s">
        <v>5204</v>
      </c>
      <c r="E2190" s="1">
        <v>0</v>
      </c>
    </row>
    <row r="2191" spans="1:5" x14ac:dyDescent="0.2">
      <c r="A2191" s="1" t="s">
        <v>5203</v>
      </c>
      <c r="B2191" s="1" t="s">
        <v>5202</v>
      </c>
      <c r="C2191" s="1" t="s">
        <v>5201</v>
      </c>
      <c r="D2191" s="1" t="s">
        <v>5200</v>
      </c>
      <c r="E2191" s="1">
        <v>0</v>
      </c>
    </row>
    <row r="2192" spans="1:5" x14ac:dyDescent="0.2">
      <c r="A2192" s="1" t="s">
        <v>5199</v>
      </c>
      <c r="B2192" s="1" t="s">
        <v>5198</v>
      </c>
      <c r="C2192" s="1" t="s">
        <v>5198</v>
      </c>
      <c r="D2192" s="1" t="s">
        <v>5197</v>
      </c>
      <c r="E2192" s="1">
        <v>0</v>
      </c>
    </row>
    <row r="2193" spans="1:5" x14ac:dyDescent="0.2">
      <c r="A2193" s="1" t="s">
        <v>5196</v>
      </c>
      <c r="B2193" s="1" t="s">
        <v>5195</v>
      </c>
      <c r="C2193" s="1" t="s">
        <v>5195</v>
      </c>
      <c r="D2193" s="1" t="s">
        <v>5194</v>
      </c>
      <c r="E2193" s="1">
        <v>0</v>
      </c>
    </row>
    <row r="2194" spans="1:5" x14ac:dyDescent="0.2">
      <c r="A2194" s="1" t="s">
        <v>5193</v>
      </c>
      <c r="B2194" s="1" t="s">
        <v>5192</v>
      </c>
      <c r="C2194" s="1" t="s">
        <v>5192</v>
      </c>
      <c r="D2194" s="1" t="s">
        <v>5191</v>
      </c>
      <c r="E2194" s="1">
        <v>0</v>
      </c>
    </row>
    <row r="2195" spans="1:5" x14ac:dyDescent="0.2">
      <c r="A2195" s="1" t="s">
        <v>5190</v>
      </c>
      <c r="B2195" s="1" t="s">
        <v>5189</v>
      </c>
      <c r="C2195" s="1" t="s">
        <v>5189</v>
      </c>
      <c r="D2195" s="1" t="s">
        <v>5188</v>
      </c>
      <c r="E2195" s="1">
        <v>0</v>
      </c>
    </row>
    <row r="2196" spans="1:5" x14ac:dyDescent="0.2">
      <c r="A2196" s="1" t="s">
        <v>5187</v>
      </c>
      <c r="B2196" s="1" t="s">
        <v>5186</v>
      </c>
      <c r="C2196" s="1" t="s">
        <v>5186</v>
      </c>
      <c r="D2196" s="1" t="s">
        <v>5185</v>
      </c>
      <c r="E2196" s="1">
        <v>0</v>
      </c>
    </row>
    <row r="2197" spans="1:5" x14ac:dyDescent="0.2">
      <c r="A2197" s="1" t="s">
        <v>5184</v>
      </c>
      <c r="B2197" s="1" t="s">
        <v>5183</v>
      </c>
      <c r="C2197" s="1" t="s">
        <v>5182</v>
      </c>
      <c r="D2197" s="1" t="s">
        <v>5181</v>
      </c>
      <c r="E2197" s="1">
        <v>0</v>
      </c>
    </row>
    <row r="2198" spans="1:5" x14ac:dyDescent="0.2">
      <c r="A2198" s="1" t="s">
        <v>5180</v>
      </c>
      <c r="B2198" s="1" t="s">
        <v>5179</v>
      </c>
      <c r="C2198" s="1" t="s">
        <v>5178</v>
      </c>
      <c r="D2198" s="1" t="s">
        <v>5177</v>
      </c>
      <c r="E2198" s="1">
        <v>0</v>
      </c>
    </row>
    <row r="2199" spans="1:5" x14ac:dyDescent="0.2">
      <c r="A2199" s="1" t="s">
        <v>5176</v>
      </c>
      <c r="B2199" s="1" t="s">
        <v>5175</v>
      </c>
      <c r="C2199" s="1" t="s">
        <v>5175</v>
      </c>
      <c r="D2199" s="1" t="s">
        <v>5174</v>
      </c>
      <c r="E2199" s="1">
        <v>0</v>
      </c>
    </row>
    <row r="2200" spans="1:5" x14ac:dyDescent="0.2">
      <c r="A2200" s="1" t="s">
        <v>5173</v>
      </c>
      <c r="B2200" s="1" t="s">
        <v>5172</v>
      </c>
      <c r="C2200" s="1" t="s">
        <v>5171</v>
      </c>
      <c r="D2200" s="1" t="s">
        <v>5170</v>
      </c>
      <c r="E2200" s="1">
        <v>0</v>
      </c>
    </row>
    <row r="2201" spans="1:5" x14ac:dyDescent="0.2">
      <c r="A2201" s="1" t="s">
        <v>5169</v>
      </c>
      <c r="B2201" s="1" t="s">
        <v>5168</v>
      </c>
      <c r="C2201" s="1" t="s">
        <v>5167</v>
      </c>
      <c r="D2201" s="1" t="s">
        <v>5167</v>
      </c>
      <c r="E2201" s="1">
        <v>0</v>
      </c>
    </row>
    <row r="2202" spans="1:5" x14ac:dyDescent="0.2">
      <c r="A2202" s="1" t="s">
        <v>5166</v>
      </c>
      <c r="B2202" s="1" t="s">
        <v>5165</v>
      </c>
      <c r="C2202" s="1" t="s">
        <v>5164</v>
      </c>
      <c r="D2202" s="1" t="s">
        <v>5163</v>
      </c>
      <c r="E2202" s="1">
        <v>0</v>
      </c>
    </row>
    <row r="2203" spans="1:5" x14ac:dyDescent="0.2">
      <c r="A2203" s="1" t="s">
        <v>5162</v>
      </c>
      <c r="B2203" s="1" t="s">
        <v>5161</v>
      </c>
      <c r="C2203" s="1" t="s">
        <v>5160</v>
      </c>
      <c r="D2203" s="1" t="s">
        <v>5160</v>
      </c>
      <c r="E2203" s="1">
        <v>0</v>
      </c>
    </row>
    <row r="2204" spans="1:5" x14ac:dyDescent="0.2">
      <c r="A2204" s="1" t="s">
        <v>5159</v>
      </c>
      <c r="B2204" s="1" t="s">
        <v>5158</v>
      </c>
      <c r="C2204" s="1" t="s">
        <v>5157</v>
      </c>
      <c r="D2204" s="1" t="s">
        <v>5156</v>
      </c>
      <c r="E2204" s="1">
        <v>0</v>
      </c>
    </row>
    <row r="2205" spans="1:5" x14ac:dyDescent="0.2">
      <c r="A2205" s="1" t="s">
        <v>5155</v>
      </c>
      <c r="B2205" s="1" t="s">
        <v>5154</v>
      </c>
      <c r="C2205" s="1" t="s">
        <v>5153</v>
      </c>
      <c r="D2205" s="1" t="s">
        <v>5152</v>
      </c>
      <c r="E2205" s="1">
        <v>0</v>
      </c>
    </row>
    <row r="2206" spans="1:5" x14ac:dyDescent="0.2">
      <c r="A2206" s="1" t="s">
        <v>5151</v>
      </c>
      <c r="B2206" s="1" t="s">
        <v>5150</v>
      </c>
      <c r="C2206" s="1" t="s">
        <v>5149</v>
      </c>
      <c r="D2206" s="1" t="s">
        <v>5148</v>
      </c>
      <c r="E2206" s="1">
        <v>0</v>
      </c>
    </row>
    <row r="2207" spans="1:5" x14ac:dyDescent="0.2">
      <c r="A2207" s="1" t="s">
        <v>5147</v>
      </c>
      <c r="B2207" s="1" t="s">
        <v>5146</v>
      </c>
      <c r="C2207" s="1" t="s">
        <v>5146</v>
      </c>
      <c r="D2207" s="1" t="s">
        <v>5145</v>
      </c>
      <c r="E2207" s="1">
        <v>0</v>
      </c>
    </row>
    <row r="2208" spans="1:5" x14ac:dyDescent="0.2">
      <c r="A2208" s="1" t="s">
        <v>5144</v>
      </c>
      <c r="B2208" s="1" t="s">
        <v>5143</v>
      </c>
      <c r="C2208" s="1" t="s">
        <v>5143</v>
      </c>
      <c r="D2208" s="1" t="s">
        <v>5142</v>
      </c>
      <c r="E2208" s="1">
        <v>0</v>
      </c>
    </row>
    <row r="2209" spans="1:5" x14ac:dyDescent="0.2">
      <c r="A2209" s="1" t="s">
        <v>5141</v>
      </c>
      <c r="B2209" s="1" t="s">
        <v>5140</v>
      </c>
      <c r="C2209" s="1" t="s">
        <v>5140</v>
      </c>
      <c r="D2209" s="1" t="s">
        <v>5139</v>
      </c>
      <c r="E2209" s="1">
        <v>0</v>
      </c>
    </row>
    <row r="2210" spans="1:5" x14ac:dyDescent="0.2">
      <c r="A2210" s="1" t="s">
        <v>5138</v>
      </c>
      <c r="B2210" s="1" t="s">
        <v>5137</v>
      </c>
      <c r="C2210" s="1" t="s">
        <v>5136</v>
      </c>
      <c r="D2210" s="1" t="s">
        <v>5135</v>
      </c>
      <c r="E2210" s="1">
        <v>0</v>
      </c>
    </row>
    <row r="2211" spans="1:5" x14ac:dyDescent="0.2">
      <c r="A2211" s="1" t="s">
        <v>5134</v>
      </c>
      <c r="B2211" s="1" t="s">
        <v>5133</v>
      </c>
      <c r="C2211" s="1" t="s">
        <v>5133</v>
      </c>
      <c r="D2211" s="1" t="s">
        <v>5132</v>
      </c>
      <c r="E2211" s="1">
        <v>0</v>
      </c>
    </row>
    <row r="2212" spans="1:5" x14ac:dyDescent="0.2">
      <c r="A2212" s="1" t="s">
        <v>5131</v>
      </c>
      <c r="B2212" s="1" t="s">
        <v>5130</v>
      </c>
      <c r="C2212" s="1" t="s">
        <v>5129</v>
      </c>
      <c r="D2212" s="1" t="s">
        <v>5128</v>
      </c>
      <c r="E2212" s="1">
        <v>0</v>
      </c>
    </row>
    <row r="2213" spans="1:5" x14ac:dyDescent="0.2">
      <c r="A2213" s="1" t="s">
        <v>5127</v>
      </c>
      <c r="B2213" s="1" t="s">
        <v>5126</v>
      </c>
      <c r="C2213" s="1" t="s">
        <v>5125</v>
      </c>
      <c r="D2213" s="1" t="s">
        <v>5124</v>
      </c>
      <c r="E2213" s="1">
        <v>0</v>
      </c>
    </row>
    <row r="2214" spans="1:5" x14ac:dyDescent="0.2">
      <c r="A2214" s="1" t="s">
        <v>5123</v>
      </c>
      <c r="B2214" s="1" t="s">
        <v>5122</v>
      </c>
      <c r="C2214" s="1" t="s">
        <v>5122</v>
      </c>
      <c r="D2214" s="1" t="s">
        <v>5121</v>
      </c>
      <c r="E2214" s="1">
        <v>0</v>
      </c>
    </row>
    <row r="2215" spans="1:5" x14ac:dyDescent="0.2">
      <c r="A2215" s="1" t="s">
        <v>5120</v>
      </c>
      <c r="B2215" s="1" t="s">
        <v>5119</v>
      </c>
      <c r="C2215" s="1" t="s">
        <v>5118</v>
      </c>
      <c r="D2215" s="1" t="s">
        <v>5117</v>
      </c>
      <c r="E2215" s="1">
        <v>0</v>
      </c>
    </row>
    <row r="2216" spans="1:5" x14ac:dyDescent="0.2">
      <c r="A2216" s="1" t="s">
        <v>5116</v>
      </c>
      <c r="B2216" s="1" t="s">
        <v>5115</v>
      </c>
      <c r="C2216" s="1" t="s">
        <v>5114</v>
      </c>
      <c r="D2216" s="1" t="s">
        <v>5113</v>
      </c>
      <c r="E2216" s="1">
        <v>0</v>
      </c>
    </row>
    <row r="2217" spans="1:5" x14ac:dyDescent="0.2">
      <c r="A2217" s="1" t="s">
        <v>5112</v>
      </c>
      <c r="B2217" s="1" t="s">
        <v>5111</v>
      </c>
      <c r="C2217" s="1" t="s">
        <v>5111</v>
      </c>
      <c r="D2217" s="1" t="s">
        <v>5110</v>
      </c>
      <c r="E2217" s="1">
        <v>0</v>
      </c>
    </row>
    <row r="2218" spans="1:5" x14ac:dyDescent="0.2">
      <c r="A2218" s="1" t="s">
        <v>5109</v>
      </c>
      <c r="B2218" s="1" t="s">
        <v>5108</v>
      </c>
      <c r="C2218" s="1" t="s">
        <v>5107</v>
      </c>
      <c r="D2218" s="1" t="s">
        <v>5106</v>
      </c>
      <c r="E2218" s="1">
        <v>0</v>
      </c>
    </row>
    <row r="2219" spans="1:5" x14ac:dyDescent="0.2">
      <c r="A2219" s="1" t="s">
        <v>5105</v>
      </c>
      <c r="B2219" s="1" t="s">
        <v>3004</v>
      </c>
      <c r="C2219" s="1" t="s">
        <v>3003</v>
      </c>
      <c r="D2219" s="1" t="s">
        <v>3003</v>
      </c>
      <c r="E2219" s="1">
        <v>0</v>
      </c>
    </row>
    <row r="2220" spans="1:5" x14ac:dyDescent="0.2">
      <c r="A2220" s="1" t="s">
        <v>5104</v>
      </c>
      <c r="B2220" s="1" t="s">
        <v>5103</v>
      </c>
      <c r="C2220" s="1" t="s">
        <v>5102</v>
      </c>
      <c r="D2220" s="1" t="s">
        <v>5101</v>
      </c>
      <c r="E2220" s="1">
        <v>0</v>
      </c>
    </row>
    <row r="2221" spans="1:5" x14ac:dyDescent="0.2">
      <c r="A2221" s="1" t="s">
        <v>5100</v>
      </c>
      <c r="B2221" s="1" t="s">
        <v>5099</v>
      </c>
      <c r="C2221" s="1" t="s">
        <v>5098</v>
      </c>
      <c r="D2221" s="1" t="s">
        <v>5097</v>
      </c>
      <c r="E2221" s="1">
        <v>0</v>
      </c>
    </row>
    <row r="2222" spans="1:5" x14ac:dyDescent="0.2">
      <c r="A2222" s="1" t="s">
        <v>5096</v>
      </c>
      <c r="B2222" s="1" t="s">
        <v>5095</v>
      </c>
      <c r="C2222" s="1" t="s">
        <v>5094</v>
      </c>
      <c r="D2222" s="1" t="s">
        <v>5093</v>
      </c>
      <c r="E2222" s="1">
        <v>0</v>
      </c>
    </row>
    <row r="2223" spans="1:5" x14ac:dyDescent="0.2">
      <c r="A2223" s="1" t="s">
        <v>5092</v>
      </c>
      <c r="B2223" s="1" t="s">
        <v>5091</v>
      </c>
      <c r="C2223" s="1" t="s">
        <v>5090</v>
      </c>
      <c r="D2223" s="1" t="s">
        <v>5089</v>
      </c>
      <c r="E2223" s="1">
        <v>0</v>
      </c>
    </row>
    <row r="2224" spans="1:5" x14ac:dyDescent="0.2">
      <c r="A2224" s="1" t="s">
        <v>5088</v>
      </c>
      <c r="B2224" s="1" t="s">
        <v>5087</v>
      </c>
      <c r="C2224" s="1" t="s">
        <v>5087</v>
      </c>
      <c r="D2224" s="1" t="s">
        <v>5086</v>
      </c>
      <c r="E2224" s="1">
        <v>0</v>
      </c>
    </row>
    <row r="2225" spans="1:5" x14ac:dyDescent="0.2">
      <c r="A2225" s="1" t="s">
        <v>5085</v>
      </c>
      <c r="B2225" s="1" t="s">
        <v>5084</v>
      </c>
      <c r="C2225" s="1" t="s">
        <v>5083</v>
      </c>
      <c r="D2225" s="1" t="s">
        <v>5083</v>
      </c>
      <c r="E2225" s="1">
        <v>0</v>
      </c>
    </row>
    <row r="2226" spans="1:5" x14ac:dyDescent="0.2">
      <c r="A2226" s="1" t="s">
        <v>5082</v>
      </c>
      <c r="B2226" s="1" t="s">
        <v>5081</v>
      </c>
      <c r="C2226" s="1" t="s">
        <v>5080</v>
      </c>
      <c r="D2226" s="1" t="s">
        <v>5080</v>
      </c>
      <c r="E2226" s="1">
        <v>0</v>
      </c>
    </row>
    <row r="2227" spans="1:5" x14ac:dyDescent="0.2">
      <c r="A2227" s="1" t="s">
        <v>5079</v>
      </c>
      <c r="B2227" s="1" t="s">
        <v>5078</v>
      </c>
      <c r="C2227" s="1" t="s">
        <v>5077</v>
      </c>
      <c r="D2227" s="1" t="s">
        <v>5076</v>
      </c>
      <c r="E2227" s="1">
        <v>0</v>
      </c>
    </row>
    <row r="2228" spans="1:5" x14ac:dyDescent="0.2">
      <c r="A2228" s="1" t="s">
        <v>5075</v>
      </c>
      <c r="B2228" s="1" t="s">
        <v>5074</v>
      </c>
      <c r="C2228" s="1" t="s">
        <v>5073</v>
      </c>
      <c r="D2228" s="1" t="s">
        <v>5072</v>
      </c>
      <c r="E2228" s="1">
        <v>0</v>
      </c>
    </row>
    <row r="2229" spans="1:5" x14ac:dyDescent="0.2">
      <c r="A2229" s="1" t="s">
        <v>5071</v>
      </c>
      <c r="B2229" s="1" t="s">
        <v>5070</v>
      </c>
      <c r="C2229" s="1" t="s">
        <v>5069</v>
      </c>
      <c r="D2229" s="1" t="s">
        <v>5068</v>
      </c>
      <c r="E2229" s="1">
        <v>0</v>
      </c>
    </row>
    <row r="2230" spans="1:5" x14ac:dyDescent="0.2">
      <c r="A2230" s="1" t="s">
        <v>5067</v>
      </c>
      <c r="B2230" s="1" t="s">
        <v>5066</v>
      </c>
      <c r="C2230" s="1" t="s">
        <v>5065</v>
      </c>
      <c r="D2230" s="1" t="s">
        <v>5064</v>
      </c>
      <c r="E2230" s="1">
        <v>0</v>
      </c>
    </row>
    <row r="2231" spans="1:5" x14ac:dyDescent="0.2">
      <c r="A2231" s="1" t="s">
        <v>5063</v>
      </c>
      <c r="B2231" s="1" t="s">
        <v>5062</v>
      </c>
      <c r="C2231" s="1" t="s">
        <v>5061</v>
      </c>
      <c r="D2231" s="1" t="s">
        <v>5060</v>
      </c>
      <c r="E2231" s="1">
        <v>0</v>
      </c>
    </row>
    <row r="2232" spans="1:5" x14ac:dyDescent="0.2">
      <c r="A2232" s="1" t="s">
        <v>5059</v>
      </c>
      <c r="B2232" s="1" t="s">
        <v>5058</v>
      </c>
      <c r="C2232" s="1" t="s">
        <v>5057</v>
      </c>
      <c r="D2232" s="1" t="s">
        <v>5057</v>
      </c>
      <c r="E2232" s="1">
        <v>0</v>
      </c>
    </row>
    <row r="2233" spans="1:5" x14ac:dyDescent="0.2">
      <c r="A2233" s="1" t="s">
        <v>5056</v>
      </c>
      <c r="B2233" s="1" t="s">
        <v>5055</v>
      </c>
      <c r="C2233" s="1" t="s">
        <v>5055</v>
      </c>
      <c r="D2233" s="1" t="s">
        <v>5054</v>
      </c>
      <c r="E2233" s="1">
        <v>0</v>
      </c>
    </row>
    <row r="2234" spans="1:5" x14ac:dyDescent="0.2">
      <c r="A2234" s="1" t="s">
        <v>5053</v>
      </c>
      <c r="B2234" s="1" t="s">
        <v>5052</v>
      </c>
      <c r="C2234" s="1" t="s">
        <v>5051</v>
      </c>
      <c r="D2234" s="1" t="s">
        <v>5050</v>
      </c>
      <c r="E2234" s="1">
        <v>0</v>
      </c>
    </row>
    <row r="2235" spans="1:5" x14ac:dyDescent="0.2">
      <c r="A2235" s="1" t="s">
        <v>5049</v>
      </c>
      <c r="B2235" s="1" t="s">
        <v>5048</v>
      </c>
      <c r="C2235" s="1" t="s">
        <v>5047</v>
      </c>
      <c r="D2235" s="1" t="s">
        <v>5047</v>
      </c>
      <c r="E2235" s="1">
        <v>0</v>
      </c>
    </row>
    <row r="2236" spans="1:5" x14ac:dyDescent="0.2">
      <c r="A2236" s="1" t="s">
        <v>5046</v>
      </c>
      <c r="B2236" s="1" t="s">
        <v>5045</v>
      </c>
      <c r="C2236" s="1" t="s">
        <v>5044</v>
      </c>
      <c r="D2236" s="1" t="s">
        <v>5043</v>
      </c>
      <c r="E2236" s="1">
        <v>0</v>
      </c>
    </row>
    <row r="2237" spans="1:5" x14ac:dyDescent="0.2">
      <c r="A2237" s="1" t="s">
        <v>5042</v>
      </c>
      <c r="B2237" s="1" t="s">
        <v>5041</v>
      </c>
      <c r="C2237" s="1" t="s">
        <v>5040</v>
      </c>
      <c r="D2237" s="1" t="s">
        <v>5040</v>
      </c>
      <c r="E2237" s="1">
        <v>0</v>
      </c>
    </row>
    <row r="2238" spans="1:5" x14ac:dyDescent="0.2">
      <c r="A2238" s="1" t="s">
        <v>5039</v>
      </c>
      <c r="B2238" s="1" t="s">
        <v>5038</v>
      </c>
      <c r="C2238" s="1" t="s">
        <v>5037</v>
      </c>
      <c r="D2238" s="1" t="s">
        <v>5036</v>
      </c>
      <c r="E2238" s="1">
        <v>0</v>
      </c>
    </row>
    <row r="2239" spans="1:5" x14ac:dyDescent="0.2">
      <c r="A2239" s="1" t="s">
        <v>5035</v>
      </c>
      <c r="B2239" s="1" t="s">
        <v>5034</v>
      </c>
      <c r="C2239" s="1" t="s">
        <v>5033</v>
      </c>
      <c r="D2239" s="1" t="s">
        <v>5033</v>
      </c>
      <c r="E2239" s="1">
        <v>0</v>
      </c>
    </row>
    <row r="2240" spans="1:5" x14ac:dyDescent="0.2">
      <c r="A2240" s="1" t="s">
        <v>5032</v>
      </c>
      <c r="B2240" s="1" t="s">
        <v>5031</v>
      </c>
      <c r="C2240" s="1" t="s">
        <v>5030</v>
      </c>
      <c r="D2240" s="1" t="s">
        <v>5029</v>
      </c>
      <c r="E2240" s="1">
        <v>0</v>
      </c>
    </row>
    <row r="2241" spans="1:5" x14ac:dyDescent="0.2">
      <c r="A2241" s="1" t="s">
        <v>5028</v>
      </c>
      <c r="B2241" s="1" t="s">
        <v>5027</v>
      </c>
      <c r="C2241" s="1" t="s">
        <v>5026</v>
      </c>
      <c r="D2241" s="1" t="s">
        <v>5025</v>
      </c>
      <c r="E2241" s="1">
        <v>0</v>
      </c>
    </row>
    <row r="2242" spans="1:5" x14ac:dyDescent="0.2">
      <c r="A2242" s="1" t="s">
        <v>5024</v>
      </c>
      <c r="B2242" s="1" t="s">
        <v>1699</v>
      </c>
      <c r="C2242" s="1" t="s">
        <v>1698</v>
      </c>
      <c r="D2242" s="1" t="s">
        <v>1697</v>
      </c>
      <c r="E2242" s="1">
        <v>0</v>
      </c>
    </row>
    <row r="2243" spans="1:5" x14ac:dyDescent="0.2">
      <c r="A2243" s="1" t="s">
        <v>5023</v>
      </c>
      <c r="B2243" s="1" t="s">
        <v>1644</v>
      </c>
      <c r="C2243" s="1" t="s">
        <v>1643</v>
      </c>
      <c r="D2243" s="1" t="s">
        <v>1642</v>
      </c>
      <c r="E2243" s="1">
        <v>0</v>
      </c>
    </row>
    <row r="2244" spans="1:5" x14ac:dyDescent="0.2">
      <c r="A2244" s="1" t="s">
        <v>5022</v>
      </c>
      <c r="B2244" s="1" t="s">
        <v>5021</v>
      </c>
      <c r="C2244" s="1" t="s">
        <v>5021</v>
      </c>
      <c r="D2244" s="1" t="s">
        <v>5020</v>
      </c>
      <c r="E2244" s="1">
        <v>0</v>
      </c>
    </row>
    <row r="2245" spans="1:5" x14ac:dyDescent="0.2">
      <c r="A2245" s="1" t="s">
        <v>5019</v>
      </c>
      <c r="B2245" s="1" t="s">
        <v>5018</v>
      </c>
      <c r="C2245" s="1" t="s">
        <v>5018</v>
      </c>
      <c r="D2245" s="1" t="s">
        <v>5017</v>
      </c>
      <c r="E2245" s="1">
        <v>0</v>
      </c>
    </row>
    <row r="2246" spans="1:5" x14ac:dyDescent="0.2">
      <c r="A2246" s="1" t="s">
        <v>5016</v>
      </c>
      <c r="B2246" s="1" t="s">
        <v>5015</v>
      </c>
      <c r="C2246" s="1" t="s">
        <v>5014</v>
      </c>
      <c r="D2246" s="1" t="s">
        <v>5013</v>
      </c>
      <c r="E2246" s="1">
        <v>0</v>
      </c>
    </row>
    <row r="2247" spans="1:5" x14ac:dyDescent="0.2">
      <c r="A2247" s="1" t="s">
        <v>5012</v>
      </c>
      <c r="B2247" s="1" t="s">
        <v>5011</v>
      </c>
      <c r="C2247" s="1" t="s">
        <v>5010</v>
      </c>
      <c r="D2247" s="1" t="s">
        <v>5009</v>
      </c>
      <c r="E2247" s="1">
        <v>0</v>
      </c>
    </row>
    <row r="2248" spans="1:5" x14ac:dyDescent="0.2">
      <c r="A2248" s="1" t="s">
        <v>5008</v>
      </c>
      <c r="B2248" s="1" t="s">
        <v>5007</v>
      </c>
      <c r="C2248" s="1" t="s">
        <v>5006</v>
      </c>
      <c r="D2248" s="1" t="s">
        <v>5005</v>
      </c>
      <c r="E2248" s="1">
        <v>0</v>
      </c>
    </row>
    <row r="2249" spans="1:5" x14ac:dyDescent="0.2">
      <c r="A2249" s="1" t="s">
        <v>5004</v>
      </c>
      <c r="B2249" s="1" t="s">
        <v>5003</v>
      </c>
      <c r="C2249" s="1" t="s">
        <v>5002</v>
      </c>
      <c r="D2249" s="1" t="s">
        <v>5001</v>
      </c>
      <c r="E2249" s="1">
        <v>0</v>
      </c>
    </row>
    <row r="2250" spans="1:5" x14ac:dyDescent="0.2">
      <c r="A2250" s="1" t="s">
        <v>5000</v>
      </c>
      <c r="B2250" s="1" t="s">
        <v>4999</v>
      </c>
      <c r="C2250" s="1" t="s">
        <v>4998</v>
      </c>
      <c r="D2250" s="1" t="s">
        <v>4997</v>
      </c>
      <c r="E2250" s="1">
        <v>0</v>
      </c>
    </row>
    <row r="2251" spans="1:5" x14ac:dyDescent="0.2">
      <c r="A2251" s="1" t="s">
        <v>4996</v>
      </c>
      <c r="B2251" s="1" t="s">
        <v>4995</v>
      </c>
      <c r="C2251" s="1" t="s">
        <v>4995</v>
      </c>
      <c r="D2251" s="1" t="s">
        <v>4994</v>
      </c>
      <c r="E2251" s="1">
        <v>0</v>
      </c>
    </row>
    <row r="2252" spans="1:5" x14ac:dyDescent="0.2">
      <c r="A2252" s="1" t="s">
        <v>4993</v>
      </c>
      <c r="B2252" s="1" t="s">
        <v>4992</v>
      </c>
      <c r="C2252" s="1" t="s">
        <v>4991</v>
      </c>
      <c r="D2252" s="1" t="s">
        <v>4990</v>
      </c>
      <c r="E2252" s="1">
        <v>0</v>
      </c>
    </row>
    <row r="2253" spans="1:5" x14ac:dyDescent="0.2">
      <c r="A2253" s="1" t="s">
        <v>4989</v>
      </c>
      <c r="B2253" s="1" t="s">
        <v>1349</v>
      </c>
      <c r="C2253" s="1" t="s">
        <v>1348</v>
      </c>
      <c r="D2253" s="1" t="s">
        <v>1347</v>
      </c>
      <c r="E2253" s="1">
        <v>0</v>
      </c>
    </row>
    <row r="2254" spans="1:5" x14ac:dyDescent="0.2">
      <c r="A2254" s="1" t="s">
        <v>4988</v>
      </c>
      <c r="B2254" s="1" t="s">
        <v>4987</v>
      </c>
      <c r="C2254" s="1" t="s">
        <v>4986</v>
      </c>
      <c r="D2254" s="1" t="s">
        <v>4985</v>
      </c>
      <c r="E2254" s="1">
        <v>0</v>
      </c>
    </row>
    <row r="2255" spans="1:5" x14ac:dyDescent="0.2">
      <c r="A2255" s="1" t="s">
        <v>4984</v>
      </c>
      <c r="B2255" s="1" t="s">
        <v>4983</v>
      </c>
      <c r="C2255" s="1" t="s">
        <v>4982</v>
      </c>
      <c r="D2255" s="1" t="s">
        <v>4981</v>
      </c>
      <c r="E2255" s="1">
        <v>0</v>
      </c>
    </row>
    <row r="2256" spans="1:5" x14ac:dyDescent="0.2">
      <c r="A2256" s="1" t="s">
        <v>4980</v>
      </c>
      <c r="B2256" s="1" t="s">
        <v>4979</v>
      </c>
      <c r="C2256" s="1" t="s">
        <v>4978</v>
      </c>
      <c r="D2256" s="1" t="s">
        <v>4977</v>
      </c>
      <c r="E2256" s="1">
        <v>0</v>
      </c>
    </row>
    <row r="2257" spans="1:5" x14ac:dyDescent="0.2">
      <c r="A2257" s="1" t="s">
        <v>4976</v>
      </c>
      <c r="B2257" s="1" t="s">
        <v>4975</v>
      </c>
      <c r="C2257" s="1" t="s">
        <v>4975</v>
      </c>
      <c r="D2257" s="1" t="s">
        <v>4974</v>
      </c>
      <c r="E2257" s="1">
        <v>0</v>
      </c>
    </row>
    <row r="2258" spans="1:5" x14ac:dyDescent="0.2">
      <c r="A2258" s="1" t="s">
        <v>4973</v>
      </c>
      <c r="B2258" s="1" t="s">
        <v>1708</v>
      </c>
      <c r="C2258" s="1" t="s">
        <v>1707</v>
      </c>
      <c r="D2258" s="1" t="s">
        <v>1707</v>
      </c>
      <c r="E2258" s="1">
        <v>0</v>
      </c>
    </row>
    <row r="2259" spans="1:5" x14ac:dyDescent="0.2">
      <c r="A2259" s="1" t="s">
        <v>4972</v>
      </c>
      <c r="B2259" s="1" t="s">
        <v>2207</v>
      </c>
      <c r="C2259" s="1" t="s">
        <v>2206</v>
      </c>
      <c r="D2259" s="1" t="s">
        <v>2205</v>
      </c>
      <c r="E2259" s="1">
        <v>0</v>
      </c>
    </row>
    <row r="2260" spans="1:5" x14ac:dyDescent="0.2">
      <c r="A2260" s="1" t="s">
        <v>4971</v>
      </c>
      <c r="B2260" s="1" t="s">
        <v>4970</v>
      </c>
      <c r="C2260" s="1" t="s">
        <v>4969</v>
      </c>
      <c r="D2260" s="1" t="s">
        <v>4968</v>
      </c>
      <c r="E2260" s="1">
        <v>0</v>
      </c>
    </row>
    <row r="2261" spans="1:5" x14ac:dyDescent="0.2">
      <c r="A2261" s="1" t="s">
        <v>4967</v>
      </c>
      <c r="B2261" s="1" t="s">
        <v>4966</v>
      </c>
      <c r="C2261" s="1" t="s">
        <v>4965</v>
      </c>
      <c r="D2261" s="1" t="s">
        <v>4964</v>
      </c>
      <c r="E2261" s="1">
        <v>0</v>
      </c>
    </row>
    <row r="2262" spans="1:5" x14ac:dyDescent="0.2">
      <c r="A2262" s="1" t="s">
        <v>4963</v>
      </c>
      <c r="B2262" s="1" t="s">
        <v>4962</v>
      </c>
      <c r="C2262" s="1" t="s">
        <v>4961</v>
      </c>
      <c r="D2262" s="1" t="s">
        <v>4960</v>
      </c>
      <c r="E2262" s="1">
        <v>0</v>
      </c>
    </row>
    <row r="2263" spans="1:5" x14ac:dyDescent="0.2">
      <c r="A2263" s="1" t="s">
        <v>4959</v>
      </c>
      <c r="B2263" s="1" t="s">
        <v>4958</v>
      </c>
      <c r="C2263" s="1" t="s">
        <v>4958</v>
      </c>
      <c r="D2263" s="1" t="s">
        <v>4957</v>
      </c>
      <c r="E2263" s="1">
        <v>0</v>
      </c>
    </row>
    <row r="2264" spans="1:5" x14ac:dyDescent="0.2">
      <c r="A2264" s="1" t="s">
        <v>4956</v>
      </c>
      <c r="B2264" s="1" t="s">
        <v>4955</v>
      </c>
      <c r="C2264" s="1" t="s">
        <v>4954</v>
      </c>
      <c r="D2264" s="1" t="s">
        <v>4953</v>
      </c>
      <c r="E2264" s="1">
        <v>0</v>
      </c>
    </row>
    <row r="2265" spans="1:5" x14ac:dyDescent="0.2">
      <c r="A2265" s="1" t="s">
        <v>4952</v>
      </c>
      <c r="B2265" s="1" t="s">
        <v>4951</v>
      </c>
      <c r="C2265" s="1" t="s">
        <v>4950</v>
      </c>
      <c r="D2265" s="1" t="s">
        <v>4949</v>
      </c>
      <c r="E2265" s="1">
        <v>0</v>
      </c>
    </row>
    <row r="2266" spans="1:5" x14ac:dyDescent="0.2">
      <c r="A2266" s="1" t="s">
        <v>4948</v>
      </c>
      <c r="B2266" s="1" t="s">
        <v>2477</v>
      </c>
      <c r="C2266" s="1" t="s">
        <v>4947</v>
      </c>
      <c r="D2266" s="1" t="s">
        <v>4946</v>
      </c>
      <c r="E2266" s="1">
        <v>0</v>
      </c>
    </row>
    <row r="2267" spans="1:5" x14ac:dyDescent="0.2">
      <c r="A2267" s="1" t="s">
        <v>4945</v>
      </c>
      <c r="B2267" s="1" t="s">
        <v>4944</v>
      </c>
      <c r="C2267" s="1" t="s">
        <v>4943</v>
      </c>
      <c r="D2267" s="1" t="s">
        <v>4943</v>
      </c>
      <c r="E2267" s="1">
        <v>0</v>
      </c>
    </row>
    <row r="2268" spans="1:5" x14ac:dyDescent="0.2">
      <c r="A2268" s="1" t="s">
        <v>4942</v>
      </c>
      <c r="B2268" s="1" t="s">
        <v>4941</v>
      </c>
      <c r="C2268" s="1" t="s">
        <v>4940</v>
      </c>
      <c r="D2268" s="1" t="s">
        <v>4939</v>
      </c>
      <c r="E2268" s="1">
        <v>0</v>
      </c>
    </row>
    <row r="2269" spans="1:5" x14ac:dyDescent="0.2">
      <c r="A2269" s="1" t="s">
        <v>4938</v>
      </c>
      <c r="B2269" s="1" t="s">
        <v>4937</v>
      </c>
      <c r="C2269" s="1" t="s">
        <v>4936</v>
      </c>
      <c r="D2269" s="1" t="s">
        <v>4935</v>
      </c>
      <c r="E2269" s="1">
        <v>0</v>
      </c>
    </row>
    <row r="2270" spans="1:5" x14ac:dyDescent="0.2">
      <c r="A2270" s="1" t="s">
        <v>4934</v>
      </c>
      <c r="B2270" s="1" t="s">
        <v>4933</v>
      </c>
      <c r="C2270" s="1" t="s">
        <v>4932</v>
      </c>
      <c r="D2270" s="1" t="s">
        <v>4931</v>
      </c>
      <c r="E2270" s="1">
        <v>0</v>
      </c>
    </row>
    <row r="2271" spans="1:5" x14ac:dyDescent="0.2">
      <c r="A2271" s="1" t="s">
        <v>4930</v>
      </c>
      <c r="B2271" s="1" t="s">
        <v>4929</v>
      </c>
      <c r="C2271" s="1" t="s">
        <v>4928</v>
      </c>
      <c r="D2271" s="1" t="s">
        <v>4927</v>
      </c>
      <c r="E2271" s="1">
        <v>0</v>
      </c>
    </row>
    <row r="2272" spans="1:5" x14ac:dyDescent="0.2">
      <c r="A2272" s="1" t="s">
        <v>4926</v>
      </c>
      <c r="B2272" s="1" t="s">
        <v>4925</v>
      </c>
      <c r="C2272" s="1" t="s">
        <v>4924</v>
      </c>
      <c r="D2272" s="1" t="s">
        <v>4923</v>
      </c>
      <c r="E2272" s="1">
        <v>0</v>
      </c>
    </row>
    <row r="2273" spans="1:5" x14ac:dyDescent="0.2">
      <c r="A2273" s="1" t="s">
        <v>4922</v>
      </c>
      <c r="B2273" s="1" t="s">
        <v>4921</v>
      </c>
      <c r="C2273" s="1" t="s">
        <v>4920</v>
      </c>
      <c r="D2273" s="1" t="s">
        <v>4920</v>
      </c>
      <c r="E2273" s="1">
        <v>0</v>
      </c>
    </row>
    <row r="2274" spans="1:5" x14ac:dyDescent="0.2">
      <c r="A2274" s="1" t="s">
        <v>4919</v>
      </c>
      <c r="B2274" s="1" t="s">
        <v>4918</v>
      </c>
      <c r="C2274" s="1" t="s">
        <v>4917</v>
      </c>
      <c r="D2274" s="1" t="s">
        <v>4916</v>
      </c>
      <c r="E2274" s="1">
        <v>0</v>
      </c>
    </row>
    <row r="2275" spans="1:5" x14ac:dyDescent="0.2">
      <c r="A2275" s="1" t="s">
        <v>4915</v>
      </c>
      <c r="B2275" s="1" t="s">
        <v>4914</v>
      </c>
      <c r="C2275" s="1" t="s">
        <v>4913</v>
      </c>
      <c r="D2275" s="1" t="s">
        <v>4912</v>
      </c>
      <c r="E2275" s="1">
        <v>0</v>
      </c>
    </row>
    <row r="2276" spans="1:5" x14ac:dyDescent="0.2">
      <c r="A2276" s="1" t="s">
        <v>4911</v>
      </c>
      <c r="B2276" s="1" t="s">
        <v>4910</v>
      </c>
      <c r="C2276" s="1" t="s">
        <v>4909</v>
      </c>
      <c r="D2276" s="1" t="s">
        <v>4908</v>
      </c>
      <c r="E2276" s="1">
        <v>0</v>
      </c>
    </row>
    <row r="2277" spans="1:5" x14ac:dyDescent="0.2">
      <c r="A2277" s="1" t="s">
        <v>4907</v>
      </c>
      <c r="B2277" s="1" t="s">
        <v>4906</v>
      </c>
      <c r="C2277" s="1" t="s">
        <v>4905</v>
      </c>
      <c r="D2277" s="1" t="s">
        <v>4904</v>
      </c>
      <c r="E2277" s="1">
        <v>0</v>
      </c>
    </row>
    <row r="2278" spans="1:5" x14ac:dyDescent="0.2">
      <c r="A2278" s="1" t="s">
        <v>4903</v>
      </c>
      <c r="B2278" s="1" t="s">
        <v>4902</v>
      </c>
      <c r="C2278" s="1" t="s">
        <v>4902</v>
      </c>
      <c r="D2278" s="1" t="s">
        <v>4901</v>
      </c>
      <c r="E2278" s="1">
        <v>0</v>
      </c>
    </row>
    <row r="2279" spans="1:5" x14ac:dyDescent="0.2">
      <c r="A2279" s="1" t="s">
        <v>4900</v>
      </c>
      <c r="B2279" s="1" t="s">
        <v>4899</v>
      </c>
      <c r="C2279" s="1" t="s">
        <v>4899</v>
      </c>
      <c r="D2279" s="1" t="s">
        <v>4898</v>
      </c>
      <c r="E2279" s="1">
        <v>0</v>
      </c>
    </row>
    <row r="2280" spans="1:5" x14ac:dyDescent="0.2">
      <c r="A2280" s="1" t="s">
        <v>4897</v>
      </c>
      <c r="B2280" s="1" t="s">
        <v>4896</v>
      </c>
      <c r="C2280" s="1" t="s">
        <v>4895</v>
      </c>
      <c r="D2280" s="1" t="s">
        <v>4894</v>
      </c>
      <c r="E2280" s="1">
        <v>0</v>
      </c>
    </row>
    <row r="2281" spans="1:5" x14ac:dyDescent="0.2">
      <c r="A2281" s="1" t="s">
        <v>4893</v>
      </c>
      <c r="B2281" s="1" t="s">
        <v>4892</v>
      </c>
      <c r="C2281" s="1" t="s">
        <v>4892</v>
      </c>
      <c r="D2281" s="1" t="s">
        <v>4891</v>
      </c>
      <c r="E2281" s="1">
        <v>0</v>
      </c>
    </row>
    <row r="2282" spans="1:5" x14ac:dyDescent="0.2">
      <c r="A2282" s="1" t="s">
        <v>4890</v>
      </c>
      <c r="B2282" s="1" t="s">
        <v>4889</v>
      </c>
      <c r="C2282" s="1" t="s">
        <v>4888</v>
      </c>
      <c r="D2282" s="1" t="s">
        <v>4887</v>
      </c>
      <c r="E2282" s="1">
        <v>0</v>
      </c>
    </row>
    <row r="2283" spans="1:5" x14ac:dyDescent="0.2">
      <c r="A2283" s="1" t="s">
        <v>4886</v>
      </c>
      <c r="B2283" s="1" t="s">
        <v>4885</v>
      </c>
      <c r="C2283" s="1" t="s">
        <v>4885</v>
      </c>
      <c r="D2283" s="1" t="s">
        <v>4884</v>
      </c>
      <c r="E2283" s="1">
        <v>0</v>
      </c>
    </row>
    <row r="2284" spans="1:5" x14ac:dyDescent="0.2">
      <c r="A2284" s="1" t="s">
        <v>4883</v>
      </c>
      <c r="B2284" s="1" t="s">
        <v>4882</v>
      </c>
      <c r="C2284" s="1" t="s">
        <v>4881</v>
      </c>
      <c r="D2284" s="1" t="s">
        <v>4880</v>
      </c>
      <c r="E2284" s="1">
        <v>0</v>
      </c>
    </row>
    <row r="2285" spans="1:5" x14ac:dyDescent="0.2">
      <c r="A2285" s="1" t="s">
        <v>4879</v>
      </c>
      <c r="B2285" s="1" t="s">
        <v>4878</v>
      </c>
      <c r="C2285" s="1" t="s">
        <v>4878</v>
      </c>
      <c r="D2285" s="1" t="s">
        <v>4877</v>
      </c>
      <c r="E2285" s="1">
        <v>0</v>
      </c>
    </row>
    <row r="2286" spans="1:5" x14ac:dyDescent="0.2">
      <c r="A2286" s="1" t="s">
        <v>4876</v>
      </c>
      <c r="B2286" s="1" t="s">
        <v>4875</v>
      </c>
      <c r="C2286" s="1" t="s">
        <v>4874</v>
      </c>
      <c r="D2286" s="1" t="s">
        <v>4873</v>
      </c>
      <c r="E2286" s="1">
        <v>0</v>
      </c>
    </row>
    <row r="2287" spans="1:5" x14ac:dyDescent="0.2">
      <c r="A2287" s="1" t="s">
        <v>4872</v>
      </c>
      <c r="B2287" s="1" t="s">
        <v>4871</v>
      </c>
      <c r="C2287" s="1" t="s">
        <v>4870</v>
      </c>
      <c r="D2287" s="1" t="s">
        <v>4869</v>
      </c>
      <c r="E2287" s="1">
        <v>0</v>
      </c>
    </row>
    <row r="2288" spans="1:5" x14ac:dyDescent="0.2">
      <c r="A2288" s="1" t="s">
        <v>4868</v>
      </c>
      <c r="B2288" s="1" t="s">
        <v>4867</v>
      </c>
      <c r="C2288" s="1" t="s">
        <v>4867</v>
      </c>
      <c r="D2288" s="1" t="s">
        <v>4866</v>
      </c>
      <c r="E2288" s="1">
        <v>0</v>
      </c>
    </row>
    <row r="2289" spans="1:5" x14ac:dyDescent="0.2">
      <c r="A2289" s="1" t="s">
        <v>4865</v>
      </c>
      <c r="B2289" s="1" t="s">
        <v>4864</v>
      </c>
      <c r="C2289" s="1" t="s">
        <v>4863</v>
      </c>
      <c r="D2289" s="1" t="s">
        <v>4862</v>
      </c>
      <c r="E2289" s="1">
        <v>0</v>
      </c>
    </row>
    <row r="2290" spans="1:5" x14ac:dyDescent="0.2">
      <c r="A2290" s="1" t="s">
        <v>4861</v>
      </c>
      <c r="B2290" s="1" t="s">
        <v>4860</v>
      </c>
      <c r="C2290" s="1" t="s">
        <v>4859</v>
      </c>
      <c r="D2290" s="1" t="s">
        <v>4858</v>
      </c>
      <c r="E2290" s="1">
        <v>0</v>
      </c>
    </row>
    <row r="2291" spans="1:5" x14ac:dyDescent="0.2">
      <c r="A2291" s="1" t="s">
        <v>4857</v>
      </c>
      <c r="B2291" s="1" t="s">
        <v>4856</v>
      </c>
      <c r="C2291" s="1" t="s">
        <v>4855</v>
      </c>
      <c r="D2291" s="1" t="s">
        <v>4854</v>
      </c>
      <c r="E2291" s="1">
        <v>0</v>
      </c>
    </row>
    <row r="2292" spans="1:5" x14ac:dyDescent="0.2">
      <c r="A2292" s="1" t="s">
        <v>4853</v>
      </c>
      <c r="B2292" s="1" t="s">
        <v>4852</v>
      </c>
      <c r="C2292" s="1" t="s">
        <v>4852</v>
      </c>
      <c r="D2292" s="1" t="s">
        <v>4851</v>
      </c>
      <c r="E2292" s="1">
        <v>0</v>
      </c>
    </row>
    <row r="2293" spans="1:5" x14ac:dyDescent="0.2">
      <c r="A2293" s="1" t="s">
        <v>4850</v>
      </c>
      <c r="B2293" s="1" t="s">
        <v>4849</v>
      </c>
      <c r="C2293" s="1" t="s">
        <v>4848</v>
      </c>
      <c r="D2293" s="1" t="s">
        <v>4847</v>
      </c>
      <c r="E2293" s="1">
        <v>0</v>
      </c>
    </row>
    <row r="2294" spans="1:5" x14ac:dyDescent="0.2">
      <c r="A2294" s="1" t="s">
        <v>4846</v>
      </c>
      <c r="B2294" s="1" t="s">
        <v>4845</v>
      </c>
      <c r="C2294" s="1" t="s">
        <v>4844</v>
      </c>
      <c r="D2294" s="1" t="s">
        <v>4843</v>
      </c>
      <c r="E2294" s="1">
        <v>0</v>
      </c>
    </row>
    <row r="2295" spans="1:5" x14ac:dyDescent="0.2">
      <c r="A2295" s="1" t="s">
        <v>4842</v>
      </c>
      <c r="B2295" s="1" t="s">
        <v>4841</v>
      </c>
      <c r="C2295" s="1" t="s">
        <v>4840</v>
      </c>
      <c r="D2295" s="1" t="s">
        <v>4839</v>
      </c>
      <c r="E2295" s="1">
        <v>0</v>
      </c>
    </row>
    <row r="2296" spans="1:5" x14ac:dyDescent="0.2">
      <c r="A2296" s="1" t="s">
        <v>4838</v>
      </c>
      <c r="B2296" s="1" t="s">
        <v>4837</v>
      </c>
      <c r="C2296" s="1" t="s">
        <v>4836</v>
      </c>
      <c r="D2296" s="1" t="s">
        <v>4835</v>
      </c>
      <c r="E2296" s="1">
        <v>0</v>
      </c>
    </row>
    <row r="2297" spans="1:5" x14ac:dyDescent="0.2">
      <c r="A2297" s="1" t="s">
        <v>4834</v>
      </c>
      <c r="B2297" s="1" t="s">
        <v>4833</v>
      </c>
      <c r="C2297" s="1" t="s">
        <v>4832</v>
      </c>
      <c r="D2297" s="1" t="s">
        <v>4831</v>
      </c>
      <c r="E2297" s="1">
        <v>0</v>
      </c>
    </row>
    <row r="2298" spans="1:5" x14ac:dyDescent="0.2">
      <c r="A2298" s="1" t="s">
        <v>4830</v>
      </c>
      <c r="B2298" s="1" t="s">
        <v>4829</v>
      </c>
      <c r="C2298" s="1" t="s">
        <v>4829</v>
      </c>
      <c r="D2298" s="1" t="s">
        <v>4828</v>
      </c>
      <c r="E2298" s="1">
        <v>0</v>
      </c>
    </row>
    <row r="2299" spans="1:5" x14ac:dyDescent="0.2">
      <c r="A2299" s="1" t="s">
        <v>4827</v>
      </c>
      <c r="B2299" s="1" t="s">
        <v>4826</v>
      </c>
      <c r="C2299" s="1" t="s">
        <v>4825</v>
      </c>
      <c r="D2299" s="1" t="s">
        <v>4824</v>
      </c>
      <c r="E2299" s="1">
        <v>0</v>
      </c>
    </row>
    <row r="2300" spans="1:5" x14ac:dyDescent="0.2">
      <c r="A2300" s="1" t="s">
        <v>4823</v>
      </c>
      <c r="B2300" s="1" t="s">
        <v>4822</v>
      </c>
      <c r="C2300" s="1" t="s">
        <v>4822</v>
      </c>
      <c r="D2300" s="1" t="s">
        <v>4821</v>
      </c>
      <c r="E2300" s="1">
        <v>0</v>
      </c>
    </row>
    <row r="2301" spans="1:5" x14ac:dyDescent="0.2">
      <c r="A2301" s="1" t="s">
        <v>4820</v>
      </c>
      <c r="B2301" s="1" t="s">
        <v>4819</v>
      </c>
      <c r="C2301" s="1" t="s">
        <v>4818</v>
      </c>
      <c r="D2301" s="1" t="s">
        <v>4818</v>
      </c>
      <c r="E2301" s="1">
        <v>0</v>
      </c>
    </row>
    <row r="2302" spans="1:5" x14ac:dyDescent="0.2">
      <c r="A2302" s="1" t="s">
        <v>4817</v>
      </c>
      <c r="B2302" s="1" t="s">
        <v>4816</v>
      </c>
      <c r="C2302" s="1" t="s">
        <v>4815</v>
      </c>
      <c r="D2302" s="1" t="s">
        <v>4814</v>
      </c>
      <c r="E2302" s="1">
        <v>0</v>
      </c>
    </row>
    <row r="2303" spans="1:5" x14ac:dyDescent="0.2">
      <c r="A2303" s="1" t="s">
        <v>4813</v>
      </c>
      <c r="B2303" s="1" t="s">
        <v>4812</v>
      </c>
      <c r="C2303" s="1" t="s">
        <v>4812</v>
      </c>
      <c r="D2303" s="1" t="s">
        <v>4811</v>
      </c>
      <c r="E2303" s="1">
        <v>0</v>
      </c>
    </row>
    <row r="2304" spans="1:5" x14ac:dyDescent="0.2">
      <c r="A2304" s="1" t="s">
        <v>4810</v>
      </c>
      <c r="B2304" s="1" t="s">
        <v>4808</v>
      </c>
      <c r="C2304" s="1" t="s">
        <v>4807</v>
      </c>
      <c r="D2304" s="1" t="s">
        <v>4807</v>
      </c>
      <c r="E2304" s="1">
        <v>0</v>
      </c>
    </row>
    <row r="2305" spans="1:5" x14ac:dyDescent="0.2">
      <c r="A2305" s="1" t="s">
        <v>4809</v>
      </c>
      <c r="B2305" s="1" t="s">
        <v>4808</v>
      </c>
      <c r="C2305" s="1" t="s">
        <v>4807</v>
      </c>
      <c r="D2305" s="1" t="s">
        <v>4807</v>
      </c>
      <c r="E2305" s="1">
        <v>0</v>
      </c>
    </row>
    <row r="2306" spans="1:5" x14ac:dyDescent="0.2">
      <c r="A2306" s="1" t="s">
        <v>4806</v>
      </c>
      <c r="B2306" s="1" t="s">
        <v>4805</v>
      </c>
      <c r="C2306" s="1" t="s">
        <v>4804</v>
      </c>
      <c r="D2306" s="1" t="s">
        <v>4804</v>
      </c>
      <c r="E2306" s="1">
        <v>0</v>
      </c>
    </row>
    <row r="2307" spans="1:5" x14ac:dyDescent="0.2">
      <c r="A2307" s="1" t="s">
        <v>4803</v>
      </c>
      <c r="B2307" s="1" t="s">
        <v>4802</v>
      </c>
      <c r="C2307" s="1" t="s">
        <v>4801</v>
      </c>
      <c r="D2307" s="1" t="s">
        <v>4800</v>
      </c>
      <c r="E2307" s="1">
        <v>0</v>
      </c>
    </row>
    <row r="2308" spans="1:5" x14ac:dyDescent="0.2">
      <c r="A2308" s="1" t="s">
        <v>4799</v>
      </c>
      <c r="B2308" s="1" t="s">
        <v>4798</v>
      </c>
      <c r="C2308" s="1" t="s">
        <v>4797</v>
      </c>
      <c r="D2308" s="1" t="s">
        <v>4796</v>
      </c>
      <c r="E2308" s="1">
        <v>0</v>
      </c>
    </row>
    <row r="2309" spans="1:5" x14ac:dyDescent="0.2">
      <c r="A2309" s="1" t="s">
        <v>4795</v>
      </c>
      <c r="B2309" s="1" t="s">
        <v>4794</v>
      </c>
      <c r="C2309" s="1" t="s">
        <v>4793</v>
      </c>
      <c r="D2309" s="1" t="s">
        <v>4792</v>
      </c>
      <c r="E2309" s="1">
        <v>0</v>
      </c>
    </row>
    <row r="2310" spans="1:5" x14ac:dyDescent="0.2">
      <c r="A2310" s="1" t="s">
        <v>4791</v>
      </c>
      <c r="B2310" s="1" t="s">
        <v>4790</v>
      </c>
      <c r="C2310" s="1" t="s">
        <v>4790</v>
      </c>
      <c r="D2310" s="1" t="s">
        <v>4789</v>
      </c>
      <c r="E2310" s="1">
        <v>0</v>
      </c>
    </row>
    <row r="2311" spans="1:5" x14ac:dyDescent="0.2">
      <c r="A2311" s="1" t="s">
        <v>4788</v>
      </c>
      <c r="B2311" s="1" t="s">
        <v>4787</v>
      </c>
      <c r="C2311" s="1" t="s">
        <v>4786</v>
      </c>
      <c r="D2311" s="1" t="s">
        <v>4785</v>
      </c>
      <c r="E2311" s="1">
        <v>0</v>
      </c>
    </row>
    <row r="2312" spans="1:5" x14ac:dyDescent="0.2">
      <c r="A2312" s="1" t="s">
        <v>4784</v>
      </c>
      <c r="B2312" s="1" t="s">
        <v>4783</v>
      </c>
      <c r="C2312" s="1" t="s">
        <v>4783</v>
      </c>
      <c r="D2312" s="1" t="s">
        <v>4782</v>
      </c>
      <c r="E2312" s="1">
        <v>0</v>
      </c>
    </row>
    <row r="2313" spans="1:5" x14ac:dyDescent="0.2">
      <c r="A2313" s="1" t="s">
        <v>4781</v>
      </c>
      <c r="B2313" s="1" t="s">
        <v>4780</v>
      </c>
      <c r="C2313" s="1" t="s">
        <v>4780</v>
      </c>
      <c r="D2313" s="1" t="s">
        <v>4779</v>
      </c>
      <c r="E2313" s="1">
        <v>0</v>
      </c>
    </row>
    <row r="2314" spans="1:5" x14ac:dyDescent="0.2">
      <c r="A2314" s="1" t="s">
        <v>4778</v>
      </c>
      <c r="B2314" s="1" t="s">
        <v>4777</v>
      </c>
      <c r="C2314" s="1" t="s">
        <v>4776</v>
      </c>
      <c r="D2314" s="1" t="s">
        <v>4775</v>
      </c>
      <c r="E2314" s="1">
        <v>0</v>
      </c>
    </row>
    <row r="2315" spans="1:5" x14ac:dyDescent="0.2">
      <c r="A2315" s="1" t="s">
        <v>4774</v>
      </c>
      <c r="B2315" s="1" t="s">
        <v>4773</v>
      </c>
      <c r="C2315" s="1" t="s">
        <v>4772</v>
      </c>
      <c r="D2315" s="1" t="s">
        <v>4771</v>
      </c>
      <c r="E2315" s="1">
        <v>0</v>
      </c>
    </row>
    <row r="2316" spans="1:5" x14ac:dyDescent="0.2">
      <c r="A2316" s="1" t="s">
        <v>4770</v>
      </c>
      <c r="B2316" s="1" t="s">
        <v>4769</v>
      </c>
      <c r="C2316" s="1" t="s">
        <v>4768</v>
      </c>
      <c r="D2316" s="1" t="s">
        <v>4767</v>
      </c>
      <c r="E2316" s="1">
        <v>0</v>
      </c>
    </row>
    <row r="2317" spans="1:5" x14ac:dyDescent="0.2">
      <c r="A2317" s="1" t="s">
        <v>4766</v>
      </c>
      <c r="B2317" s="1" t="s">
        <v>4765</v>
      </c>
      <c r="C2317" s="1" t="s">
        <v>4764</v>
      </c>
      <c r="D2317" s="1" t="s">
        <v>4763</v>
      </c>
      <c r="E2317" s="1">
        <v>0</v>
      </c>
    </row>
    <row r="2318" spans="1:5" x14ac:dyDescent="0.2">
      <c r="A2318" s="1" t="s">
        <v>4762</v>
      </c>
      <c r="B2318" s="1" t="s">
        <v>4761</v>
      </c>
      <c r="C2318" s="1" t="s">
        <v>4760</v>
      </c>
      <c r="D2318" s="1" t="s">
        <v>4759</v>
      </c>
      <c r="E2318" s="1">
        <v>0</v>
      </c>
    </row>
    <row r="2319" spans="1:5" x14ac:dyDescent="0.2">
      <c r="A2319" s="1" t="s">
        <v>4758</v>
      </c>
      <c r="B2319" s="1" t="s">
        <v>4757</v>
      </c>
      <c r="C2319" s="1" t="s">
        <v>4756</v>
      </c>
      <c r="D2319" s="1" t="s">
        <v>4755</v>
      </c>
      <c r="E2319" s="1">
        <v>0</v>
      </c>
    </row>
    <row r="2320" spans="1:5" x14ac:dyDescent="0.2">
      <c r="A2320" s="1" t="s">
        <v>4754</v>
      </c>
      <c r="B2320" s="1" t="s">
        <v>4751</v>
      </c>
      <c r="C2320" s="1" t="s">
        <v>4753</v>
      </c>
      <c r="D2320" s="1" t="s">
        <v>4753</v>
      </c>
      <c r="E2320" s="1">
        <v>0</v>
      </c>
    </row>
    <row r="2321" spans="1:5" x14ac:dyDescent="0.2">
      <c r="A2321" s="1" t="s">
        <v>4752</v>
      </c>
      <c r="B2321" s="1" t="s">
        <v>4751</v>
      </c>
      <c r="C2321" s="1" t="s">
        <v>4750</v>
      </c>
      <c r="D2321" s="1" t="s">
        <v>4750</v>
      </c>
      <c r="E2321" s="1">
        <v>0</v>
      </c>
    </row>
    <row r="2322" spans="1:5" x14ac:dyDescent="0.2">
      <c r="A2322" s="1" t="s">
        <v>4749</v>
      </c>
      <c r="B2322" s="1" t="s">
        <v>4748</v>
      </c>
      <c r="C2322" s="1" t="s">
        <v>4747</v>
      </c>
      <c r="D2322" s="1" t="s">
        <v>4746</v>
      </c>
      <c r="E2322" s="1">
        <v>0</v>
      </c>
    </row>
    <row r="2323" spans="1:5" x14ac:dyDescent="0.2">
      <c r="A2323" s="1" t="s">
        <v>4745</v>
      </c>
      <c r="B2323" s="1" t="s">
        <v>4744</v>
      </c>
      <c r="C2323" s="1" t="s">
        <v>4743</v>
      </c>
      <c r="D2323" s="1" t="s">
        <v>4742</v>
      </c>
      <c r="E2323" s="1">
        <v>0</v>
      </c>
    </row>
    <row r="2324" spans="1:5" x14ac:dyDescent="0.2">
      <c r="A2324" s="1" t="s">
        <v>4741</v>
      </c>
      <c r="B2324" s="1" t="s">
        <v>4740</v>
      </c>
      <c r="C2324" s="1" t="s">
        <v>4739</v>
      </c>
      <c r="D2324" s="1" t="s">
        <v>4739</v>
      </c>
      <c r="E2324" s="1">
        <v>0</v>
      </c>
    </row>
    <row r="2325" spans="1:5" x14ac:dyDescent="0.2">
      <c r="A2325" s="1" t="s">
        <v>4738</v>
      </c>
      <c r="B2325" s="1" t="s">
        <v>4737</v>
      </c>
      <c r="C2325" s="1" t="s">
        <v>4736</v>
      </c>
      <c r="D2325" s="1" t="s">
        <v>4735</v>
      </c>
      <c r="E2325" s="1">
        <v>0</v>
      </c>
    </row>
    <row r="2326" spans="1:5" x14ac:dyDescent="0.2">
      <c r="A2326" s="1" t="s">
        <v>4734</v>
      </c>
      <c r="B2326" s="1" t="s">
        <v>4733</v>
      </c>
      <c r="C2326" s="1" t="s">
        <v>4732</v>
      </c>
      <c r="D2326" s="1" t="s">
        <v>4732</v>
      </c>
      <c r="E2326" s="1">
        <v>0</v>
      </c>
    </row>
    <row r="2327" spans="1:5" x14ac:dyDescent="0.2">
      <c r="A2327" s="1" t="s">
        <v>4731</v>
      </c>
      <c r="B2327" s="1" t="s">
        <v>4730</v>
      </c>
      <c r="C2327" s="1" t="s">
        <v>4729</v>
      </c>
      <c r="D2327" s="1" t="s">
        <v>4728</v>
      </c>
      <c r="E2327" s="1">
        <v>0</v>
      </c>
    </row>
    <row r="2328" spans="1:5" x14ac:dyDescent="0.2">
      <c r="A2328" s="1" t="s">
        <v>4727</v>
      </c>
      <c r="B2328" s="1" t="s">
        <v>4726</v>
      </c>
      <c r="C2328" s="1" t="s">
        <v>4725</v>
      </c>
      <c r="D2328" s="1" t="s">
        <v>4724</v>
      </c>
      <c r="E2328" s="1">
        <v>0</v>
      </c>
    </row>
    <row r="2329" spans="1:5" x14ac:dyDescent="0.2">
      <c r="A2329" s="1" t="s">
        <v>4723</v>
      </c>
      <c r="B2329" s="1" t="s">
        <v>4722</v>
      </c>
      <c r="C2329" s="1" t="s">
        <v>4721</v>
      </c>
      <c r="D2329" s="1" t="s">
        <v>4720</v>
      </c>
      <c r="E2329" s="1">
        <v>0</v>
      </c>
    </row>
    <row r="2330" spans="1:5" x14ac:dyDescent="0.2">
      <c r="A2330" s="1" t="s">
        <v>4719</v>
      </c>
      <c r="B2330" s="1" t="s">
        <v>4718</v>
      </c>
      <c r="C2330" s="1" t="s">
        <v>4717</v>
      </c>
      <c r="D2330" s="1" t="s">
        <v>4716</v>
      </c>
      <c r="E2330" s="1">
        <v>0</v>
      </c>
    </row>
    <row r="2331" spans="1:5" x14ac:dyDescent="0.2">
      <c r="A2331" s="1" t="s">
        <v>4715</v>
      </c>
      <c r="B2331" s="1" t="s">
        <v>4714</v>
      </c>
      <c r="C2331" s="1" t="s">
        <v>4713</v>
      </c>
      <c r="D2331" s="1" t="s">
        <v>4712</v>
      </c>
      <c r="E2331" s="1">
        <v>0</v>
      </c>
    </row>
    <row r="2332" spans="1:5" x14ac:dyDescent="0.2">
      <c r="A2332" s="1" t="s">
        <v>4711</v>
      </c>
      <c r="B2332" s="1" t="s">
        <v>4710</v>
      </c>
      <c r="C2332" s="1" t="s">
        <v>4709</v>
      </c>
      <c r="D2332" s="1" t="s">
        <v>4708</v>
      </c>
      <c r="E2332" s="1">
        <v>0</v>
      </c>
    </row>
    <row r="2333" spans="1:5" x14ac:dyDescent="0.2">
      <c r="A2333" s="1" t="s">
        <v>4707</v>
      </c>
      <c r="B2333" s="1" t="s">
        <v>4706</v>
      </c>
      <c r="C2333" s="1" t="s">
        <v>4705</v>
      </c>
      <c r="D2333" s="1" t="s">
        <v>4704</v>
      </c>
      <c r="E2333" s="1">
        <v>0</v>
      </c>
    </row>
    <row r="2334" spans="1:5" x14ac:dyDescent="0.2">
      <c r="A2334" s="1" t="s">
        <v>4703</v>
      </c>
      <c r="B2334" s="1" t="s">
        <v>4702</v>
      </c>
      <c r="C2334" s="1" t="s">
        <v>4701</v>
      </c>
      <c r="D2334" s="1" t="s">
        <v>4700</v>
      </c>
      <c r="E2334" s="1">
        <v>0</v>
      </c>
    </row>
    <row r="2335" spans="1:5" x14ac:dyDescent="0.2">
      <c r="A2335" s="1" t="s">
        <v>4699</v>
      </c>
      <c r="B2335" s="1" t="s">
        <v>4698</v>
      </c>
      <c r="C2335" s="1" t="s">
        <v>4697</v>
      </c>
      <c r="D2335" s="1" t="s">
        <v>4696</v>
      </c>
      <c r="E2335" s="1">
        <v>0</v>
      </c>
    </row>
    <row r="2336" spans="1:5" x14ac:dyDescent="0.2">
      <c r="A2336" s="1" t="s">
        <v>4695</v>
      </c>
      <c r="B2336" s="1" t="s">
        <v>4694</v>
      </c>
      <c r="C2336" s="1" t="s">
        <v>4693</v>
      </c>
      <c r="D2336" s="1" t="s">
        <v>4692</v>
      </c>
      <c r="E2336" s="1">
        <v>0</v>
      </c>
    </row>
    <row r="2337" spans="1:5" x14ac:dyDescent="0.2">
      <c r="A2337" s="1" t="s">
        <v>4691</v>
      </c>
      <c r="B2337" s="1" t="s">
        <v>4690</v>
      </c>
      <c r="C2337" s="1" t="s">
        <v>4689</v>
      </c>
      <c r="D2337" s="1" t="s">
        <v>4688</v>
      </c>
      <c r="E2337" s="1">
        <v>0</v>
      </c>
    </row>
    <row r="2338" spans="1:5" x14ac:dyDescent="0.2">
      <c r="A2338" s="1" t="s">
        <v>4687</v>
      </c>
      <c r="B2338" s="1" t="s">
        <v>4686</v>
      </c>
      <c r="C2338" s="1" t="s">
        <v>4685</v>
      </c>
      <c r="D2338" s="1" t="s">
        <v>4684</v>
      </c>
      <c r="E2338" s="1">
        <v>0</v>
      </c>
    </row>
    <row r="2339" spans="1:5" x14ac:dyDescent="0.2">
      <c r="A2339" s="1" t="s">
        <v>4683</v>
      </c>
      <c r="B2339" s="1" t="s">
        <v>4682</v>
      </c>
      <c r="C2339" s="1" t="s">
        <v>4681</v>
      </c>
      <c r="D2339" s="1" t="s">
        <v>4680</v>
      </c>
      <c r="E2339" s="1">
        <v>0</v>
      </c>
    </row>
    <row r="2340" spans="1:5" x14ac:dyDescent="0.2">
      <c r="A2340" s="1" t="s">
        <v>4679</v>
      </c>
      <c r="B2340" s="1" t="s">
        <v>4678</v>
      </c>
      <c r="C2340" s="1" t="s">
        <v>4678</v>
      </c>
      <c r="D2340" s="1" t="s">
        <v>4677</v>
      </c>
      <c r="E2340" s="1">
        <v>0</v>
      </c>
    </row>
    <row r="2341" spans="1:5" x14ac:dyDescent="0.2">
      <c r="A2341" s="1" t="s">
        <v>4676</v>
      </c>
      <c r="B2341" s="1" t="s">
        <v>4675</v>
      </c>
      <c r="C2341" s="1" t="s">
        <v>4674</v>
      </c>
      <c r="D2341" s="1" t="s">
        <v>4674</v>
      </c>
      <c r="E2341" s="1">
        <v>0</v>
      </c>
    </row>
    <row r="2342" spans="1:5" x14ac:dyDescent="0.2">
      <c r="A2342" s="1" t="s">
        <v>4673</v>
      </c>
      <c r="B2342" s="1" t="s">
        <v>4672</v>
      </c>
      <c r="C2342" s="1" t="s">
        <v>4671</v>
      </c>
      <c r="D2342" s="1" t="s">
        <v>4670</v>
      </c>
      <c r="E2342" s="1">
        <v>0</v>
      </c>
    </row>
    <row r="2343" spans="1:5" x14ac:dyDescent="0.2">
      <c r="A2343" s="1" t="s">
        <v>4669</v>
      </c>
      <c r="B2343" s="1" t="s">
        <v>4668</v>
      </c>
      <c r="C2343" s="1" t="s">
        <v>4667</v>
      </c>
      <c r="D2343" s="1" t="s">
        <v>4666</v>
      </c>
      <c r="E2343" s="1">
        <v>0</v>
      </c>
    </row>
    <row r="2344" spans="1:5" x14ac:dyDescent="0.2">
      <c r="A2344" s="1" t="s">
        <v>4665</v>
      </c>
      <c r="B2344" s="1" t="s">
        <v>4664</v>
      </c>
      <c r="C2344" s="1" t="s">
        <v>4663</v>
      </c>
      <c r="D2344" s="1" t="s">
        <v>4662</v>
      </c>
      <c r="E2344" s="1">
        <v>0</v>
      </c>
    </row>
    <row r="2345" spans="1:5" x14ac:dyDescent="0.2">
      <c r="A2345" s="1" t="s">
        <v>4661</v>
      </c>
      <c r="B2345" s="1" t="s">
        <v>4660</v>
      </c>
      <c r="C2345" s="1" t="s">
        <v>4660</v>
      </c>
      <c r="D2345" s="1" t="s">
        <v>4659</v>
      </c>
      <c r="E2345" s="1">
        <v>0</v>
      </c>
    </row>
    <row r="2346" spans="1:5" x14ac:dyDescent="0.2">
      <c r="A2346" s="1" t="s">
        <v>4658</v>
      </c>
      <c r="B2346" s="1" t="s">
        <v>4657</v>
      </c>
      <c r="C2346" s="1" t="s">
        <v>4656</v>
      </c>
      <c r="D2346" s="1" t="s">
        <v>4655</v>
      </c>
      <c r="E2346" s="1">
        <v>0</v>
      </c>
    </row>
    <row r="2347" spans="1:5" x14ac:dyDescent="0.2">
      <c r="A2347" s="1" t="s">
        <v>4654</v>
      </c>
      <c r="B2347" s="1" t="s">
        <v>4653</v>
      </c>
      <c r="C2347" s="1" t="s">
        <v>4653</v>
      </c>
      <c r="D2347" s="1" t="s">
        <v>4652</v>
      </c>
      <c r="E2347" s="1">
        <v>0</v>
      </c>
    </row>
    <row r="2348" spans="1:5" x14ac:dyDescent="0.2">
      <c r="A2348" s="1" t="s">
        <v>4651</v>
      </c>
      <c r="B2348" s="1" t="s">
        <v>4650</v>
      </c>
      <c r="C2348" s="1" t="s">
        <v>4649</v>
      </c>
      <c r="D2348" s="1" t="s">
        <v>4648</v>
      </c>
      <c r="E2348" s="1">
        <v>0</v>
      </c>
    </row>
    <row r="2349" spans="1:5" x14ac:dyDescent="0.2">
      <c r="A2349" s="1" t="s">
        <v>4647</v>
      </c>
      <c r="B2349" s="1" t="s">
        <v>4646</v>
      </c>
      <c r="C2349" s="1" t="s">
        <v>4646</v>
      </c>
      <c r="D2349" s="1" t="s">
        <v>4645</v>
      </c>
      <c r="E2349" s="1">
        <v>0</v>
      </c>
    </row>
    <row r="2350" spans="1:5" x14ac:dyDescent="0.2">
      <c r="A2350" s="1" t="s">
        <v>4644</v>
      </c>
      <c r="B2350" s="1" t="s">
        <v>4643</v>
      </c>
      <c r="C2350" s="1" t="s">
        <v>4643</v>
      </c>
      <c r="D2350" s="1" t="s">
        <v>4642</v>
      </c>
      <c r="E2350" s="1">
        <v>0</v>
      </c>
    </row>
    <row r="2351" spans="1:5" x14ac:dyDescent="0.2">
      <c r="A2351" s="1" t="s">
        <v>4641</v>
      </c>
      <c r="B2351" s="1" t="s">
        <v>4640</v>
      </c>
      <c r="C2351" s="1" t="s">
        <v>4639</v>
      </c>
      <c r="D2351" s="1" t="s">
        <v>4638</v>
      </c>
      <c r="E2351" s="1">
        <v>0</v>
      </c>
    </row>
    <row r="2352" spans="1:5" x14ac:dyDescent="0.2">
      <c r="A2352" s="1" t="s">
        <v>4637</v>
      </c>
      <c r="B2352" s="1" t="s">
        <v>4636</v>
      </c>
      <c r="C2352" s="1" t="s">
        <v>4635</v>
      </c>
      <c r="D2352" s="1" t="s">
        <v>4634</v>
      </c>
      <c r="E2352" s="1">
        <v>0</v>
      </c>
    </row>
    <row r="2353" spans="1:5" x14ac:dyDescent="0.2">
      <c r="A2353" s="1" t="s">
        <v>4633</v>
      </c>
      <c r="B2353" s="1" t="s">
        <v>4632</v>
      </c>
      <c r="C2353" s="1" t="s">
        <v>4632</v>
      </c>
      <c r="D2353" s="1" t="s">
        <v>4631</v>
      </c>
      <c r="E2353" s="1">
        <v>0</v>
      </c>
    </row>
    <row r="2354" spans="1:5" x14ac:dyDescent="0.2">
      <c r="A2354" s="1" t="s">
        <v>4630</v>
      </c>
      <c r="B2354" s="1" t="s">
        <v>4629</v>
      </c>
      <c r="C2354" s="1" t="s">
        <v>4629</v>
      </c>
      <c r="D2354" s="1" t="s">
        <v>4628</v>
      </c>
      <c r="E2354" s="1">
        <v>0</v>
      </c>
    </row>
    <row r="2355" spans="1:5" x14ac:dyDescent="0.2">
      <c r="A2355" s="1" t="s">
        <v>4627</v>
      </c>
      <c r="B2355" s="1" t="s">
        <v>4626</v>
      </c>
      <c r="C2355" s="1" t="s">
        <v>4625</v>
      </c>
      <c r="D2355" s="1" t="s">
        <v>4624</v>
      </c>
      <c r="E2355" s="1">
        <v>0</v>
      </c>
    </row>
    <row r="2356" spans="1:5" x14ac:dyDescent="0.2">
      <c r="A2356" s="1" t="s">
        <v>4623</v>
      </c>
      <c r="B2356" s="1" t="s">
        <v>4622</v>
      </c>
      <c r="C2356" s="1" t="s">
        <v>4622</v>
      </c>
      <c r="D2356" s="1" t="s">
        <v>4621</v>
      </c>
      <c r="E2356" s="1">
        <v>0</v>
      </c>
    </row>
    <row r="2357" spans="1:5" x14ac:dyDescent="0.2">
      <c r="A2357" s="1" t="s">
        <v>4620</v>
      </c>
      <c r="B2357" s="1" t="s">
        <v>4619</v>
      </c>
      <c r="C2357" s="1" t="s">
        <v>4618</v>
      </c>
      <c r="D2357" s="1" t="s">
        <v>4617</v>
      </c>
      <c r="E2357" s="1">
        <v>0</v>
      </c>
    </row>
    <row r="2358" spans="1:5" x14ac:dyDescent="0.2">
      <c r="A2358" s="1" t="s">
        <v>4616</v>
      </c>
      <c r="B2358" s="1" t="s">
        <v>4615</v>
      </c>
      <c r="C2358" s="1" t="s">
        <v>4615</v>
      </c>
      <c r="D2358" s="1" t="s">
        <v>4614</v>
      </c>
      <c r="E2358" s="1">
        <v>0</v>
      </c>
    </row>
    <row r="2359" spans="1:5" x14ac:dyDescent="0.2">
      <c r="A2359" s="1" t="s">
        <v>4613</v>
      </c>
      <c r="B2359" s="1" t="s">
        <v>4612</v>
      </c>
      <c r="C2359" s="1" t="s">
        <v>4611</v>
      </c>
      <c r="D2359" s="1" t="s">
        <v>4610</v>
      </c>
      <c r="E2359" s="1">
        <v>0</v>
      </c>
    </row>
    <row r="2360" spans="1:5" x14ac:dyDescent="0.2">
      <c r="A2360" s="1" t="s">
        <v>4609</v>
      </c>
      <c r="B2360" s="1" t="s">
        <v>4608</v>
      </c>
      <c r="C2360" s="1" t="s">
        <v>4607</v>
      </c>
      <c r="D2360" s="1" t="s">
        <v>4606</v>
      </c>
      <c r="E2360" s="1">
        <v>0</v>
      </c>
    </row>
    <row r="2361" spans="1:5" x14ac:dyDescent="0.2">
      <c r="A2361" s="1" t="s">
        <v>4605</v>
      </c>
      <c r="B2361" s="1" t="s">
        <v>4604</v>
      </c>
      <c r="C2361" s="1" t="s">
        <v>4604</v>
      </c>
      <c r="D2361" s="1" t="s">
        <v>4603</v>
      </c>
      <c r="E2361" s="1">
        <v>0</v>
      </c>
    </row>
    <row r="2362" spans="1:5" x14ac:dyDescent="0.2">
      <c r="A2362" s="1" t="s">
        <v>4602</v>
      </c>
      <c r="B2362" s="1" t="s">
        <v>4601</v>
      </c>
      <c r="C2362" s="1" t="s">
        <v>4600</v>
      </c>
      <c r="D2362" s="1" t="s">
        <v>4600</v>
      </c>
      <c r="E2362" s="1">
        <v>0</v>
      </c>
    </row>
    <row r="2363" spans="1:5" x14ac:dyDescent="0.2">
      <c r="A2363" s="1" t="s">
        <v>4599</v>
      </c>
      <c r="B2363" s="1" t="s">
        <v>4598</v>
      </c>
      <c r="C2363" s="1" t="s">
        <v>4598</v>
      </c>
      <c r="D2363" s="1" t="s">
        <v>4597</v>
      </c>
      <c r="E2363" s="1">
        <v>0</v>
      </c>
    </row>
    <row r="2364" spans="1:5" x14ac:dyDescent="0.2">
      <c r="A2364" s="1" t="s">
        <v>4596</v>
      </c>
      <c r="B2364" s="1" t="s">
        <v>4595</v>
      </c>
      <c r="C2364" s="1" t="s">
        <v>4594</v>
      </c>
      <c r="D2364" s="1" t="s">
        <v>4593</v>
      </c>
      <c r="E2364" s="1">
        <v>0</v>
      </c>
    </row>
    <row r="2365" spans="1:5" x14ac:dyDescent="0.2">
      <c r="A2365" s="1" t="s">
        <v>4592</v>
      </c>
      <c r="B2365" s="1" t="s">
        <v>4591</v>
      </c>
      <c r="C2365" s="1" t="s">
        <v>4590</v>
      </c>
      <c r="D2365" s="1" t="s">
        <v>4589</v>
      </c>
      <c r="E2365" s="1">
        <v>0</v>
      </c>
    </row>
    <row r="2366" spans="1:5" x14ac:dyDescent="0.2">
      <c r="A2366" s="1" t="s">
        <v>4588</v>
      </c>
      <c r="B2366" s="1" t="s">
        <v>4587</v>
      </c>
      <c r="C2366" s="1" t="s">
        <v>4586</v>
      </c>
      <c r="D2366" s="1" t="s">
        <v>4585</v>
      </c>
      <c r="E2366" s="1">
        <v>0</v>
      </c>
    </row>
    <row r="2367" spans="1:5" x14ac:dyDescent="0.2">
      <c r="A2367" s="1" t="s">
        <v>4584</v>
      </c>
      <c r="B2367" s="1" t="s">
        <v>4583</v>
      </c>
      <c r="C2367" s="1" t="s">
        <v>4582</v>
      </c>
      <c r="D2367" s="1" t="s">
        <v>4581</v>
      </c>
      <c r="E2367" s="1">
        <v>0</v>
      </c>
    </row>
    <row r="2368" spans="1:5" x14ac:dyDescent="0.2">
      <c r="A2368" s="1" t="s">
        <v>4580</v>
      </c>
      <c r="B2368" s="1" t="s">
        <v>4579</v>
      </c>
      <c r="C2368" s="1" t="s">
        <v>4579</v>
      </c>
      <c r="D2368" s="1" t="s">
        <v>4578</v>
      </c>
      <c r="E2368" s="1">
        <v>0</v>
      </c>
    </row>
    <row r="2369" spans="1:5" x14ac:dyDescent="0.2">
      <c r="A2369" s="1" t="s">
        <v>4577</v>
      </c>
      <c r="B2369" s="1" t="s">
        <v>4576</v>
      </c>
      <c r="C2369" s="1" t="s">
        <v>4576</v>
      </c>
      <c r="D2369" s="1" t="s">
        <v>4575</v>
      </c>
      <c r="E2369" s="1">
        <v>0</v>
      </c>
    </row>
    <row r="2370" spans="1:5" x14ac:dyDescent="0.2">
      <c r="A2370" s="1" t="s">
        <v>4574</v>
      </c>
      <c r="B2370" s="1" t="s">
        <v>4573</v>
      </c>
      <c r="C2370" s="1" t="s">
        <v>4572</v>
      </c>
      <c r="D2370" s="1" t="s">
        <v>4571</v>
      </c>
      <c r="E2370" s="1">
        <v>0</v>
      </c>
    </row>
    <row r="2371" spans="1:5" x14ac:dyDescent="0.2">
      <c r="A2371" s="1" t="s">
        <v>4570</v>
      </c>
      <c r="B2371" s="1" t="s">
        <v>4569</v>
      </c>
      <c r="C2371" s="1" t="s">
        <v>4568</v>
      </c>
      <c r="D2371" s="1" t="s">
        <v>4567</v>
      </c>
      <c r="E2371" s="1">
        <v>0</v>
      </c>
    </row>
    <row r="2372" spans="1:5" x14ac:dyDescent="0.2">
      <c r="A2372" s="1" t="s">
        <v>4566</v>
      </c>
      <c r="B2372" s="1" t="s">
        <v>4565</v>
      </c>
      <c r="C2372" s="1" t="s">
        <v>4564</v>
      </c>
      <c r="D2372" s="1" t="s">
        <v>4563</v>
      </c>
      <c r="E2372" s="1">
        <v>0</v>
      </c>
    </row>
    <row r="2373" spans="1:5" x14ac:dyDescent="0.2">
      <c r="A2373" s="1" t="s">
        <v>4562</v>
      </c>
      <c r="B2373" s="1" t="s">
        <v>4561</v>
      </c>
      <c r="C2373" s="1" t="s">
        <v>4560</v>
      </c>
      <c r="D2373" s="1" t="s">
        <v>4559</v>
      </c>
      <c r="E2373" s="1">
        <v>0</v>
      </c>
    </row>
    <row r="2374" spans="1:5" x14ac:dyDescent="0.2">
      <c r="A2374" s="1" t="s">
        <v>4558</v>
      </c>
      <c r="B2374" s="1" t="s">
        <v>4557</v>
      </c>
      <c r="C2374" s="1" t="s">
        <v>4557</v>
      </c>
      <c r="D2374" s="1" t="s">
        <v>4556</v>
      </c>
      <c r="E2374" s="1">
        <v>0</v>
      </c>
    </row>
    <row r="2375" spans="1:5" x14ac:dyDescent="0.2">
      <c r="A2375" s="1" t="s">
        <v>4555</v>
      </c>
      <c r="B2375" s="1" t="s">
        <v>4554</v>
      </c>
      <c r="C2375" s="1" t="s">
        <v>4553</v>
      </c>
      <c r="D2375" s="1" t="s">
        <v>4552</v>
      </c>
      <c r="E2375" s="1">
        <v>0</v>
      </c>
    </row>
    <row r="2376" spans="1:5" x14ac:dyDescent="0.2">
      <c r="A2376" s="1" t="s">
        <v>4551</v>
      </c>
      <c r="B2376" s="1" t="s">
        <v>4550</v>
      </c>
      <c r="C2376" s="1" t="s">
        <v>4550</v>
      </c>
      <c r="D2376" s="1" t="s">
        <v>4549</v>
      </c>
      <c r="E2376" s="1">
        <v>0</v>
      </c>
    </row>
    <row r="2377" spans="1:5" x14ac:dyDescent="0.2">
      <c r="A2377" s="1" t="s">
        <v>4548</v>
      </c>
      <c r="B2377" s="1" t="s">
        <v>4547</v>
      </c>
      <c r="C2377" s="1" t="s">
        <v>4546</v>
      </c>
      <c r="D2377" s="1" t="s">
        <v>4545</v>
      </c>
      <c r="E2377" s="1">
        <v>0</v>
      </c>
    </row>
    <row r="2378" spans="1:5" x14ac:dyDescent="0.2">
      <c r="A2378" s="1" t="s">
        <v>4544</v>
      </c>
      <c r="B2378" s="1" t="s">
        <v>4543</v>
      </c>
      <c r="C2378" s="1" t="s">
        <v>4542</v>
      </c>
      <c r="D2378" s="1" t="s">
        <v>4541</v>
      </c>
      <c r="E2378" s="1">
        <v>0</v>
      </c>
    </row>
    <row r="2379" spans="1:5" x14ac:dyDescent="0.2">
      <c r="A2379" s="1" t="s">
        <v>4540</v>
      </c>
      <c r="B2379" s="1" t="s">
        <v>4539</v>
      </c>
      <c r="C2379" s="1" t="s">
        <v>4539</v>
      </c>
      <c r="D2379" s="1" t="s">
        <v>4538</v>
      </c>
      <c r="E2379" s="1">
        <v>0</v>
      </c>
    </row>
    <row r="2380" spans="1:5" x14ac:dyDescent="0.2">
      <c r="A2380" s="1" t="s">
        <v>4537</v>
      </c>
      <c r="B2380" s="1" t="s">
        <v>4536</v>
      </c>
      <c r="C2380" s="1" t="s">
        <v>4535</v>
      </c>
      <c r="D2380" s="1" t="s">
        <v>4534</v>
      </c>
      <c r="E2380" s="1">
        <v>0</v>
      </c>
    </row>
    <row r="2381" spans="1:5" x14ac:dyDescent="0.2">
      <c r="A2381" s="1" t="s">
        <v>4533</v>
      </c>
      <c r="B2381" s="1" t="s">
        <v>1600</v>
      </c>
      <c r="C2381" s="1" t="s">
        <v>1600</v>
      </c>
      <c r="D2381" s="1" t="s">
        <v>1599</v>
      </c>
      <c r="E2381" s="1">
        <v>0</v>
      </c>
    </row>
    <row r="2382" spans="1:5" x14ac:dyDescent="0.2">
      <c r="A2382" s="1" t="s">
        <v>4532</v>
      </c>
      <c r="B2382" s="1" t="s">
        <v>4531</v>
      </c>
      <c r="C2382" s="1" t="s">
        <v>4530</v>
      </c>
      <c r="D2382" s="1" t="s">
        <v>4529</v>
      </c>
      <c r="E2382" s="1">
        <v>0</v>
      </c>
    </row>
    <row r="2383" spans="1:5" x14ac:dyDescent="0.2">
      <c r="A2383" s="1" t="s">
        <v>4528</v>
      </c>
      <c r="B2383" s="1" t="s">
        <v>4527</v>
      </c>
      <c r="C2383" s="1" t="s">
        <v>4526</v>
      </c>
      <c r="D2383" s="1" t="s">
        <v>4525</v>
      </c>
      <c r="E2383" s="1">
        <v>0</v>
      </c>
    </row>
    <row r="2384" spans="1:5" x14ac:dyDescent="0.2">
      <c r="A2384" s="1" t="s">
        <v>4524</v>
      </c>
      <c r="B2384" s="1" t="s">
        <v>1586</v>
      </c>
      <c r="C2384" s="1" t="s">
        <v>1585</v>
      </c>
      <c r="D2384" s="1" t="s">
        <v>1584</v>
      </c>
      <c r="E2384" s="1">
        <v>0</v>
      </c>
    </row>
    <row r="2385" spans="1:5" x14ac:dyDescent="0.2">
      <c r="A2385" s="1" t="s">
        <v>4523</v>
      </c>
      <c r="B2385" s="1" t="s">
        <v>4522</v>
      </c>
      <c r="C2385" s="1" t="s">
        <v>4521</v>
      </c>
      <c r="D2385" s="1" t="s">
        <v>4520</v>
      </c>
      <c r="E2385" s="1">
        <v>0</v>
      </c>
    </row>
    <row r="2386" spans="1:5" x14ac:dyDescent="0.2">
      <c r="A2386" s="1" t="s">
        <v>4519</v>
      </c>
      <c r="B2386" s="1" t="s">
        <v>4045</v>
      </c>
      <c r="C2386" s="1" t="s">
        <v>4044</v>
      </c>
      <c r="D2386" s="1" t="s">
        <v>4043</v>
      </c>
      <c r="E2386" s="1">
        <v>0</v>
      </c>
    </row>
    <row r="2387" spans="1:5" x14ac:dyDescent="0.2">
      <c r="A2387" s="1" t="s">
        <v>4518</v>
      </c>
      <c r="B2387" s="1" t="s">
        <v>4517</v>
      </c>
      <c r="C2387" s="1" t="s">
        <v>4516</v>
      </c>
      <c r="D2387" s="1" t="s">
        <v>4515</v>
      </c>
      <c r="E2387" s="1">
        <v>0</v>
      </c>
    </row>
    <row r="2388" spans="1:5" x14ac:dyDescent="0.2">
      <c r="A2388" s="1" t="s">
        <v>4514</v>
      </c>
      <c r="B2388" s="1" t="s">
        <v>4513</v>
      </c>
      <c r="C2388" s="1" t="s">
        <v>4512</v>
      </c>
      <c r="D2388" s="1" t="s">
        <v>4511</v>
      </c>
      <c r="E2388" s="1">
        <v>0</v>
      </c>
    </row>
    <row r="2389" spans="1:5" x14ac:dyDescent="0.2">
      <c r="A2389" s="1" t="s">
        <v>4510</v>
      </c>
      <c r="B2389" s="1" t="s">
        <v>4509</v>
      </c>
      <c r="C2389" s="1" t="s">
        <v>4508</v>
      </c>
      <c r="D2389" s="1" t="s">
        <v>4507</v>
      </c>
      <c r="E2389" s="1">
        <v>0</v>
      </c>
    </row>
    <row r="2390" spans="1:5" x14ac:dyDescent="0.2">
      <c r="A2390" s="1" t="s">
        <v>4506</v>
      </c>
      <c r="B2390" s="1" t="s">
        <v>4505</v>
      </c>
      <c r="C2390" s="1" t="s">
        <v>4504</v>
      </c>
      <c r="D2390" s="1" t="s">
        <v>4503</v>
      </c>
      <c r="E2390" s="1">
        <v>0</v>
      </c>
    </row>
    <row r="2391" spans="1:5" x14ac:dyDescent="0.2">
      <c r="A2391" s="1" t="s">
        <v>4502</v>
      </c>
      <c r="B2391" s="1" t="s">
        <v>4501</v>
      </c>
      <c r="C2391" s="1" t="s">
        <v>4501</v>
      </c>
      <c r="D2391" s="1" t="s">
        <v>4500</v>
      </c>
      <c r="E2391" s="1">
        <v>0</v>
      </c>
    </row>
    <row r="2392" spans="1:5" x14ac:dyDescent="0.2">
      <c r="A2392" s="1" t="s">
        <v>4499</v>
      </c>
      <c r="B2392" s="1" t="s">
        <v>4498</v>
      </c>
      <c r="C2392" s="1" t="s">
        <v>4497</v>
      </c>
      <c r="D2392" s="1" t="s">
        <v>4496</v>
      </c>
      <c r="E2392" s="1">
        <v>0</v>
      </c>
    </row>
    <row r="2393" spans="1:5" x14ac:dyDescent="0.2">
      <c r="A2393" s="1" t="s">
        <v>4495</v>
      </c>
      <c r="B2393" s="1" t="s">
        <v>1714</v>
      </c>
      <c r="C2393" s="1" t="s">
        <v>1714</v>
      </c>
      <c r="D2393" s="1" t="s">
        <v>1713</v>
      </c>
      <c r="E2393" s="1">
        <v>0</v>
      </c>
    </row>
    <row r="2394" spans="1:5" x14ac:dyDescent="0.2">
      <c r="A2394" s="1" t="s">
        <v>4494</v>
      </c>
      <c r="B2394" s="1" t="s">
        <v>4493</v>
      </c>
      <c r="C2394" s="1" t="s">
        <v>4492</v>
      </c>
      <c r="D2394" s="1" t="s">
        <v>4492</v>
      </c>
      <c r="E2394" s="1">
        <v>0</v>
      </c>
    </row>
    <row r="2395" spans="1:5" x14ac:dyDescent="0.2">
      <c r="A2395" s="1" t="s">
        <v>4491</v>
      </c>
      <c r="B2395" s="1" t="s">
        <v>2361</v>
      </c>
      <c r="C2395" s="1" t="s">
        <v>2361</v>
      </c>
      <c r="D2395" s="1" t="s">
        <v>2360</v>
      </c>
      <c r="E2395" s="1">
        <v>0</v>
      </c>
    </row>
    <row r="2396" spans="1:5" x14ac:dyDescent="0.2">
      <c r="A2396" s="1" t="s">
        <v>4490</v>
      </c>
      <c r="B2396" s="1" t="s">
        <v>1730</v>
      </c>
      <c r="C2396" s="1" t="s">
        <v>1729</v>
      </c>
      <c r="D2396" s="1" t="s">
        <v>1728</v>
      </c>
      <c r="E2396" s="1">
        <v>0</v>
      </c>
    </row>
    <row r="2397" spans="1:5" x14ac:dyDescent="0.2">
      <c r="A2397" s="1" t="s">
        <v>4489</v>
      </c>
      <c r="B2397" s="1" t="s">
        <v>4488</v>
      </c>
      <c r="C2397" s="1" t="s">
        <v>4487</v>
      </c>
      <c r="D2397" s="1" t="s">
        <v>4486</v>
      </c>
      <c r="E2397" s="1">
        <v>0</v>
      </c>
    </row>
    <row r="2398" spans="1:5" x14ac:dyDescent="0.2">
      <c r="A2398" s="1" t="s">
        <v>4485</v>
      </c>
      <c r="B2398" s="1" t="s">
        <v>4484</v>
      </c>
      <c r="C2398" s="1" t="s">
        <v>4483</v>
      </c>
      <c r="D2398" s="1" t="s">
        <v>4482</v>
      </c>
      <c r="E2398" s="1">
        <v>0</v>
      </c>
    </row>
    <row r="2399" spans="1:5" x14ac:dyDescent="0.2">
      <c r="A2399" s="1" t="s">
        <v>4481</v>
      </c>
      <c r="B2399" s="1" t="s">
        <v>4480</v>
      </c>
      <c r="C2399" s="1" t="s">
        <v>4479</v>
      </c>
      <c r="D2399" s="1" t="s">
        <v>4478</v>
      </c>
      <c r="E2399" s="1">
        <v>0</v>
      </c>
    </row>
    <row r="2400" spans="1:5" x14ac:dyDescent="0.2">
      <c r="A2400" s="1" t="s">
        <v>4477</v>
      </c>
      <c r="B2400" s="1" t="s">
        <v>4476</v>
      </c>
      <c r="C2400" s="1" t="s">
        <v>4475</v>
      </c>
      <c r="D2400" s="1" t="s">
        <v>4474</v>
      </c>
      <c r="E2400" s="1">
        <v>0</v>
      </c>
    </row>
    <row r="2401" spans="1:5" x14ac:dyDescent="0.2">
      <c r="A2401" s="1" t="s">
        <v>4473</v>
      </c>
      <c r="B2401" s="1" t="s">
        <v>4472</v>
      </c>
      <c r="C2401" s="1" t="s">
        <v>4471</v>
      </c>
      <c r="D2401" s="1" t="s">
        <v>4470</v>
      </c>
      <c r="E2401" s="1">
        <v>0</v>
      </c>
    </row>
    <row r="2402" spans="1:5" x14ac:dyDescent="0.2">
      <c r="A2402" s="1" t="s">
        <v>4469</v>
      </c>
      <c r="B2402" s="1" t="s">
        <v>4468</v>
      </c>
      <c r="C2402" s="1" t="s">
        <v>4467</v>
      </c>
      <c r="D2402" s="1" t="s">
        <v>4466</v>
      </c>
      <c r="E2402" s="1">
        <v>0</v>
      </c>
    </row>
    <row r="2403" spans="1:5" x14ac:dyDescent="0.2">
      <c r="A2403" s="1" t="s">
        <v>4465</v>
      </c>
      <c r="B2403" s="1" t="s">
        <v>4464</v>
      </c>
      <c r="C2403" s="1" t="s">
        <v>4463</v>
      </c>
      <c r="D2403" s="1" t="s">
        <v>4462</v>
      </c>
      <c r="E2403" s="1">
        <v>0</v>
      </c>
    </row>
    <row r="2404" spans="1:5" x14ac:dyDescent="0.2">
      <c r="A2404" s="1" t="s">
        <v>4461</v>
      </c>
      <c r="B2404" s="1" t="s">
        <v>4460</v>
      </c>
      <c r="C2404" s="1" t="s">
        <v>4459</v>
      </c>
      <c r="D2404" s="1" t="s">
        <v>4459</v>
      </c>
      <c r="E2404" s="1">
        <v>0</v>
      </c>
    </row>
    <row r="2405" spans="1:5" x14ac:dyDescent="0.2">
      <c r="A2405" s="1" t="s">
        <v>4458</v>
      </c>
      <c r="B2405" s="1" t="s">
        <v>4457</v>
      </c>
      <c r="C2405" s="1" t="s">
        <v>4456</v>
      </c>
      <c r="D2405" s="1" t="s">
        <v>4455</v>
      </c>
      <c r="E2405" s="1">
        <v>0</v>
      </c>
    </row>
    <row r="2406" spans="1:5" x14ac:dyDescent="0.2">
      <c r="A2406" s="1" t="s">
        <v>4454</v>
      </c>
      <c r="B2406" s="1" t="s">
        <v>4453</v>
      </c>
      <c r="C2406" s="1" t="s">
        <v>4453</v>
      </c>
      <c r="D2406" s="1" t="s">
        <v>4452</v>
      </c>
      <c r="E2406" s="1">
        <v>0</v>
      </c>
    </row>
    <row r="2407" spans="1:5" x14ac:dyDescent="0.2">
      <c r="A2407" s="1" t="s">
        <v>4451</v>
      </c>
      <c r="B2407" s="1" t="s">
        <v>849</v>
      </c>
      <c r="C2407" s="1" t="s">
        <v>4450</v>
      </c>
      <c r="D2407" s="1" t="s">
        <v>4449</v>
      </c>
      <c r="E2407" s="1">
        <v>0</v>
      </c>
    </row>
    <row r="2408" spans="1:5" x14ac:dyDescent="0.2">
      <c r="A2408" s="1" t="s">
        <v>4448</v>
      </c>
      <c r="B2408" s="1" t="s">
        <v>4447</v>
      </c>
      <c r="C2408" s="1" t="s">
        <v>4446</v>
      </c>
      <c r="D2408" s="1" t="s">
        <v>4446</v>
      </c>
      <c r="E2408" s="1">
        <v>0</v>
      </c>
    </row>
    <row r="2409" spans="1:5" x14ac:dyDescent="0.2">
      <c r="A2409" s="1" t="s">
        <v>4445</v>
      </c>
      <c r="B2409" s="1" t="s">
        <v>4444</v>
      </c>
      <c r="C2409" s="1" t="s">
        <v>4443</v>
      </c>
      <c r="D2409" s="1" t="s">
        <v>4443</v>
      </c>
      <c r="E2409" s="1">
        <v>0</v>
      </c>
    </row>
    <row r="2410" spans="1:5" x14ac:dyDescent="0.2">
      <c r="A2410" s="1" t="s">
        <v>4442</v>
      </c>
      <c r="B2410" s="1" t="s">
        <v>4441</v>
      </c>
      <c r="C2410" s="1" t="s">
        <v>4440</v>
      </c>
      <c r="D2410" s="1" t="s">
        <v>4440</v>
      </c>
      <c r="E2410" s="1">
        <v>0</v>
      </c>
    </row>
    <row r="2411" spans="1:5" x14ac:dyDescent="0.2">
      <c r="A2411" s="1" t="s">
        <v>4439</v>
      </c>
      <c r="B2411" s="1" t="s">
        <v>4438</v>
      </c>
      <c r="C2411" s="1" t="s">
        <v>4437</v>
      </c>
      <c r="D2411" s="1" t="s">
        <v>4437</v>
      </c>
      <c r="E2411" s="1">
        <v>0</v>
      </c>
    </row>
    <row r="2412" spans="1:5" x14ac:dyDescent="0.2">
      <c r="A2412" s="1" t="s">
        <v>4436</v>
      </c>
      <c r="B2412" s="1" t="s">
        <v>4435</v>
      </c>
      <c r="C2412" s="1" t="s">
        <v>4434</v>
      </c>
      <c r="D2412" s="1" t="s">
        <v>4434</v>
      </c>
      <c r="E2412" s="1">
        <v>0</v>
      </c>
    </row>
    <row r="2413" spans="1:5" x14ac:dyDescent="0.2">
      <c r="A2413" s="1" t="s">
        <v>4433</v>
      </c>
      <c r="B2413" s="1" t="s">
        <v>4432</v>
      </c>
      <c r="C2413" s="1" t="s">
        <v>4432</v>
      </c>
      <c r="D2413" s="1" t="s">
        <v>4431</v>
      </c>
      <c r="E2413" s="1">
        <v>0</v>
      </c>
    </row>
    <row r="2414" spans="1:5" x14ac:dyDescent="0.2">
      <c r="A2414" s="1" t="s">
        <v>4430</v>
      </c>
      <c r="B2414" s="1" t="s">
        <v>4429</v>
      </c>
      <c r="C2414" s="1" t="s">
        <v>4428</v>
      </c>
      <c r="D2414" s="1" t="s">
        <v>4427</v>
      </c>
      <c r="E2414" s="1">
        <v>0</v>
      </c>
    </row>
    <row r="2415" spans="1:5" x14ac:dyDescent="0.2">
      <c r="A2415" s="1" t="s">
        <v>4426</v>
      </c>
      <c r="B2415" s="1" t="s">
        <v>4425</v>
      </c>
      <c r="C2415" s="1" t="s">
        <v>4424</v>
      </c>
      <c r="D2415" s="1" t="s">
        <v>4423</v>
      </c>
      <c r="E2415" s="1">
        <v>0</v>
      </c>
    </row>
    <row r="2416" spans="1:5" x14ac:dyDescent="0.2">
      <c r="A2416" s="1" t="s">
        <v>4422</v>
      </c>
      <c r="B2416" s="1" t="s">
        <v>4421</v>
      </c>
      <c r="C2416" s="1" t="s">
        <v>4420</v>
      </c>
      <c r="D2416" s="1" t="s">
        <v>4419</v>
      </c>
      <c r="E2416" s="1">
        <v>0</v>
      </c>
    </row>
    <row r="2417" spans="1:5" x14ac:dyDescent="0.2">
      <c r="A2417" s="1" t="s">
        <v>4418</v>
      </c>
      <c r="B2417" s="1" t="s">
        <v>2186</v>
      </c>
      <c r="C2417" s="1" t="s">
        <v>2186</v>
      </c>
      <c r="D2417" s="1" t="s">
        <v>2185</v>
      </c>
      <c r="E2417" s="1">
        <v>0</v>
      </c>
    </row>
    <row r="2418" spans="1:5" x14ac:dyDescent="0.2">
      <c r="A2418" s="1" t="s">
        <v>4417</v>
      </c>
      <c r="B2418" s="1" t="s">
        <v>4416</v>
      </c>
      <c r="C2418" s="1" t="s">
        <v>4415</v>
      </c>
      <c r="D2418" s="1" t="s">
        <v>4414</v>
      </c>
      <c r="E2418" s="1">
        <v>0</v>
      </c>
    </row>
    <row r="2419" spans="1:5" x14ac:dyDescent="0.2">
      <c r="A2419" s="1" t="s">
        <v>4413</v>
      </c>
      <c r="B2419" s="1" t="s">
        <v>4412</v>
      </c>
      <c r="C2419" s="1" t="s">
        <v>4411</v>
      </c>
      <c r="D2419" s="1" t="s">
        <v>4411</v>
      </c>
      <c r="E2419" s="1">
        <v>0</v>
      </c>
    </row>
    <row r="2420" spans="1:5" x14ac:dyDescent="0.2">
      <c r="A2420" s="1" t="s">
        <v>4410</v>
      </c>
      <c r="B2420" s="1" t="s">
        <v>4409</v>
      </c>
      <c r="C2420" s="1" t="s">
        <v>4409</v>
      </c>
      <c r="D2420" s="1" t="s">
        <v>4408</v>
      </c>
      <c r="E2420" s="1">
        <v>0</v>
      </c>
    </row>
    <row r="2421" spans="1:5" x14ac:dyDescent="0.2">
      <c r="A2421" s="1" t="s">
        <v>4407</v>
      </c>
      <c r="B2421" s="1" t="s">
        <v>4406</v>
      </c>
      <c r="C2421" s="1" t="s">
        <v>4405</v>
      </c>
      <c r="D2421" s="1" t="s">
        <v>4404</v>
      </c>
      <c r="E2421" s="1">
        <v>0</v>
      </c>
    </row>
    <row r="2422" spans="1:5" x14ac:dyDescent="0.2">
      <c r="A2422" s="1" t="s">
        <v>4403</v>
      </c>
      <c r="B2422" s="1" t="s">
        <v>4402</v>
      </c>
      <c r="C2422" s="1" t="s">
        <v>4401</v>
      </c>
      <c r="D2422" s="1" t="s">
        <v>4400</v>
      </c>
      <c r="E2422" s="1">
        <v>0</v>
      </c>
    </row>
    <row r="2423" spans="1:5" x14ac:dyDescent="0.2">
      <c r="A2423" s="1" t="s">
        <v>4399</v>
      </c>
      <c r="B2423" s="1" t="s">
        <v>4398</v>
      </c>
      <c r="C2423" s="1" t="s">
        <v>4397</v>
      </c>
      <c r="D2423" s="1" t="s">
        <v>4396</v>
      </c>
      <c r="E2423" s="1">
        <v>0</v>
      </c>
    </row>
    <row r="2424" spans="1:5" x14ac:dyDescent="0.2">
      <c r="A2424" s="1" t="s">
        <v>4395</v>
      </c>
      <c r="B2424" s="1" t="s">
        <v>4394</v>
      </c>
      <c r="C2424" s="1" t="s">
        <v>4393</v>
      </c>
      <c r="D2424" s="1" t="s">
        <v>4392</v>
      </c>
      <c r="E2424" s="1">
        <v>0</v>
      </c>
    </row>
    <row r="2425" spans="1:5" x14ac:dyDescent="0.2">
      <c r="A2425" s="1" t="s">
        <v>4391</v>
      </c>
      <c r="B2425" s="1" t="s">
        <v>4390</v>
      </c>
      <c r="C2425" s="1" t="s">
        <v>4389</v>
      </c>
      <c r="D2425" s="1" t="s">
        <v>4388</v>
      </c>
      <c r="E2425" s="1">
        <v>0</v>
      </c>
    </row>
    <row r="2426" spans="1:5" x14ac:dyDescent="0.2">
      <c r="A2426" s="1" t="s">
        <v>4387</v>
      </c>
      <c r="B2426" s="1" t="s">
        <v>4386</v>
      </c>
      <c r="C2426" s="1" t="s">
        <v>4385</v>
      </c>
      <c r="D2426" s="1" t="s">
        <v>4384</v>
      </c>
      <c r="E2426" s="1">
        <v>0</v>
      </c>
    </row>
    <row r="2427" spans="1:5" x14ac:dyDescent="0.2">
      <c r="A2427" s="1" t="s">
        <v>4383</v>
      </c>
      <c r="B2427" s="1" t="s">
        <v>4382</v>
      </c>
      <c r="C2427" s="1" t="s">
        <v>4382</v>
      </c>
      <c r="D2427" s="1" t="s">
        <v>4381</v>
      </c>
      <c r="E2427" s="1">
        <v>0</v>
      </c>
    </row>
    <row r="2428" spans="1:5" x14ac:dyDescent="0.2">
      <c r="A2428" s="1" t="s">
        <v>4380</v>
      </c>
      <c r="B2428" s="1" t="s">
        <v>4379</v>
      </c>
      <c r="C2428" s="1" t="s">
        <v>4379</v>
      </c>
      <c r="D2428" s="1" t="s">
        <v>4378</v>
      </c>
      <c r="E2428" s="1">
        <v>0</v>
      </c>
    </row>
    <row r="2429" spans="1:5" x14ac:dyDescent="0.2">
      <c r="A2429" s="1" t="s">
        <v>4377</v>
      </c>
      <c r="B2429" s="1" t="s">
        <v>4376</v>
      </c>
      <c r="C2429" s="1" t="s">
        <v>4375</v>
      </c>
      <c r="D2429" s="1" t="s">
        <v>4374</v>
      </c>
      <c r="E2429" s="1">
        <v>0</v>
      </c>
    </row>
    <row r="2430" spans="1:5" x14ac:dyDescent="0.2">
      <c r="A2430" s="1" t="s">
        <v>4373</v>
      </c>
      <c r="B2430" s="1" t="s">
        <v>4372</v>
      </c>
      <c r="C2430" s="1" t="s">
        <v>4371</v>
      </c>
      <c r="D2430" s="1" t="s">
        <v>4370</v>
      </c>
      <c r="E2430" s="1">
        <v>0</v>
      </c>
    </row>
    <row r="2431" spans="1:5" x14ac:dyDescent="0.2">
      <c r="A2431" s="1" t="s">
        <v>4369</v>
      </c>
      <c r="B2431" s="1" t="s">
        <v>4368</v>
      </c>
      <c r="C2431" s="1" t="s">
        <v>4368</v>
      </c>
      <c r="D2431" s="1" t="s">
        <v>4367</v>
      </c>
      <c r="E2431" s="1">
        <v>0</v>
      </c>
    </row>
    <row r="2432" spans="1:5" x14ac:dyDescent="0.2">
      <c r="A2432" s="1" t="s">
        <v>4366</v>
      </c>
      <c r="B2432" s="1" t="s">
        <v>4365</v>
      </c>
      <c r="C2432" s="1" t="s">
        <v>4364</v>
      </c>
      <c r="D2432" s="1" t="s">
        <v>4363</v>
      </c>
      <c r="E2432" s="1">
        <v>0</v>
      </c>
    </row>
    <row r="2433" spans="1:5" x14ac:dyDescent="0.2">
      <c r="A2433" s="1" t="s">
        <v>4362</v>
      </c>
      <c r="B2433" s="1" t="s">
        <v>4361</v>
      </c>
      <c r="C2433" s="1" t="s">
        <v>4360</v>
      </c>
      <c r="D2433" s="1" t="s">
        <v>4359</v>
      </c>
      <c r="E2433" s="1">
        <v>0</v>
      </c>
    </row>
    <row r="2434" spans="1:5" x14ac:dyDescent="0.2">
      <c r="A2434" s="1" t="s">
        <v>4358</v>
      </c>
      <c r="B2434" s="1" t="s">
        <v>4357</v>
      </c>
      <c r="C2434" s="1" t="s">
        <v>4356</v>
      </c>
      <c r="D2434" s="1" t="s">
        <v>4355</v>
      </c>
      <c r="E2434" s="1">
        <v>0</v>
      </c>
    </row>
    <row r="2435" spans="1:5" x14ac:dyDescent="0.2">
      <c r="A2435" s="1" t="s">
        <v>4354</v>
      </c>
      <c r="B2435" s="1" t="s">
        <v>4353</v>
      </c>
      <c r="C2435" s="1" t="s">
        <v>4353</v>
      </c>
      <c r="D2435" s="1" t="s">
        <v>4352</v>
      </c>
      <c r="E2435" s="1">
        <v>0</v>
      </c>
    </row>
    <row r="2436" spans="1:5" x14ac:dyDescent="0.2">
      <c r="A2436" s="1" t="s">
        <v>4351</v>
      </c>
      <c r="B2436" s="1" t="s">
        <v>4350</v>
      </c>
      <c r="C2436" s="1" t="s">
        <v>4349</v>
      </c>
      <c r="D2436" s="1" t="s">
        <v>4348</v>
      </c>
      <c r="E2436" s="1">
        <v>0</v>
      </c>
    </row>
    <row r="2437" spans="1:5" x14ac:dyDescent="0.2">
      <c r="A2437" s="1" t="s">
        <v>4347</v>
      </c>
      <c r="B2437" s="1" t="s">
        <v>4346</v>
      </c>
      <c r="C2437" s="1" t="s">
        <v>4346</v>
      </c>
      <c r="D2437" s="1" t="s">
        <v>4345</v>
      </c>
      <c r="E2437" s="1">
        <v>0</v>
      </c>
    </row>
    <row r="2438" spans="1:5" x14ac:dyDescent="0.2">
      <c r="A2438" s="1" t="s">
        <v>4344</v>
      </c>
      <c r="B2438" s="1" t="s">
        <v>4343</v>
      </c>
      <c r="C2438" s="1" t="s">
        <v>4342</v>
      </c>
      <c r="D2438" s="1" t="s">
        <v>4341</v>
      </c>
      <c r="E2438" s="1">
        <v>0</v>
      </c>
    </row>
    <row r="2439" spans="1:5" x14ac:dyDescent="0.2">
      <c r="A2439" s="1" t="s">
        <v>4340</v>
      </c>
      <c r="B2439" s="1" t="s">
        <v>4339</v>
      </c>
      <c r="C2439" s="1" t="s">
        <v>4338</v>
      </c>
      <c r="D2439" s="1" t="s">
        <v>4338</v>
      </c>
      <c r="E2439" s="1">
        <v>0</v>
      </c>
    </row>
    <row r="2440" spans="1:5" x14ac:dyDescent="0.2">
      <c r="A2440" s="1" t="s">
        <v>4337</v>
      </c>
      <c r="B2440" s="1" t="s">
        <v>4336</v>
      </c>
      <c r="C2440" s="1" t="s">
        <v>4335</v>
      </c>
      <c r="D2440" s="1" t="s">
        <v>4334</v>
      </c>
      <c r="E2440" s="1">
        <v>0</v>
      </c>
    </row>
    <row r="2441" spans="1:5" x14ac:dyDescent="0.2">
      <c r="A2441" s="1" t="s">
        <v>4333</v>
      </c>
      <c r="B2441" s="1" t="s">
        <v>4332</v>
      </c>
      <c r="C2441" s="1" t="s">
        <v>4331</v>
      </c>
      <c r="D2441" s="1" t="s">
        <v>4330</v>
      </c>
      <c r="E2441" s="1">
        <v>0</v>
      </c>
    </row>
    <row r="2442" spans="1:5" x14ac:dyDescent="0.2">
      <c r="A2442" s="1" t="s">
        <v>4329</v>
      </c>
      <c r="B2442" s="1" t="s">
        <v>4328</v>
      </c>
      <c r="C2442" s="1" t="s">
        <v>4327</v>
      </c>
      <c r="D2442" s="1" t="s">
        <v>4326</v>
      </c>
      <c r="E2442" s="1">
        <v>0</v>
      </c>
    </row>
    <row r="2443" spans="1:5" x14ac:dyDescent="0.2">
      <c r="A2443" s="1" t="s">
        <v>4325</v>
      </c>
      <c r="B2443" s="1" t="s">
        <v>4324</v>
      </c>
      <c r="C2443" s="1" t="s">
        <v>4323</v>
      </c>
      <c r="D2443" s="1" t="s">
        <v>4322</v>
      </c>
      <c r="E2443" s="1">
        <v>0</v>
      </c>
    </row>
    <row r="2444" spans="1:5" x14ac:dyDescent="0.2">
      <c r="A2444" s="1" t="s">
        <v>4321</v>
      </c>
      <c r="B2444" s="1" t="s">
        <v>4320</v>
      </c>
      <c r="C2444" s="1" t="s">
        <v>4319</v>
      </c>
      <c r="D2444" s="1" t="s">
        <v>4318</v>
      </c>
      <c r="E2444" s="1">
        <v>0</v>
      </c>
    </row>
    <row r="2445" spans="1:5" x14ac:dyDescent="0.2">
      <c r="A2445" s="1" t="s">
        <v>4317</v>
      </c>
      <c r="B2445" s="1" t="s">
        <v>4316</v>
      </c>
      <c r="C2445" s="1" t="s">
        <v>4315</v>
      </c>
      <c r="D2445" s="1" t="s">
        <v>4314</v>
      </c>
      <c r="E2445" s="1">
        <v>0</v>
      </c>
    </row>
    <row r="2446" spans="1:5" x14ac:dyDescent="0.2">
      <c r="A2446" s="1" t="s">
        <v>4313</v>
      </c>
      <c r="B2446" s="1" t="s">
        <v>4312</v>
      </c>
      <c r="C2446" s="1" t="s">
        <v>4311</v>
      </c>
      <c r="D2446" s="1" t="s">
        <v>4310</v>
      </c>
      <c r="E2446" s="1">
        <v>0</v>
      </c>
    </row>
    <row r="2447" spans="1:5" x14ac:dyDescent="0.2">
      <c r="A2447" s="1" t="s">
        <v>4309</v>
      </c>
      <c r="B2447" s="1" t="s">
        <v>4308</v>
      </c>
      <c r="C2447" s="1" t="s">
        <v>4307</v>
      </c>
      <c r="D2447" s="1" t="s">
        <v>4306</v>
      </c>
      <c r="E2447" s="1">
        <v>0</v>
      </c>
    </row>
    <row r="2448" spans="1:5" x14ac:dyDescent="0.2">
      <c r="A2448" s="1" t="s">
        <v>4305</v>
      </c>
      <c r="B2448" s="1" t="s">
        <v>4304</v>
      </c>
      <c r="C2448" s="1" t="s">
        <v>4304</v>
      </c>
      <c r="D2448" s="1" t="s">
        <v>4303</v>
      </c>
      <c r="E2448" s="1">
        <v>0</v>
      </c>
    </row>
    <row r="2449" spans="1:5" x14ac:dyDescent="0.2">
      <c r="A2449" s="1" t="s">
        <v>4302</v>
      </c>
      <c r="B2449" s="1" t="s">
        <v>4301</v>
      </c>
      <c r="C2449" s="1" t="s">
        <v>4301</v>
      </c>
      <c r="D2449" s="1" t="s">
        <v>4300</v>
      </c>
      <c r="E2449" s="1">
        <v>0</v>
      </c>
    </row>
    <row r="2450" spans="1:5" x14ac:dyDescent="0.2">
      <c r="A2450" s="1" t="s">
        <v>4299</v>
      </c>
      <c r="B2450" s="1" t="s">
        <v>4298</v>
      </c>
      <c r="C2450" s="1" t="s">
        <v>4297</v>
      </c>
      <c r="D2450" s="1" t="s">
        <v>4296</v>
      </c>
      <c r="E2450" s="1">
        <v>0</v>
      </c>
    </row>
    <row r="2451" spans="1:5" x14ac:dyDescent="0.2">
      <c r="A2451" s="1" t="s">
        <v>4295</v>
      </c>
      <c r="B2451" s="1" t="s">
        <v>4294</v>
      </c>
      <c r="C2451" s="1" t="s">
        <v>4293</v>
      </c>
      <c r="D2451" s="1" t="s">
        <v>4292</v>
      </c>
      <c r="E2451" s="1">
        <v>0</v>
      </c>
    </row>
    <row r="2452" spans="1:5" x14ac:dyDescent="0.2">
      <c r="A2452" s="1" t="s">
        <v>4291</v>
      </c>
      <c r="B2452" s="1" t="s">
        <v>4290</v>
      </c>
      <c r="C2452" s="1" t="s">
        <v>4289</v>
      </c>
      <c r="D2452" s="1" t="s">
        <v>4288</v>
      </c>
      <c r="E2452" s="1">
        <v>0</v>
      </c>
    </row>
    <row r="2453" spans="1:5" x14ac:dyDescent="0.2">
      <c r="A2453" s="1" t="s">
        <v>4287</v>
      </c>
      <c r="B2453" s="1" t="s">
        <v>4286</v>
      </c>
      <c r="C2453" s="1" t="s">
        <v>4285</v>
      </c>
      <c r="D2453" s="1" t="s">
        <v>4284</v>
      </c>
      <c r="E2453" s="1">
        <v>0</v>
      </c>
    </row>
    <row r="2454" spans="1:5" x14ac:dyDescent="0.2">
      <c r="A2454" s="1" t="s">
        <v>4283</v>
      </c>
      <c r="B2454" s="1" t="s">
        <v>4282</v>
      </c>
      <c r="C2454" s="1" t="s">
        <v>4281</v>
      </c>
      <c r="D2454" s="1" t="s">
        <v>4280</v>
      </c>
      <c r="E2454" s="1">
        <v>0</v>
      </c>
    </row>
    <row r="2455" spans="1:5" x14ac:dyDescent="0.2">
      <c r="A2455" s="1" t="s">
        <v>4279</v>
      </c>
      <c r="B2455" s="1" t="s">
        <v>4278</v>
      </c>
      <c r="C2455" s="1" t="s">
        <v>4278</v>
      </c>
      <c r="D2455" s="1" t="s">
        <v>4277</v>
      </c>
      <c r="E2455" s="1">
        <v>0</v>
      </c>
    </row>
    <row r="2456" spans="1:5" x14ac:dyDescent="0.2">
      <c r="A2456" s="1" t="s">
        <v>4276</v>
      </c>
      <c r="B2456" s="1" t="s">
        <v>4275</v>
      </c>
      <c r="C2456" s="1" t="s">
        <v>4275</v>
      </c>
      <c r="D2456" s="1" t="s">
        <v>4274</v>
      </c>
      <c r="E2456" s="1">
        <v>0</v>
      </c>
    </row>
    <row r="2457" spans="1:5" x14ac:dyDescent="0.2">
      <c r="A2457" s="1" t="s">
        <v>4273</v>
      </c>
      <c r="B2457" s="1" t="s">
        <v>4272</v>
      </c>
      <c r="C2457" s="1" t="s">
        <v>4271</v>
      </c>
      <c r="D2457" s="1" t="s">
        <v>4270</v>
      </c>
      <c r="E2457" s="1">
        <v>0</v>
      </c>
    </row>
    <row r="2458" spans="1:5" x14ac:dyDescent="0.2">
      <c r="A2458" s="1" t="s">
        <v>4269</v>
      </c>
      <c r="B2458" s="1" t="s">
        <v>4268</v>
      </c>
      <c r="C2458" s="1" t="s">
        <v>4267</v>
      </c>
      <c r="D2458" s="1" t="s">
        <v>4266</v>
      </c>
      <c r="E2458" s="1">
        <v>0</v>
      </c>
    </row>
    <row r="2459" spans="1:5" x14ac:dyDescent="0.2">
      <c r="A2459" s="1" t="s">
        <v>4265</v>
      </c>
      <c r="B2459" s="1" t="s">
        <v>4264</v>
      </c>
      <c r="C2459" s="1" t="s">
        <v>4263</v>
      </c>
      <c r="D2459" s="1" t="s">
        <v>4262</v>
      </c>
      <c r="E2459" s="1">
        <v>0</v>
      </c>
    </row>
    <row r="2460" spans="1:5" x14ac:dyDescent="0.2">
      <c r="A2460" s="1" t="s">
        <v>4261</v>
      </c>
      <c r="B2460" s="1" t="s">
        <v>1695</v>
      </c>
      <c r="C2460" s="1" t="s">
        <v>1695</v>
      </c>
      <c r="D2460" s="1" t="s">
        <v>1694</v>
      </c>
      <c r="E2460" s="1">
        <v>0</v>
      </c>
    </row>
    <row r="2461" spans="1:5" x14ac:dyDescent="0.2">
      <c r="A2461" s="1" t="s">
        <v>4260</v>
      </c>
      <c r="B2461" s="1" t="s">
        <v>764</v>
      </c>
      <c r="C2461" s="1" t="s">
        <v>763</v>
      </c>
      <c r="D2461" s="1" t="s">
        <v>762</v>
      </c>
      <c r="E2461" s="1">
        <v>0</v>
      </c>
    </row>
    <row r="2462" spans="1:5" x14ac:dyDescent="0.2">
      <c r="A2462" s="1" t="s">
        <v>4259</v>
      </c>
      <c r="B2462" s="1" t="s">
        <v>4258</v>
      </c>
      <c r="C2462" s="1" t="s">
        <v>4257</v>
      </c>
      <c r="D2462" s="1" t="s">
        <v>4256</v>
      </c>
      <c r="E2462" s="1">
        <v>0</v>
      </c>
    </row>
    <row r="2463" spans="1:5" x14ac:dyDescent="0.2">
      <c r="A2463" s="1" t="s">
        <v>4255</v>
      </c>
      <c r="B2463" s="1" t="s">
        <v>4254</v>
      </c>
      <c r="C2463" s="1" t="s">
        <v>4253</v>
      </c>
      <c r="D2463" s="1" t="s">
        <v>4252</v>
      </c>
      <c r="E2463" s="1">
        <v>0</v>
      </c>
    </row>
    <row r="2464" spans="1:5" x14ac:dyDescent="0.2">
      <c r="A2464" s="1" t="s">
        <v>4251</v>
      </c>
      <c r="B2464" s="1" t="s">
        <v>4250</v>
      </c>
      <c r="C2464" s="1" t="s">
        <v>4249</v>
      </c>
      <c r="D2464" s="1" t="s">
        <v>4248</v>
      </c>
      <c r="E2464" s="1">
        <v>0</v>
      </c>
    </row>
    <row r="2465" spans="1:5" x14ac:dyDescent="0.2">
      <c r="A2465" s="1" t="s">
        <v>4247</v>
      </c>
      <c r="B2465" s="1" t="s">
        <v>4246</v>
      </c>
      <c r="C2465" s="1" t="s">
        <v>4245</v>
      </c>
      <c r="D2465" s="1" t="s">
        <v>4244</v>
      </c>
      <c r="E2465" s="1">
        <v>0</v>
      </c>
    </row>
    <row r="2466" spans="1:5" x14ac:dyDescent="0.2">
      <c r="A2466" s="1" t="s">
        <v>4243</v>
      </c>
      <c r="B2466" s="1" t="s">
        <v>4242</v>
      </c>
      <c r="C2466" s="1" t="s">
        <v>4241</v>
      </c>
      <c r="D2466" s="1" t="s">
        <v>4240</v>
      </c>
      <c r="E2466" s="1">
        <v>0</v>
      </c>
    </row>
    <row r="2467" spans="1:5" x14ac:dyDescent="0.2">
      <c r="A2467" s="1" t="s">
        <v>4239</v>
      </c>
      <c r="B2467" s="1" t="s">
        <v>2420</v>
      </c>
      <c r="C2467" s="1" t="s">
        <v>2420</v>
      </c>
      <c r="D2467" s="1" t="s">
        <v>2419</v>
      </c>
      <c r="E2467" s="1">
        <v>0</v>
      </c>
    </row>
    <row r="2468" spans="1:5" x14ac:dyDescent="0.2">
      <c r="A2468" s="1" t="s">
        <v>4238</v>
      </c>
      <c r="B2468" s="1" t="s">
        <v>1853</v>
      </c>
      <c r="C2468" s="1" t="s">
        <v>1852</v>
      </c>
      <c r="D2468" s="1" t="s">
        <v>1851</v>
      </c>
      <c r="E2468" s="1">
        <v>0</v>
      </c>
    </row>
    <row r="2469" spans="1:5" x14ac:dyDescent="0.2">
      <c r="A2469" s="1" t="s">
        <v>4237</v>
      </c>
      <c r="B2469" s="1" t="s">
        <v>4236</v>
      </c>
      <c r="C2469" s="1" t="s">
        <v>4235</v>
      </c>
      <c r="D2469" s="1" t="s">
        <v>4234</v>
      </c>
      <c r="E2469" s="1">
        <v>0</v>
      </c>
    </row>
    <row r="2470" spans="1:5" x14ac:dyDescent="0.2">
      <c r="A2470" s="1" t="s">
        <v>4233</v>
      </c>
      <c r="B2470" s="1" t="s">
        <v>4232</v>
      </c>
      <c r="C2470" s="1" t="s">
        <v>4231</v>
      </c>
      <c r="D2470" s="1" t="s">
        <v>4230</v>
      </c>
      <c r="E2470" s="1">
        <v>0</v>
      </c>
    </row>
    <row r="2471" spans="1:5" x14ac:dyDescent="0.2">
      <c r="A2471" s="1" t="s">
        <v>4229</v>
      </c>
      <c r="B2471" s="1" t="s">
        <v>4228</v>
      </c>
      <c r="C2471" s="1" t="s">
        <v>4227</v>
      </c>
      <c r="D2471" s="1" t="s">
        <v>4226</v>
      </c>
      <c r="E2471" s="1">
        <v>0</v>
      </c>
    </row>
    <row r="2472" spans="1:5" x14ac:dyDescent="0.2">
      <c r="A2472" s="1" t="s">
        <v>4225</v>
      </c>
      <c r="B2472" s="1" t="s">
        <v>73</v>
      </c>
      <c r="C2472" s="1" t="s">
        <v>72</v>
      </c>
      <c r="D2472" s="1" t="s">
        <v>71</v>
      </c>
      <c r="E2472" s="1">
        <v>0</v>
      </c>
    </row>
    <row r="2473" spans="1:5" x14ac:dyDescent="0.2">
      <c r="A2473" s="1" t="s">
        <v>4224</v>
      </c>
      <c r="B2473" s="1" t="s">
        <v>4223</v>
      </c>
      <c r="C2473" s="1" t="s">
        <v>4222</v>
      </c>
      <c r="D2473" s="1" t="s">
        <v>4221</v>
      </c>
      <c r="E2473" s="1">
        <v>0</v>
      </c>
    </row>
    <row r="2474" spans="1:5" x14ac:dyDescent="0.2">
      <c r="A2474" s="1" t="s">
        <v>4220</v>
      </c>
      <c r="B2474" s="1" t="s">
        <v>687</v>
      </c>
      <c r="C2474" s="1" t="s">
        <v>687</v>
      </c>
      <c r="D2474" s="1" t="s">
        <v>686</v>
      </c>
      <c r="E2474" s="1">
        <v>0</v>
      </c>
    </row>
    <row r="2475" spans="1:5" x14ac:dyDescent="0.2">
      <c r="A2475" s="1" t="s">
        <v>4219</v>
      </c>
      <c r="B2475" s="1" t="s">
        <v>4218</v>
      </c>
      <c r="C2475" s="1" t="s">
        <v>4217</v>
      </c>
      <c r="D2475" s="1" t="s">
        <v>4216</v>
      </c>
      <c r="E2475" s="1">
        <v>0</v>
      </c>
    </row>
    <row r="2476" spans="1:5" x14ac:dyDescent="0.2">
      <c r="A2476" s="1" t="s">
        <v>4215</v>
      </c>
      <c r="B2476" s="1" t="s">
        <v>4214</v>
      </c>
      <c r="C2476" s="1" t="s">
        <v>4213</v>
      </c>
      <c r="D2476" s="1" t="s">
        <v>4212</v>
      </c>
      <c r="E2476" s="1">
        <v>0</v>
      </c>
    </row>
    <row r="2477" spans="1:5" x14ac:dyDescent="0.2">
      <c r="A2477" s="1" t="s">
        <v>4211</v>
      </c>
      <c r="B2477" s="1" t="s">
        <v>4210</v>
      </c>
      <c r="C2477" s="1" t="s">
        <v>4209</v>
      </c>
      <c r="D2477" s="1" t="s">
        <v>4208</v>
      </c>
      <c r="E2477" s="1">
        <v>0</v>
      </c>
    </row>
    <row r="2478" spans="1:5" x14ac:dyDescent="0.2">
      <c r="A2478" s="1" t="s">
        <v>4207</v>
      </c>
      <c r="B2478" s="1" t="s">
        <v>4206</v>
      </c>
      <c r="C2478" s="1" t="s">
        <v>4205</v>
      </c>
      <c r="D2478" s="1" t="s">
        <v>4204</v>
      </c>
      <c r="E2478" s="1">
        <v>0</v>
      </c>
    </row>
    <row r="2479" spans="1:5" x14ac:dyDescent="0.2">
      <c r="A2479" s="1" t="s">
        <v>4203</v>
      </c>
      <c r="B2479" s="1" t="s">
        <v>4202</v>
      </c>
      <c r="C2479" s="1" t="s">
        <v>4201</v>
      </c>
      <c r="D2479" s="1" t="s">
        <v>4200</v>
      </c>
      <c r="E2479" s="1">
        <v>0</v>
      </c>
    </row>
    <row r="2480" spans="1:5" x14ac:dyDescent="0.2">
      <c r="A2480" s="1" t="s">
        <v>4199</v>
      </c>
      <c r="B2480" s="1" t="s">
        <v>4198</v>
      </c>
      <c r="C2480" s="1" t="s">
        <v>4197</v>
      </c>
      <c r="D2480" s="1" t="s">
        <v>4196</v>
      </c>
      <c r="E2480" s="1">
        <v>0</v>
      </c>
    </row>
    <row r="2481" spans="1:5" x14ac:dyDescent="0.2">
      <c r="A2481" s="1" t="s">
        <v>4195</v>
      </c>
      <c r="B2481" s="1" t="s">
        <v>4194</v>
      </c>
      <c r="C2481" s="1" t="s">
        <v>4193</v>
      </c>
      <c r="D2481" s="1" t="s">
        <v>4192</v>
      </c>
      <c r="E2481" s="1">
        <v>0</v>
      </c>
    </row>
    <row r="2482" spans="1:5" x14ac:dyDescent="0.2">
      <c r="A2482" s="1" t="s">
        <v>4191</v>
      </c>
      <c r="B2482" s="1" t="s">
        <v>4190</v>
      </c>
      <c r="C2482" s="1" t="s">
        <v>4189</v>
      </c>
      <c r="D2482" s="1" t="s">
        <v>4188</v>
      </c>
      <c r="E2482" s="1">
        <v>0</v>
      </c>
    </row>
    <row r="2483" spans="1:5" x14ac:dyDescent="0.2">
      <c r="A2483" s="1" t="s">
        <v>4187</v>
      </c>
      <c r="B2483" s="1" t="s">
        <v>4186</v>
      </c>
      <c r="C2483" s="1" t="s">
        <v>4186</v>
      </c>
      <c r="D2483" s="1" t="s">
        <v>4185</v>
      </c>
      <c r="E2483" s="1">
        <v>0</v>
      </c>
    </row>
    <row r="2484" spans="1:5" x14ac:dyDescent="0.2">
      <c r="A2484" s="1" t="s">
        <v>4184</v>
      </c>
      <c r="B2484" s="1" t="s">
        <v>4183</v>
      </c>
      <c r="C2484" s="1" t="s">
        <v>4183</v>
      </c>
      <c r="D2484" s="1" t="s">
        <v>4182</v>
      </c>
      <c r="E2484" s="1">
        <v>0</v>
      </c>
    </row>
    <row r="2485" spans="1:5" x14ac:dyDescent="0.2">
      <c r="A2485" s="1" t="s">
        <v>4181</v>
      </c>
      <c r="B2485" s="1" t="s">
        <v>4180</v>
      </c>
      <c r="C2485" s="1" t="s">
        <v>4179</v>
      </c>
      <c r="D2485" s="1" t="s">
        <v>4178</v>
      </c>
      <c r="E2485" s="1">
        <v>0</v>
      </c>
    </row>
    <row r="2486" spans="1:5" x14ac:dyDescent="0.2">
      <c r="A2486" s="1" t="s">
        <v>4177</v>
      </c>
      <c r="B2486" s="1" t="s">
        <v>2117</v>
      </c>
      <c r="C2486" s="1" t="s">
        <v>2116</v>
      </c>
      <c r="D2486" s="1" t="s">
        <v>2116</v>
      </c>
      <c r="E2486" s="1">
        <v>0</v>
      </c>
    </row>
    <row r="2487" spans="1:5" x14ac:dyDescent="0.2">
      <c r="A2487" s="1" t="s">
        <v>4176</v>
      </c>
      <c r="B2487" s="1" t="s">
        <v>1823</v>
      </c>
      <c r="C2487" s="1" t="s">
        <v>1822</v>
      </c>
      <c r="D2487" s="1" t="s">
        <v>1821</v>
      </c>
      <c r="E2487" s="1">
        <v>0</v>
      </c>
    </row>
    <row r="2488" spans="1:5" x14ac:dyDescent="0.2">
      <c r="A2488" s="1" t="s">
        <v>4175</v>
      </c>
      <c r="B2488" s="1" t="s">
        <v>4174</v>
      </c>
      <c r="C2488" s="1" t="s">
        <v>4173</v>
      </c>
      <c r="D2488" s="1" t="s">
        <v>4172</v>
      </c>
      <c r="E2488" s="1">
        <v>0</v>
      </c>
    </row>
    <row r="2489" spans="1:5" x14ac:dyDescent="0.2">
      <c r="A2489" s="1" t="s">
        <v>4171</v>
      </c>
      <c r="B2489" s="1" t="s">
        <v>4170</v>
      </c>
      <c r="C2489" s="1" t="s">
        <v>4169</v>
      </c>
      <c r="D2489" s="1" t="s">
        <v>4168</v>
      </c>
      <c r="E2489" s="1">
        <v>0</v>
      </c>
    </row>
    <row r="2490" spans="1:5" x14ac:dyDescent="0.2">
      <c r="A2490" s="1" t="s">
        <v>4167</v>
      </c>
      <c r="B2490" s="1" t="s">
        <v>118</v>
      </c>
      <c r="C2490" s="1" t="s">
        <v>117</v>
      </c>
      <c r="D2490" s="1" t="s">
        <v>116</v>
      </c>
      <c r="E2490" s="1">
        <v>0</v>
      </c>
    </row>
    <row r="2491" spans="1:5" x14ac:dyDescent="0.2">
      <c r="A2491" s="1" t="s">
        <v>4166</v>
      </c>
      <c r="B2491" s="1" t="s">
        <v>4165</v>
      </c>
      <c r="C2491" s="1" t="s">
        <v>4164</v>
      </c>
      <c r="D2491" s="1" t="s">
        <v>4163</v>
      </c>
      <c r="E2491" s="1">
        <v>0</v>
      </c>
    </row>
    <row r="2492" spans="1:5" x14ac:dyDescent="0.2">
      <c r="A2492" s="1" t="s">
        <v>4162</v>
      </c>
      <c r="B2492" s="1" t="s">
        <v>4161</v>
      </c>
      <c r="C2492" s="1" t="s">
        <v>4160</v>
      </c>
      <c r="D2492" s="1" t="s">
        <v>4159</v>
      </c>
      <c r="E2492" s="1">
        <v>0</v>
      </c>
    </row>
    <row r="2493" spans="1:5" x14ac:dyDescent="0.2">
      <c r="A2493" s="1" t="s">
        <v>4158</v>
      </c>
      <c r="B2493" s="1" t="s">
        <v>4157</v>
      </c>
      <c r="C2493" s="1" t="s">
        <v>4156</v>
      </c>
      <c r="D2493" s="1" t="s">
        <v>4155</v>
      </c>
      <c r="E2493" s="1">
        <v>0</v>
      </c>
    </row>
    <row r="2494" spans="1:5" x14ac:dyDescent="0.2">
      <c r="A2494" s="1" t="s">
        <v>4154</v>
      </c>
      <c r="B2494" s="1" t="s">
        <v>1528</v>
      </c>
      <c r="C2494" s="1" t="s">
        <v>1527</v>
      </c>
      <c r="D2494" s="1" t="s">
        <v>1526</v>
      </c>
      <c r="E2494" s="1">
        <v>0</v>
      </c>
    </row>
    <row r="2495" spans="1:5" x14ac:dyDescent="0.2">
      <c r="A2495" s="1" t="s">
        <v>4153</v>
      </c>
      <c r="B2495" s="1" t="s">
        <v>4152</v>
      </c>
      <c r="C2495" s="1" t="s">
        <v>4152</v>
      </c>
      <c r="D2495" s="1" t="s">
        <v>4151</v>
      </c>
      <c r="E2495" s="1">
        <v>0</v>
      </c>
    </row>
    <row r="2496" spans="1:5" x14ac:dyDescent="0.2">
      <c r="A2496" s="1" t="s">
        <v>4150</v>
      </c>
      <c r="B2496" s="1" t="s">
        <v>4149</v>
      </c>
      <c r="C2496" s="1" t="s">
        <v>4149</v>
      </c>
      <c r="D2496" s="1" t="s">
        <v>4148</v>
      </c>
      <c r="E2496" s="1">
        <v>0</v>
      </c>
    </row>
    <row r="2497" spans="1:5" x14ac:dyDescent="0.2">
      <c r="A2497" s="1" t="s">
        <v>4147</v>
      </c>
      <c r="B2497" s="1" t="s">
        <v>4146</v>
      </c>
      <c r="C2497" s="1" t="s">
        <v>4146</v>
      </c>
      <c r="D2497" s="1" t="s">
        <v>4145</v>
      </c>
      <c r="E2497" s="1">
        <v>0</v>
      </c>
    </row>
    <row r="2498" spans="1:5" x14ac:dyDescent="0.2">
      <c r="A2498" s="1" t="s">
        <v>4144</v>
      </c>
      <c r="B2498" s="1" t="s">
        <v>4143</v>
      </c>
      <c r="C2498" s="1" t="s">
        <v>4142</v>
      </c>
      <c r="D2498" s="1" t="s">
        <v>4141</v>
      </c>
      <c r="E2498" s="1">
        <v>0</v>
      </c>
    </row>
    <row r="2499" spans="1:5" x14ac:dyDescent="0.2">
      <c r="A2499" s="1" t="s">
        <v>4140</v>
      </c>
      <c r="B2499" s="1" t="s">
        <v>4139</v>
      </c>
      <c r="C2499" s="1" t="s">
        <v>4139</v>
      </c>
      <c r="D2499" s="1" t="s">
        <v>4138</v>
      </c>
      <c r="E2499" s="1">
        <v>0</v>
      </c>
    </row>
    <row r="2500" spans="1:5" x14ac:dyDescent="0.2">
      <c r="A2500" s="1" t="s">
        <v>4137</v>
      </c>
      <c r="B2500" s="1" t="s">
        <v>4136</v>
      </c>
      <c r="C2500" s="1" t="s">
        <v>4136</v>
      </c>
      <c r="D2500" s="1" t="s">
        <v>4135</v>
      </c>
      <c r="E2500" s="1">
        <v>0</v>
      </c>
    </row>
    <row r="2501" spans="1:5" x14ac:dyDescent="0.2">
      <c r="A2501" s="1" t="s">
        <v>4134</v>
      </c>
      <c r="B2501" s="1" t="s">
        <v>4133</v>
      </c>
      <c r="C2501" s="1" t="s">
        <v>4132</v>
      </c>
      <c r="D2501" s="1" t="s">
        <v>4131</v>
      </c>
      <c r="E2501" s="1">
        <v>0</v>
      </c>
    </row>
    <row r="2502" spans="1:5" x14ac:dyDescent="0.2">
      <c r="A2502" s="1" t="s">
        <v>4130</v>
      </c>
      <c r="B2502" s="1" t="s">
        <v>4129</v>
      </c>
      <c r="C2502" s="1" t="s">
        <v>4128</v>
      </c>
      <c r="D2502" s="1" t="s">
        <v>4127</v>
      </c>
      <c r="E2502" s="1">
        <v>0</v>
      </c>
    </row>
    <row r="2503" spans="1:5" x14ac:dyDescent="0.2">
      <c r="A2503" s="1" t="s">
        <v>4126</v>
      </c>
      <c r="B2503" s="1" t="s">
        <v>4125</v>
      </c>
      <c r="C2503" s="1" t="s">
        <v>4124</v>
      </c>
      <c r="D2503" s="1" t="s">
        <v>4123</v>
      </c>
      <c r="E2503" s="1">
        <v>0</v>
      </c>
    </row>
    <row r="2504" spans="1:5" x14ac:dyDescent="0.2">
      <c r="A2504" s="1" t="s">
        <v>4122</v>
      </c>
      <c r="B2504" s="1" t="s">
        <v>1610</v>
      </c>
      <c r="C2504" s="1" t="s">
        <v>1609</v>
      </c>
      <c r="D2504" s="1" t="s">
        <v>1608</v>
      </c>
      <c r="E2504" s="1">
        <v>0</v>
      </c>
    </row>
    <row r="2505" spans="1:5" x14ac:dyDescent="0.2">
      <c r="A2505" s="1" t="s">
        <v>4121</v>
      </c>
      <c r="B2505" s="1" t="s">
        <v>4120</v>
      </c>
      <c r="C2505" s="1" t="s">
        <v>4120</v>
      </c>
      <c r="D2505" s="1" t="s">
        <v>4119</v>
      </c>
      <c r="E2505" s="1">
        <v>0</v>
      </c>
    </row>
    <row r="2506" spans="1:5" x14ac:dyDescent="0.2">
      <c r="A2506" s="1" t="s">
        <v>4118</v>
      </c>
      <c r="B2506" s="1" t="s">
        <v>4117</v>
      </c>
      <c r="C2506" s="1" t="s">
        <v>4117</v>
      </c>
      <c r="D2506" s="1" t="s">
        <v>4116</v>
      </c>
      <c r="E2506" s="1">
        <v>0</v>
      </c>
    </row>
    <row r="2507" spans="1:5" x14ac:dyDescent="0.2">
      <c r="A2507" s="1" t="s">
        <v>4115</v>
      </c>
      <c r="B2507" s="1" t="s">
        <v>4114</v>
      </c>
      <c r="C2507" s="1" t="s">
        <v>4113</v>
      </c>
      <c r="D2507" s="1" t="s">
        <v>4112</v>
      </c>
      <c r="E2507" s="1">
        <v>0</v>
      </c>
    </row>
    <row r="2508" spans="1:5" x14ac:dyDescent="0.2">
      <c r="A2508" s="1" t="s">
        <v>4111</v>
      </c>
      <c r="B2508" s="1" t="s">
        <v>4110</v>
      </c>
      <c r="C2508" s="1" t="s">
        <v>4110</v>
      </c>
      <c r="D2508" s="1" t="s">
        <v>4109</v>
      </c>
      <c r="E2508" s="1">
        <v>0</v>
      </c>
    </row>
    <row r="2509" spans="1:5" x14ac:dyDescent="0.2">
      <c r="A2509" s="1" t="s">
        <v>4108</v>
      </c>
      <c r="B2509" s="1" t="s">
        <v>4107</v>
      </c>
      <c r="C2509" s="1" t="s">
        <v>4107</v>
      </c>
      <c r="D2509" s="1" t="s">
        <v>4106</v>
      </c>
      <c r="E2509" s="1">
        <v>0</v>
      </c>
    </row>
    <row r="2510" spans="1:5" x14ac:dyDescent="0.2">
      <c r="A2510" s="1" t="s">
        <v>4105</v>
      </c>
      <c r="B2510" s="1" t="s">
        <v>4104</v>
      </c>
      <c r="C2510" s="1" t="s">
        <v>4104</v>
      </c>
      <c r="D2510" s="1" t="s">
        <v>4103</v>
      </c>
      <c r="E2510" s="1">
        <v>0</v>
      </c>
    </row>
    <row r="2511" spans="1:5" x14ac:dyDescent="0.2">
      <c r="A2511" s="1" t="s">
        <v>4102</v>
      </c>
      <c r="B2511" s="1" t="s">
        <v>4101</v>
      </c>
      <c r="C2511" s="1" t="s">
        <v>4100</v>
      </c>
      <c r="D2511" s="1" t="s">
        <v>4099</v>
      </c>
      <c r="E2511" s="1">
        <v>0</v>
      </c>
    </row>
    <row r="2512" spans="1:5" x14ac:dyDescent="0.2">
      <c r="A2512" s="1" t="s">
        <v>4098</v>
      </c>
      <c r="B2512" s="1" t="s">
        <v>4097</v>
      </c>
      <c r="C2512" s="1" t="s">
        <v>4096</v>
      </c>
      <c r="D2512" s="1" t="s">
        <v>4095</v>
      </c>
      <c r="E2512" s="1">
        <v>0</v>
      </c>
    </row>
    <row r="2513" spans="1:5" x14ac:dyDescent="0.2">
      <c r="A2513" s="1" t="s">
        <v>4094</v>
      </c>
      <c r="B2513" s="1" t="s">
        <v>4093</v>
      </c>
      <c r="C2513" s="1" t="s">
        <v>4092</v>
      </c>
      <c r="D2513" s="1" t="s">
        <v>4091</v>
      </c>
      <c r="E2513" s="1">
        <v>0</v>
      </c>
    </row>
    <row r="2514" spans="1:5" x14ac:dyDescent="0.2">
      <c r="A2514" s="1" t="s">
        <v>4090</v>
      </c>
      <c r="B2514" s="1" t="s">
        <v>4089</v>
      </c>
      <c r="C2514" s="1" t="s">
        <v>4088</v>
      </c>
      <c r="D2514" s="1" t="s">
        <v>4087</v>
      </c>
      <c r="E2514" s="1">
        <v>0</v>
      </c>
    </row>
    <row r="2515" spans="1:5" x14ac:dyDescent="0.2">
      <c r="A2515" s="1" t="s">
        <v>4086</v>
      </c>
      <c r="B2515" s="1" t="s">
        <v>2342</v>
      </c>
      <c r="C2515" s="1" t="s">
        <v>2341</v>
      </c>
      <c r="D2515" s="1" t="s">
        <v>2340</v>
      </c>
      <c r="E2515" s="1">
        <v>0</v>
      </c>
    </row>
    <row r="2516" spans="1:5" x14ac:dyDescent="0.2">
      <c r="A2516" s="1" t="s">
        <v>4085</v>
      </c>
      <c r="B2516" s="1" t="s">
        <v>3588</v>
      </c>
      <c r="C2516" s="1" t="s">
        <v>3587</v>
      </c>
      <c r="D2516" s="1" t="s">
        <v>3586</v>
      </c>
      <c r="E2516" s="1">
        <v>0</v>
      </c>
    </row>
    <row r="2517" spans="1:5" x14ac:dyDescent="0.2">
      <c r="A2517" s="1" t="s">
        <v>4084</v>
      </c>
      <c r="B2517" s="1" t="s">
        <v>4083</v>
      </c>
      <c r="C2517" s="1" t="s">
        <v>4082</v>
      </c>
      <c r="D2517" s="1" t="s">
        <v>4081</v>
      </c>
      <c r="E2517" s="1">
        <v>0</v>
      </c>
    </row>
    <row r="2518" spans="1:5" x14ac:dyDescent="0.2">
      <c r="A2518" s="1" t="s">
        <v>4080</v>
      </c>
      <c r="B2518" s="1" t="s">
        <v>1786</v>
      </c>
      <c r="C2518" s="1" t="s">
        <v>1786</v>
      </c>
      <c r="D2518" s="1" t="s">
        <v>1785</v>
      </c>
      <c r="E2518" s="1">
        <v>0</v>
      </c>
    </row>
    <row r="2519" spans="1:5" x14ac:dyDescent="0.2">
      <c r="A2519" s="1" t="s">
        <v>4079</v>
      </c>
      <c r="B2519" s="1" t="s">
        <v>4078</v>
      </c>
      <c r="C2519" s="1" t="s">
        <v>4078</v>
      </c>
      <c r="D2519" s="1" t="s">
        <v>4077</v>
      </c>
      <c r="E2519" s="1">
        <v>0</v>
      </c>
    </row>
    <row r="2520" spans="1:5" x14ac:dyDescent="0.2">
      <c r="A2520" s="1" t="s">
        <v>4076</v>
      </c>
      <c r="B2520" s="1" t="s">
        <v>4075</v>
      </c>
      <c r="C2520" s="1" t="s">
        <v>4074</v>
      </c>
      <c r="D2520" s="1" t="s">
        <v>4073</v>
      </c>
      <c r="E2520" s="1">
        <v>0</v>
      </c>
    </row>
    <row r="2521" spans="1:5" x14ac:dyDescent="0.2">
      <c r="A2521" s="1" t="s">
        <v>4072</v>
      </c>
      <c r="B2521" s="1" t="s">
        <v>4071</v>
      </c>
      <c r="C2521" s="1" t="s">
        <v>4071</v>
      </c>
      <c r="D2521" s="1" t="s">
        <v>4070</v>
      </c>
      <c r="E2521" s="1">
        <v>0</v>
      </c>
    </row>
    <row r="2522" spans="1:5" x14ac:dyDescent="0.2">
      <c r="A2522" s="1" t="s">
        <v>4069</v>
      </c>
      <c r="B2522" s="1" t="s">
        <v>4068</v>
      </c>
      <c r="C2522" s="1" t="s">
        <v>4067</v>
      </c>
      <c r="D2522" s="1" t="s">
        <v>4066</v>
      </c>
      <c r="E2522" s="1">
        <v>0</v>
      </c>
    </row>
    <row r="2523" spans="1:5" x14ac:dyDescent="0.2">
      <c r="A2523" s="1" t="s">
        <v>4065</v>
      </c>
      <c r="B2523" s="1" t="s">
        <v>4064</v>
      </c>
      <c r="C2523" s="1" t="s">
        <v>4064</v>
      </c>
      <c r="D2523" s="1" t="s">
        <v>4063</v>
      </c>
      <c r="E2523" s="1">
        <v>0</v>
      </c>
    </row>
    <row r="2524" spans="1:5" x14ac:dyDescent="0.2">
      <c r="A2524" s="1" t="s">
        <v>4062</v>
      </c>
      <c r="B2524" s="1" t="s">
        <v>4061</v>
      </c>
      <c r="C2524" s="1" t="s">
        <v>4061</v>
      </c>
      <c r="D2524" s="1" t="s">
        <v>4060</v>
      </c>
      <c r="E2524" s="1">
        <v>0</v>
      </c>
    </row>
    <row r="2525" spans="1:5" x14ac:dyDescent="0.2">
      <c r="A2525" s="1" t="s">
        <v>4059</v>
      </c>
      <c r="B2525" s="1" t="s">
        <v>4058</v>
      </c>
      <c r="C2525" s="1" t="s">
        <v>4057</v>
      </c>
      <c r="D2525" s="1" t="s">
        <v>4056</v>
      </c>
      <c r="E2525" s="1">
        <v>0</v>
      </c>
    </row>
    <row r="2526" spans="1:5" x14ac:dyDescent="0.2">
      <c r="A2526" s="1" t="s">
        <v>4055</v>
      </c>
      <c r="B2526" s="1" t="s">
        <v>4054</v>
      </c>
      <c r="C2526" s="1" t="s">
        <v>4053</v>
      </c>
      <c r="D2526" s="1" t="s">
        <v>4052</v>
      </c>
      <c r="E2526" s="1">
        <v>0</v>
      </c>
    </row>
    <row r="2527" spans="1:5" x14ac:dyDescent="0.2">
      <c r="A2527" s="1" t="s">
        <v>4051</v>
      </c>
      <c r="B2527" s="1" t="s">
        <v>4050</v>
      </c>
      <c r="C2527" s="1" t="s">
        <v>4049</v>
      </c>
      <c r="D2527" s="1" t="s">
        <v>4048</v>
      </c>
      <c r="E2527" s="1">
        <v>0</v>
      </c>
    </row>
    <row r="2528" spans="1:5" x14ac:dyDescent="0.2">
      <c r="A2528" s="1" t="s">
        <v>4047</v>
      </c>
      <c r="B2528" s="1" t="s">
        <v>768</v>
      </c>
      <c r="C2528" s="1" t="s">
        <v>767</v>
      </c>
      <c r="D2528" s="1" t="s">
        <v>766</v>
      </c>
      <c r="E2528" s="1">
        <v>0</v>
      </c>
    </row>
    <row r="2529" spans="1:5" x14ac:dyDescent="0.2">
      <c r="A2529" s="1" t="s">
        <v>4046</v>
      </c>
      <c r="B2529" s="1" t="s">
        <v>4045</v>
      </c>
      <c r="C2529" s="1" t="s">
        <v>4044</v>
      </c>
      <c r="D2529" s="1" t="s">
        <v>4043</v>
      </c>
      <c r="E2529" s="1">
        <v>0</v>
      </c>
    </row>
    <row r="2530" spans="1:5" x14ac:dyDescent="0.2">
      <c r="A2530" s="1" t="s">
        <v>4042</v>
      </c>
      <c r="B2530" s="1" t="s">
        <v>4041</v>
      </c>
      <c r="C2530" s="1" t="s">
        <v>4040</v>
      </c>
      <c r="D2530" s="1" t="s">
        <v>4039</v>
      </c>
      <c r="E2530" s="1">
        <v>0</v>
      </c>
    </row>
    <row r="2531" spans="1:5" x14ac:dyDescent="0.2">
      <c r="A2531" s="1" t="s">
        <v>4038</v>
      </c>
      <c r="B2531" s="1" t="s">
        <v>3616</v>
      </c>
      <c r="C2531" s="1" t="s">
        <v>3615</v>
      </c>
      <c r="D2531" s="1" t="s">
        <v>3614</v>
      </c>
      <c r="E2531" s="1">
        <v>0</v>
      </c>
    </row>
    <row r="2532" spans="1:5" x14ac:dyDescent="0.2">
      <c r="A2532" s="1" t="s">
        <v>4037</v>
      </c>
      <c r="B2532" s="1" t="s">
        <v>4036</v>
      </c>
      <c r="C2532" s="1" t="s">
        <v>4036</v>
      </c>
      <c r="D2532" s="1" t="s">
        <v>4035</v>
      </c>
      <c r="E2532" s="1">
        <v>0</v>
      </c>
    </row>
    <row r="2533" spans="1:5" x14ac:dyDescent="0.2">
      <c r="A2533" s="1" t="s">
        <v>4034</v>
      </c>
      <c r="B2533" s="1" t="s">
        <v>4033</v>
      </c>
      <c r="C2533" s="1" t="s">
        <v>4033</v>
      </c>
      <c r="D2533" s="1" t="s">
        <v>4032</v>
      </c>
      <c r="E2533" s="1">
        <v>0</v>
      </c>
    </row>
    <row r="2534" spans="1:5" x14ac:dyDescent="0.2">
      <c r="A2534" s="1" t="s">
        <v>4031</v>
      </c>
      <c r="B2534" s="1" t="s">
        <v>2231</v>
      </c>
      <c r="C2534" s="1" t="s">
        <v>2231</v>
      </c>
      <c r="D2534" s="1" t="s">
        <v>2230</v>
      </c>
      <c r="E2534" s="1">
        <v>0</v>
      </c>
    </row>
    <row r="2535" spans="1:5" x14ac:dyDescent="0.2">
      <c r="A2535" s="1" t="s">
        <v>4030</v>
      </c>
      <c r="B2535" s="1" t="s">
        <v>4029</v>
      </c>
      <c r="C2535" s="1" t="s">
        <v>4028</v>
      </c>
      <c r="D2535" s="1" t="s">
        <v>4027</v>
      </c>
      <c r="E2535" s="1">
        <v>0</v>
      </c>
    </row>
    <row r="2536" spans="1:5" x14ac:dyDescent="0.2">
      <c r="A2536" s="1" t="s">
        <v>4026</v>
      </c>
      <c r="B2536" s="1" t="s">
        <v>4025</v>
      </c>
      <c r="C2536" s="1" t="s">
        <v>4024</v>
      </c>
      <c r="D2536" s="1" t="s">
        <v>4024</v>
      </c>
      <c r="E2536" s="1">
        <v>0</v>
      </c>
    </row>
    <row r="2537" spans="1:5" x14ac:dyDescent="0.2">
      <c r="A2537" s="1" t="s">
        <v>4023</v>
      </c>
      <c r="B2537" s="1" t="s">
        <v>4022</v>
      </c>
      <c r="C2537" s="1" t="s">
        <v>4022</v>
      </c>
      <c r="D2537" s="1" t="s">
        <v>4021</v>
      </c>
      <c r="E2537" s="1">
        <v>0</v>
      </c>
    </row>
    <row r="2538" spans="1:5" x14ac:dyDescent="0.2">
      <c r="A2538" s="1" t="s">
        <v>4020</v>
      </c>
      <c r="B2538" s="1" t="s">
        <v>4019</v>
      </c>
      <c r="C2538" s="1" t="s">
        <v>4018</v>
      </c>
      <c r="D2538" s="1" t="s">
        <v>4017</v>
      </c>
      <c r="E2538" s="1">
        <v>0</v>
      </c>
    </row>
    <row r="2539" spans="1:5" x14ac:dyDescent="0.2">
      <c r="A2539" s="1" t="s">
        <v>4016</v>
      </c>
      <c r="B2539" s="1" t="s">
        <v>4015</v>
      </c>
      <c r="C2539" s="1" t="s">
        <v>4014</v>
      </c>
      <c r="D2539" s="1" t="s">
        <v>4013</v>
      </c>
      <c r="E2539" s="1">
        <v>0</v>
      </c>
    </row>
    <row r="2540" spans="1:5" x14ac:dyDescent="0.2">
      <c r="A2540" s="1" t="s">
        <v>4012</v>
      </c>
      <c r="B2540" s="1" t="s">
        <v>4011</v>
      </c>
      <c r="C2540" s="1" t="s">
        <v>4010</v>
      </c>
      <c r="D2540" s="1" t="s">
        <v>4009</v>
      </c>
      <c r="E2540" s="1">
        <v>0</v>
      </c>
    </row>
    <row r="2541" spans="1:5" x14ac:dyDescent="0.2">
      <c r="A2541" s="1" t="s">
        <v>4008</v>
      </c>
      <c r="B2541" s="1" t="s">
        <v>4007</v>
      </c>
      <c r="C2541" s="1" t="s">
        <v>4006</v>
      </c>
      <c r="D2541" s="1" t="s">
        <v>4005</v>
      </c>
      <c r="E2541" s="1">
        <v>0</v>
      </c>
    </row>
    <row r="2542" spans="1:5" x14ac:dyDescent="0.2">
      <c r="A2542" s="1" t="s">
        <v>4004</v>
      </c>
      <c r="B2542" s="1" t="s">
        <v>4003</v>
      </c>
      <c r="C2542" s="1" t="s">
        <v>4002</v>
      </c>
      <c r="D2542" s="1" t="s">
        <v>4001</v>
      </c>
      <c r="E2542" s="1">
        <v>0</v>
      </c>
    </row>
    <row r="2543" spans="1:5" x14ac:dyDescent="0.2">
      <c r="A2543" s="1" t="s">
        <v>4000</v>
      </c>
      <c r="B2543" s="1" t="s">
        <v>3999</v>
      </c>
      <c r="C2543" s="1" t="s">
        <v>3998</v>
      </c>
      <c r="D2543" s="1" t="s">
        <v>3997</v>
      </c>
      <c r="E2543" s="1">
        <v>0</v>
      </c>
    </row>
    <row r="2544" spans="1:5" x14ac:dyDescent="0.2">
      <c r="A2544" s="1" t="s">
        <v>3996</v>
      </c>
      <c r="B2544" s="1" t="s">
        <v>3995</v>
      </c>
      <c r="C2544" s="1" t="s">
        <v>3994</v>
      </c>
      <c r="D2544" s="1" t="s">
        <v>3993</v>
      </c>
      <c r="E2544" s="1">
        <v>0</v>
      </c>
    </row>
    <row r="2545" spans="1:5" x14ac:dyDescent="0.2">
      <c r="A2545" s="1" t="s">
        <v>3992</v>
      </c>
      <c r="B2545" s="1" t="s">
        <v>3991</v>
      </c>
      <c r="C2545" s="1" t="s">
        <v>3991</v>
      </c>
      <c r="D2545" s="1" t="s">
        <v>3990</v>
      </c>
      <c r="E2545" s="1">
        <v>0</v>
      </c>
    </row>
    <row r="2546" spans="1:5" x14ac:dyDescent="0.2">
      <c r="A2546" s="1" t="s">
        <v>3989</v>
      </c>
      <c r="B2546" s="1" t="s">
        <v>2211</v>
      </c>
      <c r="C2546" s="1" t="s">
        <v>2210</v>
      </c>
      <c r="D2546" s="1" t="s">
        <v>2209</v>
      </c>
      <c r="E2546" s="1">
        <v>0</v>
      </c>
    </row>
    <row r="2547" spans="1:5" x14ac:dyDescent="0.2">
      <c r="A2547" s="1" t="s">
        <v>3988</v>
      </c>
      <c r="B2547" s="1" t="s">
        <v>3987</v>
      </c>
      <c r="C2547" s="1" t="s">
        <v>3986</v>
      </c>
      <c r="D2547" s="1" t="s">
        <v>3985</v>
      </c>
      <c r="E2547" s="1">
        <v>0</v>
      </c>
    </row>
    <row r="2548" spans="1:5" x14ac:dyDescent="0.2">
      <c r="A2548" s="1" t="s">
        <v>3984</v>
      </c>
      <c r="B2548" s="1" t="s">
        <v>3983</v>
      </c>
      <c r="C2548" s="1" t="s">
        <v>3982</v>
      </c>
      <c r="D2548" s="1" t="s">
        <v>3982</v>
      </c>
      <c r="E2548" s="1">
        <v>0</v>
      </c>
    </row>
    <row r="2549" spans="1:5" x14ac:dyDescent="0.2">
      <c r="A2549" s="1" t="s">
        <v>3981</v>
      </c>
      <c r="B2549" s="1" t="s">
        <v>3980</v>
      </c>
      <c r="C2549" s="1" t="s">
        <v>3979</v>
      </c>
      <c r="D2549" s="1" t="s">
        <v>3979</v>
      </c>
      <c r="E2549" s="1">
        <v>0</v>
      </c>
    </row>
    <row r="2550" spans="1:5" x14ac:dyDescent="0.2">
      <c r="A2550" s="1" t="s">
        <v>3978</v>
      </c>
      <c r="B2550" s="1" t="s">
        <v>3977</v>
      </c>
      <c r="C2550" s="1" t="s">
        <v>3977</v>
      </c>
      <c r="D2550" s="1" t="s">
        <v>3976</v>
      </c>
      <c r="E2550" s="1">
        <v>0</v>
      </c>
    </row>
    <row r="2551" spans="1:5" x14ac:dyDescent="0.2">
      <c r="A2551" s="1" t="s">
        <v>3975</v>
      </c>
      <c r="B2551" s="1" t="s">
        <v>3974</v>
      </c>
      <c r="C2551" s="1" t="s">
        <v>3973</v>
      </c>
      <c r="D2551" s="1" t="s">
        <v>3972</v>
      </c>
      <c r="E2551" s="1">
        <v>0</v>
      </c>
    </row>
    <row r="2552" spans="1:5" x14ac:dyDescent="0.2">
      <c r="A2552" s="1" t="s">
        <v>3971</v>
      </c>
      <c r="B2552" s="1" t="s">
        <v>1555</v>
      </c>
      <c r="C2552" s="1" t="s">
        <v>1554</v>
      </c>
      <c r="D2552" s="1" t="s">
        <v>1553</v>
      </c>
      <c r="E2552" s="1">
        <v>0</v>
      </c>
    </row>
    <row r="2553" spans="1:5" x14ac:dyDescent="0.2">
      <c r="A2553" s="1" t="s">
        <v>3970</v>
      </c>
      <c r="B2553" s="1" t="s">
        <v>3969</v>
      </c>
      <c r="C2553" s="1" t="s">
        <v>3969</v>
      </c>
      <c r="D2553" s="1" t="s">
        <v>3968</v>
      </c>
      <c r="E2553" s="1">
        <v>0</v>
      </c>
    </row>
    <row r="2554" spans="1:5" x14ac:dyDescent="0.2">
      <c r="A2554" s="1" t="s">
        <v>3967</v>
      </c>
      <c r="B2554" s="1" t="s">
        <v>3966</v>
      </c>
      <c r="C2554" s="1" t="s">
        <v>3965</v>
      </c>
      <c r="D2554" s="1" t="s">
        <v>3964</v>
      </c>
      <c r="E2554" s="1">
        <v>0</v>
      </c>
    </row>
    <row r="2555" spans="1:5" x14ac:dyDescent="0.2">
      <c r="A2555" s="1" t="s">
        <v>3963</v>
      </c>
      <c r="B2555" s="1" t="s">
        <v>3962</v>
      </c>
      <c r="C2555" s="1" t="s">
        <v>3961</v>
      </c>
      <c r="D2555" s="1" t="s">
        <v>3960</v>
      </c>
      <c r="E2555" s="1">
        <v>0</v>
      </c>
    </row>
    <row r="2556" spans="1:5" x14ac:dyDescent="0.2">
      <c r="A2556" s="1" t="s">
        <v>3959</v>
      </c>
      <c r="B2556" s="1" t="s">
        <v>3958</v>
      </c>
      <c r="C2556" s="1" t="s">
        <v>3958</v>
      </c>
      <c r="D2556" s="1" t="s">
        <v>3957</v>
      </c>
      <c r="E2556" s="1">
        <v>0</v>
      </c>
    </row>
    <row r="2557" spans="1:5" x14ac:dyDescent="0.2">
      <c r="A2557" s="1" t="s">
        <v>3956</v>
      </c>
      <c r="B2557" s="1" t="s">
        <v>3955</v>
      </c>
      <c r="C2557" s="1" t="s">
        <v>3955</v>
      </c>
      <c r="D2557" s="1" t="s">
        <v>3954</v>
      </c>
      <c r="E2557" s="1">
        <v>0</v>
      </c>
    </row>
    <row r="2558" spans="1:5" x14ac:dyDescent="0.2">
      <c r="A2558" s="1" t="s">
        <v>3953</v>
      </c>
      <c r="B2558" s="1" t="s">
        <v>3952</v>
      </c>
      <c r="C2558" s="1" t="s">
        <v>3951</v>
      </c>
      <c r="D2558" s="1" t="s">
        <v>3950</v>
      </c>
      <c r="E2558" s="1">
        <v>0</v>
      </c>
    </row>
    <row r="2559" spans="1:5" x14ac:dyDescent="0.2">
      <c r="A2559" s="1" t="s">
        <v>3949</v>
      </c>
      <c r="B2559" s="1" t="s">
        <v>3948</v>
      </c>
      <c r="C2559" s="1" t="s">
        <v>3948</v>
      </c>
      <c r="D2559" s="1" t="s">
        <v>3947</v>
      </c>
      <c r="E2559" s="1">
        <v>0</v>
      </c>
    </row>
    <row r="2560" spans="1:5" x14ac:dyDescent="0.2">
      <c r="A2560" s="1" t="s">
        <v>3946</v>
      </c>
      <c r="B2560" s="1" t="s">
        <v>3945</v>
      </c>
      <c r="C2560" s="1" t="s">
        <v>3944</v>
      </c>
      <c r="D2560" s="1" t="s">
        <v>3943</v>
      </c>
      <c r="E2560" s="1">
        <v>0</v>
      </c>
    </row>
    <row r="2561" spans="1:5" x14ac:dyDescent="0.2">
      <c r="A2561" s="1" t="s">
        <v>3942</v>
      </c>
      <c r="B2561" s="1" t="s">
        <v>3941</v>
      </c>
      <c r="C2561" s="1" t="s">
        <v>3941</v>
      </c>
      <c r="D2561" s="1" t="s">
        <v>3940</v>
      </c>
      <c r="E2561" s="1">
        <v>0</v>
      </c>
    </row>
    <row r="2562" spans="1:5" x14ac:dyDescent="0.2">
      <c r="A2562" s="1" t="s">
        <v>3939</v>
      </c>
      <c r="B2562" s="1" t="s">
        <v>3938</v>
      </c>
      <c r="C2562" s="1" t="s">
        <v>3938</v>
      </c>
      <c r="D2562" s="1" t="s">
        <v>3937</v>
      </c>
      <c r="E2562" s="1">
        <v>0</v>
      </c>
    </row>
    <row r="2563" spans="1:5" x14ac:dyDescent="0.2">
      <c r="A2563" s="1" t="s">
        <v>3936</v>
      </c>
      <c r="B2563" s="1" t="s">
        <v>3935</v>
      </c>
      <c r="C2563" s="1" t="s">
        <v>3934</v>
      </c>
      <c r="D2563" s="1" t="s">
        <v>3933</v>
      </c>
      <c r="E2563" s="1">
        <v>0</v>
      </c>
    </row>
    <row r="2564" spans="1:5" x14ac:dyDescent="0.2">
      <c r="A2564" s="1" t="s">
        <v>3932</v>
      </c>
      <c r="B2564" s="1" t="s">
        <v>3931</v>
      </c>
      <c r="C2564" s="1" t="s">
        <v>3931</v>
      </c>
      <c r="D2564" s="1" t="s">
        <v>3930</v>
      </c>
      <c r="E2564" s="1">
        <v>0</v>
      </c>
    </row>
    <row r="2565" spans="1:5" x14ac:dyDescent="0.2">
      <c r="A2565" s="1" t="s">
        <v>3929</v>
      </c>
      <c r="B2565" s="1" t="s">
        <v>3928</v>
      </c>
      <c r="C2565" s="1" t="s">
        <v>3927</v>
      </c>
      <c r="D2565" s="1" t="s">
        <v>3926</v>
      </c>
      <c r="E2565" s="1">
        <v>0</v>
      </c>
    </row>
    <row r="2566" spans="1:5" x14ac:dyDescent="0.2">
      <c r="A2566" s="1" t="s">
        <v>3925</v>
      </c>
      <c r="B2566" s="1" t="s">
        <v>869</v>
      </c>
      <c r="C2566" s="1" t="s">
        <v>869</v>
      </c>
      <c r="D2566" s="1" t="s">
        <v>868</v>
      </c>
      <c r="E2566" s="1">
        <v>0</v>
      </c>
    </row>
    <row r="2567" spans="1:5" x14ac:dyDescent="0.2">
      <c r="A2567" s="1" t="s">
        <v>3924</v>
      </c>
      <c r="B2567" s="1" t="s">
        <v>3923</v>
      </c>
      <c r="C2567" s="1" t="s">
        <v>3922</v>
      </c>
      <c r="D2567" s="1" t="s">
        <v>3921</v>
      </c>
      <c r="E2567" s="1">
        <v>0</v>
      </c>
    </row>
    <row r="2568" spans="1:5" x14ac:dyDescent="0.2">
      <c r="A2568" s="1" t="s">
        <v>3920</v>
      </c>
      <c r="B2568" s="1" t="s">
        <v>3919</v>
      </c>
      <c r="C2568" s="1" t="s">
        <v>3919</v>
      </c>
      <c r="D2568" s="1" t="s">
        <v>3918</v>
      </c>
      <c r="E2568" s="1">
        <v>0</v>
      </c>
    </row>
    <row r="2569" spans="1:5" x14ac:dyDescent="0.2">
      <c r="A2569" s="1" t="s">
        <v>3917</v>
      </c>
      <c r="B2569" s="1" t="s">
        <v>3916</v>
      </c>
      <c r="C2569" s="1" t="s">
        <v>3915</v>
      </c>
      <c r="D2569" s="1" t="s">
        <v>3914</v>
      </c>
      <c r="E2569" s="1">
        <v>0</v>
      </c>
    </row>
    <row r="2570" spans="1:5" x14ac:dyDescent="0.2">
      <c r="A2570" s="1" t="s">
        <v>3913</v>
      </c>
      <c r="B2570" s="1" t="s">
        <v>3912</v>
      </c>
      <c r="C2570" s="1" t="s">
        <v>3912</v>
      </c>
      <c r="D2570" s="1" t="s">
        <v>3911</v>
      </c>
      <c r="E2570" s="1">
        <v>0</v>
      </c>
    </row>
    <row r="2571" spans="1:5" x14ac:dyDescent="0.2">
      <c r="A2571" s="1" t="s">
        <v>3910</v>
      </c>
      <c r="B2571" s="1" t="s">
        <v>3909</v>
      </c>
      <c r="C2571" s="1" t="s">
        <v>3908</v>
      </c>
      <c r="D2571" s="1" t="s">
        <v>3907</v>
      </c>
      <c r="E2571" s="1">
        <v>0</v>
      </c>
    </row>
    <row r="2572" spans="1:5" x14ac:dyDescent="0.2">
      <c r="A2572" s="1" t="s">
        <v>3906</v>
      </c>
      <c r="B2572" s="1" t="s">
        <v>3905</v>
      </c>
      <c r="C2572" s="1" t="s">
        <v>3904</v>
      </c>
      <c r="D2572" s="1" t="s">
        <v>3903</v>
      </c>
      <c r="E2572" s="1">
        <v>0</v>
      </c>
    </row>
    <row r="2573" spans="1:5" x14ac:dyDescent="0.2">
      <c r="A2573" s="1" t="s">
        <v>3902</v>
      </c>
      <c r="B2573" s="1" t="s">
        <v>3901</v>
      </c>
      <c r="C2573" s="1" t="s">
        <v>3900</v>
      </c>
      <c r="D2573" s="1" t="s">
        <v>3899</v>
      </c>
      <c r="E2573" s="1">
        <v>0</v>
      </c>
    </row>
    <row r="2574" spans="1:5" x14ac:dyDescent="0.2">
      <c r="A2574" s="1" t="s">
        <v>3898</v>
      </c>
      <c r="B2574" s="1" t="s">
        <v>3897</v>
      </c>
      <c r="C2574" s="1" t="s">
        <v>3896</v>
      </c>
      <c r="D2574" s="1" t="s">
        <v>3895</v>
      </c>
      <c r="E2574" s="1">
        <v>0</v>
      </c>
    </row>
    <row r="2575" spans="1:5" x14ac:dyDescent="0.2">
      <c r="A2575" s="1" t="s">
        <v>3894</v>
      </c>
      <c r="B2575" s="1" t="s">
        <v>3893</v>
      </c>
      <c r="C2575" s="1" t="s">
        <v>3892</v>
      </c>
      <c r="D2575" s="1" t="s">
        <v>3891</v>
      </c>
      <c r="E2575" s="1">
        <v>0</v>
      </c>
    </row>
    <row r="2576" spans="1:5" x14ac:dyDescent="0.2">
      <c r="A2576" s="1" t="s">
        <v>3890</v>
      </c>
      <c r="B2576" s="1" t="s">
        <v>3889</v>
      </c>
      <c r="C2576" s="1" t="s">
        <v>3889</v>
      </c>
      <c r="D2576" s="1" t="s">
        <v>3888</v>
      </c>
      <c r="E2576" s="1">
        <v>0</v>
      </c>
    </row>
    <row r="2577" spans="1:5" x14ac:dyDescent="0.2">
      <c r="A2577" s="1" t="s">
        <v>3887</v>
      </c>
      <c r="B2577" s="1" t="s">
        <v>3886</v>
      </c>
      <c r="C2577" s="1" t="s">
        <v>3886</v>
      </c>
      <c r="D2577" s="1" t="s">
        <v>3885</v>
      </c>
      <c r="E2577" s="1">
        <v>0</v>
      </c>
    </row>
    <row r="2578" spans="1:5" x14ac:dyDescent="0.2">
      <c r="A2578" s="1" t="s">
        <v>3884</v>
      </c>
      <c r="B2578" s="1" t="s">
        <v>3883</v>
      </c>
      <c r="C2578" s="1" t="s">
        <v>3882</v>
      </c>
      <c r="D2578" s="1" t="s">
        <v>3881</v>
      </c>
      <c r="E2578" s="1">
        <v>0</v>
      </c>
    </row>
    <row r="2579" spans="1:5" x14ac:dyDescent="0.2">
      <c r="A2579" s="1" t="s">
        <v>3880</v>
      </c>
      <c r="B2579" s="1" t="s">
        <v>3879</v>
      </c>
      <c r="C2579" s="1" t="s">
        <v>3879</v>
      </c>
      <c r="D2579" s="1" t="s">
        <v>3878</v>
      </c>
      <c r="E2579" s="1">
        <v>0</v>
      </c>
    </row>
    <row r="2580" spans="1:5" x14ac:dyDescent="0.2">
      <c r="A2580" s="1" t="s">
        <v>3877</v>
      </c>
      <c r="B2580" s="1" t="s">
        <v>3876</v>
      </c>
      <c r="C2580" s="1" t="s">
        <v>3876</v>
      </c>
      <c r="D2580" s="1" t="s">
        <v>3875</v>
      </c>
      <c r="E2580" s="1">
        <v>0</v>
      </c>
    </row>
    <row r="2581" spans="1:5" x14ac:dyDescent="0.2">
      <c r="A2581" s="1" t="s">
        <v>3874</v>
      </c>
      <c r="B2581" s="1" t="s">
        <v>3873</v>
      </c>
      <c r="C2581" s="1" t="s">
        <v>3872</v>
      </c>
      <c r="D2581" s="1" t="s">
        <v>3871</v>
      </c>
      <c r="E2581" s="1">
        <v>0</v>
      </c>
    </row>
    <row r="2582" spans="1:5" x14ac:dyDescent="0.2">
      <c r="A2582" s="1" t="s">
        <v>3870</v>
      </c>
      <c r="B2582" s="1" t="s">
        <v>3869</v>
      </c>
      <c r="C2582" s="1" t="s">
        <v>3869</v>
      </c>
      <c r="D2582" s="1" t="s">
        <v>3868</v>
      </c>
      <c r="E2582" s="1">
        <v>0</v>
      </c>
    </row>
    <row r="2583" spans="1:5" x14ac:dyDescent="0.2">
      <c r="A2583" s="1" t="s">
        <v>3867</v>
      </c>
      <c r="B2583" s="1" t="s">
        <v>3866</v>
      </c>
      <c r="C2583" s="1" t="s">
        <v>3866</v>
      </c>
      <c r="D2583" s="1" t="s">
        <v>3865</v>
      </c>
      <c r="E2583" s="1">
        <v>0</v>
      </c>
    </row>
    <row r="2584" spans="1:5" x14ac:dyDescent="0.2">
      <c r="A2584" s="1" t="s">
        <v>3864</v>
      </c>
      <c r="B2584" s="1" t="s">
        <v>3863</v>
      </c>
      <c r="C2584" s="1" t="s">
        <v>3863</v>
      </c>
      <c r="D2584" s="1" t="s">
        <v>3862</v>
      </c>
      <c r="E2584" s="1">
        <v>0</v>
      </c>
    </row>
    <row r="2585" spans="1:5" x14ac:dyDescent="0.2">
      <c r="A2585" s="1" t="s">
        <v>3861</v>
      </c>
      <c r="B2585" s="1" t="s">
        <v>3860</v>
      </c>
      <c r="C2585" s="1" t="s">
        <v>3860</v>
      </c>
      <c r="D2585" s="1" t="s">
        <v>3859</v>
      </c>
      <c r="E2585" s="1">
        <v>0</v>
      </c>
    </row>
    <row r="2586" spans="1:5" x14ac:dyDescent="0.2">
      <c r="A2586" s="1" t="s">
        <v>3858</v>
      </c>
      <c r="B2586" s="1" t="s">
        <v>3857</v>
      </c>
      <c r="C2586" s="1" t="s">
        <v>3856</v>
      </c>
      <c r="D2586" s="1" t="s">
        <v>3855</v>
      </c>
      <c r="E2586" s="1">
        <v>0</v>
      </c>
    </row>
    <row r="2587" spans="1:5" x14ac:dyDescent="0.2">
      <c r="A2587" s="1" t="s">
        <v>3854</v>
      </c>
      <c r="B2587" s="1" t="s">
        <v>3853</v>
      </c>
      <c r="C2587" s="1" t="s">
        <v>3852</v>
      </c>
      <c r="D2587" s="1" t="s">
        <v>3851</v>
      </c>
      <c r="E2587" s="1">
        <v>0</v>
      </c>
    </row>
    <row r="2588" spans="1:5" x14ac:dyDescent="0.2">
      <c r="A2588" s="1" t="s">
        <v>3850</v>
      </c>
      <c r="B2588" s="1" t="s">
        <v>3849</v>
      </c>
      <c r="C2588" s="1" t="s">
        <v>3848</v>
      </c>
      <c r="D2588" s="1" t="s">
        <v>3847</v>
      </c>
      <c r="E2588" s="1">
        <v>0</v>
      </c>
    </row>
    <row r="2589" spans="1:5" x14ac:dyDescent="0.2">
      <c r="A2589" s="1" t="s">
        <v>3846</v>
      </c>
      <c r="B2589" s="1" t="s">
        <v>3845</v>
      </c>
      <c r="C2589" s="1" t="s">
        <v>3845</v>
      </c>
      <c r="D2589" s="1" t="s">
        <v>3844</v>
      </c>
      <c r="E2589" s="1">
        <v>0</v>
      </c>
    </row>
    <row r="2590" spans="1:5" x14ac:dyDescent="0.2">
      <c r="A2590" s="1" t="s">
        <v>3843</v>
      </c>
      <c r="B2590" s="1" t="s">
        <v>1582</v>
      </c>
      <c r="C2590" s="1" t="s">
        <v>1582</v>
      </c>
      <c r="D2590" s="1" t="s">
        <v>1581</v>
      </c>
      <c r="E2590" s="1">
        <v>0</v>
      </c>
    </row>
    <row r="2591" spans="1:5" x14ac:dyDescent="0.2">
      <c r="A2591" s="1" t="s">
        <v>3842</v>
      </c>
      <c r="B2591" s="1" t="s">
        <v>3841</v>
      </c>
      <c r="C2591" s="1" t="s">
        <v>3840</v>
      </c>
      <c r="D2591" s="1" t="s">
        <v>3839</v>
      </c>
      <c r="E2591" s="1">
        <v>0</v>
      </c>
    </row>
    <row r="2592" spans="1:5" x14ac:dyDescent="0.2">
      <c r="A2592" s="1" t="s">
        <v>3838</v>
      </c>
      <c r="B2592" s="1" t="s">
        <v>3837</v>
      </c>
      <c r="C2592" s="1" t="s">
        <v>3836</v>
      </c>
      <c r="D2592" s="1" t="s">
        <v>3835</v>
      </c>
      <c r="E2592" s="1">
        <v>0</v>
      </c>
    </row>
    <row r="2593" spans="1:5" x14ac:dyDescent="0.2">
      <c r="A2593" s="1" t="s">
        <v>3834</v>
      </c>
      <c r="B2593" s="1" t="s">
        <v>3833</v>
      </c>
      <c r="C2593" s="1" t="s">
        <v>3832</v>
      </c>
      <c r="D2593" s="1" t="s">
        <v>3831</v>
      </c>
      <c r="E2593" s="1">
        <v>0</v>
      </c>
    </row>
    <row r="2594" spans="1:5" x14ac:dyDescent="0.2">
      <c r="A2594" s="1" t="s">
        <v>3830</v>
      </c>
      <c r="B2594" s="1" t="s">
        <v>3829</v>
      </c>
      <c r="C2594" s="1" t="s">
        <v>3829</v>
      </c>
      <c r="D2594" s="1" t="s">
        <v>3828</v>
      </c>
      <c r="E2594" s="1">
        <v>0</v>
      </c>
    </row>
    <row r="2595" spans="1:5" x14ac:dyDescent="0.2">
      <c r="A2595" s="1" t="s">
        <v>3827</v>
      </c>
      <c r="B2595" s="1" t="s">
        <v>3826</v>
      </c>
      <c r="C2595" s="1" t="s">
        <v>3825</v>
      </c>
      <c r="D2595" s="1" t="s">
        <v>3824</v>
      </c>
      <c r="E2595" s="1">
        <v>0</v>
      </c>
    </row>
    <row r="2596" spans="1:5" x14ac:dyDescent="0.2">
      <c r="A2596" s="1" t="s">
        <v>3823</v>
      </c>
      <c r="B2596" s="1" t="s">
        <v>3822</v>
      </c>
      <c r="C2596" s="1" t="s">
        <v>3822</v>
      </c>
      <c r="D2596" s="1" t="s">
        <v>3821</v>
      </c>
      <c r="E2596" s="1">
        <v>0</v>
      </c>
    </row>
    <row r="2597" spans="1:5" x14ac:dyDescent="0.2">
      <c r="A2597" s="1" t="s">
        <v>3820</v>
      </c>
      <c r="B2597" s="1" t="s">
        <v>3819</v>
      </c>
      <c r="C2597" s="1" t="s">
        <v>3819</v>
      </c>
      <c r="D2597" s="1" t="s">
        <v>3818</v>
      </c>
      <c r="E2597" s="1">
        <v>0</v>
      </c>
    </row>
    <row r="2598" spans="1:5" x14ac:dyDescent="0.2">
      <c r="A2598" s="1" t="s">
        <v>3817</v>
      </c>
      <c r="B2598" s="1" t="s">
        <v>3816</v>
      </c>
      <c r="C2598" s="1" t="s">
        <v>3815</v>
      </c>
      <c r="D2598" s="1" t="s">
        <v>3814</v>
      </c>
      <c r="E2598" s="1">
        <v>0</v>
      </c>
    </row>
    <row r="2599" spans="1:5" x14ac:dyDescent="0.2">
      <c r="A2599" s="1" t="s">
        <v>3813</v>
      </c>
      <c r="B2599" s="1" t="s">
        <v>3812</v>
      </c>
      <c r="C2599" s="1" t="s">
        <v>3812</v>
      </c>
      <c r="D2599" s="1" t="s">
        <v>3811</v>
      </c>
      <c r="E2599" s="1">
        <v>0</v>
      </c>
    </row>
    <row r="2600" spans="1:5" x14ac:dyDescent="0.2">
      <c r="A2600" s="1" t="s">
        <v>3810</v>
      </c>
      <c r="B2600" s="1" t="s">
        <v>3809</v>
      </c>
      <c r="C2600" s="1" t="s">
        <v>3809</v>
      </c>
      <c r="D2600" s="1" t="s">
        <v>3808</v>
      </c>
      <c r="E2600" s="1">
        <v>0</v>
      </c>
    </row>
    <row r="2601" spans="1:5" x14ac:dyDescent="0.2">
      <c r="A2601" s="1" t="s">
        <v>3807</v>
      </c>
      <c r="B2601" s="1" t="s">
        <v>3806</v>
      </c>
      <c r="C2601" s="1" t="s">
        <v>3805</v>
      </c>
      <c r="D2601" s="1" t="s">
        <v>3804</v>
      </c>
      <c r="E2601" s="1">
        <v>0</v>
      </c>
    </row>
    <row r="2602" spans="1:5" x14ac:dyDescent="0.2">
      <c r="A2602" s="1" t="s">
        <v>3803</v>
      </c>
      <c r="B2602" s="1" t="s">
        <v>3802</v>
      </c>
      <c r="C2602" s="1" t="s">
        <v>3802</v>
      </c>
      <c r="D2602" s="1" t="s">
        <v>3801</v>
      </c>
      <c r="E2602" s="1">
        <v>0</v>
      </c>
    </row>
    <row r="2603" spans="1:5" x14ac:dyDescent="0.2">
      <c r="A2603" s="1" t="s">
        <v>3800</v>
      </c>
      <c r="B2603" s="1" t="s">
        <v>3799</v>
      </c>
      <c r="C2603" s="1" t="s">
        <v>3798</v>
      </c>
      <c r="D2603" s="1" t="s">
        <v>3797</v>
      </c>
      <c r="E2603" s="1">
        <v>0</v>
      </c>
    </row>
    <row r="2604" spans="1:5" x14ac:dyDescent="0.2">
      <c r="A2604" s="1" t="s">
        <v>3796</v>
      </c>
      <c r="B2604" s="1" t="s">
        <v>3795</v>
      </c>
      <c r="C2604" s="1" t="s">
        <v>3795</v>
      </c>
      <c r="D2604" s="1" t="s">
        <v>3794</v>
      </c>
      <c r="E2604" s="1">
        <v>0</v>
      </c>
    </row>
    <row r="2605" spans="1:5" x14ac:dyDescent="0.2">
      <c r="A2605" s="1" t="s">
        <v>3793</v>
      </c>
      <c r="B2605" s="1" t="s">
        <v>3792</v>
      </c>
      <c r="C2605" s="1" t="s">
        <v>3791</v>
      </c>
      <c r="D2605" s="1" t="s">
        <v>3790</v>
      </c>
      <c r="E2605" s="1">
        <v>0</v>
      </c>
    </row>
    <row r="2606" spans="1:5" x14ac:dyDescent="0.2">
      <c r="A2606" s="1" t="s">
        <v>3789</v>
      </c>
      <c r="B2606" s="1" t="s">
        <v>3788</v>
      </c>
      <c r="C2606" s="1" t="s">
        <v>3788</v>
      </c>
      <c r="D2606" s="1" t="s">
        <v>3787</v>
      </c>
      <c r="E2606" s="1">
        <v>0</v>
      </c>
    </row>
    <row r="2607" spans="1:5" x14ac:dyDescent="0.2">
      <c r="A2607" s="1" t="s">
        <v>3786</v>
      </c>
      <c r="B2607" s="1" t="s">
        <v>3785</v>
      </c>
      <c r="C2607" s="1" t="s">
        <v>3784</v>
      </c>
      <c r="D2607" s="1" t="s">
        <v>3783</v>
      </c>
      <c r="E2607" s="1">
        <v>0</v>
      </c>
    </row>
    <row r="2608" spans="1:5" x14ac:dyDescent="0.2">
      <c r="A2608" s="1" t="s">
        <v>3782</v>
      </c>
      <c r="B2608" s="1" t="s">
        <v>3766</v>
      </c>
      <c r="C2608" s="1" t="s">
        <v>3765</v>
      </c>
      <c r="D2608" s="1" t="s">
        <v>3764</v>
      </c>
      <c r="E2608" s="1">
        <v>0</v>
      </c>
    </row>
    <row r="2609" spans="1:5" x14ac:dyDescent="0.2">
      <c r="A2609" s="1" t="s">
        <v>3781</v>
      </c>
      <c r="B2609" s="1" t="s">
        <v>3780</v>
      </c>
      <c r="C2609" s="1" t="s">
        <v>3779</v>
      </c>
      <c r="D2609" s="1" t="s">
        <v>3778</v>
      </c>
      <c r="E2609" s="1">
        <v>0</v>
      </c>
    </row>
    <row r="2610" spans="1:5" x14ac:dyDescent="0.2">
      <c r="A2610" s="1" t="s">
        <v>3777</v>
      </c>
      <c r="B2610" s="1" t="s">
        <v>3776</v>
      </c>
      <c r="C2610" s="1" t="s">
        <v>3776</v>
      </c>
      <c r="D2610" s="1" t="s">
        <v>3775</v>
      </c>
      <c r="E2610" s="1">
        <v>0</v>
      </c>
    </row>
    <row r="2611" spans="1:5" x14ac:dyDescent="0.2">
      <c r="A2611" s="1" t="s">
        <v>3774</v>
      </c>
      <c r="B2611" s="1" t="s">
        <v>3773</v>
      </c>
      <c r="C2611" s="1" t="s">
        <v>3772</v>
      </c>
      <c r="D2611" s="1" t="s">
        <v>3771</v>
      </c>
      <c r="E2611" s="1">
        <v>0</v>
      </c>
    </row>
    <row r="2612" spans="1:5" x14ac:dyDescent="0.2">
      <c r="A2612" s="1" t="s">
        <v>3770</v>
      </c>
      <c r="B2612" s="1" t="s">
        <v>3769</v>
      </c>
      <c r="C2612" s="1" t="s">
        <v>3769</v>
      </c>
      <c r="D2612" s="1" t="s">
        <v>3768</v>
      </c>
      <c r="E2612" s="1">
        <v>0</v>
      </c>
    </row>
    <row r="2613" spans="1:5" x14ac:dyDescent="0.2">
      <c r="A2613" s="1" t="s">
        <v>3767</v>
      </c>
      <c r="B2613" s="1" t="s">
        <v>3766</v>
      </c>
      <c r="C2613" s="1" t="s">
        <v>3765</v>
      </c>
      <c r="D2613" s="1" t="s">
        <v>3764</v>
      </c>
      <c r="E2613" s="1">
        <v>0</v>
      </c>
    </row>
    <row r="2614" spans="1:5" x14ac:dyDescent="0.2">
      <c r="A2614" s="1" t="s">
        <v>3763</v>
      </c>
      <c r="B2614" s="1" t="s">
        <v>3762</v>
      </c>
      <c r="C2614" s="1" t="s">
        <v>3762</v>
      </c>
      <c r="D2614" s="1" t="s">
        <v>3761</v>
      </c>
      <c r="E2614" s="1">
        <v>0</v>
      </c>
    </row>
    <row r="2615" spans="1:5" x14ac:dyDescent="0.2">
      <c r="A2615" s="1" t="s">
        <v>3760</v>
      </c>
      <c r="B2615" s="1" t="s">
        <v>3759</v>
      </c>
      <c r="C2615" s="1" t="s">
        <v>3758</v>
      </c>
      <c r="D2615" s="1" t="s">
        <v>3757</v>
      </c>
      <c r="E2615" s="1">
        <v>0</v>
      </c>
    </row>
    <row r="2616" spans="1:5" x14ac:dyDescent="0.2">
      <c r="A2616" s="1" t="s">
        <v>3756</v>
      </c>
      <c r="B2616" s="1" t="s">
        <v>3755</v>
      </c>
      <c r="C2616" s="1" t="s">
        <v>3754</v>
      </c>
      <c r="D2616" s="1" t="s">
        <v>3753</v>
      </c>
      <c r="E2616" s="1">
        <v>0</v>
      </c>
    </row>
    <row r="2617" spans="1:5" x14ac:dyDescent="0.2">
      <c r="A2617" s="1" t="s">
        <v>3752</v>
      </c>
      <c r="B2617" s="1" t="s">
        <v>3751</v>
      </c>
      <c r="C2617" s="1" t="s">
        <v>3751</v>
      </c>
      <c r="D2617" s="1" t="s">
        <v>3750</v>
      </c>
      <c r="E2617" s="1">
        <v>0</v>
      </c>
    </row>
    <row r="2618" spans="1:5" x14ac:dyDescent="0.2">
      <c r="A2618" s="1" t="s">
        <v>3749</v>
      </c>
      <c r="B2618" s="1" t="s">
        <v>3748</v>
      </c>
      <c r="C2618" s="1" t="s">
        <v>3748</v>
      </c>
      <c r="D2618" s="1" t="s">
        <v>3747</v>
      </c>
      <c r="E2618" s="1">
        <v>0</v>
      </c>
    </row>
    <row r="2619" spans="1:5" x14ac:dyDescent="0.2">
      <c r="A2619" s="1" t="s">
        <v>3746</v>
      </c>
      <c r="B2619" s="1" t="s">
        <v>3745</v>
      </c>
      <c r="C2619" s="1" t="s">
        <v>3744</v>
      </c>
      <c r="D2619" s="1" t="s">
        <v>3743</v>
      </c>
      <c r="E2619" s="1">
        <v>0</v>
      </c>
    </row>
    <row r="2620" spans="1:5" x14ac:dyDescent="0.2">
      <c r="A2620" s="1" t="s">
        <v>3742</v>
      </c>
      <c r="B2620" s="1" t="s">
        <v>3741</v>
      </c>
      <c r="C2620" s="1" t="s">
        <v>3740</v>
      </c>
      <c r="D2620" s="1" t="s">
        <v>3739</v>
      </c>
      <c r="E2620" s="1">
        <v>0</v>
      </c>
    </row>
    <row r="2621" spans="1:5" x14ac:dyDescent="0.2">
      <c r="A2621" s="1" t="s">
        <v>3738</v>
      </c>
      <c r="B2621" s="1" t="s">
        <v>3737</v>
      </c>
      <c r="C2621" s="1" t="s">
        <v>3736</v>
      </c>
      <c r="D2621" s="1" t="s">
        <v>3735</v>
      </c>
      <c r="E2621" s="1">
        <v>0</v>
      </c>
    </row>
    <row r="2622" spans="1:5" x14ac:dyDescent="0.2">
      <c r="A2622" s="1" t="s">
        <v>3734</v>
      </c>
      <c r="B2622" s="1" t="s">
        <v>3733</v>
      </c>
      <c r="C2622" s="1" t="s">
        <v>3732</v>
      </c>
      <c r="D2622" s="1" t="s">
        <v>3731</v>
      </c>
      <c r="E2622" s="1">
        <v>0</v>
      </c>
    </row>
    <row r="2623" spans="1:5" x14ac:dyDescent="0.2">
      <c r="A2623" s="1" t="s">
        <v>3730</v>
      </c>
      <c r="B2623" s="1" t="s">
        <v>3729</v>
      </c>
      <c r="C2623" s="1" t="s">
        <v>3728</v>
      </c>
      <c r="D2623" s="1" t="s">
        <v>3727</v>
      </c>
      <c r="E2623" s="1">
        <v>0</v>
      </c>
    </row>
    <row r="2624" spans="1:5" x14ac:dyDescent="0.2">
      <c r="A2624" s="1" t="s">
        <v>3726</v>
      </c>
      <c r="B2624" s="1" t="s">
        <v>3725</v>
      </c>
      <c r="C2624" s="1" t="s">
        <v>3724</v>
      </c>
      <c r="D2624" s="1" t="s">
        <v>3723</v>
      </c>
      <c r="E2624" s="1">
        <v>0</v>
      </c>
    </row>
    <row r="2625" spans="1:5" x14ac:dyDescent="0.2">
      <c r="A2625" s="1" t="s">
        <v>3722</v>
      </c>
      <c r="B2625" s="1" t="s">
        <v>3721</v>
      </c>
      <c r="C2625" s="1" t="s">
        <v>3720</v>
      </c>
      <c r="D2625" s="1" t="s">
        <v>3719</v>
      </c>
      <c r="E2625" s="1">
        <v>0</v>
      </c>
    </row>
    <row r="2626" spans="1:5" x14ac:dyDescent="0.2">
      <c r="A2626" s="1" t="s">
        <v>3718</v>
      </c>
      <c r="B2626" s="1" t="s">
        <v>3717</v>
      </c>
      <c r="C2626" s="1" t="s">
        <v>3716</v>
      </c>
      <c r="D2626" s="1" t="s">
        <v>3715</v>
      </c>
      <c r="E2626" s="1">
        <v>0</v>
      </c>
    </row>
    <row r="2627" spans="1:5" x14ac:dyDescent="0.2">
      <c r="A2627" s="1" t="s">
        <v>3714</v>
      </c>
      <c r="B2627" s="1" t="s">
        <v>3713</v>
      </c>
      <c r="C2627" s="1" t="s">
        <v>3712</v>
      </c>
      <c r="D2627" s="1" t="s">
        <v>3711</v>
      </c>
      <c r="E2627" s="1">
        <v>0</v>
      </c>
    </row>
    <row r="2628" spans="1:5" x14ac:dyDescent="0.2">
      <c r="A2628" s="1" t="s">
        <v>3710</v>
      </c>
      <c r="B2628" s="1" t="s">
        <v>3709</v>
      </c>
      <c r="C2628" s="1" t="s">
        <v>3709</v>
      </c>
      <c r="D2628" s="1" t="s">
        <v>3708</v>
      </c>
      <c r="E2628" s="1">
        <v>0</v>
      </c>
    </row>
    <row r="2629" spans="1:5" x14ac:dyDescent="0.2">
      <c r="A2629" s="1" t="s">
        <v>3707</v>
      </c>
      <c r="B2629" s="1" t="s">
        <v>3706</v>
      </c>
      <c r="C2629" s="1" t="s">
        <v>3705</v>
      </c>
      <c r="D2629" s="1" t="s">
        <v>3705</v>
      </c>
      <c r="E2629" s="1">
        <v>0</v>
      </c>
    </row>
    <row r="2630" spans="1:5" x14ac:dyDescent="0.2">
      <c r="A2630" s="1" t="s">
        <v>3704</v>
      </c>
      <c r="B2630" s="1" t="s">
        <v>3703</v>
      </c>
      <c r="C2630" s="1" t="s">
        <v>3702</v>
      </c>
      <c r="D2630" s="1" t="s">
        <v>3701</v>
      </c>
      <c r="E2630" s="1">
        <v>0</v>
      </c>
    </row>
    <row r="2631" spans="1:5" x14ac:dyDescent="0.2">
      <c r="A2631" s="1" t="s">
        <v>3700</v>
      </c>
      <c r="B2631" s="1" t="s">
        <v>3699</v>
      </c>
      <c r="C2631" s="1" t="s">
        <v>3699</v>
      </c>
      <c r="D2631" s="1" t="s">
        <v>3698</v>
      </c>
      <c r="E2631" s="1">
        <v>0</v>
      </c>
    </row>
    <row r="2632" spans="1:5" x14ac:dyDescent="0.2">
      <c r="A2632" s="1" t="s">
        <v>3697</v>
      </c>
      <c r="B2632" s="1" t="s">
        <v>3696</v>
      </c>
      <c r="C2632" s="1" t="s">
        <v>3695</v>
      </c>
      <c r="D2632" s="1" t="s">
        <v>3694</v>
      </c>
      <c r="E2632" s="1">
        <v>0</v>
      </c>
    </row>
    <row r="2633" spans="1:5" x14ac:dyDescent="0.2">
      <c r="A2633" s="1" t="s">
        <v>3693</v>
      </c>
      <c r="B2633" s="1" t="s">
        <v>3692</v>
      </c>
      <c r="C2633" s="1" t="s">
        <v>3692</v>
      </c>
      <c r="D2633" s="1" t="s">
        <v>3691</v>
      </c>
      <c r="E2633" s="1">
        <v>0</v>
      </c>
    </row>
    <row r="2634" spans="1:5" x14ac:dyDescent="0.2">
      <c r="A2634" s="1" t="s">
        <v>3690</v>
      </c>
      <c r="B2634" s="1" t="s">
        <v>3689</v>
      </c>
      <c r="C2634" s="1" t="s">
        <v>3689</v>
      </c>
      <c r="D2634" s="1" t="s">
        <v>3688</v>
      </c>
      <c r="E2634" s="1">
        <v>0</v>
      </c>
    </row>
    <row r="2635" spans="1:5" x14ac:dyDescent="0.2">
      <c r="A2635" s="1" t="s">
        <v>3687</v>
      </c>
      <c r="B2635" s="1" t="s">
        <v>3686</v>
      </c>
      <c r="C2635" s="1" t="s">
        <v>3685</v>
      </c>
      <c r="D2635" s="1" t="s">
        <v>3684</v>
      </c>
      <c r="E2635" s="1">
        <v>0</v>
      </c>
    </row>
    <row r="2636" spans="1:5" x14ac:dyDescent="0.2">
      <c r="A2636" s="1" t="s">
        <v>3683</v>
      </c>
      <c r="B2636" s="1" t="s">
        <v>3682</v>
      </c>
      <c r="C2636" s="1" t="s">
        <v>3681</v>
      </c>
      <c r="D2636" s="1" t="s">
        <v>3680</v>
      </c>
      <c r="E2636" s="1">
        <v>0</v>
      </c>
    </row>
    <row r="2637" spans="1:5" x14ac:dyDescent="0.2">
      <c r="A2637" s="1" t="s">
        <v>3679</v>
      </c>
      <c r="B2637" s="1" t="s">
        <v>3678</v>
      </c>
      <c r="C2637" s="1" t="s">
        <v>3677</v>
      </c>
      <c r="D2637" s="1" t="s">
        <v>3677</v>
      </c>
      <c r="E2637" s="1">
        <v>0</v>
      </c>
    </row>
    <row r="2638" spans="1:5" x14ac:dyDescent="0.2">
      <c r="A2638" s="1" t="s">
        <v>3676</v>
      </c>
      <c r="B2638" s="1" t="s">
        <v>3675</v>
      </c>
      <c r="C2638" s="1" t="s">
        <v>3674</v>
      </c>
      <c r="D2638" s="1" t="s">
        <v>3673</v>
      </c>
      <c r="E2638" s="1">
        <v>0</v>
      </c>
    </row>
    <row r="2639" spans="1:5" x14ac:dyDescent="0.2">
      <c r="A2639" s="1" t="s">
        <v>3672</v>
      </c>
      <c r="B2639" s="1" t="s">
        <v>3671</v>
      </c>
      <c r="C2639" s="1" t="s">
        <v>3670</v>
      </c>
      <c r="D2639" s="1" t="s">
        <v>3669</v>
      </c>
      <c r="E2639" s="1">
        <v>0</v>
      </c>
    </row>
    <row r="2640" spans="1:5" x14ac:dyDescent="0.2">
      <c r="A2640" s="1" t="s">
        <v>3668</v>
      </c>
      <c r="B2640" s="1" t="s">
        <v>3667</v>
      </c>
      <c r="C2640" s="1" t="s">
        <v>3667</v>
      </c>
      <c r="D2640" s="1" t="s">
        <v>3666</v>
      </c>
      <c r="E2640" s="1">
        <v>0</v>
      </c>
    </row>
    <row r="2641" spans="1:5" x14ac:dyDescent="0.2">
      <c r="A2641" s="1" t="s">
        <v>3665</v>
      </c>
      <c r="B2641" s="1" t="s">
        <v>3664</v>
      </c>
      <c r="C2641" s="1" t="s">
        <v>3664</v>
      </c>
      <c r="D2641" s="1" t="s">
        <v>3663</v>
      </c>
      <c r="E2641" s="1">
        <v>0</v>
      </c>
    </row>
    <row r="2642" spans="1:5" x14ac:dyDescent="0.2">
      <c r="A2642" s="1" t="s">
        <v>3662</v>
      </c>
      <c r="B2642" s="1" t="s">
        <v>3661</v>
      </c>
      <c r="C2642" s="1" t="s">
        <v>3660</v>
      </c>
      <c r="D2642" s="1" t="s">
        <v>3659</v>
      </c>
      <c r="E2642" s="1">
        <v>0</v>
      </c>
    </row>
    <row r="2643" spans="1:5" x14ac:dyDescent="0.2">
      <c r="A2643" s="1" t="s">
        <v>3658</v>
      </c>
      <c r="B2643" s="1" t="s">
        <v>3657</v>
      </c>
      <c r="C2643" s="1" t="s">
        <v>3657</v>
      </c>
      <c r="D2643" s="1" t="s">
        <v>3656</v>
      </c>
      <c r="E2643" s="1">
        <v>0</v>
      </c>
    </row>
    <row r="2644" spans="1:5" x14ac:dyDescent="0.2">
      <c r="A2644" s="1" t="s">
        <v>3655</v>
      </c>
      <c r="B2644" s="1" t="s">
        <v>3654</v>
      </c>
      <c r="C2644" s="1" t="s">
        <v>3653</v>
      </c>
      <c r="D2644" s="1" t="s">
        <v>3653</v>
      </c>
      <c r="E2644" s="1">
        <v>0</v>
      </c>
    </row>
    <row r="2645" spans="1:5" x14ac:dyDescent="0.2">
      <c r="A2645" s="1" t="s">
        <v>3652</v>
      </c>
      <c r="B2645" s="1" t="s">
        <v>3651</v>
      </c>
      <c r="C2645" s="1" t="s">
        <v>3651</v>
      </c>
      <c r="D2645" s="1" t="s">
        <v>3650</v>
      </c>
      <c r="E2645" s="1">
        <v>0</v>
      </c>
    </row>
    <row r="2646" spans="1:5" x14ac:dyDescent="0.2">
      <c r="A2646" s="1" t="s">
        <v>3649</v>
      </c>
      <c r="B2646" s="1" t="s">
        <v>3648</v>
      </c>
      <c r="C2646" s="1" t="s">
        <v>3647</v>
      </c>
      <c r="D2646" s="1" t="s">
        <v>3646</v>
      </c>
      <c r="E2646" s="1">
        <v>0</v>
      </c>
    </row>
    <row r="2647" spans="1:5" x14ac:dyDescent="0.2">
      <c r="A2647" s="1" t="s">
        <v>3645</v>
      </c>
      <c r="B2647" s="1" t="s">
        <v>3644</v>
      </c>
      <c r="C2647" s="1" t="s">
        <v>3643</v>
      </c>
      <c r="D2647" s="1" t="s">
        <v>3642</v>
      </c>
      <c r="E2647" s="1">
        <v>0</v>
      </c>
    </row>
    <row r="2648" spans="1:5" x14ac:dyDescent="0.2">
      <c r="A2648" s="1" t="s">
        <v>3641</v>
      </c>
      <c r="B2648" s="1" t="s">
        <v>3640</v>
      </c>
      <c r="C2648" s="1" t="s">
        <v>3639</v>
      </c>
      <c r="D2648" s="1" t="s">
        <v>3638</v>
      </c>
      <c r="E2648" s="1">
        <v>0</v>
      </c>
    </row>
    <row r="2649" spans="1:5" x14ac:dyDescent="0.2">
      <c r="A2649" s="1" t="s">
        <v>3637</v>
      </c>
      <c r="B2649" s="1" t="s">
        <v>3636</v>
      </c>
      <c r="C2649" s="1" t="s">
        <v>3635</v>
      </c>
      <c r="D2649" s="1" t="s">
        <v>3634</v>
      </c>
      <c r="E2649" s="1">
        <v>0</v>
      </c>
    </row>
    <row r="2650" spans="1:5" x14ac:dyDescent="0.2">
      <c r="A2650" s="1" t="s">
        <v>3633</v>
      </c>
      <c r="B2650" s="1" t="s">
        <v>3632</v>
      </c>
      <c r="C2650" s="1" t="s">
        <v>3631</v>
      </c>
      <c r="D2650" s="1" t="s">
        <v>3630</v>
      </c>
      <c r="E2650" s="1">
        <v>0</v>
      </c>
    </row>
    <row r="2651" spans="1:5" x14ac:dyDescent="0.2">
      <c r="A2651" s="1" t="s">
        <v>3629</v>
      </c>
      <c r="B2651" s="1" t="s">
        <v>3628</v>
      </c>
      <c r="C2651" s="1" t="s">
        <v>3627</v>
      </c>
      <c r="D2651" s="1" t="s">
        <v>3626</v>
      </c>
      <c r="E2651" s="1">
        <v>0</v>
      </c>
    </row>
    <row r="2652" spans="1:5" x14ac:dyDescent="0.2">
      <c r="A2652" s="1" t="s">
        <v>3625</v>
      </c>
      <c r="B2652" s="1" t="s">
        <v>3624</v>
      </c>
      <c r="C2652" s="1" t="s">
        <v>3623</v>
      </c>
      <c r="D2652" s="1" t="s">
        <v>3622</v>
      </c>
      <c r="E2652" s="1">
        <v>0</v>
      </c>
    </row>
    <row r="2653" spans="1:5" x14ac:dyDescent="0.2">
      <c r="A2653" s="1" t="s">
        <v>3621</v>
      </c>
      <c r="B2653" s="1" t="s">
        <v>3620</v>
      </c>
      <c r="C2653" s="1" t="s">
        <v>3620</v>
      </c>
      <c r="D2653" s="1" t="s">
        <v>3619</v>
      </c>
      <c r="E2653" s="1">
        <v>0</v>
      </c>
    </row>
    <row r="2654" spans="1:5" x14ac:dyDescent="0.2">
      <c r="A2654" s="1" t="s">
        <v>3618</v>
      </c>
      <c r="B2654" s="1" t="s">
        <v>2177</v>
      </c>
      <c r="C2654" s="1" t="s">
        <v>2177</v>
      </c>
      <c r="D2654" s="1" t="s">
        <v>2176</v>
      </c>
      <c r="E2654" s="1">
        <v>0</v>
      </c>
    </row>
    <row r="2655" spans="1:5" x14ac:dyDescent="0.2">
      <c r="A2655" s="1" t="s">
        <v>3617</v>
      </c>
      <c r="B2655" s="1" t="s">
        <v>3616</v>
      </c>
      <c r="C2655" s="1" t="s">
        <v>3615</v>
      </c>
      <c r="D2655" s="1" t="s">
        <v>3614</v>
      </c>
      <c r="E2655" s="1">
        <v>0</v>
      </c>
    </row>
    <row r="2656" spans="1:5" x14ac:dyDescent="0.2">
      <c r="A2656" s="1" t="s">
        <v>3613</v>
      </c>
      <c r="B2656" s="1" t="s">
        <v>1934</v>
      </c>
      <c r="C2656" s="1" t="s">
        <v>1933</v>
      </c>
      <c r="D2656" s="1" t="s">
        <v>1932</v>
      </c>
      <c r="E2656" s="1">
        <v>0</v>
      </c>
    </row>
    <row r="2657" spans="1:5" x14ac:dyDescent="0.2">
      <c r="A2657" s="1" t="s">
        <v>3612</v>
      </c>
      <c r="B2657" s="1" t="s">
        <v>1551</v>
      </c>
      <c r="C2657" s="1" t="s">
        <v>1550</v>
      </c>
      <c r="D2657" s="1" t="s">
        <v>1550</v>
      </c>
      <c r="E2657" s="1">
        <v>0</v>
      </c>
    </row>
    <row r="2658" spans="1:5" x14ac:dyDescent="0.2">
      <c r="A2658" s="1" t="s">
        <v>3611</v>
      </c>
      <c r="B2658" s="1" t="s">
        <v>3610</v>
      </c>
      <c r="C2658" s="1" t="s">
        <v>3610</v>
      </c>
      <c r="D2658" s="1" t="s">
        <v>3609</v>
      </c>
      <c r="E2658" s="1">
        <v>0</v>
      </c>
    </row>
    <row r="2659" spans="1:5" x14ac:dyDescent="0.2">
      <c r="A2659" s="1" t="s">
        <v>3608</v>
      </c>
      <c r="B2659" s="1" t="s">
        <v>3607</v>
      </c>
      <c r="C2659" s="1" t="s">
        <v>3606</v>
      </c>
      <c r="D2659" s="1" t="s">
        <v>3605</v>
      </c>
      <c r="E2659" s="1">
        <v>0</v>
      </c>
    </row>
    <row r="2660" spans="1:5" x14ac:dyDescent="0.2">
      <c r="A2660" s="1" t="s">
        <v>3604</v>
      </c>
      <c r="B2660" s="1" t="s">
        <v>3603</v>
      </c>
      <c r="C2660" s="1" t="s">
        <v>3602</v>
      </c>
      <c r="D2660" s="1" t="s">
        <v>3601</v>
      </c>
      <c r="E2660" s="1">
        <v>0</v>
      </c>
    </row>
    <row r="2661" spans="1:5" x14ac:dyDescent="0.2">
      <c r="A2661" s="1" t="s">
        <v>3600</v>
      </c>
      <c r="B2661" s="1" t="s">
        <v>3599</v>
      </c>
      <c r="C2661" s="1" t="s">
        <v>3598</v>
      </c>
      <c r="D2661" s="1" t="s">
        <v>3597</v>
      </c>
      <c r="E2661" s="1">
        <v>0</v>
      </c>
    </row>
    <row r="2662" spans="1:5" x14ac:dyDescent="0.2">
      <c r="A2662" s="1" t="s">
        <v>3596</v>
      </c>
      <c r="B2662" s="1" t="s">
        <v>1804</v>
      </c>
      <c r="C2662" s="1" t="s">
        <v>3595</v>
      </c>
      <c r="D2662" s="1" t="s">
        <v>3594</v>
      </c>
      <c r="E2662" s="1">
        <v>0</v>
      </c>
    </row>
    <row r="2663" spans="1:5" x14ac:dyDescent="0.2">
      <c r="A2663" s="1" t="s">
        <v>3593</v>
      </c>
      <c r="B2663" s="1" t="s">
        <v>3592</v>
      </c>
      <c r="C2663" s="1" t="s">
        <v>3591</v>
      </c>
      <c r="D2663" s="1" t="s">
        <v>3590</v>
      </c>
      <c r="E2663" s="1">
        <v>0</v>
      </c>
    </row>
    <row r="2664" spans="1:5" x14ac:dyDescent="0.2">
      <c r="A2664" s="1" t="s">
        <v>3589</v>
      </c>
      <c r="B2664" s="1" t="s">
        <v>3588</v>
      </c>
      <c r="C2664" s="1" t="s">
        <v>3587</v>
      </c>
      <c r="D2664" s="1" t="s">
        <v>3586</v>
      </c>
      <c r="E2664" s="1">
        <v>0</v>
      </c>
    </row>
    <row r="2665" spans="1:5" x14ac:dyDescent="0.2">
      <c r="A2665" s="1" t="s">
        <v>3585</v>
      </c>
      <c r="B2665" s="1" t="s">
        <v>3584</v>
      </c>
      <c r="C2665" s="1" t="s">
        <v>3583</v>
      </c>
      <c r="D2665" s="1" t="s">
        <v>3582</v>
      </c>
      <c r="E2665" s="1">
        <v>0</v>
      </c>
    </row>
    <row r="2666" spans="1:5" x14ac:dyDescent="0.2">
      <c r="A2666" s="1" t="s">
        <v>3581</v>
      </c>
      <c r="B2666" s="1" t="s">
        <v>3580</v>
      </c>
      <c r="C2666" s="1" t="s">
        <v>3579</v>
      </c>
      <c r="D2666" s="1" t="s">
        <v>3578</v>
      </c>
      <c r="E2666" s="1">
        <v>0</v>
      </c>
    </row>
    <row r="2667" spans="1:5" x14ac:dyDescent="0.2">
      <c r="A2667" s="1" t="s">
        <v>3577</v>
      </c>
      <c r="B2667" s="1" t="s">
        <v>3576</v>
      </c>
      <c r="C2667" s="1" t="s">
        <v>3576</v>
      </c>
      <c r="D2667" s="1" t="s">
        <v>3575</v>
      </c>
      <c r="E2667" s="1">
        <v>0</v>
      </c>
    </row>
    <row r="2668" spans="1:5" x14ac:dyDescent="0.2">
      <c r="A2668" s="1" t="s">
        <v>3574</v>
      </c>
      <c r="B2668" s="1" t="s">
        <v>3573</v>
      </c>
      <c r="C2668" s="1" t="s">
        <v>3572</v>
      </c>
      <c r="D2668" s="1" t="s">
        <v>3571</v>
      </c>
      <c r="E2668" s="1">
        <v>0</v>
      </c>
    </row>
    <row r="2669" spans="1:5" x14ac:dyDescent="0.2">
      <c r="A2669" s="1" t="s">
        <v>3570</v>
      </c>
      <c r="B2669" s="1" t="s">
        <v>3569</v>
      </c>
      <c r="C2669" s="1" t="s">
        <v>3568</v>
      </c>
      <c r="D2669" s="1" t="s">
        <v>3567</v>
      </c>
      <c r="E2669" s="1">
        <v>0</v>
      </c>
    </row>
    <row r="2670" spans="1:5" x14ac:dyDescent="0.2">
      <c r="A2670" s="1" t="s">
        <v>3566</v>
      </c>
      <c r="B2670" s="1" t="s">
        <v>3565</v>
      </c>
      <c r="C2670" s="1" t="s">
        <v>3565</v>
      </c>
      <c r="D2670" s="1" t="s">
        <v>3564</v>
      </c>
      <c r="E2670" s="1">
        <v>0</v>
      </c>
    </row>
    <row r="2671" spans="1:5" x14ac:dyDescent="0.2">
      <c r="A2671" s="1" t="s">
        <v>3563</v>
      </c>
      <c r="B2671" s="1" t="s">
        <v>3562</v>
      </c>
      <c r="C2671" s="1" t="s">
        <v>3562</v>
      </c>
      <c r="D2671" s="1" t="s">
        <v>3561</v>
      </c>
      <c r="E2671" s="1">
        <v>0</v>
      </c>
    </row>
    <row r="2672" spans="1:5" x14ac:dyDescent="0.2">
      <c r="A2672" s="1" t="s">
        <v>3560</v>
      </c>
      <c r="B2672" s="1" t="s">
        <v>3559</v>
      </c>
      <c r="C2672" s="1" t="s">
        <v>3558</v>
      </c>
      <c r="D2672" s="1" t="s">
        <v>3557</v>
      </c>
      <c r="E2672" s="1">
        <v>0</v>
      </c>
    </row>
    <row r="2673" spans="1:5" x14ac:dyDescent="0.2">
      <c r="A2673" s="1" t="s">
        <v>3556</v>
      </c>
      <c r="B2673" s="1" t="s">
        <v>3555</v>
      </c>
      <c r="C2673" s="1" t="s">
        <v>3554</v>
      </c>
      <c r="D2673" s="1" t="s">
        <v>3553</v>
      </c>
      <c r="E2673" s="1">
        <v>0</v>
      </c>
    </row>
    <row r="2674" spans="1:5" x14ac:dyDescent="0.2">
      <c r="A2674" s="1" t="s">
        <v>3552</v>
      </c>
      <c r="B2674" s="1" t="s">
        <v>3551</v>
      </c>
      <c r="C2674" s="1" t="s">
        <v>3550</v>
      </c>
      <c r="D2674" s="1" t="s">
        <v>3549</v>
      </c>
      <c r="E2674" s="1">
        <v>0</v>
      </c>
    </row>
    <row r="2675" spans="1:5" x14ac:dyDescent="0.2">
      <c r="A2675" s="1" t="s">
        <v>3548</v>
      </c>
      <c r="B2675" s="1" t="s">
        <v>3547</v>
      </c>
      <c r="C2675" s="1" t="s">
        <v>3547</v>
      </c>
      <c r="D2675" s="1" t="s">
        <v>3546</v>
      </c>
      <c r="E2675" s="1">
        <v>0</v>
      </c>
    </row>
    <row r="2676" spans="1:5" x14ac:dyDescent="0.2">
      <c r="A2676" s="1" t="s">
        <v>3545</v>
      </c>
      <c r="B2676" s="1" t="s">
        <v>3544</v>
      </c>
      <c r="C2676" s="1" t="s">
        <v>3543</v>
      </c>
      <c r="D2676" s="1" t="s">
        <v>3542</v>
      </c>
      <c r="E2676" s="1">
        <v>0</v>
      </c>
    </row>
    <row r="2677" spans="1:5" x14ac:dyDescent="0.2">
      <c r="A2677" s="1" t="s">
        <v>3541</v>
      </c>
      <c r="B2677" s="1" t="s">
        <v>3540</v>
      </c>
      <c r="C2677" s="1" t="s">
        <v>3539</v>
      </c>
      <c r="D2677" s="1" t="s">
        <v>3538</v>
      </c>
      <c r="E2677" s="1">
        <v>0</v>
      </c>
    </row>
    <row r="2678" spans="1:5" x14ac:dyDescent="0.2">
      <c r="A2678" s="1" t="s">
        <v>3537</v>
      </c>
      <c r="B2678" s="1" t="s">
        <v>3536</v>
      </c>
      <c r="C2678" s="1" t="s">
        <v>3535</v>
      </c>
      <c r="D2678" s="1" t="s">
        <v>3534</v>
      </c>
      <c r="E2678" s="1">
        <v>0</v>
      </c>
    </row>
    <row r="2679" spans="1:5" x14ac:dyDescent="0.2">
      <c r="A2679" s="1" t="s">
        <v>3533</v>
      </c>
      <c r="B2679" s="1" t="s">
        <v>3531</v>
      </c>
      <c r="C2679" s="1" t="s">
        <v>3530</v>
      </c>
      <c r="D2679" s="1" t="s">
        <v>3529</v>
      </c>
      <c r="E2679" s="1">
        <v>0</v>
      </c>
    </row>
    <row r="2680" spans="1:5" x14ac:dyDescent="0.2">
      <c r="A2680" s="1" t="s">
        <v>3532</v>
      </c>
      <c r="B2680" s="1" t="s">
        <v>3531</v>
      </c>
      <c r="C2680" s="1" t="s">
        <v>3530</v>
      </c>
      <c r="D2680" s="1" t="s">
        <v>3529</v>
      </c>
      <c r="E2680" s="1">
        <v>0</v>
      </c>
    </row>
    <row r="2681" spans="1:5" x14ac:dyDescent="0.2">
      <c r="A2681" s="1" t="s">
        <v>3528</v>
      </c>
      <c r="B2681" s="1" t="s">
        <v>3527</v>
      </c>
      <c r="C2681" s="1" t="s">
        <v>3526</v>
      </c>
      <c r="D2681" s="1" t="s">
        <v>3525</v>
      </c>
      <c r="E2681" s="1">
        <v>0</v>
      </c>
    </row>
    <row r="2682" spans="1:5" x14ac:dyDescent="0.2">
      <c r="A2682" s="1" t="s">
        <v>3524</v>
      </c>
      <c r="B2682" s="1" t="s">
        <v>3523</v>
      </c>
      <c r="C2682" s="1" t="s">
        <v>3523</v>
      </c>
      <c r="D2682" s="1" t="s">
        <v>3522</v>
      </c>
      <c r="E2682" s="1">
        <v>0</v>
      </c>
    </row>
    <row r="2683" spans="1:5" x14ac:dyDescent="0.2">
      <c r="A2683" s="1" t="s">
        <v>3521</v>
      </c>
      <c r="B2683" s="1" t="s">
        <v>3520</v>
      </c>
      <c r="C2683" s="1" t="s">
        <v>3520</v>
      </c>
      <c r="D2683" s="1" t="s">
        <v>3519</v>
      </c>
      <c r="E2683" s="1">
        <v>0</v>
      </c>
    </row>
    <row r="2684" spans="1:5" x14ac:dyDescent="0.2">
      <c r="A2684" s="1" t="s">
        <v>3518</v>
      </c>
      <c r="B2684" s="1" t="s">
        <v>3517</v>
      </c>
      <c r="C2684" s="1" t="s">
        <v>3516</v>
      </c>
      <c r="D2684" s="1" t="s">
        <v>3515</v>
      </c>
      <c r="E2684" s="1">
        <v>0</v>
      </c>
    </row>
    <row r="2685" spans="1:5" x14ac:dyDescent="0.2">
      <c r="A2685" s="1" t="s">
        <v>3514</v>
      </c>
      <c r="B2685" s="1" t="s">
        <v>3513</v>
      </c>
      <c r="C2685" s="1" t="s">
        <v>3513</v>
      </c>
      <c r="D2685" s="1" t="s">
        <v>3512</v>
      </c>
      <c r="E2685" s="1">
        <v>0</v>
      </c>
    </row>
    <row r="2686" spans="1:5" x14ac:dyDescent="0.2">
      <c r="A2686" s="1" t="s">
        <v>3511</v>
      </c>
      <c r="B2686" s="1" t="s">
        <v>3510</v>
      </c>
      <c r="C2686" s="1" t="s">
        <v>3509</v>
      </c>
      <c r="D2686" s="1" t="s">
        <v>3508</v>
      </c>
      <c r="E2686" s="1">
        <v>0</v>
      </c>
    </row>
    <row r="2687" spans="1:5" x14ac:dyDescent="0.2">
      <c r="A2687" s="1" t="s">
        <v>3507</v>
      </c>
      <c r="B2687" s="1" t="s">
        <v>3506</v>
      </c>
      <c r="C2687" s="1" t="s">
        <v>3505</v>
      </c>
      <c r="D2687" s="1" t="s">
        <v>3505</v>
      </c>
      <c r="E2687" s="1">
        <v>0</v>
      </c>
    </row>
    <row r="2688" spans="1:5" x14ac:dyDescent="0.2">
      <c r="A2688" s="1" t="s">
        <v>3504</v>
      </c>
      <c r="B2688" s="1" t="s">
        <v>3503</v>
      </c>
      <c r="C2688" s="1" t="s">
        <v>3502</v>
      </c>
      <c r="D2688" s="1" t="s">
        <v>3501</v>
      </c>
      <c r="E2688" s="1">
        <v>0</v>
      </c>
    </row>
    <row r="2689" spans="1:5" x14ac:dyDescent="0.2">
      <c r="A2689" s="1" t="s">
        <v>3500</v>
      </c>
      <c r="B2689" s="1" t="s">
        <v>3499</v>
      </c>
      <c r="C2689" s="1" t="s">
        <v>3499</v>
      </c>
      <c r="D2689" s="1" t="s">
        <v>3498</v>
      </c>
      <c r="E2689" s="1">
        <v>0</v>
      </c>
    </row>
    <row r="2690" spans="1:5" x14ac:dyDescent="0.2">
      <c r="A2690" s="1" t="s">
        <v>3497</v>
      </c>
      <c r="B2690" s="1" t="s">
        <v>368</v>
      </c>
      <c r="C2690" s="1" t="s">
        <v>367</v>
      </c>
      <c r="D2690" s="1" t="s">
        <v>366</v>
      </c>
      <c r="E2690" s="1">
        <v>0</v>
      </c>
    </row>
    <row r="2691" spans="1:5" x14ac:dyDescent="0.2">
      <c r="A2691" s="1" t="s">
        <v>3496</v>
      </c>
      <c r="B2691" s="1" t="s">
        <v>3495</v>
      </c>
      <c r="C2691" s="1" t="s">
        <v>3494</v>
      </c>
      <c r="D2691" s="1" t="s">
        <v>3493</v>
      </c>
      <c r="E2691" s="1">
        <v>0</v>
      </c>
    </row>
    <row r="2692" spans="1:5" x14ac:dyDescent="0.2">
      <c r="A2692" s="1" t="s">
        <v>3492</v>
      </c>
      <c r="B2692" s="1" t="s">
        <v>3491</v>
      </c>
      <c r="C2692" s="1" t="s">
        <v>3491</v>
      </c>
      <c r="D2692" s="1" t="s">
        <v>3490</v>
      </c>
      <c r="E2692" s="1">
        <v>0</v>
      </c>
    </row>
    <row r="2693" spans="1:5" x14ac:dyDescent="0.2">
      <c r="A2693" s="1" t="s">
        <v>3489</v>
      </c>
      <c r="B2693" s="1" t="s">
        <v>3487</v>
      </c>
      <c r="C2693" s="1" t="s">
        <v>3487</v>
      </c>
      <c r="D2693" s="1" t="s">
        <v>3486</v>
      </c>
      <c r="E2693" s="1">
        <v>0</v>
      </c>
    </row>
    <row r="2694" spans="1:5" x14ac:dyDescent="0.2">
      <c r="A2694" s="1" t="s">
        <v>3488</v>
      </c>
      <c r="B2694" s="1" t="s">
        <v>3487</v>
      </c>
      <c r="C2694" s="1" t="s">
        <v>3487</v>
      </c>
      <c r="D2694" s="1" t="s">
        <v>3486</v>
      </c>
      <c r="E2694" s="1">
        <v>0</v>
      </c>
    </row>
    <row r="2695" spans="1:5" x14ac:dyDescent="0.2">
      <c r="A2695" s="1" t="s">
        <v>3485</v>
      </c>
      <c r="B2695" s="1" t="s">
        <v>3484</v>
      </c>
      <c r="C2695" s="1" t="s">
        <v>3483</v>
      </c>
      <c r="D2695" s="1" t="s">
        <v>3483</v>
      </c>
      <c r="E2695" s="1">
        <v>0</v>
      </c>
    </row>
    <row r="2696" spans="1:5" x14ac:dyDescent="0.2">
      <c r="A2696" s="1" t="s">
        <v>3482</v>
      </c>
      <c r="B2696" s="1" t="s">
        <v>3481</v>
      </c>
      <c r="C2696" s="1" t="s">
        <v>3480</v>
      </c>
      <c r="D2696" s="1" t="s">
        <v>3479</v>
      </c>
      <c r="E2696" s="1">
        <v>0</v>
      </c>
    </row>
    <row r="2697" spans="1:5" x14ac:dyDescent="0.2">
      <c r="A2697" s="1" t="s">
        <v>3478</v>
      </c>
      <c r="B2697" s="1" t="s">
        <v>3477</v>
      </c>
      <c r="C2697" s="1" t="s">
        <v>3476</v>
      </c>
      <c r="D2697" s="1" t="s">
        <v>3476</v>
      </c>
      <c r="E2697" s="1">
        <v>0</v>
      </c>
    </row>
    <row r="2698" spans="1:5" x14ac:dyDescent="0.2">
      <c r="A2698" s="1" t="s">
        <v>3475</v>
      </c>
      <c r="B2698" s="1" t="s">
        <v>3474</v>
      </c>
      <c r="C2698" s="1" t="s">
        <v>3474</v>
      </c>
      <c r="D2698" s="1" t="s">
        <v>3473</v>
      </c>
      <c r="E2698" s="1">
        <v>0</v>
      </c>
    </row>
    <row r="2699" spans="1:5" x14ac:dyDescent="0.2">
      <c r="A2699" s="1" t="s">
        <v>3472</v>
      </c>
      <c r="B2699" s="1" t="s">
        <v>3471</v>
      </c>
      <c r="C2699" s="1" t="s">
        <v>3470</v>
      </c>
      <c r="D2699" s="1" t="s">
        <v>3469</v>
      </c>
      <c r="E2699" s="1">
        <v>0</v>
      </c>
    </row>
    <row r="2700" spans="1:5" x14ac:dyDescent="0.2">
      <c r="A2700" s="1" t="s">
        <v>3468</v>
      </c>
      <c r="B2700" s="1" t="s">
        <v>3467</v>
      </c>
      <c r="C2700" s="1" t="s">
        <v>3466</v>
      </c>
      <c r="D2700" s="1" t="s">
        <v>3465</v>
      </c>
      <c r="E2700" s="1">
        <v>0</v>
      </c>
    </row>
    <row r="2701" spans="1:5" x14ac:dyDescent="0.2">
      <c r="A2701" s="1" t="s">
        <v>3464</v>
      </c>
      <c r="B2701" s="1" t="s">
        <v>3463</v>
      </c>
      <c r="C2701" s="1" t="s">
        <v>3462</v>
      </c>
      <c r="D2701" s="1" t="s">
        <v>3461</v>
      </c>
      <c r="E2701" s="1">
        <v>0</v>
      </c>
    </row>
    <row r="2702" spans="1:5" x14ac:dyDescent="0.2">
      <c r="A2702" s="1" t="s">
        <v>3460</v>
      </c>
      <c r="B2702" s="1" t="s">
        <v>3459</v>
      </c>
      <c r="C2702" s="1" t="s">
        <v>3459</v>
      </c>
      <c r="D2702" s="1" t="s">
        <v>3458</v>
      </c>
      <c r="E2702" s="1">
        <v>0</v>
      </c>
    </row>
    <row r="2703" spans="1:5" x14ac:dyDescent="0.2">
      <c r="A2703" s="1" t="s">
        <v>3457</v>
      </c>
      <c r="B2703" s="1" t="s">
        <v>3456</v>
      </c>
      <c r="C2703" s="1" t="s">
        <v>3456</v>
      </c>
      <c r="D2703" s="1" t="s">
        <v>3455</v>
      </c>
      <c r="E2703" s="1">
        <v>0</v>
      </c>
    </row>
    <row r="2704" spans="1:5" x14ac:dyDescent="0.2">
      <c r="A2704" s="1" t="s">
        <v>3454</v>
      </c>
      <c r="B2704" s="1" t="s">
        <v>3453</v>
      </c>
      <c r="C2704" s="1" t="s">
        <v>3452</v>
      </c>
      <c r="D2704" s="1" t="s">
        <v>3451</v>
      </c>
      <c r="E2704" s="1">
        <v>0</v>
      </c>
    </row>
    <row r="2705" spans="1:5" x14ac:dyDescent="0.2">
      <c r="A2705" s="1" t="s">
        <v>3450</v>
      </c>
      <c r="B2705" s="1" t="s">
        <v>3449</v>
      </c>
      <c r="C2705" s="1" t="s">
        <v>3449</v>
      </c>
      <c r="D2705" s="1" t="s">
        <v>3448</v>
      </c>
      <c r="E2705" s="1">
        <v>0</v>
      </c>
    </row>
    <row r="2706" spans="1:5" x14ac:dyDescent="0.2">
      <c r="A2706" s="1" t="s">
        <v>3447</v>
      </c>
      <c r="B2706" s="1" t="s">
        <v>3446</v>
      </c>
      <c r="C2706" s="1" t="s">
        <v>3445</v>
      </c>
      <c r="D2706" s="1" t="s">
        <v>3445</v>
      </c>
      <c r="E2706" s="1">
        <v>0</v>
      </c>
    </row>
    <row r="2707" spans="1:5" x14ac:dyDescent="0.2">
      <c r="A2707" s="1" t="s">
        <v>3444</v>
      </c>
      <c r="B2707" s="1" t="s">
        <v>3443</v>
      </c>
      <c r="C2707" s="1" t="s">
        <v>3443</v>
      </c>
      <c r="D2707" s="1" t="s">
        <v>3442</v>
      </c>
      <c r="E2707" s="1">
        <v>0</v>
      </c>
    </row>
    <row r="2708" spans="1:5" x14ac:dyDescent="0.2">
      <c r="A2708" s="1" t="s">
        <v>3441</v>
      </c>
      <c r="B2708" s="1" t="s">
        <v>3440</v>
      </c>
      <c r="C2708" s="1" t="s">
        <v>3439</v>
      </c>
      <c r="D2708" s="1" t="s">
        <v>3438</v>
      </c>
      <c r="E2708" s="1">
        <v>0</v>
      </c>
    </row>
    <row r="2709" spans="1:5" x14ac:dyDescent="0.2">
      <c r="A2709" s="1" t="s">
        <v>3437</v>
      </c>
      <c r="B2709" s="1" t="s">
        <v>3436</v>
      </c>
      <c r="C2709" s="1" t="s">
        <v>3435</v>
      </c>
      <c r="D2709" s="1" t="s">
        <v>3434</v>
      </c>
      <c r="E2709" s="1">
        <v>0</v>
      </c>
    </row>
    <row r="2710" spans="1:5" x14ac:dyDescent="0.2">
      <c r="A2710" s="1" t="s">
        <v>3433</v>
      </c>
      <c r="B2710" s="1" t="s">
        <v>3432</v>
      </c>
      <c r="C2710" s="1" t="s">
        <v>3431</v>
      </c>
      <c r="D2710" s="1" t="s">
        <v>3430</v>
      </c>
      <c r="E2710" s="1">
        <v>0</v>
      </c>
    </row>
    <row r="2711" spans="1:5" x14ac:dyDescent="0.2">
      <c r="A2711" s="1" t="s">
        <v>3429</v>
      </c>
      <c r="B2711" s="1" t="s">
        <v>3428</v>
      </c>
      <c r="C2711" s="1" t="s">
        <v>3428</v>
      </c>
      <c r="D2711" s="1" t="s">
        <v>3427</v>
      </c>
      <c r="E2711" s="1">
        <v>0</v>
      </c>
    </row>
    <row r="2712" spans="1:5" x14ac:dyDescent="0.2">
      <c r="A2712" s="1" t="s">
        <v>3426</v>
      </c>
      <c r="B2712" s="1" t="s">
        <v>3425</v>
      </c>
      <c r="C2712" s="1" t="s">
        <v>3424</v>
      </c>
      <c r="D2712" s="1" t="s">
        <v>3423</v>
      </c>
      <c r="E2712" s="1">
        <v>0</v>
      </c>
    </row>
    <row r="2713" spans="1:5" x14ac:dyDescent="0.2">
      <c r="A2713" s="1" t="s">
        <v>3422</v>
      </c>
      <c r="B2713" s="1" t="s">
        <v>3421</v>
      </c>
      <c r="C2713" s="1" t="s">
        <v>3421</v>
      </c>
      <c r="D2713" s="1" t="s">
        <v>3420</v>
      </c>
      <c r="E2713" s="1">
        <v>0</v>
      </c>
    </row>
    <row r="2714" spans="1:5" x14ac:dyDescent="0.2">
      <c r="A2714" s="1" t="s">
        <v>3419</v>
      </c>
      <c r="B2714" s="1" t="s">
        <v>3418</v>
      </c>
      <c r="C2714" s="1" t="s">
        <v>3417</v>
      </c>
      <c r="D2714" s="1" t="s">
        <v>3416</v>
      </c>
      <c r="E2714" s="1">
        <v>0</v>
      </c>
    </row>
    <row r="2715" spans="1:5" x14ac:dyDescent="0.2">
      <c r="A2715" s="1" t="s">
        <v>3415</v>
      </c>
      <c r="B2715" s="1" t="s">
        <v>3414</v>
      </c>
      <c r="C2715" s="1" t="s">
        <v>3413</v>
      </c>
      <c r="D2715" s="1" t="s">
        <v>3412</v>
      </c>
      <c r="E2715" s="1">
        <v>0</v>
      </c>
    </row>
    <row r="2716" spans="1:5" x14ac:dyDescent="0.2">
      <c r="A2716" s="1" t="s">
        <v>3411</v>
      </c>
      <c r="B2716" s="1" t="s">
        <v>3410</v>
      </c>
      <c r="C2716" s="1" t="s">
        <v>3409</v>
      </c>
      <c r="D2716" s="1" t="s">
        <v>3408</v>
      </c>
      <c r="E2716" s="1">
        <v>0</v>
      </c>
    </row>
    <row r="2717" spans="1:5" x14ac:dyDescent="0.2">
      <c r="A2717" s="1" t="s">
        <v>3407</v>
      </c>
      <c r="B2717" s="1" t="s">
        <v>3406</v>
      </c>
      <c r="C2717" s="1" t="s">
        <v>3405</v>
      </c>
      <c r="D2717" s="1" t="s">
        <v>3404</v>
      </c>
      <c r="E2717" s="1">
        <v>0</v>
      </c>
    </row>
    <row r="2718" spans="1:5" x14ac:dyDescent="0.2">
      <c r="A2718" s="1" t="s">
        <v>3403</v>
      </c>
      <c r="B2718" s="1" t="s">
        <v>3402</v>
      </c>
      <c r="C2718" s="1" t="s">
        <v>3402</v>
      </c>
      <c r="D2718" s="1" t="s">
        <v>3401</v>
      </c>
      <c r="E2718" s="1">
        <v>0</v>
      </c>
    </row>
    <row r="2719" spans="1:5" x14ac:dyDescent="0.2">
      <c r="A2719" s="1" t="s">
        <v>3400</v>
      </c>
      <c r="B2719" s="1" t="s">
        <v>3399</v>
      </c>
      <c r="C2719" s="1" t="s">
        <v>3398</v>
      </c>
      <c r="D2719" s="1" t="s">
        <v>3398</v>
      </c>
      <c r="E2719" s="1">
        <v>0</v>
      </c>
    </row>
    <row r="2720" spans="1:5" x14ac:dyDescent="0.2">
      <c r="A2720" s="1" t="s">
        <v>3397</v>
      </c>
      <c r="B2720" s="1" t="s">
        <v>3396</v>
      </c>
      <c r="C2720" s="1" t="s">
        <v>3395</v>
      </c>
      <c r="D2720" s="1" t="s">
        <v>3394</v>
      </c>
      <c r="E2720" s="1">
        <v>0</v>
      </c>
    </row>
    <row r="2721" spans="1:5" x14ac:dyDescent="0.2">
      <c r="A2721" s="1" t="s">
        <v>3393</v>
      </c>
      <c r="B2721" s="1" t="s">
        <v>3392</v>
      </c>
      <c r="C2721" s="1" t="s">
        <v>3392</v>
      </c>
      <c r="D2721" s="1" t="s">
        <v>3391</v>
      </c>
      <c r="E2721" s="1">
        <v>0</v>
      </c>
    </row>
    <row r="2722" spans="1:5" x14ac:dyDescent="0.2">
      <c r="A2722" s="1" t="s">
        <v>3390</v>
      </c>
      <c r="B2722" s="1" t="s">
        <v>3389</v>
      </c>
      <c r="C2722" s="1" t="s">
        <v>3388</v>
      </c>
      <c r="D2722" s="1" t="s">
        <v>3387</v>
      </c>
      <c r="E2722" s="1">
        <v>0</v>
      </c>
    </row>
    <row r="2723" spans="1:5" x14ac:dyDescent="0.2">
      <c r="A2723" s="1" t="s">
        <v>3386</v>
      </c>
      <c r="B2723" s="1" t="s">
        <v>3385</v>
      </c>
      <c r="C2723" s="1" t="s">
        <v>3384</v>
      </c>
      <c r="D2723" s="1" t="s">
        <v>3383</v>
      </c>
      <c r="E2723" s="1">
        <v>0</v>
      </c>
    </row>
    <row r="2724" spans="1:5" x14ac:dyDescent="0.2">
      <c r="A2724" s="1" t="s">
        <v>3382</v>
      </c>
      <c r="B2724" s="1" t="s">
        <v>3381</v>
      </c>
      <c r="C2724" s="1" t="s">
        <v>3380</v>
      </c>
      <c r="D2724" s="1" t="s">
        <v>3379</v>
      </c>
      <c r="E2724" s="1">
        <v>0</v>
      </c>
    </row>
    <row r="2725" spans="1:5" x14ac:dyDescent="0.2">
      <c r="A2725" s="1" t="s">
        <v>3378</v>
      </c>
      <c r="B2725" s="1" t="s">
        <v>3377</v>
      </c>
      <c r="C2725" s="1" t="s">
        <v>3377</v>
      </c>
      <c r="D2725" s="1" t="s">
        <v>3376</v>
      </c>
      <c r="E2725" s="1">
        <v>0</v>
      </c>
    </row>
    <row r="2726" spans="1:5" x14ac:dyDescent="0.2">
      <c r="A2726" s="1" t="s">
        <v>3375</v>
      </c>
      <c r="B2726" s="1" t="s">
        <v>3374</v>
      </c>
      <c r="C2726" s="1" t="s">
        <v>3373</v>
      </c>
      <c r="D2726" s="1" t="s">
        <v>3372</v>
      </c>
      <c r="E2726" s="1">
        <v>0</v>
      </c>
    </row>
    <row r="2727" spans="1:5" x14ac:dyDescent="0.2">
      <c r="A2727" s="1" t="s">
        <v>3371</v>
      </c>
      <c r="B2727" s="1" t="s">
        <v>3370</v>
      </c>
      <c r="C2727" s="1" t="s">
        <v>3369</v>
      </c>
      <c r="D2727" s="1" t="s">
        <v>3369</v>
      </c>
      <c r="E2727" s="1">
        <v>0</v>
      </c>
    </row>
    <row r="2728" spans="1:5" x14ac:dyDescent="0.2">
      <c r="A2728" s="1" t="s">
        <v>3368</v>
      </c>
      <c r="B2728" s="1" t="s">
        <v>3367</v>
      </c>
      <c r="C2728" s="1" t="s">
        <v>3366</v>
      </c>
      <c r="D2728" s="1" t="s">
        <v>3365</v>
      </c>
      <c r="E2728" s="1">
        <v>0</v>
      </c>
    </row>
    <row r="2729" spans="1:5" x14ac:dyDescent="0.2">
      <c r="A2729" s="1" t="s">
        <v>3364</v>
      </c>
      <c r="B2729" s="1" t="s">
        <v>3363</v>
      </c>
      <c r="C2729" s="1" t="s">
        <v>3362</v>
      </c>
      <c r="D2729" s="1" t="s">
        <v>3361</v>
      </c>
      <c r="E2729" s="1">
        <v>0</v>
      </c>
    </row>
    <row r="2730" spans="1:5" x14ac:dyDescent="0.2">
      <c r="A2730" s="1" t="s">
        <v>3360</v>
      </c>
      <c r="B2730" s="1" t="s">
        <v>3359</v>
      </c>
      <c r="C2730" s="1" t="s">
        <v>3359</v>
      </c>
      <c r="D2730" s="1" t="s">
        <v>3358</v>
      </c>
      <c r="E2730" s="1">
        <v>0</v>
      </c>
    </row>
    <row r="2731" spans="1:5" x14ac:dyDescent="0.2">
      <c r="A2731" s="1" t="s">
        <v>3357</v>
      </c>
      <c r="B2731" s="1" t="s">
        <v>3356</v>
      </c>
      <c r="C2731" s="1" t="s">
        <v>3355</v>
      </c>
      <c r="D2731" s="1" t="s">
        <v>3354</v>
      </c>
      <c r="E2731" s="1">
        <v>0</v>
      </c>
    </row>
    <row r="2732" spans="1:5" x14ac:dyDescent="0.2">
      <c r="A2732" s="1" t="s">
        <v>3353</v>
      </c>
      <c r="B2732" s="1" t="s">
        <v>3352</v>
      </c>
      <c r="C2732" s="1" t="s">
        <v>3352</v>
      </c>
      <c r="D2732" s="1" t="s">
        <v>3351</v>
      </c>
      <c r="E2732" s="1">
        <v>0</v>
      </c>
    </row>
    <row r="2733" spans="1:5" x14ac:dyDescent="0.2">
      <c r="A2733" s="1" t="s">
        <v>3350</v>
      </c>
      <c r="B2733" s="1" t="s">
        <v>3349</v>
      </c>
      <c r="C2733" s="1" t="s">
        <v>3348</v>
      </c>
      <c r="D2733" s="1" t="s">
        <v>3347</v>
      </c>
      <c r="E2733" s="1">
        <v>0</v>
      </c>
    </row>
    <row r="2734" spans="1:5" x14ac:dyDescent="0.2">
      <c r="A2734" s="1" t="s">
        <v>3346</v>
      </c>
      <c r="B2734" s="1" t="s">
        <v>3345</v>
      </c>
      <c r="C2734" s="1" t="s">
        <v>3345</v>
      </c>
      <c r="D2734" s="1" t="s">
        <v>3344</v>
      </c>
      <c r="E2734" s="1">
        <v>0</v>
      </c>
    </row>
    <row r="2735" spans="1:5" x14ac:dyDescent="0.2">
      <c r="A2735" s="1" t="s">
        <v>3343</v>
      </c>
      <c r="B2735" s="1" t="s">
        <v>3342</v>
      </c>
      <c r="C2735" s="1" t="s">
        <v>3341</v>
      </c>
      <c r="D2735" s="1" t="s">
        <v>3340</v>
      </c>
      <c r="E2735" s="1">
        <v>0</v>
      </c>
    </row>
    <row r="2736" spans="1:5" x14ac:dyDescent="0.2">
      <c r="A2736" s="1" t="s">
        <v>3339</v>
      </c>
      <c r="B2736" s="1" t="s">
        <v>3338</v>
      </c>
      <c r="C2736" s="1" t="s">
        <v>3337</v>
      </c>
      <c r="D2736" s="1" t="s">
        <v>3336</v>
      </c>
      <c r="E2736" s="1">
        <v>0</v>
      </c>
    </row>
    <row r="2737" spans="1:5" x14ac:dyDescent="0.2">
      <c r="A2737" s="1" t="s">
        <v>3335</v>
      </c>
      <c r="B2737" s="1" t="s">
        <v>3334</v>
      </c>
      <c r="C2737" s="1" t="s">
        <v>3334</v>
      </c>
      <c r="D2737" s="1" t="s">
        <v>3333</v>
      </c>
      <c r="E2737" s="1">
        <v>0</v>
      </c>
    </row>
    <row r="2738" spans="1:5" x14ac:dyDescent="0.2">
      <c r="A2738" s="1" t="s">
        <v>3332</v>
      </c>
      <c r="B2738" s="1" t="s">
        <v>3331</v>
      </c>
      <c r="C2738" s="1" t="s">
        <v>3330</v>
      </c>
      <c r="D2738" s="1" t="s">
        <v>3329</v>
      </c>
      <c r="E2738" s="1">
        <v>0</v>
      </c>
    </row>
    <row r="2739" spans="1:5" x14ac:dyDescent="0.2">
      <c r="A2739" s="1" t="s">
        <v>3328</v>
      </c>
      <c r="B2739" s="1" t="s">
        <v>3327</v>
      </c>
      <c r="C2739" s="1" t="s">
        <v>3326</v>
      </c>
      <c r="D2739" s="1" t="s">
        <v>3325</v>
      </c>
      <c r="E2739" s="1">
        <v>0</v>
      </c>
    </row>
    <row r="2740" spans="1:5" x14ac:dyDescent="0.2">
      <c r="A2740" s="1" t="s">
        <v>3324</v>
      </c>
      <c r="B2740" s="1" t="s">
        <v>3323</v>
      </c>
      <c r="C2740" s="1" t="s">
        <v>3322</v>
      </c>
      <c r="D2740" s="1" t="s">
        <v>3322</v>
      </c>
      <c r="E2740" s="1">
        <v>0</v>
      </c>
    </row>
    <row r="2741" spans="1:5" x14ac:dyDescent="0.2">
      <c r="A2741" s="1" t="s">
        <v>3321</v>
      </c>
      <c r="B2741" s="1" t="s">
        <v>3320</v>
      </c>
      <c r="C2741" s="1" t="s">
        <v>3320</v>
      </c>
      <c r="D2741" s="1" t="s">
        <v>3319</v>
      </c>
      <c r="E2741" s="1">
        <v>0</v>
      </c>
    </row>
    <row r="2742" spans="1:5" x14ac:dyDescent="0.2">
      <c r="A2742" s="1" t="s">
        <v>3318</v>
      </c>
      <c r="B2742" s="1" t="s">
        <v>3317</v>
      </c>
      <c r="C2742" s="1" t="s">
        <v>3316</v>
      </c>
      <c r="D2742" s="1" t="s">
        <v>3315</v>
      </c>
      <c r="E2742" s="1">
        <v>0</v>
      </c>
    </row>
    <row r="2743" spans="1:5" x14ac:dyDescent="0.2">
      <c r="A2743" s="1" t="s">
        <v>3314</v>
      </c>
      <c r="B2743" s="1" t="s">
        <v>3313</v>
      </c>
      <c r="C2743" s="1" t="s">
        <v>3312</v>
      </c>
      <c r="D2743" s="1" t="s">
        <v>3311</v>
      </c>
      <c r="E2743" s="1">
        <v>0</v>
      </c>
    </row>
    <row r="2744" spans="1:5" x14ac:dyDescent="0.2">
      <c r="A2744" s="1" t="s">
        <v>3310</v>
      </c>
      <c r="B2744" s="1" t="s">
        <v>1355</v>
      </c>
      <c r="C2744" s="1" t="s">
        <v>1355</v>
      </c>
      <c r="D2744" s="1" t="s">
        <v>1354</v>
      </c>
      <c r="E2744" s="1">
        <v>0</v>
      </c>
    </row>
    <row r="2745" spans="1:5" x14ac:dyDescent="0.2">
      <c r="A2745" s="1" t="s">
        <v>3309</v>
      </c>
      <c r="B2745" s="1" t="s">
        <v>3308</v>
      </c>
      <c r="C2745" s="1" t="s">
        <v>3307</v>
      </c>
      <c r="D2745" s="1" t="s">
        <v>3306</v>
      </c>
      <c r="E2745" s="1">
        <v>0</v>
      </c>
    </row>
    <row r="2746" spans="1:5" x14ac:dyDescent="0.2">
      <c r="A2746" s="1" t="s">
        <v>3305</v>
      </c>
      <c r="B2746" s="1" t="s">
        <v>3304</v>
      </c>
      <c r="C2746" s="1" t="s">
        <v>3304</v>
      </c>
      <c r="D2746" s="1" t="s">
        <v>3303</v>
      </c>
      <c r="E2746" s="1">
        <v>0</v>
      </c>
    </row>
    <row r="2747" spans="1:5" x14ac:dyDescent="0.2">
      <c r="A2747" s="1" t="s">
        <v>3302</v>
      </c>
      <c r="B2747" s="1" t="s">
        <v>3301</v>
      </c>
      <c r="C2747" s="1" t="s">
        <v>3301</v>
      </c>
      <c r="D2747" s="1" t="s">
        <v>3300</v>
      </c>
      <c r="E2747" s="1">
        <v>0</v>
      </c>
    </row>
    <row r="2748" spans="1:5" x14ac:dyDescent="0.2">
      <c r="A2748" s="1" t="s">
        <v>3299</v>
      </c>
      <c r="B2748" s="1" t="s">
        <v>3298</v>
      </c>
      <c r="C2748" s="1" t="s">
        <v>3297</v>
      </c>
      <c r="D2748" s="1" t="s">
        <v>3296</v>
      </c>
      <c r="E2748" s="1">
        <v>0</v>
      </c>
    </row>
    <row r="2749" spans="1:5" x14ac:dyDescent="0.2">
      <c r="A2749" s="1" t="s">
        <v>3295</v>
      </c>
      <c r="B2749" s="1" t="s">
        <v>3294</v>
      </c>
      <c r="C2749" s="1" t="s">
        <v>3294</v>
      </c>
      <c r="D2749" s="1" t="s">
        <v>3293</v>
      </c>
      <c r="E2749" s="1">
        <v>0</v>
      </c>
    </row>
    <row r="2750" spans="1:5" x14ac:dyDescent="0.2">
      <c r="A2750" s="1" t="s">
        <v>3292</v>
      </c>
      <c r="B2750" s="1" t="s">
        <v>3291</v>
      </c>
      <c r="C2750" s="1" t="s">
        <v>3290</v>
      </c>
      <c r="D2750" s="1" t="s">
        <v>3289</v>
      </c>
      <c r="E2750" s="1">
        <v>0</v>
      </c>
    </row>
    <row r="2751" spans="1:5" x14ac:dyDescent="0.2">
      <c r="A2751" s="1" t="s">
        <v>3288</v>
      </c>
      <c r="B2751" s="1" t="s">
        <v>3287</v>
      </c>
      <c r="C2751" s="1" t="s">
        <v>3286</v>
      </c>
      <c r="D2751" s="1" t="s">
        <v>3285</v>
      </c>
      <c r="E2751" s="1">
        <v>0</v>
      </c>
    </row>
    <row r="2752" spans="1:5" x14ac:dyDescent="0.2">
      <c r="A2752" s="1" t="s">
        <v>3284</v>
      </c>
      <c r="B2752" s="1" t="s">
        <v>3283</v>
      </c>
      <c r="C2752" s="1" t="s">
        <v>3283</v>
      </c>
      <c r="D2752" s="1" t="s">
        <v>3282</v>
      </c>
      <c r="E2752" s="1">
        <v>0</v>
      </c>
    </row>
    <row r="2753" spans="1:5" x14ac:dyDescent="0.2">
      <c r="A2753" s="1" t="s">
        <v>3281</v>
      </c>
      <c r="B2753" s="1" t="s">
        <v>3280</v>
      </c>
      <c r="C2753" s="1" t="s">
        <v>3280</v>
      </c>
      <c r="D2753" s="1" t="s">
        <v>3279</v>
      </c>
      <c r="E2753" s="1">
        <v>0</v>
      </c>
    </row>
    <row r="2754" spans="1:5" x14ac:dyDescent="0.2">
      <c r="A2754" s="1" t="s">
        <v>3278</v>
      </c>
      <c r="B2754" s="1" t="s">
        <v>3277</v>
      </c>
      <c r="C2754" s="1" t="s">
        <v>3277</v>
      </c>
      <c r="D2754" s="1" t="s">
        <v>3276</v>
      </c>
      <c r="E2754" s="1">
        <v>0</v>
      </c>
    </row>
    <row r="2755" spans="1:5" x14ac:dyDescent="0.2">
      <c r="A2755" s="1" t="s">
        <v>3275</v>
      </c>
      <c r="B2755" s="1" t="s">
        <v>3274</v>
      </c>
      <c r="C2755" s="1" t="s">
        <v>3273</v>
      </c>
      <c r="D2755" s="1" t="s">
        <v>3272</v>
      </c>
      <c r="E2755" s="1">
        <v>0</v>
      </c>
    </row>
    <row r="2756" spans="1:5" x14ac:dyDescent="0.2">
      <c r="A2756" s="1" t="s">
        <v>3271</v>
      </c>
      <c r="B2756" s="1" t="s">
        <v>3270</v>
      </c>
      <c r="C2756" s="1" t="s">
        <v>3270</v>
      </c>
      <c r="D2756" s="1" t="s">
        <v>3269</v>
      </c>
      <c r="E2756" s="1">
        <v>0</v>
      </c>
    </row>
    <row r="2757" spans="1:5" x14ac:dyDescent="0.2">
      <c r="A2757" s="1" t="s">
        <v>3268</v>
      </c>
      <c r="B2757" s="1" t="s">
        <v>3267</v>
      </c>
      <c r="C2757" s="1" t="s">
        <v>3266</v>
      </c>
      <c r="D2757" s="1" t="s">
        <v>3265</v>
      </c>
      <c r="E2757" s="1">
        <v>0</v>
      </c>
    </row>
    <row r="2758" spans="1:5" x14ac:dyDescent="0.2">
      <c r="A2758" s="1" t="s">
        <v>3264</v>
      </c>
      <c r="B2758" s="1" t="s">
        <v>3263</v>
      </c>
      <c r="C2758" s="1" t="s">
        <v>3262</v>
      </c>
      <c r="D2758" s="1" t="s">
        <v>3261</v>
      </c>
      <c r="E2758" s="1">
        <v>0</v>
      </c>
    </row>
    <row r="2759" spans="1:5" x14ac:dyDescent="0.2">
      <c r="A2759" s="1" t="s">
        <v>3260</v>
      </c>
      <c r="B2759" s="1" t="s">
        <v>3259</v>
      </c>
      <c r="C2759" s="1" t="s">
        <v>3258</v>
      </c>
      <c r="D2759" s="1" t="s">
        <v>3257</v>
      </c>
      <c r="E2759" s="1">
        <v>0</v>
      </c>
    </row>
    <row r="2760" spans="1:5" x14ac:dyDescent="0.2">
      <c r="A2760" s="1" t="s">
        <v>3256</v>
      </c>
      <c r="B2760" s="1" t="s">
        <v>3255</v>
      </c>
      <c r="C2760" s="1" t="s">
        <v>3254</v>
      </c>
      <c r="D2760" s="1" t="s">
        <v>3253</v>
      </c>
      <c r="E2760" s="1">
        <v>0</v>
      </c>
    </row>
    <row r="2761" spans="1:5" x14ac:dyDescent="0.2">
      <c r="A2761" s="1" t="s">
        <v>3252</v>
      </c>
      <c r="B2761" s="1" t="s">
        <v>3251</v>
      </c>
      <c r="C2761" s="1" t="s">
        <v>3250</v>
      </c>
      <c r="D2761" s="1" t="s">
        <v>3249</v>
      </c>
      <c r="E2761" s="1">
        <v>0</v>
      </c>
    </row>
    <row r="2762" spans="1:5" x14ac:dyDescent="0.2">
      <c r="A2762" s="1" t="s">
        <v>3248</v>
      </c>
      <c r="B2762" s="1" t="s">
        <v>3247</v>
      </c>
      <c r="C2762" s="1" t="s">
        <v>3247</v>
      </c>
      <c r="D2762" s="1" t="s">
        <v>3246</v>
      </c>
      <c r="E2762" s="1">
        <v>0</v>
      </c>
    </row>
    <row r="2763" spans="1:5" x14ac:dyDescent="0.2">
      <c r="A2763" s="1" t="s">
        <v>3245</v>
      </c>
      <c r="B2763" s="1" t="s">
        <v>3244</v>
      </c>
      <c r="C2763" s="1" t="s">
        <v>3243</v>
      </c>
      <c r="D2763" s="1" t="s">
        <v>3242</v>
      </c>
      <c r="E2763" s="1">
        <v>0</v>
      </c>
    </row>
    <row r="2764" spans="1:5" x14ac:dyDescent="0.2">
      <c r="A2764" s="1" t="s">
        <v>3241</v>
      </c>
      <c r="B2764" s="1" t="s">
        <v>3240</v>
      </c>
      <c r="C2764" s="1" t="s">
        <v>3239</v>
      </c>
      <c r="D2764" s="1" t="s">
        <v>3238</v>
      </c>
      <c r="E2764" s="1">
        <v>0</v>
      </c>
    </row>
    <row r="2765" spans="1:5" x14ac:dyDescent="0.2">
      <c r="A2765" s="1" t="s">
        <v>3237</v>
      </c>
      <c r="B2765" s="1" t="s">
        <v>3236</v>
      </c>
      <c r="C2765" s="1" t="s">
        <v>3235</v>
      </c>
      <c r="D2765" s="1" t="s">
        <v>3234</v>
      </c>
      <c r="E2765" s="1">
        <v>0</v>
      </c>
    </row>
    <row r="2766" spans="1:5" x14ac:dyDescent="0.2">
      <c r="A2766" s="1" t="s">
        <v>3233</v>
      </c>
      <c r="B2766" s="1" t="s">
        <v>3232</v>
      </c>
      <c r="C2766" s="1" t="s">
        <v>3232</v>
      </c>
      <c r="D2766" s="1" t="s">
        <v>3231</v>
      </c>
      <c r="E2766" s="1">
        <v>0</v>
      </c>
    </row>
    <row r="2767" spans="1:5" x14ac:dyDescent="0.2">
      <c r="A2767" s="1" t="s">
        <v>3230</v>
      </c>
      <c r="B2767" s="1" t="s">
        <v>3229</v>
      </c>
      <c r="C2767" s="1" t="s">
        <v>3228</v>
      </c>
      <c r="D2767" s="1" t="s">
        <v>3227</v>
      </c>
      <c r="E2767" s="1">
        <v>0</v>
      </c>
    </row>
    <row r="2768" spans="1:5" x14ac:dyDescent="0.2">
      <c r="A2768" s="1" t="s">
        <v>3226</v>
      </c>
      <c r="B2768" s="1" t="s">
        <v>3225</v>
      </c>
      <c r="C2768" s="1" t="s">
        <v>3224</v>
      </c>
      <c r="D2768" s="1" t="s">
        <v>3223</v>
      </c>
      <c r="E2768" s="1">
        <v>0</v>
      </c>
    </row>
    <row r="2769" spans="1:5" x14ac:dyDescent="0.2">
      <c r="A2769" s="1" t="s">
        <v>3222</v>
      </c>
      <c r="B2769" s="1" t="s">
        <v>3221</v>
      </c>
      <c r="C2769" s="1" t="s">
        <v>3221</v>
      </c>
      <c r="D2769" s="1" t="s">
        <v>3220</v>
      </c>
      <c r="E2769" s="1">
        <v>0</v>
      </c>
    </row>
    <row r="2770" spans="1:5" x14ac:dyDescent="0.2">
      <c r="A2770" s="1" t="s">
        <v>3219</v>
      </c>
      <c r="B2770" s="1" t="s">
        <v>3218</v>
      </c>
      <c r="C2770" s="1" t="s">
        <v>3217</v>
      </c>
      <c r="D2770" s="1" t="s">
        <v>3216</v>
      </c>
      <c r="E2770" s="1">
        <v>0</v>
      </c>
    </row>
    <row r="2771" spans="1:5" x14ac:dyDescent="0.2">
      <c r="A2771" s="1" t="s">
        <v>3215</v>
      </c>
      <c r="B2771" s="1" t="s">
        <v>3214</v>
      </c>
      <c r="C2771" s="1" t="s">
        <v>3214</v>
      </c>
      <c r="D2771" s="1" t="s">
        <v>3213</v>
      </c>
      <c r="E2771" s="1">
        <v>0</v>
      </c>
    </row>
    <row r="2772" spans="1:5" x14ac:dyDescent="0.2">
      <c r="A2772" s="1" t="s">
        <v>3212</v>
      </c>
      <c r="B2772" s="1" t="s">
        <v>3211</v>
      </c>
      <c r="C2772" s="1" t="s">
        <v>3210</v>
      </c>
      <c r="D2772" s="1" t="s">
        <v>3209</v>
      </c>
      <c r="E2772" s="1">
        <v>0</v>
      </c>
    </row>
    <row r="2773" spans="1:5" x14ac:dyDescent="0.2">
      <c r="A2773" s="1" t="s">
        <v>3208</v>
      </c>
      <c r="B2773" s="1" t="s">
        <v>3207</v>
      </c>
      <c r="C2773" s="1" t="s">
        <v>3206</v>
      </c>
      <c r="D2773" s="1" t="s">
        <v>3205</v>
      </c>
      <c r="E2773" s="1">
        <v>0</v>
      </c>
    </row>
    <row r="2774" spans="1:5" x14ac:dyDescent="0.2">
      <c r="A2774" s="1" t="s">
        <v>3204</v>
      </c>
      <c r="B2774" s="1" t="s">
        <v>3203</v>
      </c>
      <c r="C2774" s="1" t="s">
        <v>3202</v>
      </c>
      <c r="D2774" s="1" t="s">
        <v>3201</v>
      </c>
      <c r="E2774" s="1">
        <v>0</v>
      </c>
    </row>
    <row r="2775" spans="1:5" x14ac:dyDescent="0.2">
      <c r="A2775" s="1" t="s">
        <v>3200</v>
      </c>
      <c r="B2775" s="1" t="s">
        <v>3199</v>
      </c>
      <c r="C2775" s="1" t="s">
        <v>3198</v>
      </c>
      <c r="D2775" s="1" t="s">
        <v>3197</v>
      </c>
      <c r="E2775" s="1">
        <v>0</v>
      </c>
    </row>
    <row r="2776" spans="1:5" x14ac:dyDescent="0.2">
      <c r="A2776" s="1" t="s">
        <v>3196</v>
      </c>
      <c r="B2776" s="1" t="s">
        <v>3195</v>
      </c>
      <c r="C2776" s="1" t="s">
        <v>3194</v>
      </c>
      <c r="D2776" s="1" t="s">
        <v>3193</v>
      </c>
      <c r="E2776" s="1">
        <v>0</v>
      </c>
    </row>
    <row r="2777" spans="1:5" x14ac:dyDescent="0.2">
      <c r="A2777" s="1" t="s">
        <v>3192</v>
      </c>
      <c r="B2777" s="1" t="s">
        <v>3191</v>
      </c>
      <c r="C2777" s="1" t="s">
        <v>3190</v>
      </c>
      <c r="D2777" s="1" t="s">
        <v>3189</v>
      </c>
      <c r="E2777" s="1">
        <v>0</v>
      </c>
    </row>
    <row r="2778" spans="1:5" x14ac:dyDescent="0.2">
      <c r="A2778" s="1" t="s">
        <v>3188</v>
      </c>
      <c r="B2778" s="1" t="s">
        <v>3187</v>
      </c>
      <c r="C2778" s="1" t="s">
        <v>3186</v>
      </c>
      <c r="D2778" s="1" t="s">
        <v>3185</v>
      </c>
      <c r="E2778" s="1">
        <v>0</v>
      </c>
    </row>
    <row r="2779" spans="1:5" x14ac:dyDescent="0.2">
      <c r="A2779" s="1" t="s">
        <v>3184</v>
      </c>
      <c r="B2779" s="1" t="s">
        <v>3183</v>
      </c>
      <c r="C2779" s="1" t="s">
        <v>3182</v>
      </c>
      <c r="D2779" s="1" t="s">
        <v>3181</v>
      </c>
      <c r="E2779" s="1">
        <v>0</v>
      </c>
    </row>
    <row r="2780" spans="1:5" x14ac:dyDescent="0.2">
      <c r="A2780" s="1" t="s">
        <v>3180</v>
      </c>
      <c r="B2780" s="1" t="s">
        <v>3179</v>
      </c>
      <c r="C2780" s="1" t="s">
        <v>3178</v>
      </c>
      <c r="D2780" s="1" t="s">
        <v>3177</v>
      </c>
      <c r="E2780" s="1">
        <v>0</v>
      </c>
    </row>
    <row r="2781" spans="1:5" x14ac:dyDescent="0.2">
      <c r="A2781" s="1" t="s">
        <v>3176</v>
      </c>
      <c r="B2781" s="1" t="s">
        <v>3175</v>
      </c>
      <c r="C2781" s="1" t="s">
        <v>3174</v>
      </c>
      <c r="D2781" s="1" t="s">
        <v>3173</v>
      </c>
      <c r="E2781" s="1">
        <v>0</v>
      </c>
    </row>
    <row r="2782" spans="1:5" x14ac:dyDescent="0.2">
      <c r="A2782" s="1" t="s">
        <v>3172</v>
      </c>
      <c r="B2782" s="1" t="s">
        <v>3171</v>
      </c>
      <c r="C2782" s="1" t="s">
        <v>3170</v>
      </c>
      <c r="D2782" s="1" t="s">
        <v>3169</v>
      </c>
      <c r="E2782" s="1">
        <v>0</v>
      </c>
    </row>
    <row r="2783" spans="1:5" x14ac:dyDescent="0.2">
      <c r="A2783" s="1" t="s">
        <v>3168</v>
      </c>
      <c r="B2783" s="1" t="s">
        <v>3167</v>
      </c>
      <c r="C2783" s="1" t="s">
        <v>3167</v>
      </c>
      <c r="D2783" s="1" t="s">
        <v>3166</v>
      </c>
      <c r="E2783" s="1">
        <v>0</v>
      </c>
    </row>
    <row r="2784" spans="1:5" x14ac:dyDescent="0.2">
      <c r="A2784" s="1" t="s">
        <v>3165</v>
      </c>
      <c r="B2784" s="1" t="s">
        <v>3164</v>
      </c>
      <c r="C2784" s="1" t="s">
        <v>3163</v>
      </c>
      <c r="D2784" s="1" t="s">
        <v>3162</v>
      </c>
      <c r="E2784" s="1">
        <v>0</v>
      </c>
    </row>
    <row r="2785" spans="1:5" x14ac:dyDescent="0.2">
      <c r="A2785" s="1" t="s">
        <v>3161</v>
      </c>
      <c r="B2785" s="1" t="s">
        <v>1651</v>
      </c>
      <c r="C2785" s="1" t="s">
        <v>1651</v>
      </c>
      <c r="D2785" s="1" t="s">
        <v>1650</v>
      </c>
      <c r="E2785" s="1">
        <v>0</v>
      </c>
    </row>
    <row r="2786" spans="1:5" x14ac:dyDescent="0.2">
      <c r="A2786" s="1" t="s">
        <v>3160</v>
      </c>
      <c r="B2786" s="1" t="s">
        <v>3159</v>
      </c>
      <c r="C2786" s="1" t="s">
        <v>3158</v>
      </c>
      <c r="D2786" s="1" t="s">
        <v>3157</v>
      </c>
      <c r="E2786" s="1">
        <v>0</v>
      </c>
    </row>
    <row r="2787" spans="1:5" x14ac:dyDescent="0.2">
      <c r="A2787" s="1" t="s">
        <v>3156</v>
      </c>
      <c r="B2787" s="1" t="s">
        <v>1468</v>
      </c>
      <c r="C2787" s="1" t="s">
        <v>1468</v>
      </c>
      <c r="D2787" s="1" t="s">
        <v>1467</v>
      </c>
      <c r="E2787" s="1">
        <v>0</v>
      </c>
    </row>
    <row r="2788" spans="1:5" x14ac:dyDescent="0.2">
      <c r="A2788" s="1" t="s">
        <v>3155</v>
      </c>
      <c r="B2788" s="1" t="s">
        <v>3154</v>
      </c>
      <c r="C2788" s="1" t="s">
        <v>3153</v>
      </c>
      <c r="D2788" s="1" t="s">
        <v>3152</v>
      </c>
      <c r="E2788" s="1">
        <v>0</v>
      </c>
    </row>
    <row r="2789" spans="1:5" x14ac:dyDescent="0.2">
      <c r="A2789" s="1" t="s">
        <v>3151</v>
      </c>
      <c r="B2789" s="1" t="s">
        <v>3150</v>
      </c>
      <c r="C2789" s="1" t="s">
        <v>3150</v>
      </c>
      <c r="D2789" s="1" t="s">
        <v>3149</v>
      </c>
      <c r="E2789" s="1">
        <v>0</v>
      </c>
    </row>
    <row r="2790" spans="1:5" x14ac:dyDescent="0.2">
      <c r="A2790" s="1" t="s">
        <v>3148</v>
      </c>
      <c r="B2790" s="1" t="s">
        <v>3147</v>
      </c>
      <c r="C2790" s="1" t="s">
        <v>3146</v>
      </c>
      <c r="D2790" s="1" t="s">
        <v>3145</v>
      </c>
      <c r="E2790" s="1">
        <v>0</v>
      </c>
    </row>
    <row r="2791" spans="1:5" x14ac:dyDescent="0.2">
      <c r="A2791" s="1" t="s">
        <v>3144</v>
      </c>
      <c r="B2791" s="1" t="s">
        <v>1590</v>
      </c>
      <c r="C2791" s="1" t="s">
        <v>1589</v>
      </c>
      <c r="D2791" s="1" t="s">
        <v>1588</v>
      </c>
      <c r="E2791" s="1">
        <v>0</v>
      </c>
    </row>
    <row r="2792" spans="1:5" x14ac:dyDescent="0.2">
      <c r="A2792" s="1" t="s">
        <v>3143</v>
      </c>
      <c r="B2792" s="1" t="s">
        <v>3142</v>
      </c>
      <c r="C2792" s="1" t="s">
        <v>3142</v>
      </c>
      <c r="D2792" s="1" t="s">
        <v>3141</v>
      </c>
      <c r="E2792" s="1">
        <v>0</v>
      </c>
    </row>
    <row r="2793" spans="1:5" x14ac:dyDescent="0.2">
      <c r="A2793" s="1" t="s">
        <v>3140</v>
      </c>
      <c r="B2793" s="1" t="s">
        <v>3139</v>
      </c>
      <c r="C2793" s="1" t="s">
        <v>3139</v>
      </c>
      <c r="D2793" s="1" t="s">
        <v>3138</v>
      </c>
      <c r="E2793" s="1">
        <v>0</v>
      </c>
    </row>
    <row r="2794" spans="1:5" x14ac:dyDescent="0.2">
      <c r="A2794" s="1" t="s">
        <v>3137</v>
      </c>
      <c r="B2794" s="1" t="s">
        <v>3136</v>
      </c>
      <c r="C2794" s="1" t="s">
        <v>3136</v>
      </c>
      <c r="D2794" s="1" t="s">
        <v>3135</v>
      </c>
      <c r="E2794" s="1">
        <v>0</v>
      </c>
    </row>
    <row r="2795" spans="1:5" x14ac:dyDescent="0.2">
      <c r="A2795" s="1" t="s">
        <v>3134</v>
      </c>
      <c r="B2795" s="1" t="s">
        <v>3133</v>
      </c>
      <c r="C2795" s="1" t="s">
        <v>3133</v>
      </c>
      <c r="D2795" s="1" t="s">
        <v>3132</v>
      </c>
      <c r="E2795" s="1">
        <v>0</v>
      </c>
    </row>
    <row r="2796" spans="1:5" x14ac:dyDescent="0.2">
      <c r="A2796" s="1" t="s">
        <v>3131</v>
      </c>
      <c r="B2796" s="1" t="s">
        <v>3130</v>
      </c>
      <c r="C2796" s="1" t="s">
        <v>3129</v>
      </c>
      <c r="D2796" s="1" t="s">
        <v>3128</v>
      </c>
      <c r="E2796" s="1">
        <v>0</v>
      </c>
    </row>
    <row r="2797" spans="1:5" x14ac:dyDescent="0.2">
      <c r="A2797" s="1" t="s">
        <v>3127</v>
      </c>
      <c r="B2797" s="1" t="s">
        <v>3126</v>
      </c>
      <c r="C2797" s="1" t="s">
        <v>3125</v>
      </c>
      <c r="D2797" s="1" t="s">
        <v>3124</v>
      </c>
      <c r="E2797" s="1">
        <v>0</v>
      </c>
    </row>
    <row r="2798" spans="1:5" x14ac:dyDescent="0.2">
      <c r="A2798" s="1" t="s">
        <v>3123</v>
      </c>
      <c r="B2798" s="1" t="s">
        <v>3122</v>
      </c>
      <c r="C2798" s="1" t="s">
        <v>3121</v>
      </c>
      <c r="D2798" s="1" t="s">
        <v>3120</v>
      </c>
      <c r="E2798" s="1">
        <v>0</v>
      </c>
    </row>
    <row r="2799" spans="1:5" x14ac:dyDescent="0.2">
      <c r="A2799" s="1" t="s">
        <v>3119</v>
      </c>
      <c r="B2799" s="1" t="s">
        <v>3118</v>
      </c>
      <c r="C2799" s="1" t="s">
        <v>3118</v>
      </c>
      <c r="D2799" s="1" t="s">
        <v>3117</v>
      </c>
      <c r="E2799" s="1">
        <v>0</v>
      </c>
    </row>
    <row r="2800" spans="1:5" x14ac:dyDescent="0.2">
      <c r="A2800" s="1" t="s">
        <v>3116</v>
      </c>
      <c r="B2800" s="1" t="s">
        <v>3115</v>
      </c>
      <c r="C2800" s="1" t="s">
        <v>3114</v>
      </c>
      <c r="D2800" s="1" t="s">
        <v>3113</v>
      </c>
      <c r="E2800" s="1">
        <v>0</v>
      </c>
    </row>
    <row r="2801" spans="1:5" x14ac:dyDescent="0.2">
      <c r="A2801" s="1" t="s">
        <v>3112</v>
      </c>
      <c r="B2801" s="1" t="s">
        <v>3111</v>
      </c>
      <c r="C2801" s="1" t="s">
        <v>3110</v>
      </c>
      <c r="D2801" s="1" t="s">
        <v>3109</v>
      </c>
      <c r="E2801" s="1">
        <v>0</v>
      </c>
    </row>
    <row r="2802" spans="1:5" x14ac:dyDescent="0.2">
      <c r="A2802" s="1" t="s">
        <v>3108</v>
      </c>
      <c r="B2802" s="1" t="s">
        <v>3107</v>
      </c>
      <c r="C2802" s="1" t="s">
        <v>3107</v>
      </c>
      <c r="D2802" s="1" t="s">
        <v>3106</v>
      </c>
      <c r="E2802" s="1">
        <v>0</v>
      </c>
    </row>
    <row r="2803" spans="1:5" x14ac:dyDescent="0.2">
      <c r="A2803" s="1" t="s">
        <v>3105</v>
      </c>
      <c r="B2803" s="1" t="s">
        <v>3104</v>
      </c>
      <c r="C2803" s="1" t="s">
        <v>3103</v>
      </c>
      <c r="D2803" s="1" t="s">
        <v>3102</v>
      </c>
      <c r="E2803" s="1">
        <v>0</v>
      </c>
    </row>
    <row r="2804" spans="1:5" x14ac:dyDescent="0.2">
      <c r="A2804" s="1" t="s">
        <v>3101</v>
      </c>
      <c r="B2804" s="1" t="s">
        <v>3100</v>
      </c>
      <c r="C2804" s="1" t="s">
        <v>3099</v>
      </c>
      <c r="D2804" s="1" t="s">
        <v>3098</v>
      </c>
      <c r="E2804" s="1">
        <v>0</v>
      </c>
    </row>
    <row r="2805" spans="1:5" x14ac:dyDescent="0.2">
      <c r="A2805" s="1" t="s">
        <v>3097</v>
      </c>
      <c r="B2805" s="1" t="s">
        <v>3096</v>
      </c>
      <c r="C2805" s="1" t="s">
        <v>3095</v>
      </c>
      <c r="D2805" s="1" t="s">
        <v>3094</v>
      </c>
      <c r="E2805" s="1">
        <v>0</v>
      </c>
    </row>
    <row r="2806" spans="1:5" x14ac:dyDescent="0.2">
      <c r="A2806" s="1" t="s">
        <v>3093</v>
      </c>
      <c r="B2806" s="1" t="s">
        <v>3092</v>
      </c>
      <c r="C2806" s="1" t="s">
        <v>3091</v>
      </c>
      <c r="D2806" s="1" t="s">
        <v>3090</v>
      </c>
      <c r="E2806" s="1">
        <v>0</v>
      </c>
    </row>
    <row r="2807" spans="1:5" x14ac:dyDescent="0.2">
      <c r="A2807" s="1" t="s">
        <v>3089</v>
      </c>
      <c r="B2807" s="1" t="s">
        <v>1538</v>
      </c>
      <c r="C2807" s="1" t="s">
        <v>1538</v>
      </c>
      <c r="D2807" s="1" t="s">
        <v>1537</v>
      </c>
      <c r="E2807" s="1">
        <v>0</v>
      </c>
    </row>
    <row r="2808" spans="1:5" x14ac:dyDescent="0.2">
      <c r="A2808" s="1" t="s">
        <v>3088</v>
      </c>
      <c r="B2808" s="1" t="s">
        <v>909</v>
      </c>
      <c r="C2808" s="1" t="s">
        <v>908</v>
      </c>
      <c r="D2808" s="1" t="s">
        <v>907</v>
      </c>
      <c r="E2808" s="1">
        <v>0</v>
      </c>
    </row>
    <row r="2809" spans="1:5" x14ac:dyDescent="0.2">
      <c r="A2809" s="1" t="s">
        <v>3087</v>
      </c>
      <c r="B2809" s="1" t="s">
        <v>3086</v>
      </c>
      <c r="C2809" s="1" t="s">
        <v>3085</v>
      </c>
      <c r="D2809" s="1" t="s">
        <v>3084</v>
      </c>
      <c r="E2809" s="1">
        <v>0</v>
      </c>
    </row>
    <row r="2810" spans="1:5" x14ac:dyDescent="0.2">
      <c r="A2810" s="1" t="s">
        <v>3083</v>
      </c>
      <c r="B2810" s="1" t="s">
        <v>3082</v>
      </c>
      <c r="C2810" s="1" t="s">
        <v>3082</v>
      </c>
      <c r="D2810" s="1" t="s">
        <v>3081</v>
      </c>
      <c r="E2810" s="1">
        <v>0</v>
      </c>
    </row>
    <row r="2811" spans="1:5" x14ac:dyDescent="0.2">
      <c r="A2811" s="1" t="s">
        <v>3080</v>
      </c>
      <c r="B2811" s="1" t="s">
        <v>3079</v>
      </c>
      <c r="C2811" s="1" t="s">
        <v>3079</v>
      </c>
      <c r="D2811" s="1" t="s">
        <v>3078</v>
      </c>
      <c r="E2811" s="1">
        <v>0</v>
      </c>
    </row>
    <row r="2812" spans="1:5" x14ac:dyDescent="0.2">
      <c r="A2812" s="1" t="s">
        <v>3077</v>
      </c>
      <c r="B2812" s="1" t="s">
        <v>3076</v>
      </c>
      <c r="C2812" s="1" t="s">
        <v>3075</v>
      </c>
      <c r="D2812" s="1" t="s">
        <v>3074</v>
      </c>
      <c r="E2812" s="1">
        <v>0</v>
      </c>
    </row>
    <row r="2813" spans="1:5" x14ac:dyDescent="0.2">
      <c r="A2813" s="1" t="s">
        <v>3073</v>
      </c>
      <c r="B2813" s="1" t="s">
        <v>3072</v>
      </c>
      <c r="C2813" s="1" t="s">
        <v>3071</v>
      </c>
      <c r="D2813" s="1" t="s">
        <v>3070</v>
      </c>
      <c r="E2813" s="1">
        <v>0</v>
      </c>
    </row>
    <row r="2814" spans="1:5" x14ac:dyDescent="0.2">
      <c r="A2814" s="1" t="s">
        <v>3069</v>
      </c>
      <c r="B2814" s="1" t="s">
        <v>3068</v>
      </c>
      <c r="C2814" s="1" t="s">
        <v>3067</v>
      </c>
      <c r="D2814" s="1" t="s">
        <v>3066</v>
      </c>
      <c r="E2814" s="1">
        <v>0</v>
      </c>
    </row>
    <row r="2815" spans="1:5" x14ac:dyDescent="0.2">
      <c r="A2815" s="1" t="s">
        <v>3065</v>
      </c>
      <c r="B2815" s="1" t="s">
        <v>3064</v>
      </c>
      <c r="C2815" s="1" t="s">
        <v>3063</v>
      </c>
      <c r="D2815" s="1" t="s">
        <v>3062</v>
      </c>
      <c r="E2815" s="1">
        <v>0</v>
      </c>
    </row>
    <row r="2816" spans="1:5" x14ac:dyDescent="0.2">
      <c r="A2816" s="1" t="s">
        <v>3061</v>
      </c>
      <c r="B2816" s="1" t="s">
        <v>3060</v>
      </c>
      <c r="C2816" s="1" t="s">
        <v>3059</v>
      </c>
      <c r="D2816" s="1" t="s">
        <v>3058</v>
      </c>
      <c r="E2816" s="1">
        <v>0</v>
      </c>
    </row>
    <row r="2817" spans="1:5" x14ac:dyDescent="0.2">
      <c r="A2817" s="1" t="s">
        <v>3057</v>
      </c>
      <c r="B2817" s="1" t="s">
        <v>3056</v>
      </c>
      <c r="C2817" s="1" t="s">
        <v>3056</v>
      </c>
      <c r="D2817" s="1" t="s">
        <v>3055</v>
      </c>
      <c r="E2817" s="1">
        <v>0</v>
      </c>
    </row>
    <row r="2818" spans="1:5" x14ac:dyDescent="0.2">
      <c r="A2818" s="1" t="s">
        <v>3054</v>
      </c>
      <c r="B2818" s="1" t="s">
        <v>3053</v>
      </c>
      <c r="C2818" s="1" t="s">
        <v>3052</v>
      </c>
      <c r="D2818" s="1" t="s">
        <v>3051</v>
      </c>
      <c r="E2818" s="1">
        <v>0</v>
      </c>
    </row>
    <row r="2819" spans="1:5" x14ac:dyDescent="0.2">
      <c r="A2819" s="1" t="s">
        <v>3050</v>
      </c>
      <c r="B2819" s="1" t="s">
        <v>3049</v>
      </c>
      <c r="C2819" s="1" t="s">
        <v>3048</v>
      </c>
      <c r="D2819" s="1" t="s">
        <v>3047</v>
      </c>
      <c r="E2819" s="1">
        <v>0</v>
      </c>
    </row>
    <row r="2820" spans="1:5" x14ac:dyDescent="0.2">
      <c r="A2820" s="1" t="s">
        <v>3046</v>
      </c>
      <c r="B2820" s="1" t="s">
        <v>3045</v>
      </c>
      <c r="C2820" s="1" t="s">
        <v>3045</v>
      </c>
      <c r="D2820" s="1" t="s">
        <v>3044</v>
      </c>
      <c r="E2820" s="1">
        <v>0</v>
      </c>
    </row>
    <row r="2821" spans="1:5" x14ac:dyDescent="0.2">
      <c r="A2821" s="1" t="s">
        <v>3043</v>
      </c>
      <c r="B2821" s="1" t="s">
        <v>3042</v>
      </c>
      <c r="C2821" s="1" t="s">
        <v>3041</v>
      </c>
      <c r="D2821" s="1" t="s">
        <v>3040</v>
      </c>
      <c r="E2821" s="1">
        <v>0</v>
      </c>
    </row>
    <row r="2822" spans="1:5" x14ac:dyDescent="0.2">
      <c r="A2822" s="1" t="s">
        <v>3039</v>
      </c>
      <c r="B2822" s="1" t="s">
        <v>3038</v>
      </c>
      <c r="C2822" s="1" t="s">
        <v>3037</v>
      </c>
      <c r="D2822" s="1" t="s">
        <v>3036</v>
      </c>
      <c r="E2822" s="1">
        <v>0</v>
      </c>
    </row>
    <row r="2823" spans="1:5" x14ac:dyDescent="0.2">
      <c r="A2823" s="1" t="s">
        <v>3035</v>
      </c>
      <c r="B2823" s="1" t="s">
        <v>3034</v>
      </c>
      <c r="C2823" s="1" t="s">
        <v>3034</v>
      </c>
      <c r="D2823" s="1" t="s">
        <v>3033</v>
      </c>
      <c r="E2823" s="1">
        <v>0</v>
      </c>
    </row>
    <row r="2824" spans="1:5" x14ac:dyDescent="0.2">
      <c r="A2824" s="1" t="s">
        <v>3032</v>
      </c>
      <c r="B2824" s="1" t="s">
        <v>3031</v>
      </c>
      <c r="C2824" s="1" t="s">
        <v>3030</v>
      </c>
      <c r="D2824" s="1" t="s">
        <v>3029</v>
      </c>
      <c r="E2824" s="1">
        <v>0</v>
      </c>
    </row>
    <row r="2825" spans="1:5" x14ac:dyDescent="0.2">
      <c r="A2825" s="1" t="s">
        <v>3028</v>
      </c>
      <c r="B2825" s="1" t="s">
        <v>3027</v>
      </c>
      <c r="C2825" s="1" t="s">
        <v>3027</v>
      </c>
      <c r="D2825" s="1" t="s">
        <v>3026</v>
      </c>
      <c r="E2825" s="1">
        <v>0</v>
      </c>
    </row>
    <row r="2826" spans="1:5" x14ac:dyDescent="0.2">
      <c r="A2826" s="1" t="s">
        <v>3025</v>
      </c>
      <c r="B2826" s="1" t="s">
        <v>3024</v>
      </c>
      <c r="C2826" s="1" t="s">
        <v>3024</v>
      </c>
      <c r="D2826" s="1" t="s">
        <v>3023</v>
      </c>
      <c r="E2826" s="1">
        <v>0</v>
      </c>
    </row>
    <row r="2827" spans="1:5" x14ac:dyDescent="0.2">
      <c r="A2827" s="1" t="s">
        <v>3022</v>
      </c>
      <c r="B2827" s="1" t="s">
        <v>3021</v>
      </c>
      <c r="C2827" s="1" t="s">
        <v>3020</v>
      </c>
      <c r="D2827" s="1" t="s">
        <v>3019</v>
      </c>
      <c r="E2827" s="1">
        <v>0</v>
      </c>
    </row>
    <row r="2828" spans="1:5" x14ac:dyDescent="0.2">
      <c r="A2828" s="1" t="s">
        <v>3018</v>
      </c>
      <c r="B2828" s="1" t="s">
        <v>3017</v>
      </c>
      <c r="C2828" s="1" t="s">
        <v>3016</v>
      </c>
      <c r="D2828" s="1" t="s">
        <v>3015</v>
      </c>
      <c r="E2828" s="1">
        <v>0</v>
      </c>
    </row>
    <row r="2829" spans="1:5" x14ac:dyDescent="0.2">
      <c r="A2829" s="1" t="s">
        <v>3014</v>
      </c>
      <c r="B2829" s="1" t="s">
        <v>3013</v>
      </c>
      <c r="C2829" s="1" t="s">
        <v>3012</v>
      </c>
      <c r="D2829" s="1" t="s">
        <v>3011</v>
      </c>
      <c r="E2829" s="1">
        <v>0</v>
      </c>
    </row>
    <row r="2830" spans="1:5" x14ac:dyDescent="0.2">
      <c r="A2830" s="1" t="s">
        <v>3010</v>
      </c>
      <c r="B2830" s="1" t="s">
        <v>3009</v>
      </c>
      <c r="C2830" s="1" t="s">
        <v>3008</v>
      </c>
      <c r="D2830" s="1" t="s">
        <v>3007</v>
      </c>
      <c r="E2830" s="1">
        <v>0</v>
      </c>
    </row>
    <row r="2831" spans="1:5" x14ac:dyDescent="0.2">
      <c r="A2831" s="1" t="s">
        <v>3006</v>
      </c>
      <c r="B2831" s="1" t="s">
        <v>3001</v>
      </c>
      <c r="C2831" s="1" t="s">
        <v>3000</v>
      </c>
      <c r="D2831" s="1" t="s">
        <v>2999</v>
      </c>
      <c r="E2831" s="1">
        <v>0</v>
      </c>
    </row>
    <row r="2832" spans="1:5" x14ac:dyDescent="0.2">
      <c r="A2832" s="1" t="s">
        <v>3005</v>
      </c>
      <c r="B2832" s="1" t="s">
        <v>3004</v>
      </c>
      <c r="C2832" s="1" t="s">
        <v>3003</v>
      </c>
      <c r="D2832" s="1" t="s">
        <v>3003</v>
      </c>
      <c r="E2832" s="1">
        <v>0</v>
      </c>
    </row>
    <row r="2833" spans="1:5" x14ac:dyDescent="0.2">
      <c r="A2833" s="1" t="s">
        <v>3002</v>
      </c>
      <c r="B2833" s="1" t="s">
        <v>3001</v>
      </c>
      <c r="C2833" s="1" t="s">
        <v>3000</v>
      </c>
      <c r="D2833" s="1" t="s">
        <v>2999</v>
      </c>
      <c r="E2833" s="1">
        <v>0</v>
      </c>
    </row>
    <row r="2834" spans="1:5" x14ac:dyDescent="0.2">
      <c r="A2834" s="1" t="s">
        <v>2998</v>
      </c>
      <c r="B2834" s="1" t="s">
        <v>2997</v>
      </c>
      <c r="C2834" s="1" t="s">
        <v>2997</v>
      </c>
      <c r="D2834" s="1" t="s">
        <v>2996</v>
      </c>
      <c r="E2834" s="1">
        <v>0</v>
      </c>
    </row>
    <row r="2835" spans="1:5" x14ac:dyDescent="0.2">
      <c r="A2835" s="1" t="s">
        <v>2995</v>
      </c>
      <c r="B2835" s="1" t="s">
        <v>2993</v>
      </c>
      <c r="C2835" s="1" t="s">
        <v>2992</v>
      </c>
      <c r="D2835" s="1" t="s">
        <v>2991</v>
      </c>
      <c r="E2835" s="1">
        <v>0</v>
      </c>
    </row>
    <row r="2836" spans="1:5" x14ac:dyDescent="0.2">
      <c r="A2836" s="1" t="s">
        <v>2994</v>
      </c>
      <c r="B2836" s="1" t="s">
        <v>2993</v>
      </c>
      <c r="C2836" s="1" t="s">
        <v>2992</v>
      </c>
      <c r="D2836" s="1" t="s">
        <v>2991</v>
      </c>
      <c r="E2836" s="1">
        <v>0</v>
      </c>
    </row>
    <row r="2837" spans="1:5" x14ac:dyDescent="0.2">
      <c r="A2837" s="1" t="s">
        <v>2990</v>
      </c>
      <c r="B2837" s="1" t="s">
        <v>2989</v>
      </c>
      <c r="C2837" s="1" t="s">
        <v>2988</v>
      </c>
      <c r="D2837" s="1" t="s">
        <v>2987</v>
      </c>
      <c r="E2837" s="1">
        <v>0</v>
      </c>
    </row>
    <row r="2838" spans="1:5" x14ac:dyDescent="0.2">
      <c r="A2838" s="1" t="s">
        <v>2986</v>
      </c>
      <c r="B2838" s="1" t="s">
        <v>2985</v>
      </c>
      <c r="C2838" s="1" t="s">
        <v>2984</v>
      </c>
      <c r="D2838" s="1" t="s">
        <v>2983</v>
      </c>
      <c r="E2838" s="1">
        <v>0</v>
      </c>
    </row>
    <row r="2839" spans="1:5" x14ac:dyDescent="0.2">
      <c r="A2839" s="1" t="s">
        <v>2982</v>
      </c>
      <c r="B2839" s="1" t="s">
        <v>2981</v>
      </c>
      <c r="C2839" s="1" t="s">
        <v>2980</v>
      </c>
      <c r="D2839" s="1" t="s">
        <v>2979</v>
      </c>
      <c r="E2839" s="1">
        <v>0</v>
      </c>
    </row>
    <row r="2840" spans="1:5" x14ac:dyDescent="0.2">
      <c r="A2840" s="1" t="s">
        <v>2978</v>
      </c>
      <c r="B2840" s="1" t="s">
        <v>2977</v>
      </c>
      <c r="C2840" s="1" t="s">
        <v>2976</v>
      </c>
      <c r="D2840" s="1" t="s">
        <v>2975</v>
      </c>
      <c r="E2840" s="1">
        <v>0</v>
      </c>
    </row>
    <row r="2841" spans="1:5" x14ac:dyDescent="0.2">
      <c r="A2841" s="1" t="s">
        <v>2974</v>
      </c>
      <c r="B2841" s="1" t="s">
        <v>2973</v>
      </c>
      <c r="C2841" s="1" t="s">
        <v>2972</v>
      </c>
      <c r="D2841" s="1" t="s">
        <v>2971</v>
      </c>
      <c r="E2841" s="1">
        <v>0</v>
      </c>
    </row>
    <row r="2842" spans="1:5" x14ac:dyDescent="0.2">
      <c r="A2842" s="1" t="s">
        <v>2970</v>
      </c>
      <c r="B2842" s="1" t="s">
        <v>2969</v>
      </c>
      <c r="C2842" s="1" t="s">
        <v>2968</v>
      </c>
      <c r="D2842" s="1" t="s">
        <v>2967</v>
      </c>
      <c r="E2842" s="1">
        <v>0</v>
      </c>
    </row>
    <row r="2843" spans="1:5" x14ac:dyDescent="0.2">
      <c r="A2843" s="1" t="s">
        <v>2966</v>
      </c>
      <c r="B2843" s="1" t="s">
        <v>2965</v>
      </c>
      <c r="C2843" s="1" t="s">
        <v>2964</v>
      </c>
      <c r="D2843" s="1" t="s">
        <v>2963</v>
      </c>
      <c r="E2843" s="1">
        <v>0</v>
      </c>
    </row>
    <row r="2844" spans="1:5" x14ac:dyDescent="0.2">
      <c r="A2844" s="1" t="s">
        <v>2962</v>
      </c>
      <c r="B2844" s="1" t="s">
        <v>2961</v>
      </c>
      <c r="C2844" s="1" t="s">
        <v>2961</v>
      </c>
      <c r="D2844" s="1" t="s">
        <v>2960</v>
      </c>
      <c r="E2844" s="1">
        <v>0</v>
      </c>
    </row>
    <row r="2845" spans="1:5" x14ac:dyDescent="0.2">
      <c r="A2845" s="1" t="s">
        <v>2959</v>
      </c>
      <c r="B2845" s="1" t="s">
        <v>2958</v>
      </c>
      <c r="C2845" s="1" t="s">
        <v>2957</v>
      </c>
      <c r="D2845" s="1" t="s">
        <v>2956</v>
      </c>
      <c r="E2845" s="1">
        <v>0</v>
      </c>
    </row>
    <row r="2846" spans="1:5" x14ac:dyDescent="0.2">
      <c r="A2846" s="1" t="s">
        <v>2955</v>
      </c>
      <c r="B2846" s="1" t="s">
        <v>2954</v>
      </c>
      <c r="C2846" s="1" t="s">
        <v>2953</v>
      </c>
      <c r="D2846" s="1" t="s">
        <v>2952</v>
      </c>
      <c r="E2846" s="1">
        <v>0</v>
      </c>
    </row>
    <row r="2847" spans="1:5" x14ac:dyDescent="0.2">
      <c r="A2847" s="1" t="s">
        <v>2951</v>
      </c>
      <c r="B2847" s="1" t="s">
        <v>2950</v>
      </c>
      <c r="C2847" s="1" t="s">
        <v>2950</v>
      </c>
      <c r="D2847" s="1" t="s">
        <v>2949</v>
      </c>
      <c r="E2847" s="1">
        <v>0</v>
      </c>
    </row>
    <row r="2848" spans="1:5" x14ac:dyDescent="0.2">
      <c r="A2848" s="1" t="s">
        <v>2948</v>
      </c>
      <c r="B2848" s="1" t="s">
        <v>2947</v>
      </c>
      <c r="C2848" s="1" t="s">
        <v>2946</v>
      </c>
      <c r="D2848" s="1" t="s">
        <v>2945</v>
      </c>
      <c r="E2848" s="1">
        <v>0</v>
      </c>
    </row>
    <row r="2849" spans="1:5" x14ac:dyDescent="0.2">
      <c r="A2849" s="1" t="s">
        <v>2944</v>
      </c>
      <c r="B2849" s="1" t="s">
        <v>2943</v>
      </c>
      <c r="C2849" s="1" t="s">
        <v>2942</v>
      </c>
      <c r="D2849" s="1" t="s">
        <v>2941</v>
      </c>
      <c r="E2849" s="1">
        <v>0</v>
      </c>
    </row>
    <row r="2850" spans="1:5" x14ac:dyDescent="0.2">
      <c r="A2850" s="1" t="s">
        <v>2940</v>
      </c>
      <c r="B2850" s="1" t="s">
        <v>2939</v>
      </c>
      <c r="C2850" s="1" t="s">
        <v>2939</v>
      </c>
      <c r="D2850" s="1" t="s">
        <v>2938</v>
      </c>
      <c r="E2850" s="1">
        <v>0</v>
      </c>
    </row>
    <row r="2851" spans="1:5" x14ac:dyDescent="0.2">
      <c r="A2851" s="1" t="s">
        <v>2937</v>
      </c>
      <c r="B2851" s="1" t="s">
        <v>2936</v>
      </c>
      <c r="C2851" s="1" t="s">
        <v>2936</v>
      </c>
      <c r="D2851" s="1" t="s">
        <v>2935</v>
      </c>
      <c r="E2851" s="1">
        <v>0</v>
      </c>
    </row>
    <row r="2852" spans="1:5" x14ac:dyDescent="0.2">
      <c r="A2852" s="1" t="s">
        <v>2934</v>
      </c>
      <c r="B2852" s="1" t="s">
        <v>2933</v>
      </c>
      <c r="C2852" s="1" t="s">
        <v>2932</v>
      </c>
      <c r="D2852" s="1" t="s">
        <v>2931</v>
      </c>
      <c r="E2852" s="1">
        <v>0</v>
      </c>
    </row>
    <row r="2853" spans="1:5" x14ac:dyDescent="0.2">
      <c r="A2853" s="1" t="s">
        <v>2930</v>
      </c>
      <c r="B2853" s="1" t="s">
        <v>2929</v>
      </c>
      <c r="C2853" s="1" t="s">
        <v>2928</v>
      </c>
      <c r="D2853" s="1" t="s">
        <v>2927</v>
      </c>
      <c r="E2853" s="1">
        <v>0</v>
      </c>
    </row>
    <row r="2854" spans="1:5" x14ac:dyDescent="0.2">
      <c r="A2854" s="1" t="s">
        <v>2926</v>
      </c>
      <c r="B2854" s="1" t="s">
        <v>2925</v>
      </c>
      <c r="C2854" s="1" t="s">
        <v>2924</v>
      </c>
      <c r="D2854" s="1" t="s">
        <v>2923</v>
      </c>
      <c r="E2854" s="1">
        <v>0</v>
      </c>
    </row>
    <row r="2855" spans="1:5" x14ac:dyDescent="0.2">
      <c r="A2855" s="1" t="s">
        <v>2922</v>
      </c>
      <c r="B2855" s="1" t="s">
        <v>2921</v>
      </c>
      <c r="C2855" s="1" t="s">
        <v>2920</v>
      </c>
      <c r="D2855" s="1" t="s">
        <v>2919</v>
      </c>
      <c r="E2855" s="1">
        <v>0</v>
      </c>
    </row>
    <row r="2856" spans="1:5" x14ac:dyDescent="0.2">
      <c r="A2856" s="1" t="s">
        <v>2918</v>
      </c>
      <c r="B2856" s="1" t="s">
        <v>2917</v>
      </c>
      <c r="C2856" s="1" t="s">
        <v>2916</v>
      </c>
      <c r="D2856" s="1" t="s">
        <v>2915</v>
      </c>
      <c r="E2856" s="1">
        <v>0</v>
      </c>
    </row>
    <row r="2857" spans="1:5" x14ac:dyDescent="0.2">
      <c r="A2857" s="1" t="s">
        <v>2914</v>
      </c>
      <c r="B2857" s="1" t="s">
        <v>2913</v>
      </c>
      <c r="C2857" s="1" t="s">
        <v>2912</v>
      </c>
      <c r="D2857" s="1" t="s">
        <v>2911</v>
      </c>
      <c r="E2857" s="1">
        <v>0</v>
      </c>
    </row>
    <row r="2858" spans="1:5" x14ac:dyDescent="0.2">
      <c r="A2858" s="1" t="s">
        <v>2910</v>
      </c>
      <c r="B2858" s="1" t="s">
        <v>2909</v>
      </c>
      <c r="C2858" s="1" t="s">
        <v>2909</v>
      </c>
      <c r="D2858" s="1" t="s">
        <v>2908</v>
      </c>
      <c r="E2858" s="1">
        <v>0</v>
      </c>
    </row>
    <row r="2859" spans="1:5" x14ac:dyDescent="0.2">
      <c r="A2859" s="1" t="s">
        <v>2907</v>
      </c>
      <c r="B2859" s="1" t="s">
        <v>2906</v>
      </c>
      <c r="C2859" s="1" t="s">
        <v>2906</v>
      </c>
      <c r="D2859" s="1" t="s">
        <v>2905</v>
      </c>
      <c r="E2859" s="1">
        <v>0</v>
      </c>
    </row>
    <row r="2860" spans="1:5" x14ac:dyDescent="0.2">
      <c r="A2860" s="1" t="s">
        <v>2904</v>
      </c>
      <c r="B2860" s="1" t="s">
        <v>2903</v>
      </c>
      <c r="C2860" s="1" t="s">
        <v>2902</v>
      </c>
      <c r="D2860" s="1" t="s">
        <v>2901</v>
      </c>
      <c r="E2860" s="1">
        <v>0</v>
      </c>
    </row>
    <row r="2861" spans="1:5" x14ac:dyDescent="0.2">
      <c r="A2861" s="1" t="s">
        <v>2900</v>
      </c>
      <c r="B2861" s="1" t="s">
        <v>2899</v>
      </c>
      <c r="C2861" s="1" t="s">
        <v>2899</v>
      </c>
      <c r="D2861" s="1" t="s">
        <v>2898</v>
      </c>
      <c r="E2861" s="1">
        <v>0</v>
      </c>
    </row>
    <row r="2862" spans="1:5" x14ac:dyDescent="0.2">
      <c r="A2862" s="1" t="s">
        <v>2897</v>
      </c>
      <c r="B2862" s="1" t="s">
        <v>2896</v>
      </c>
      <c r="C2862" s="1" t="s">
        <v>2896</v>
      </c>
      <c r="D2862" s="1" t="s">
        <v>2895</v>
      </c>
      <c r="E2862" s="1">
        <v>0</v>
      </c>
    </row>
    <row r="2863" spans="1:5" x14ac:dyDescent="0.2">
      <c r="A2863" s="1" t="s">
        <v>2894</v>
      </c>
      <c r="B2863" s="1" t="s">
        <v>1385</v>
      </c>
      <c r="C2863" s="1" t="s">
        <v>1385</v>
      </c>
      <c r="D2863" s="1" t="s">
        <v>1384</v>
      </c>
      <c r="E2863" s="1">
        <v>0</v>
      </c>
    </row>
    <row r="2864" spans="1:5" x14ac:dyDescent="0.2">
      <c r="A2864" s="1" t="s">
        <v>2893</v>
      </c>
      <c r="B2864" s="1" t="s">
        <v>2892</v>
      </c>
      <c r="C2864" s="1" t="s">
        <v>2891</v>
      </c>
      <c r="D2864" s="1" t="s">
        <v>2890</v>
      </c>
      <c r="E2864" s="1">
        <v>0</v>
      </c>
    </row>
    <row r="2865" spans="1:5" x14ac:dyDescent="0.2">
      <c r="A2865" s="1" t="s">
        <v>2889</v>
      </c>
      <c r="B2865" s="1" t="s">
        <v>2888</v>
      </c>
      <c r="C2865" s="1" t="s">
        <v>2888</v>
      </c>
      <c r="D2865" s="1" t="s">
        <v>2887</v>
      </c>
      <c r="E2865" s="1">
        <v>0</v>
      </c>
    </row>
    <row r="2866" spans="1:5" x14ac:dyDescent="0.2">
      <c r="A2866" s="1" t="s">
        <v>2886</v>
      </c>
      <c r="B2866" s="1" t="s">
        <v>2885</v>
      </c>
      <c r="C2866" s="1" t="s">
        <v>2884</v>
      </c>
      <c r="D2866" s="1" t="s">
        <v>2883</v>
      </c>
      <c r="E2866" s="1">
        <v>0</v>
      </c>
    </row>
    <row r="2867" spans="1:5" x14ac:dyDescent="0.2">
      <c r="A2867" s="1" t="s">
        <v>2882</v>
      </c>
      <c r="B2867" s="1" t="s">
        <v>2881</v>
      </c>
      <c r="C2867" s="1" t="s">
        <v>2880</v>
      </c>
      <c r="D2867" s="1" t="s">
        <v>2879</v>
      </c>
      <c r="E2867" s="1">
        <v>0</v>
      </c>
    </row>
    <row r="2868" spans="1:5" x14ac:dyDescent="0.2">
      <c r="A2868" s="1" t="s">
        <v>2878</v>
      </c>
      <c r="B2868" s="1" t="s">
        <v>2877</v>
      </c>
      <c r="C2868" s="1" t="s">
        <v>2877</v>
      </c>
      <c r="D2868" s="1" t="s">
        <v>2876</v>
      </c>
      <c r="E2868" s="1">
        <v>0</v>
      </c>
    </row>
    <row r="2869" spans="1:5" x14ac:dyDescent="0.2">
      <c r="A2869" s="1" t="s">
        <v>2875</v>
      </c>
      <c r="B2869" s="1" t="s">
        <v>2874</v>
      </c>
      <c r="C2869" s="1" t="s">
        <v>2874</v>
      </c>
      <c r="D2869" s="1" t="s">
        <v>2873</v>
      </c>
      <c r="E2869" s="1">
        <v>0</v>
      </c>
    </row>
    <row r="2870" spans="1:5" x14ac:dyDescent="0.2">
      <c r="A2870" s="1" t="s">
        <v>2872</v>
      </c>
      <c r="B2870" s="1" t="s">
        <v>1461</v>
      </c>
      <c r="C2870" s="1" t="s">
        <v>1460</v>
      </c>
      <c r="D2870" s="1" t="s">
        <v>1459</v>
      </c>
      <c r="E2870" s="1">
        <v>0</v>
      </c>
    </row>
    <row r="2871" spans="1:5" x14ac:dyDescent="0.2">
      <c r="A2871" s="1" t="s">
        <v>2871</v>
      </c>
      <c r="B2871" s="1" t="s">
        <v>2870</v>
      </c>
      <c r="C2871" s="1" t="s">
        <v>2870</v>
      </c>
      <c r="D2871" s="1" t="s">
        <v>2869</v>
      </c>
      <c r="E2871" s="1">
        <v>0</v>
      </c>
    </row>
    <row r="2872" spans="1:5" x14ac:dyDescent="0.2">
      <c r="A2872" s="1" t="s">
        <v>2868</v>
      </c>
      <c r="B2872" s="1" t="s">
        <v>2867</v>
      </c>
      <c r="C2872" s="1" t="s">
        <v>2866</v>
      </c>
      <c r="D2872" s="1" t="s">
        <v>2865</v>
      </c>
      <c r="E2872" s="1">
        <v>0</v>
      </c>
    </row>
    <row r="2873" spans="1:5" x14ac:dyDescent="0.2">
      <c r="A2873" s="1" t="s">
        <v>2864</v>
      </c>
      <c r="B2873" s="1" t="s">
        <v>2863</v>
      </c>
      <c r="C2873" s="1" t="s">
        <v>2863</v>
      </c>
      <c r="D2873" s="1" t="s">
        <v>2862</v>
      </c>
      <c r="E2873" s="1">
        <v>0</v>
      </c>
    </row>
    <row r="2874" spans="1:5" x14ac:dyDescent="0.2">
      <c r="A2874" s="1" t="s">
        <v>2861</v>
      </c>
      <c r="B2874" s="1" t="s">
        <v>2860</v>
      </c>
      <c r="C2874" s="1" t="s">
        <v>2859</v>
      </c>
      <c r="D2874" s="1" t="s">
        <v>2858</v>
      </c>
      <c r="E2874" s="1">
        <v>0</v>
      </c>
    </row>
    <row r="2875" spans="1:5" x14ac:dyDescent="0.2">
      <c r="A2875" s="1" t="s">
        <v>2857</v>
      </c>
      <c r="B2875" s="1" t="s">
        <v>2856</v>
      </c>
      <c r="C2875" s="1" t="s">
        <v>2856</v>
      </c>
      <c r="D2875" s="1" t="s">
        <v>2855</v>
      </c>
      <c r="E2875" s="1">
        <v>0</v>
      </c>
    </row>
    <row r="2876" spans="1:5" x14ac:dyDescent="0.2">
      <c r="A2876" s="1" t="s">
        <v>2854</v>
      </c>
      <c r="B2876" s="1" t="s">
        <v>2853</v>
      </c>
      <c r="C2876" s="1" t="s">
        <v>2853</v>
      </c>
      <c r="D2876" s="1" t="s">
        <v>2852</v>
      </c>
      <c r="E2876" s="1">
        <v>0</v>
      </c>
    </row>
    <row r="2877" spans="1:5" x14ac:dyDescent="0.2">
      <c r="A2877" s="1" t="s">
        <v>2851</v>
      </c>
      <c r="B2877" s="1" t="s">
        <v>2850</v>
      </c>
      <c r="C2877" s="1" t="s">
        <v>2850</v>
      </c>
      <c r="D2877" s="1" t="s">
        <v>2849</v>
      </c>
      <c r="E2877" s="1">
        <v>0</v>
      </c>
    </row>
    <row r="2878" spans="1:5" x14ac:dyDescent="0.2">
      <c r="A2878" s="1" t="s">
        <v>2848</v>
      </c>
      <c r="B2878" s="1" t="s">
        <v>2846</v>
      </c>
      <c r="C2878" s="1" t="s">
        <v>2846</v>
      </c>
      <c r="D2878" s="1" t="s">
        <v>2845</v>
      </c>
      <c r="E2878" s="1">
        <v>0</v>
      </c>
    </row>
    <row r="2879" spans="1:5" x14ac:dyDescent="0.2">
      <c r="A2879" s="1" t="s">
        <v>2847</v>
      </c>
      <c r="B2879" s="1" t="s">
        <v>2846</v>
      </c>
      <c r="C2879" s="1" t="s">
        <v>2846</v>
      </c>
      <c r="D2879" s="1" t="s">
        <v>2845</v>
      </c>
      <c r="E2879" s="1">
        <v>0</v>
      </c>
    </row>
    <row r="2880" spans="1:5" x14ac:dyDescent="0.2">
      <c r="A2880" s="1" t="s">
        <v>2844</v>
      </c>
      <c r="B2880" s="1" t="s">
        <v>2843</v>
      </c>
      <c r="C2880" s="1" t="s">
        <v>2843</v>
      </c>
      <c r="D2880" s="1" t="s">
        <v>2842</v>
      </c>
      <c r="E2880" s="1">
        <v>0</v>
      </c>
    </row>
    <row r="2881" spans="1:5" x14ac:dyDescent="0.2">
      <c r="A2881" s="1" t="s">
        <v>2841</v>
      </c>
      <c r="B2881" s="1" t="s">
        <v>2840</v>
      </c>
      <c r="C2881" s="1" t="s">
        <v>2839</v>
      </c>
      <c r="D2881" s="1" t="s">
        <v>2838</v>
      </c>
      <c r="E2881" s="1">
        <v>0</v>
      </c>
    </row>
    <row r="2882" spans="1:5" x14ac:dyDescent="0.2">
      <c r="A2882" s="1" t="s">
        <v>2837</v>
      </c>
      <c r="B2882" s="1" t="s">
        <v>2836</v>
      </c>
      <c r="C2882" s="1" t="s">
        <v>2835</v>
      </c>
      <c r="D2882" s="1" t="s">
        <v>2834</v>
      </c>
      <c r="E2882" s="1">
        <v>0</v>
      </c>
    </row>
    <row r="2883" spans="1:5" x14ac:dyDescent="0.2">
      <c r="A2883" s="1" t="s">
        <v>2833</v>
      </c>
      <c r="B2883" s="1" t="s">
        <v>2832</v>
      </c>
      <c r="C2883" s="1" t="s">
        <v>2832</v>
      </c>
      <c r="D2883" s="1" t="s">
        <v>2831</v>
      </c>
      <c r="E2883" s="1">
        <v>0</v>
      </c>
    </row>
    <row r="2884" spans="1:5" x14ac:dyDescent="0.2">
      <c r="A2884" s="1" t="s">
        <v>2830</v>
      </c>
      <c r="B2884" s="1" t="s">
        <v>2829</v>
      </c>
      <c r="C2884" s="1" t="s">
        <v>2828</v>
      </c>
      <c r="D2884" s="1" t="s">
        <v>2828</v>
      </c>
      <c r="E2884" s="1">
        <v>0</v>
      </c>
    </row>
    <row r="2885" spans="1:5" x14ac:dyDescent="0.2">
      <c r="A2885" s="1" t="s">
        <v>2827</v>
      </c>
      <c r="B2885" s="1" t="s">
        <v>2826</v>
      </c>
      <c r="C2885" s="1" t="s">
        <v>2826</v>
      </c>
      <c r="D2885" s="1" t="s">
        <v>2825</v>
      </c>
      <c r="E2885" s="1">
        <v>0</v>
      </c>
    </row>
    <row r="2886" spans="1:5" x14ac:dyDescent="0.2">
      <c r="A2886" s="1" t="s">
        <v>2824</v>
      </c>
      <c r="B2886" s="1" t="s">
        <v>2823</v>
      </c>
      <c r="C2886" s="1" t="s">
        <v>2823</v>
      </c>
      <c r="D2886" s="1" t="s">
        <v>2822</v>
      </c>
      <c r="E2886" s="1">
        <v>0</v>
      </c>
    </row>
    <row r="2887" spans="1:5" x14ac:dyDescent="0.2">
      <c r="A2887" s="1" t="s">
        <v>2821</v>
      </c>
      <c r="B2887" s="1" t="s">
        <v>2820</v>
      </c>
      <c r="C2887" s="1" t="s">
        <v>2819</v>
      </c>
      <c r="D2887" s="1" t="s">
        <v>2818</v>
      </c>
      <c r="E2887" s="1">
        <v>0</v>
      </c>
    </row>
    <row r="2888" spans="1:5" x14ac:dyDescent="0.2">
      <c r="A2888" s="1" t="s">
        <v>2817</v>
      </c>
      <c r="B2888" s="1" t="s">
        <v>2816</v>
      </c>
      <c r="C2888" s="1" t="s">
        <v>2816</v>
      </c>
      <c r="D2888" s="1" t="s">
        <v>2815</v>
      </c>
      <c r="E2888" s="1">
        <v>0</v>
      </c>
    </row>
    <row r="2889" spans="1:5" x14ac:dyDescent="0.2">
      <c r="A2889" s="1" t="s">
        <v>2814</v>
      </c>
      <c r="B2889" s="1" t="s">
        <v>2813</v>
      </c>
      <c r="C2889" s="1" t="s">
        <v>2812</v>
      </c>
      <c r="D2889" s="1" t="s">
        <v>2811</v>
      </c>
      <c r="E2889" s="1">
        <v>0</v>
      </c>
    </row>
    <row r="2890" spans="1:5" x14ac:dyDescent="0.2">
      <c r="A2890" s="1" t="s">
        <v>2810</v>
      </c>
      <c r="B2890" s="1" t="s">
        <v>2809</v>
      </c>
      <c r="C2890" s="1" t="s">
        <v>2808</v>
      </c>
      <c r="D2890" s="1" t="s">
        <v>2807</v>
      </c>
      <c r="E2890" s="1">
        <v>0</v>
      </c>
    </row>
    <row r="2891" spans="1:5" x14ac:dyDescent="0.2">
      <c r="A2891" s="1" t="s">
        <v>2806</v>
      </c>
      <c r="B2891" s="1" t="s">
        <v>2805</v>
      </c>
      <c r="C2891" s="1" t="s">
        <v>2805</v>
      </c>
      <c r="D2891" s="1" t="s">
        <v>2804</v>
      </c>
      <c r="E2891" s="1">
        <v>0</v>
      </c>
    </row>
    <row r="2892" spans="1:5" x14ac:dyDescent="0.2">
      <c r="A2892" s="1" t="s">
        <v>2803</v>
      </c>
      <c r="B2892" s="1" t="s">
        <v>2802</v>
      </c>
      <c r="C2892" s="1" t="s">
        <v>2801</v>
      </c>
      <c r="D2892" s="1" t="s">
        <v>2800</v>
      </c>
      <c r="E2892" s="1">
        <v>0</v>
      </c>
    </row>
    <row r="2893" spans="1:5" x14ac:dyDescent="0.2">
      <c r="A2893" s="1" t="s">
        <v>2799</v>
      </c>
      <c r="B2893" s="1" t="s">
        <v>2798</v>
      </c>
      <c r="C2893" s="1" t="s">
        <v>2797</v>
      </c>
      <c r="D2893" s="1" t="s">
        <v>2796</v>
      </c>
      <c r="E2893" s="1">
        <v>0</v>
      </c>
    </row>
    <row r="2894" spans="1:5" x14ac:dyDescent="0.2">
      <c r="A2894" s="1" t="s">
        <v>2795</v>
      </c>
      <c r="B2894" s="1" t="s">
        <v>2794</v>
      </c>
      <c r="C2894" s="1" t="s">
        <v>2793</v>
      </c>
      <c r="D2894" s="1" t="s">
        <v>2792</v>
      </c>
      <c r="E2894" s="1">
        <v>0</v>
      </c>
    </row>
    <row r="2895" spans="1:5" x14ac:dyDescent="0.2">
      <c r="A2895" s="1" t="s">
        <v>2791</v>
      </c>
      <c r="B2895" s="1" t="s">
        <v>1499</v>
      </c>
      <c r="C2895" s="1" t="s">
        <v>1499</v>
      </c>
      <c r="D2895" s="1" t="s">
        <v>1498</v>
      </c>
      <c r="E2895" s="1">
        <v>0</v>
      </c>
    </row>
    <row r="2896" spans="1:5" x14ac:dyDescent="0.2">
      <c r="A2896" s="1" t="s">
        <v>2790</v>
      </c>
      <c r="B2896" s="1" t="s">
        <v>2789</v>
      </c>
      <c r="C2896" s="1" t="s">
        <v>2788</v>
      </c>
      <c r="D2896" s="1" t="s">
        <v>2787</v>
      </c>
      <c r="E2896" s="1">
        <v>0</v>
      </c>
    </row>
    <row r="2897" spans="1:5" x14ac:dyDescent="0.2">
      <c r="A2897" s="1" t="s">
        <v>2786</v>
      </c>
      <c r="B2897" s="1" t="s">
        <v>2785</v>
      </c>
      <c r="C2897" s="1" t="s">
        <v>2784</v>
      </c>
      <c r="D2897" s="1" t="s">
        <v>2783</v>
      </c>
      <c r="E2897" s="1">
        <v>0</v>
      </c>
    </row>
    <row r="2898" spans="1:5" x14ac:dyDescent="0.2">
      <c r="A2898" s="1" t="s">
        <v>2782</v>
      </c>
      <c r="B2898" s="1" t="s">
        <v>2781</v>
      </c>
      <c r="C2898" s="1" t="s">
        <v>2780</v>
      </c>
      <c r="D2898" s="1" t="s">
        <v>2779</v>
      </c>
      <c r="E2898" s="1">
        <v>0</v>
      </c>
    </row>
    <row r="2899" spans="1:5" x14ac:dyDescent="0.2">
      <c r="A2899" s="1" t="s">
        <v>2778</v>
      </c>
      <c r="B2899" s="1" t="s">
        <v>2777</v>
      </c>
      <c r="C2899" s="1" t="s">
        <v>2777</v>
      </c>
      <c r="D2899" s="1" t="s">
        <v>2776</v>
      </c>
      <c r="E2899" s="1">
        <v>0</v>
      </c>
    </row>
    <row r="2900" spans="1:5" x14ac:dyDescent="0.2">
      <c r="A2900" s="1" t="s">
        <v>2775</v>
      </c>
      <c r="B2900" s="1" t="s">
        <v>2774</v>
      </c>
      <c r="C2900" s="1" t="s">
        <v>2773</v>
      </c>
      <c r="D2900" s="1" t="s">
        <v>2772</v>
      </c>
      <c r="E2900" s="1">
        <v>0</v>
      </c>
    </row>
    <row r="2901" spans="1:5" x14ac:dyDescent="0.2">
      <c r="A2901" s="1" t="s">
        <v>2771</v>
      </c>
      <c r="B2901" s="1" t="s">
        <v>2770</v>
      </c>
      <c r="C2901" s="1" t="s">
        <v>2769</v>
      </c>
      <c r="D2901" s="1" t="s">
        <v>2768</v>
      </c>
      <c r="E2901" s="1">
        <v>0</v>
      </c>
    </row>
    <row r="2902" spans="1:5" x14ac:dyDescent="0.2">
      <c r="A2902" s="1" t="s">
        <v>2767</v>
      </c>
      <c r="B2902" s="1" t="s">
        <v>2766</v>
      </c>
      <c r="C2902" s="1" t="s">
        <v>2765</v>
      </c>
      <c r="D2902" s="1" t="s">
        <v>2764</v>
      </c>
      <c r="E2902" s="1">
        <v>0</v>
      </c>
    </row>
    <row r="2903" spans="1:5" x14ac:dyDescent="0.2">
      <c r="A2903" s="1" t="s">
        <v>2763</v>
      </c>
      <c r="B2903" s="1" t="s">
        <v>2762</v>
      </c>
      <c r="C2903" s="1" t="s">
        <v>2762</v>
      </c>
      <c r="D2903" s="1" t="s">
        <v>2761</v>
      </c>
      <c r="E2903" s="1">
        <v>0</v>
      </c>
    </row>
    <row r="2904" spans="1:5" x14ac:dyDescent="0.2">
      <c r="A2904" s="1" t="s">
        <v>2760</v>
      </c>
      <c r="B2904" s="1" t="s">
        <v>2759</v>
      </c>
      <c r="C2904" s="1" t="s">
        <v>2758</v>
      </c>
      <c r="D2904" s="1" t="s">
        <v>2757</v>
      </c>
      <c r="E2904" s="1">
        <v>0</v>
      </c>
    </row>
    <row r="2905" spans="1:5" x14ac:dyDescent="0.2">
      <c r="A2905" s="1" t="s">
        <v>2756</v>
      </c>
      <c r="B2905" s="1" t="s">
        <v>2755</v>
      </c>
      <c r="C2905" s="1" t="s">
        <v>2755</v>
      </c>
      <c r="D2905" s="1" t="s">
        <v>2754</v>
      </c>
      <c r="E2905" s="1">
        <v>0</v>
      </c>
    </row>
    <row r="2906" spans="1:5" x14ac:dyDescent="0.2">
      <c r="A2906" s="1" t="s">
        <v>2753</v>
      </c>
      <c r="B2906" s="1" t="s">
        <v>2752</v>
      </c>
      <c r="C2906" s="1" t="s">
        <v>2752</v>
      </c>
      <c r="D2906" s="1" t="s">
        <v>2751</v>
      </c>
      <c r="E2906" s="1">
        <v>0</v>
      </c>
    </row>
    <row r="2907" spans="1:5" x14ac:dyDescent="0.2">
      <c r="A2907" s="1" t="s">
        <v>2750</v>
      </c>
      <c r="B2907" s="1" t="s">
        <v>2749</v>
      </c>
      <c r="C2907" s="1" t="s">
        <v>2748</v>
      </c>
      <c r="D2907" s="1" t="s">
        <v>2747</v>
      </c>
      <c r="E2907" s="1">
        <v>0</v>
      </c>
    </row>
    <row r="2908" spans="1:5" x14ac:dyDescent="0.2">
      <c r="A2908" s="1" t="s">
        <v>2746</v>
      </c>
      <c r="B2908" s="1" t="s">
        <v>2745</v>
      </c>
      <c r="C2908" s="1" t="s">
        <v>2745</v>
      </c>
      <c r="D2908" s="1" t="s">
        <v>2744</v>
      </c>
      <c r="E2908" s="1">
        <v>0</v>
      </c>
    </row>
    <row r="2909" spans="1:5" x14ac:dyDescent="0.2">
      <c r="A2909" s="1" t="s">
        <v>2743</v>
      </c>
      <c r="B2909" s="1" t="s">
        <v>272</v>
      </c>
      <c r="C2909" s="1" t="s">
        <v>271</v>
      </c>
      <c r="D2909" s="1" t="s">
        <v>270</v>
      </c>
      <c r="E2909" s="1">
        <v>0</v>
      </c>
    </row>
    <row r="2910" spans="1:5" x14ac:dyDescent="0.2">
      <c r="A2910" s="1" t="s">
        <v>2742</v>
      </c>
      <c r="B2910" s="1" t="s">
        <v>2741</v>
      </c>
      <c r="C2910" s="1" t="s">
        <v>2740</v>
      </c>
      <c r="D2910" s="1" t="s">
        <v>2739</v>
      </c>
      <c r="E2910" s="1">
        <v>0</v>
      </c>
    </row>
    <row r="2911" spans="1:5" x14ac:dyDescent="0.2">
      <c r="A2911" s="1" t="s">
        <v>2738</v>
      </c>
      <c r="B2911" s="1" t="s">
        <v>2737</v>
      </c>
      <c r="C2911" s="1" t="s">
        <v>2737</v>
      </c>
      <c r="D2911" s="1" t="s">
        <v>2736</v>
      </c>
      <c r="E2911" s="1">
        <v>0</v>
      </c>
    </row>
    <row r="2912" spans="1:5" x14ac:dyDescent="0.2">
      <c r="A2912" s="1" t="s">
        <v>2735</v>
      </c>
      <c r="B2912" s="1" t="s">
        <v>2734</v>
      </c>
      <c r="C2912" s="1" t="s">
        <v>2734</v>
      </c>
      <c r="D2912" s="1" t="s">
        <v>2733</v>
      </c>
      <c r="E2912" s="1">
        <v>0</v>
      </c>
    </row>
    <row r="2913" spans="1:5" x14ac:dyDescent="0.2">
      <c r="A2913" s="1" t="s">
        <v>2732</v>
      </c>
      <c r="B2913" s="1" t="s">
        <v>2731</v>
      </c>
      <c r="C2913" s="1" t="s">
        <v>2731</v>
      </c>
      <c r="D2913" s="1" t="s">
        <v>2730</v>
      </c>
      <c r="E2913" s="1">
        <v>0</v>
      </c>
    </row>
    <row r="2914" spans="1:5" x14ac:dyDescent="0.2">
      <c r="A2914" s="1" t="s">
        <v>2729</v>
      </c>
      <c r="B2914" s="1" t="s">
        <v>2728</v>
      </c>
      <c r="C2914" s="1" t="s">
        <v>2727</v>
      </c>
      <c r="D2914" s="1" t="s">
        <v>2726</v>
      </c>
      <c r="E2914" s="1">
        <v>0</v>
      </c>
    </row>
    <row r="2915" spans="1:5" x14ac:dyDescent="0.2">
      <c r="A2915" s="1" t="s">
        <v>2725</v>
      </c>
      <c r="B2915" s="1" t="s">
        <v>2724</v>
      </c>
      <c r="C2915" s="1" t="s">
        <v>2723</v>
      </c>
      <c r="D2915" s="1" t="s">
        <v>2722</v>
      </c>
      <c r="E2915" s="1">
        <v>0</v>
      </c>
    </row>
    <row r="2916" spans="1:5" x14ac:dyDescent="0.2">
      <c r="A2916" s="1" t="s">
        <v>2721</v>
      </c>
      <c r="B2916" s="1" t="s">
        <v>2720</v>
      </c>
      <c r="C2916" s="1" t="s">
        <v>2720</v>
      </c>
      <c r="D2916" s="1" t="s">
        <v>2719</v>
      </c>
      <c r="E2916" s="1">
        <v>0</v>
      </c>
    </row>
    <row r="2917" spans="1:5" x14ac:dyDescent="0.2">
      <c r="A2917" s="1" t="s">
        <v>2718</v>
      </c>
      <c r="B2917" s="1" t="s">
        <v>2717</v>
      </c>
      <c r="C2917" s="1" t="s">
        <v>2716</v>
      </c>
      <c r="D2917" s="1" t="s">
        <v>2715</v>
      </c>
      <c r="E2917" s="1">
        <v>0</v>
      </c>
    </row>
    <row r="2918" spans="1:5" x14ac:dyDescent="0.2">
      <c r="A2918" s="1" t="s">
        <v>2714</v>
      </c>
      <c r="B2918" s="1" t="s">
        <v>2713</v>
      </c>
      <c r="C2918" s="1" t="s">
        <v>2713</v>
      </c>
      <c r="D2918" s="1" t="s">
        <v>2712</v>
      </c>
      <c r="E2918" s="1">
        <v>0</v>
      </c>
    </row>
    <row r="2919" spans="1:5" x14ac:dyDescent="0.2">
      <c r="A2919" s="1" t="s">
        <v>2711</v>
      </c>
      <c r="B2919" s="1" t="s">
        <v>2710</v>
      </c>
      <c r="C2919" s="1" t="s">
        <v>2709</v>
      </c>
      <c r="D2919" s="1" t="s">
        <v>2708</v>
      </c>
      <c r="E2919" s="1">
        <v>0</v>
      </c>
    </row>
    <row r="2920" spans="1:5" x14ac:dyDescent="0.2">
      <c r="A2920" s="1" t="s">
        <v>2707</v>
      </c>
      <c r="B2920" s="1" t="s">
        <v>2706</v>
      </c>
      <c r="C2920" s="1" t="s">
        <v>2706</v>
      </c>
      <c r="D2920" s="1" t="s">
        <v>2705</v>
      </c>
      <c r="E2920" s="1">
        <v>0</v>
      </c>
    </row>
    <row r="2921" spans="1:5" x14ac:dyDescent="0.2">
      <c r="A2921" s="1" t="s">
        <v>2704</v>
      </c>
      <c r="B2921" s="1" t="s">
        <v>2703</v>
      </c>
      <c r="C2921" s="1" t="s">
        <v>2703</v>
      </c>
      <c r="D2921" s="1" t="s">
        <v>2702</v>
      </c>
      <c r="E2921" s="1">
        <v>0</v>
      </c>
    </row>
    <row r="2922" spans="1:5" x14ac:dyDescent="0.2">
      <c r="A2922" s="1" t="s">
        <v>2701</v>
      </c>
      <c r="B2922" s="1" t="s">
        <v>2700</v>
      </c>
      <c r="C2922" s="1" t="s">
        <v>2700</v>
      </c>
      <c r="D2922" s="1" t="s">
        <v>2699</v>
      </c>
      <c r="E2922" s="1">
        <v>0</v>
      </c>
    </row>
    <row r="2923" spans="1:5" x14ac:dyDescent="0.2">
      <c r="A2923" s="1" t="s">
        <v>2698</v>
      </c>
      <c r="B2923" s="1" t="s">
        <v>2696</v>
      </c>
      <c r="C2923" s="1" t="s">
        <v>2696</v>
      </c>
      <c r="D2923" s="1" t="s">
        <v>2695</v>
      </c>
      <c r="E2923" s="1">
        <v>0</v>
      </c>
    </row>
    <row r="2924" spans="1:5" x14ac:dyDescent="0.2">
      <c r="A2924" s="1" t="s">
        <v>2697</v>
      </c>
      <c r="B2924" s="1" t="s">
        <v>2696</v>
      </c>
      <c r="C2924" s="1" t="s">
        <v>2696</v>
      </c>
      <c r="D2924" s="1" t="s">
        <v>2695</v>
      </c>
      <c r="E2924" s="1">
        <v>0</v>
      </c>
    </row>
    <row r="2925" spans="1:5" x14ac:dyDescent="0.2">
      <c r="A2925" s="1" t="s">
        <v>2694</v>
      </c>
      <c r="B2925" s="1" t="s">
        <v>2693</v>
      </c>
      <c r="C2925" s="1" t="s">
        <v>2692</v>
      </c>
      <c r="D2925" s="1" t="s">
        <v>2691</v>
      </c>
      <c r="E2925" s="1">
        <v>0</v>
      </c>
    </row>
    <row r="2926" spans="1:5" x14ac:dyDescent="0.2">
      <c r="A2926" s="1" t="s">
        <v>2690</v>
      </c>
      <c r="B2926" s="1" t="s">
        <v>2689</v>
      </c>
      <c r="C2926" s="1" t="s">
        <v>2688</v>
      </c>
      <c r="D2926" s="1" t="s">
        <v>2687</v>
      </c>
      <c r="E2926" s="1">
        <v>0</v>
      </c>
    </row>
    <row r="2927" spans="1:5" x14ac:dyDescent="0.2">
      <c r="A2927" s="1" t="s">
        <v>2686</v>
      </c>
      <c r="B2927" s="1" t="s">
        <v>2685</v>
      </c>
      <c r="C2927" s="1" t="s">
        <v>2685</v>
      </c>
      <c r="D2927" s="1" t="s">
        <v>2684</v>
      </c>
      <c r="E2927" s="1">
        <v>0</v>
      </c>
    </row>
    <row r="2928" spans="1:5" x14ac:dyDescent="0.2">
      <c r="A2928" s="1" t="s">
        <v>2683</v>
      </c>
      <c r="B2928" s="1" t="s">
        <v>2682</v>
      </c>
      <c r="C2928" s="1" t="s">
        <v>2681</v>
      </c>
      <c r="D2928" s="1" t="s">
        <v>2680</v>
      </c>
      <c r="E2928" s="1">
        <v>0</v>
      </c>
    </row>
    <row r="2929" spans="1:5" x14ac:dyDescent="0.2">
      <c r="A2929" s="1" t="s">
        <v>2679</v>
      </c>
      <c r="B2929" s="1" t="s">
        <v>2678</v>
      </c>
      <c r="C2929" s="1" t="s">
        <v>2677</v>
      </c>
      <c r="D2929" s="1" t="s">
        <v>2676</v>
      </c>
      <c r="E2929" s="1">
        <v>0</v>
      </c>
    </row>
    <row r="2930" spans="1:5" x14ac:dyDescent="0.2">
      <c r="A2930" s="1" t="s">
        <v>2675</v>
      </c>
      <c r="B2930" s="1" t="s">
        <v>2674</v>
      </c>
      <c r="C2930" s="1" t="s">
        <v>2673</v>
      </c>
      <c r="D2930" s="1" t="s">
        <v>2672</v>
      </c>
      <c r="E2930" s="1">
        <v>0</v>
      </c>
    </row>
    <row r="2931" spans="1:5" x14ac:dyDescent="0.2">
      <c r="A2931" s="1" t="s">
        <v>2671</v>
      </c>
      <c r="B2931" s="1" t="s">
        <v>2669</v>
      </c>
      <c r="C2931" s="1" t="s">
        <v>2669</v>
      </c>
      <c r="D2931" s="1" t="s">
        <v>2668</v>
      </c>
      <c r="E2931" s="1">
        <v>0</v>
      </c>
    </row>
    <row r="2932" spans="1:5" x14ac:dyDescent="0.2">
      <c r="A2932" s="1" t="s">
        <v>2670</v>
      </c>
      <c r="B2932" s="1" t="s">
        <v>2669</v>
      </c>
      <c r="C2932" s="1" t="s">
        <v>2669</v>
      </c>
      <c r="D2932" s="1" t="s">
        <v>2668</v>
      </c>
      <c r="E2932" s="1">
        <v>0</v>
      </c>
    </row>
    <row r="2933" spans="1:5" x14ac:dyDescent="0.2">
      <c r="A2933" s="1" t="s">
        <v>2667</v>
      </c>
      <c r="B2933" s="1" t="s">
        <v>2666</v>
      </c>
      <c r="C2933" s="1" t="s">
        <v>2666</v>
      </c>
      <c r="D2933" s="1" t="s">
        <v>2665</v>
      </c>
      <c r="E2933" s="1">
        <v>0</v>
      </c>
    </row>
    <row r="2934" spans="1:5" x14ac:dyDescent="0.2">
      <c r="A2934" s="1" t="s">
        <v>2664</v>
      </c>
      <c r="B2934" s="1" t="s">
        <v>2663</v>
      </c>
      <c r="C2934" s="1" t="s">
        <v>2662</v>
      </c>
      <c r="D2934" s="1" t="s">
        <v>2661</v>
      </c>
      <c r="E2934" s="1">
        <v>0</v>
      </c>
    </row>
    <row r="2935" spans="1:5" x14ac:dyDescent="0.2">
      <c r="A2935" s="1" t="s">
        <v>2660</v>
      </c>
      <c r="B2935" s="1" t="s">
        <v>2659</v>
      </c>
      <c r="C2935" s="1" t="s">
        <v>2659</v>
      </c>
      <c r="D2935" s="1" t="s">
        <v>2658</v>
      </c>
      <c r="E2935" s="1">
        <v>0</v>
      </c>
    </row>
    <row r="2936" spans="1:5" x14ac:dyDescent="0.2">
      <c r="A2936" s="1" t="s">
        <v>2657</v>
      </c>
      <c r="B2936" s="1" t="s">
        <v>2656</v>
      </c>
      <c r="C2936" s="1" t="s">
        <v>2655</v>
      </c>
      <c r="D2936" s="1" t="s">
        <v>2654</v>
      </c>
      <c r="E2936" s="1">
        <v>0</v>
      </c>
    </row>
    <row r="2937" spans="1:5" x14ac:dyDescent="0.2">
      <c r="A2937" s="1" t="s">
        <v>2653</v>
      </c>
      <c r="B2937" s="1" t="s">
        <v>2652</v>
      </c>
      <c r="C2937" s="1" t="s">
        <v>2651</v>
      </c>
      <c r="D2937" s="1" t="s">
        <v>2650</v>
      </c>
      <c r="E2937" s="1">
        <v>0</v>
      </c>
    </row>
    <row r="2938" spans="1:5" x14ac:dyDescent="0.2">
      <c r="A2938" s="1" t="s">
        <v>2649</v>
      </c>
      <c r="B2938" s="1" t="s">
        <v>2648</v>
      </c>
      <c r="C2938" s="1" t="s">
        <v>2647</v>
      </c>
      <c r="D2938" s="1" t="s">
        <v>2646</v>
      </c>
      <c r="E2938" s="1">
        <v>0</v>
      </c>
    </row>
    <row r="2939" spans="1:5" x14ac:dyDescent="0.2">
      <c r="A2939" s="1" t="s">
        <v>2645</v>
      </c>
      <c r="B2939" s="1" t="s">
        <v>2644</v>
      </c>
      <c r="C2939" s="1" t="s">
        <v>2644</v>
      </c>
      <c r="D2939" s="1" t="s">
        <v>2643</v>
      </c>
      <c r="E2939" s="1">
        <v>0</v>
      </c>
    </row>
    <row r="2940" spans="1:5" x14ac:dyDescent="0.2">
      <c r="A2940" s="1" t="s">
        <v>2642</v>
      </c>
      <c r="B2940" s="1" t="s">
        <v>2641</v>
      </c>
      <c r="C2940" s="1" t="s">
        <v>2640</v>
      </c>
      <c r="D2940" s="1" t="s">
        <v>2639</v>
      </c>
      <c r="E2940" s="1">
        <v>0</v>
      </c>
    </row>
    <row r="2941" spans="1:5" x14ac:dyDescent="0.2">
      <c r="A2941" s="1" t="s">
        <v>2638</v>
      </c>
      <c r="B2941" s="1" t="s">
        <v>2637</v>
      </c>
      <c r="C2941" s="1" t="s">
        <v>2637</v>
      </c>
      <c r="D2941" s="1" t="s">
        <v>2636</v>
      </c>
      <c r="E2941" s="1">
        <v>0</v>
      </c>
    </row>
    <row r="2942" spans="1:5" x14ac:dyDescent="0.2">
      <c r="A2942" s="1" t="s">
        <v>2635</v>
      </c>
      <c r="B2942" s="1" t="s">
        <v>2634</v>
      </c>
      <c r="C2942" s="1" t="s">
        <v>2634</v>
      </c>
      <c r="D2942" s="1" t="s">
        <v>2633</v>
      </c>
      <c r="E2942" s="1">
        <v>0</v>
      </c>
    </row>
    <row r="2943" spans="1:5" x14ac:dyDescent="0.2">
      <c r="A2943" s="1" t="s">
        <v>2632</v>
      </c>
      <c r="B2943" s="1" t="s">
        <v>2631</v>
      </c>
      <c r="C2943" s="1" t="s">
        <v>2631</v>
      </c>
      <c r="D2943" s="1" t="s">
        <v>2630</v>
      </c>
      <c r="E2943" s="1">
        <v>0</v>
      </c>
    </row>
    <row r="2944" spans="1:5" x14ac:dyDescent="0.2">
      <c r="A2944" s="1" t="s">
        <v>2629</v>
      </c>
      <c r="B2944" s="1" t="s">
        <v>2628</v>
      </c>
      <c r="C2944" s="1" t="s">
        <v>2627</v>
      </c>
      <c r="D2944" s="1" t="s">
        <v>2626</v>
      </c>
      <c r="E2944" s="1">
        <v>0</v>
      </c>
    </row>
    <row r="2945" spans="1:5" x14ac:dyDescent="0.2">
      <c r="A2945" s="1" t="s">
        <v>2625</v>
      </c>
      <c r="B2945" s="1" t="s">
        <v>2624</v>
      </c>
      <c r="C2945" s="1" t="s">
        <v>2623</v>
      </c>
      <c r="D2945" s="1" t="s">
        <v>2622</v>
      </c>
      <c r="E2945" s="1">
        <v>0</v>
      </c>
    </row>
    <row r="2946" spans="1:5" x14ac:dyDescent="0.2">
      <c r="A2946" s="1" t="s">
        <v>2621</v>
      </c>
      <c r="B2946" s="1" t="s">
        <v>2620</v>
      </c>
      <c r="C2946" s="1" t="s">
        <v>2620</v>
      </c>
      <c r="D2946" s="1" t="s">
        <v>2619</v>
      </c>
      <c r="E2946" s="1">
        <v>0</v>
      </c>
    </row>
    <row r="2947" spans="1:5" x14ac:dyDescent="0.2">
      <c r="A2947" s="1" t="s">
        <v>2618</v>
      </c>
      <c r="B2947" s="1" t="s">
        <v>2617</v>
      </c>
      <c r="C2947" s="1" t="s">
        <v>2617</v>
      </c>
      <c r="D2947" s="1" t="s">
        <v>2616</v>
      </c>
      <c r="E2947" s="1">
        <v>0</v>
      </c>
    </row>
    <row r="2948" spans="1:5" x14ac:dyDescent="0.2">
      <c r="A2948" s="1" t="s">
        <v>2615</v>
      </c>
      <c r="B2948" s="1" t="s">
        <v>2614</v>
      </c>
      <c r="C2948" s="1" t="s">
        <v>2614</v>
      </c>
      <c r="D2948" s="1" t="s">
        <v>2613</v>
      </c>
      <c r="E2948" s="1">
        <v>0</v>
      </c>
    </row>
    <row r="2949" spans="1:5" x14ac:dyDescent="0.2">
      <c r="A2949" s="1" t="s">
        <v>2612</v>
      </c>
      <c r="B2949" s="1" t="s">
        <v>2611</v>
      </c>
      <c r="C2949" s="1" t="s">
        <v>2611</v>
      </c>
      <c r="D2949" s="1" t="s">
        <v>2610</v>
      </c>
      <c r="E2949" s="1">
        <v>0</v>
      </c>
    </row>
    <row r="2950" spans="1:5" x14ac:dyDescent="0.2">
      <c r="A2950" s="1" t="s">
        <v>2609</v>
      </c>
      <c r="B2950" s="1" t="s">
        <v>2608</v>
      </c>
      <c r="C2950" s="1" t="s">
        <v>2608</v>
      </c>
      <c r="D2950" s="1" t="s">
        <v>2607</v>
      </c>
      <c r="E2950" s="1">
        <v>0</v>
      </c>
    </row>
    <row r="2951" spans="1:5" x14ac:dyDescent="0.2">
      <c r="A2951" s="1" t="s">
        <v>2606</v>
      </c>
      <c r="B2951" s="1" t="s">
        <v>2605</v>
      </c>
      <c r="C2951" s="1" t="s">
        <v>2604</v>
      </c>
      <c r="D2951" s="1" t="s">
        <v>2603</v>
      </c>
      <c r="E2951" s="1">
        <v>0</v>
      </c>
    </row>
    <row r="2952" spans="1:5" x14ac:dyDescent="0.2">
      <c r="A2952" s="1" t="s">
        <v>2602</v>
      </c>
      <c r="B2952" s="1" t="s">
        <v>2601</v>
      </c>
      <c r="C2952" s="1" t="s">
        <v>2601</v>
      </c>
      <c r="D2952" s="1" t="s">
        <v>2600</v>
      </c>
      <c r="E2952" s="1">
        <v>0</v>
      </c>
    </row>
    <row r="2953" spans="1:5" x14ac:dyDescent="0.2">
      <c r="A2953" s="1" t="s">
        <v>2599</v>
      </c>
      <c r="B2953" s="1" t="s">
        <v>2597</v>
      </c>
      <c r="C2953" s="1" t="s">
        <v>2597</v>
      </c>
      <c r="D2953" s="1" t="s">
        <v>2596</v>
      </c>
      <c r="E2953" s="1">
        <v>0</v>
      </c>
    </row>
    <row r="2954" spans="1:5" x14ac:dyDescent="0.2">
      <c r="A2954" s="1" t="s">
        <v>2598</v>
      </c>
      <c r="B2954" s="1" t="s">
        <v>2597</v>
      </c>
      <c r="C2954" s="1" t="s">
        <v>2597</v>
      </c>
      <c r="D2954" s="1" t="s">
        <v>2596</v>
      </c>
      <c r="E2954" s="1">
        <v>0</v>
      </c>
    </row>
    <row r="2955" spans="1:5" x14ac:dyDescent="0.2">
      <c r="A2955" s="1" t="s">
        <v>2595</v>
      </c>
      <c r="B2955" s="1" t="s">
        <v>2594</v>
      </c>
      <c r="C2955" s="1" t="s">
        <v>2593</v>
      </c>
      <c r="D2955" s="1" t="s">
        <v>2592</v>
      </c>
      <c r="E2955" s="1">
        <v>0</v>
      </c>
    </row>
    <row r="2956" spans="1:5" x14ac:dyDescent="0.2">
      <c r="A2956" s="1" t="s">
        <v>2591</v>
      </c>
      <c r="B2956" s="1" t="s">
        <v>2590</v>
      </c>
      <c r="C2956" s="1" t="s">
        <v>2590</v>
      </c>
      <c r="D2956" s="1" t="s">
        <v>2589</v>
      </c>
      <c r="E2956" s="1">
        <v>0</v>
      </c>
    </row>
    <row r="2957" spans="1:5" x14ac:dyDescent="0.2">
      <c r="A2957" s="1" t="s">
        <v>2588</v>
      </c>
      <c r="B2957" s="1" t="s">
        <v>2587</v>
      </c>
      <c r="C2957" s="1" t="s">
        <v>2587</v>
      </c>
      <c r="D2957" s="1" t="s">
        <v>2586</v>
      </c>
      <c r="E2957" s="1">
        <v>0</v>
      </c>
    </row>
    <row r="2958" spans="1:5" x14ac:dyDescent="0.2">
      <c r="A2958" s="1" t="s">
        <v>2585</v>
      </c>
      <c r="B2958" s="1" t="s">
        <v>2584</v>
      </c>
      <c r="C2958" s="1" t="s">
        <v>2584</v>
      </c>
      <c r="D2958" s="1" t="s">
        <v>2583</v>
      </c>
      <c r="E2958" s="1">
        <v>0</v>
      </c>
    </row>
    <row r="2959" spans="1:5" x14ac:dyDescent="0.2">
      <c r="A2959" s="1" t="s">
        <v>2582</v>
      </c>
      <c r="B2959" s="1" t="s">
        <v>2581</v>
      </c>
      <c r="C2959" s="1" t="s">
        <v>2581</v>
      </c>
      <c r="D2959" s="1" t="s">
        <v>2580</v>
      </c>
      <c r="E2959" s="1">
        <v>0</v>
      </c>
    </row>
    <row r="2960" spans="1:5" x14ac:dyDescent="0.2">
      <c r="A2960" s="1" t="s">
        <v>2579</v>
      </c>
      <c r="B2960" s="1" t="s">
        <v>2578</v>
      </c>
      <c r="C2960" s="1" t="s">
        <v>2577</v>
      </c>
      <c r="D2960" s="1" t="s">
        <v>2576</v>
      </c>
      <c r="E2960" s="1">
        <v>0</v>
      </c>
    </row>
    <row r="2961" spans="1:5" x14ac:dyDescent="0.2">
      <c r="A2961" s="1" t="s">
        <v>2575</v>
      </c>
      <c r="B2961" s="1" t="s">
        <v>2574</v>
      </c>
      <c r="C2961" s="1" t="s">
        <v>2573</v>
      </c>
      <c r="D2961" s="1" t="s">
        <v>2572</v>
      </c>
      <c r="E2961" s="1">
        <v>0</v>
      </c>
    </row>
    <row r="2962" spans="1:5" x14ac:dyDescent="0.2">
      <c r="A2962" s="1" t="s">
        <v>2571</v>
      </c>
      <c r="B2962" s="1" t="s">
        <v>2570</v>
      </c>
      <c r="C2962" s="1" t="s">
        <v>2569</v>
      </c>
      <c r="D2962" s="1" t="s">
        <v>2568</v>
      </c>
      <c r="E2962" s="1">
        <v>0</v>
      </c>
    </row>
    <row r="2963" spans="1:5" x14ac:dyDescent="0.2">
      <c r="A2963" s="1" t="s">
        <v>2567</v>
      </c>
      <c r="B2963" s="1" t="s">
        <v>2566</v>
      </c>
      <c r="C2963" s="1" t="s">
        <v>2565</v>
      </c>
      <c r="D2963" s="1" t="s">
        <v>2564</v>
      </c>
      <c r="E2963" s="1">
        <v>0</v>
      </c>
    </row>
    <row r="2964" spans="1:5" x14ac:dyDescent="0.2">
      <c r="A2964" s="1" t="s">
        <v>2563</v>
      </c>
      <c r="B2964" s="1" t="s">
        <v>2562</v>
      </c>
      <c r="C2964" s="1" t="s">
        <v>2562</v>
      </c>
      <c r="D2964" s="1" t="s">
        <v>2561</v>
      </c>
      <c r="E2964" s="1">
        <v>0</v>
      </c>
    </row>
    <row r="2965" spans="1:5" x14ac:dyDescent="0.2">
      <c r="A2965" s="1" t="s">
        <v>2560</v>
      </c>
      <c r="B2965" s="1" t="s">
        <v>2559</v>
      </c>
      <c r="C2965" s="1" t="s">
        <v>2559</v>
      </c>
      <c r="D2965" s="1" t="s">
        <v>2558</v>
      </c>
      <c r="E2965" s="1">
        <v>0</v>
      </c>
    </row>
    <row r="2966" spans="1:5" x14ac:dyDescent="0.2">
      <c r="A2966" s="1" t="s">
        <v>2557</v>
      </c>
      <c r="B2966" s="1" t="s">
        <v>2556</v>
      </c>
      <c r="C2966" s="1" t="s">
        <v>2556</v>
      </c>
      <c r="D2966" s="1" t="s">
        <v>2555</v>
      </c>
      <c r="E2966" s="1">
        <v>0</v>
      </c>
    </row>
    <row r="2967" spans="1:5" x14ac:dyDescent="0.2">
      <c r="A2967" s="1" t="s">
        <v>2554</v>
      </c>
      <c r="B2967" s="1" t="s">
        <v>2553</v>
      </c>
      <c r="C2967" s="1" t="s">
        <v>2553</v>
      </c>
      <c r="D2967" s="1" t="s">
        <v>2552</v>
      </c>
      <c r="E2967" s="1">
        <v>0</v>
      </c>
    </row>
    <row r="2968" spans="1:5" x14ac:dyDescent="0.2">
      <c r="A2968" s="1" t="s">
        <v>2551</v>
      </c>
      <c r="B2968" s="1" t="s">
        <v>2550</v>
      </c>
      <c r="C2968" s="1" t="s">
        <v>2550</v>
      </c>
      <c r="D2968" s="1" t="s">
        <v>2549</v>
      </c>
      <c r="E2968" s="1">
        <v>0</v>
      </c>
    </row>
    <row r="2969" spans="1:5" x14ac:dyDescent="0.2">
      <c r="A2969" s="1" t="s">
        <v>2548</v>
      </c>
      <c r="B2969" s="1" t="s">
        <v>2547</v>
      </c>
      <c r="C2969" s="1" t="s">
        <v>2546</v>
      </c>
      <c r="D2969" s="1" t="s">
        <v>2545</v>
      </c>
      <c r="E2969" s="1">
        <v>0</v>
      </c>
    </row>
    <row r="2970" spans="1:5" x14ac:dyDescent="0.2">
      <c r="A2970" s="1" t="s">
        <v>2544</v>
      </c>
      <c r="B2970" s="1" t="s">
        <v>2543</v>
      </c>
      <c r="C2970" s="1" t="s">
        <v>2543</v>
      </c>
      <c r="D2970" s="1" t="s">
        <v>2542</v>
      </c>
      <c r="E2970" s="1">
        <v>0</v>
      </c>
    </row>
    <row r="2971" spans="1:5" x14ac:dyDescent="0.2">
      <c r="A2971" s="1" t="s">
        <v>2541</v>
      </c>
      <c r="B2971" s="1" t="s">
        <v>2540</v>
      </c>
      <c r="C2971" s="1" t="s">
        <v>2539</v>
      </c>
      <c r="D2971" s="1" t="s">
        <v>2538</v>
      </c>
      <c r="E2971" s="1">
        <v>0</v>
      </c>
    </row>
    <row r="2972" spans="1:5" x14ac:dyDescent="0.2">
      <c r="A2972" s="1" t="s">
        <v>2537</v>
      </c>
      <c r="B2972" s="1" t="s">
        <v>2536</v>
      </c>
      <c r="C2972" s="1" t="s">
        <v>2535</v>
      </c>
      <c r="D2972" s="1" t="s">
        <v>2534</v>
      </c>
      <c r="E2972" s="1">
        <v>0</v>
      </c>
    </row>
    <row r="2973" spans="1:5" x14ac:dyDescent="0.2">
      <c r="A2973" s="1" t="s">
        <v>2533</v>
      </c>
      <c r="B2973" s="1" t="s">
        <v>2532</v>
      </c>
      <c r="C2973" s="1" t="s">
        <v>2531</v>
      </c>
      <c r="D2973" s="1" t="s">
        <v>2530</v>
      </c>
      <c r="E2973" s="1">
        <v>0</v>
      </c>
    </row>
    <row r="2974" spans="1:5" x14ac:dyDescent="0.2">
      <c r="A2974" s="1" t="s">
        <v>2529</v>
      </c>
      <c r="B2974" s="1" t="s">
        <v>2528</v>
      </c>
      <c r="C2974" s="1" t="s">
        <v>2527</v>
      </c>
      <c r="D2974" s="1" t="s">
        <v>2526</v>
      </c>
      <c r="E2974" s="1">
        <v>0</v>
      </c>
    </row>
    <row r="2975" spans="1:5" x14ac:dyDescent="0.2">
      <c r="A2975" s="1" t="s">
        <v>2525</v>
      </c>
      <c r="B2975" s="1" t="s">
        <v>2524</v>
      </c>
      <c r="C2975" s="1" t="s">
        <v>2524</v>
      </c>
      <c r="D2975" s="1" t="s">
        <v>2523</v>
      </c>
      <c r="E2975" s="1">
        <v>0</v>
      </c>
    </row>
    <row r="2976" spans="1:5" x14ac:dyDescent="0.2">
      <c r="A2976" s="1" t="s">
        <v>2522</v>
      </c>
      <c r="B2976" s="1" t="s">
        <v>2521</v>
      </c>
      <c r="C2976" s="1" t="s">
        <v>2521</v>
      </c>
      <c r="D2976" s="1" t="s">
        <v>2520</v>
      </c>
      <c r="E2976" s="1">
        <v>0</v>
      </c>
    </row>
    <row r="2977" spans="1:5" x14ac:dyDescent="0.2">
      <c r="A2977" s="1" t="s">
        <v>2519</v>
      </c>
      <c r="B2977" s="1" t="s">
        <v>2518</v>
      </c>
      <c r="C2977" s="1" t="s">
        <v>2518</v>
      </c>
      <c r="D2977" s="1" t="s">
        <v>2517</v>
      </c>
      <c r="E2977" s="1">
        <v>0</v>
      </c>
    </row>
    <row r="2978" spans="1:5" x14ac:dyDescent="0.2">
      <c r="A2978" s="1" t="s">
        <v>2516</v>
      </c>
      <c r="B2978" s="1" t="s">
        <v>2514</v>
      </c>
      <c r="C2978" s="1" t="s">
        <v>2513</v>
      </c>
      <c r="D2978" s="1" t="s">
        <v>2512</v>
      </c>
      <c r="E2978" s="1">
        <v>0</v>
      </c>
    </row>
    <row r="2979" spans="1:5" x14ac:dyDescent="0.2">
      <c r="A2979" s="1" t="s">
        <v>2515</v>
      </c>
      <c r="B2979" s="1" t="s">
        <v>2514</v>
      </c>
      <c r="C2979" s="1" t="s">
        <v>2513</v>
      </c>
      <c r="D2979" s="1" t="s">
        <v>2512</v>
      </c>
      <c r="E2979" s="1">
        <v>0</v>
      </c>
    </row>
    <row r="2980" spans="1:5" x14ac:dyDescent="0.2">
      <c r="A2980" s="1" t="s">
        <v>2511</v>
      </c>
      <c r="B2980" s="1" t="s">
        <v>2510</v>
      </c>
      <c r="C2980" s="1" t="s">
        <v>2509</v>
      </c>
      <c r="D2980" s="1" t="s">
        <v>2508</v>
      </c>
      <c r="E2980" s="1">
        <v>0</v>
      </c>
    </row>
    <row r="2981" spans="1:5" x14ac:dyDescent="0.2">
      <c r="A2981" s="1" t="s">
        <v>2507</v>
      </c>
      <c r="B2981" s="1" t="s">
        <v>2506</v>
      </c>
      <c r="C2981" s="1" t="s">
        <v>2506</v>
      </c>
      <c r="D2981" s="1" t="s">
        <v>2505</v>
      </c>
      <c r="E2981" s="1">
        <v>0</v>
      </c>
    </row>
    <row r="2982" spans="1:5" x14ac:dyDescent="0.2">
      <c r="A2982" s="1" t="s">
        <v>2504</v>
      </c>
      <c r="B2982" s="1" t="s">
        <v>2503</v>
      </c>
      <c r="C2982" s="1" t="s">
        <v>2502</v>
      </c>
      <c r="D2982" s="1" t="s">
        <v>2501</v>
      </c>
      <c r="E2982" s="1">
        <v>0</v>
      </c>
    </row>
    <row r="2983" spans="1:5" x14ac:dyDescent="0.2">
      <c r="A2983" s="1" t="s">
        <v>2500</v>
      </c>
      <c r="B2983" s="1" t="s">
        <v>2499</v>
      </c>
      <c r="C2983" s="1" t="s">
        <v>2499</v>
      </c>
      <c r="D2983" s="1" t="s">
        <v>2498</v>
      </c>
      <c r="E2983" s="1">
        <v>0</v>
      </c>
    </row>
    <row r="2984" spans="1:5" x14ac:dyDescent="0.2">
      <c r="A2984" s="1" t="s">
        <v>2497</v>
      </c>
      <c r="B2984" s="1" t="s">
        <v>2496</v>
      </c>
      <c r="C2984" s="1" t="s">
        <v>2495</v>
      </c>
      <c r="D2984" s="1" t="s">
        <v>2494</v>
      </c>
      <c r="E2984" s="1">
        <v>0</v>
      </c>
    </row>
    <row r="2985" spans="1:5" x14ac:dyDescent="0.2">
      <c r="A2985" s="1" t="s">
        <v>2493</v>
      </c>
      <c r="B2985" s="1" t="s">
        <v>2492</v>
      </c>
      <c r="C2985" s="1" t="s">
        <v>2491</v>
      </c>
      <c r="D2985" s="1" t="s">
        <v>2490</v>
      </c>
      <c r="E2985" s="1">
        <v>0</v>
      </c>
    </row>
    <row r="2986" spans="1:5" x14ac:dyDescent="0.2">
      <c r="A2986" s="1" t="s">
        <v>2489</v>
      </c>
      <c r="B2986" s="1" t="s">
        <v>2488</v>
      </c>
      <c r="C2986" s="1" t="s">
        <v>2488</v>
      </c>
      <c r="D2986" s="1" t="s">
        <v>2487</v>
      </c>
      <c r="E2986" s="1">
        <v>0</v>
      </c>
    </row>
    <row r="2987" spans="1:5" x14ac:dyDescent="0.2">
      <c r="A2987" s="1" t="s">
        <v>2486</v>
      </c>
      <c r="B2987" s="1" t="s">
        <v>2485</v>
      </c>
      <c r="C2987" s="1" t="s">
        <v>2484</v>
      </c>
      <c r="D2987" s="1" t="s">
        <v>2483</v>
      </c>
      <c r="E2987" s="1">
        <v>0</v>
      </c>
    </row>
    <row r="2988" spans="1:5" x14ac:dyDescent="0.2">
      <c r="A2988" s="1" t="s">
        <v>2482</v>
      </c>
      <c r="B2988" s="1" t="s">
        <v>540</v>
      </c>
      <c r="C2988" s="1" t="s">
        <v>539</v>
      </c>
      <c r="D2988" s="1" t="s">
        <v>538</v>
      </c>
      <c r="E2988" s="1">
        <v>0</v>
      </c>
    </row>
    <row r="2989" spans="1:5" x14ac:dyDescent="0.2">
      <c r="A2989" s="1" t="s">
        <v>2481</v>
      </c>
      <c r="B2989" s="1" t="s">
        <v>2480</v>
      </c>
      <c r="C2989" s="1" t="s">
        <v>2480</v>
      </c>
      <c r="D2989" s="1" t="s">
        <v>2479</v>
      </c>
      <c r="E2989" s="1">
        <v>0</v>
      </c>
    </row>
    <row r="2990" spans="1:5" x14ac:dyDescent="0.2">
      <c r="A2990" s="1" t="s">
        <v>2478</v>
      </c>
      <c r="B2990" s="1" t="s">
        <v>2477</v>
      </c>
      <c r="C2990" s="1" t="s">
        <v>2476</v>
      </c>
      <c r="D2990" s="1" t="s">
        <v>2476</v>
      </c>
      <c r="E2990" s="1">
        <v>0</v>
      </c>
    </row>
    <row r="2991" spans="1:5" x14ac:dyDescent="0.2">
      <c r="A2991" s="1" t="s">
        <v>2475</v>
      </c>
      <c r="B2991" s="1" t="s">
        <v>205</v>
      </c>
      <c r="C2991" s="1" t="s">
        <v>204</v>
      </c>
      <c r="D2991" s="1" t="s">
        <v>203</v>
      </c>
      <c r="E2991" s="1">
        <v>0</v>
      </c>
    </row>
    <row r="2992" spans="1:5" x14ac:dyDescent="0.2">
      <c r="A2992" s="1" t="s">
        <v>2474</v>
      </c>
      <c r="B2992" s="1" t="s">
        <v>2473</v>
      </c>
      <c r="C2992" s="1" t="s">
        <v>2472</v>
      </c>
      <c r="D2992" s="1" t="s">
        <v>2471</v>
      </c>
      <c r="E2992" s="1">
        <v>0</v>
      </c>
    </row>
    <row r="2993" spans="1:5" x14ac:dyDescent="0.2">
      <c r="A2993" s="1" t="s">
        <v>2470</v>
      </c>
      <c r="B2993" s="1" t="s">
        <v>2469</v>
      </c>
      <c r="C2993" s="1" t="s">
        <v>2469</v>
      </c>
      <c r="D2993" s="1" t="s">
        <v>2468</v>
      </c>
      <c r="E2993" s="1">
        <v>0</v>
      </c>
    </row>
    <row r="2994" spans="1:5" x14ac:dyDescent="0.2">
      <c r="A2994" s="1" t="s">
        <v>2467</v>
      </c>
      <c r="B2994" s="1" t="s">
        <v>2466</v>
      </c>
      <c r="C2994" s="1" t="s">
        <v>2466</v>
      </c>
      <c r="D2994" s="1" t="s">
        <v>2465</v>
      </c>
      <c r="E2994" s="1">
        <v>0</v>
      </c>
    </row>
    <row r="2995" spans="1:5" x14ac:dyDescent="0.2">
      <c r="A2995" s="1" t="s">
        <v>2464</v>
      </c>
      <c r="B2995" s="1" t="s">
        <v>2463</v>
      </c>
      <c r="C2995" s="1" t="s">
        <v>2463</v>
      </c>
      <c r="D2995" s="1" t="s">
        <v>2462</v>
      </c>
      <c r="E2995" s="1">
        <v>0</v>
      </c>
    </row>
    <row r="2996" spans="1:5" x14ac:dyDescent="0.2">
      <c r="A2996" s="1" t="s">
        <v>2461</v>
      </c>
      <c r="B2996" s="1" t="s">
        <v>2460</v>
      </c>
      <c r="C2996" s="1" t="s">
        <v>2460</v>
      </c>
      <c r="D2996" s="1" t="s">
        <v>2459</v>
      </c>
      <c r="E2996" s="1">
        <v>0</v>
      </c>
    </row>
    <row r="2997" spans="1:5" x14ac:dyDescent="0.2">
      <c r="A2997" s="1" t="s">
        <v>2458</v>
      </c>
      <c r="B2997" s="1" t="s">
        <v>2457</v>
      </c>
      <c r="C2997" s="1" t="s">
        <v>2456</v>
      </c>
      <c r="D2997" s="1" t="s">
        <v>2455</v>
      </c>
      <c r="E2997" s="1">
        <v>0</v>
      </c>
    </row>
    <row r="2998" spans="1:5" x14ac:dyDescent="0.2">
      <c r="A2998" s="1" t="s">
        <v>2454</v>
      </c>
      <c r="B2998" s="1" t="s">
        <v>2453</v>
      </c>
      <c r="C2998" s="1" t="s">
        <v>2452</v>
      </c>
      <c r="D2998" s="1" t="s">
        <v>2451</v>
      </c>
      <c r="E2998" s="1">
        <v>0</v>
      </c>
    </row>
    <row r="2999" spans="1:5" x14ac:dyDescent="0.2">
      <c r="A2999" s="1" t="s">
        <v>2450</v>
      </c>
      <c r="B2999" s="1" t="s">
        <v>2449</v>
      </c>
      <c r="C2999" s="1" t="s">
        <v>2449</v>
      </c>
      <c r="D2999" s="1" t="s">
        <v>2448</v>
      </c>
      <c r="E2999" s="1">
        <v>0</v>
      </c>
    </row>
    <row r="3000" spans="1:5" x14ac:dyDescent="0.2">
      <c r="A3000" s="1" t="s">
        <v>2447</v>
      </c>
      <c r="B3000" s="1" t="s">
        <v>2446</v>
      </c>
      <c r="C3000" s="1" t="s">
        <v>2446</v>
      </c>
      <c r="D3000" s="1" t="s">
        <v>2445</v>
      </c>
      <c r="E3000" s="1">
        <v>0</v>
      </c>
    </row>
    <row r="3001" spans="1:5" x14ac:dyDescent="0.2">
      <c r="A3001" s="1" t="s">
        <v>2444</v>
      </c>
      <c r="B3001" s="1" t="s">
        <v>2443</v>
      </c>
      <c r="C3001" s="1" t="s">
        <v>2443</v>
      </c>
      <c r="D3001" s="1" t="s">
        <v>2442</v>
      </c>
      <c r="E3001" s="1">
        <v>0</v>
      </c>
    </row>
    <row r="3002" spans="1:5" x14ac:dyDescent="0.2">
      <c r="A3002" s="1" t="s">
        <v>2441</v>
      </c>
      <c r="B3002" s="1" t="s">
        <v>63</v>
      </c>
      <c r="C3002" s="1" t="s">
        <v>62</v>
      </c>
      <c r="D3002" s="1" t="s">
        <v>61</v>
      </c>
      <c r="E3002" s="1">
        <v>0</v>
      </c>
    </row>
    <row r="3003" spans="1:5" x14ac:dyDescent="0.2">
      <c r="A3003" s="1" t="s">
        <v>2440</v>
      </c>
      <c r="B3003" s="1" t="s">
        <v>2439</v>
      </c>
      <c r="C3003" s="1" t="s">
        <v>2439</v>
      </c>
      <c r="D3003" s="1" t="s">
        <v>2438</v>
      </c>
      <c r="E3003" s="1">
        <v>0</v>
      </c>
    </row>
    <row r="3004" spans="1:5" x14ac:dyDescent="0.2">
      <c r="A3004" s="1" t="s">
        <v>2437</v>
      </c>
      <c r="B3004" s="1" t="s">
        <v>2436</v>
      </c>
      <c r="C3004" s="1" t="s">
        <v>2435</v>
      </c>
      <c r="D3004" s="1" t="s">
        <v>2434</v>
      </c>
      <c r="E3004" s="1">
        <v>0</v>
      </c>
    </row>
    <row r="3005" spans="1:5" x14ac:dyDescent="0.2">
      <c r="A3005" s="1" t="s">
        <v>2433</v>
      </c>
      <c r="B3005" s="1" t="s">
        <v>2432</v>
      </c>
      <c r="C3005" s="1" t="s">
        <v>2431</v>
      </c>
      <c r="D3005" s="1" t="s">
        <v>2430</v>
      </c>
      <c r="E3005" s="1">
        <v>0</v>
      </c>
    </row>
    <row r="3006" spans="1:5" x14ac:dyDescent="0.2">
      <c r="A3006" s="1" t="s">
        <v>2429</v>
      </c>
      <c r="B3006" s="1" t="s">
        <v>2428</v>
      </c>
      <c r="C3006" s="1" t="s">
        <v>2427</v>
      </c>
      <c r="D3006" s="1" t="s">
        <v>2426</v>
      </c>
      <c r="E3006" s="1">
        <v>0</v>
      </c>
    </row>
    <row r="3007" spans="1:5" x14ac:dyDescent="0.2">
      <c r="A3007" s="1" t="s">
        <v>2425</v>
      </c>
      <c r="B3007" s="1" t="s">
        <v>2424</v>
      </c>
      <c r="C3007" s="1" t="s">
        <v>2423</v>
      </c>
      <c r="D3007" s="1" t="s">
        <v>2422</v>
      </c>
      <c r="E3007" s="1">
        <v>0</v>
      </c>
    </row>
    <row r="3008" spans="1:5" x14ac:dyDescent="0.2">
      <c r="A3008" s="1" t="s">
        <v>2421</v>
      </c>
      <c r="B3008" s="1" t="s">
        <v>2420</v>
      </c>
      <c r="C3008" s="1" t="s">
        <v>2420</v>
      </c>
      <c r="D3008" s="1" t="s">
        <v>2419</v>
      </c>
      <c r="E3008" s="1">
        <v>0</v>
      </c>
    </row>
    <row r="3009" spans="1:5" x14ac:dyDescent="0.2">
      <c r="A3009" s="1" t="s">
        <v>2418</v>
      </c>
      <c r="B3009" s="1" t="s">
        <v>2417</v>
      </c>
      <c r="C3009" s="1" t="s">
        <v>2416</v>
      </c>
      <c r="D3009" s="1" t="s">
        <v>2415</v>
      </c>
      <c r="E3009" s="1">
        <v>0</v>
      </c>
    </row>
    <row r="3010" spans="1:5" x14ac:dyDescent="0.2">
      <c r="A3010" s="1" t="s">
        <v>2414</v>
      </c>
      <c r="B3010" s="1" t="s">
        <v>2413</v>
      </c>
      <c r="C3010" s="1" t="s">
        <v>2413</v>
      </c>
      <c r="D3010" s="1" t="s">
        <v>2412</v>
      </c>
      <c r="E3010" s="1">
        <v>0</v>
      </c>
    </row>
    <row r="3011" spans="1:5" x14ac:dyDescent="0.2">
      <c r="A3011" s="1" t="s">
        <v>2411</v>
      </c>
      <c r="B3011" s="1" t="s">
        <v>2410</v>
      </c>
      <c r="C3011" s="1" t="s">
        <v>2409</v>
      </c>
      <c r="D3011" s="1" t="s">
        <v>2408</v>
      </c>
      <c r="E3011" s="1">
        <v>0</v>
      </c>
    </row>
    <row r="3012" spans="1:5" x14ac:dyDescent="0.2">
      <c r="A3012" s="1" t="s">
        <v>2407</v>
      </c>
      <c r="B3012" s="1" t="s">
        <v>2406</v>
      </c>
      <c r="C3012" s="1" t="s">
        <v>2406</v>
      </c>
      <c r="D3012" s="1" t="s">
        <v>2405</v>
      </c>
      <c r="E3012" s="1">
        <v>0</v>
      </c>
    </row>
    <row r="3013" spans="1:5" x14ac:dyDescent="0.2">
      <c r="A3013" s="1" t="s">
        <v>2404</v>
      </c>
      <c r="B3013" s="1" t="s">
        <v>2403</v>
      </c>
      <c r="C3013" s="1" t="s">
        <v>2403</v>
      </c>
      <c r="D3013" s="1" t="s">
        <v>2402</v>
      </c>
      <c r="E3013" s="1">
        <v>0</v>
      </c>
    </row>
    <row r="3014" spans="1:5" x14ac:dyDescent="0.2">
      <c r="A3014" s="1" t="s">
        <v>2401</v>
      </c>
      <c r="B3014" s="1" t="s">
        <v>2400</v>
      </c>
      <c r="C3014" s="1" t="s">
        <v>2399</v>
      </c>
      <c r="D3014" s="1" t="s">
        <v>2398</v>
      </c>
      <c r="E3014" s="1">
        <v>0</v>
      </c>
    </row>
    <row r="3015" spans="1:5" x14ac:dyDescent="0.2">
      <c r="A3015" s="1" t="s">
        <v>2397</v>
      </c>
      <c r="B3015" s="1" t="s">
        <v>574</v>
      </c>
      <c r="C3015" s="1" t="s">
        <v>573</v>
      </c>
      <c r="D3015" s="1" t="s">
        <v>572</v>
      </c>
      <c r="E3015" s="1">
        <v>0</v>
      </c>
    </row>
    <row r="3016" spans="1:5" x14ac:dyDescent="0.2">
      <c r="A3016" s="1" t="s">
        <v>2396</v>
      </c>
      <c r="B3016" s="1" t="s">
        <v>2395</v>
      </c>
      <c r="C3016" s="1" t="s">
        <v>2394</v>
      </c>
      <c r="D3016" s="1" t="s">
        <v>2393</v>
      </c>
      <c r="E3016" s="1">
        <v>0</v>
      </c>
    </row>
    <row r="3017" spans="1:5" x14ac:dyDescent="0.2">
      <c r="A3017" s="1" t="s">
        <v>2392</v>
      </c>
      <c r="B3017" s="1" t="s">
        <v>2391</v>
      </c>
      <c r="C3017" s="1" t="s">
        <v>2391</v>
      </c>
      <c r="D3017" s="1" t="s">
        <v>2390</v>
      </c>
      <c r="E3017" s="1">
        <v>0</v>
      </c>
    </row>
    <row r="3018" spans="1:5" x14ac:dyDescent="0.2">
      <c r="A3018" s="1" t="s">
        <v>2389</v>
      </c>
      <c r="B3018" s="1" t="s">
        <v>2388</v>
      </c>
      <c r="C3018" s="1" t="s">
        <v>2387</v>
      </c>
      <c r="D3018" s="1" t="s">
        <v>2386</v>
      </c>
      <c r="E3018" s="1">
        <v>0</v>
      </c>
    </row>
    <row r="3019" spans="1:5" x14ac:dyDescent="0.2">
      <c r="A3019" s="1" t="s">
        <v>2385</v>
      </c>
      <c r="B3019" s="1" t="s">
        <v>2384</v>
      </c>
      <c r="C3019" s="1" t="s">
        <v>2383</v>
      </c>
      <c r="D3019" s="1" t="s">
        <v>2382</v>
      </c>
      <c r="E3019" s="1">
        <v>0</v>
      </c>
    </row>
    <row r="3020" spans="1:5" x14ac:dyDescent="0.2">
      <c r="A3020" s="1" t="s">
        <v>2381</v>
      </c>
      <c r="B3020" s="1" t="s">
        <v>2380</v>
      </c>
      <c r="C3020" s="1" t="s">
        <v>2380</v>
      </c>
      <c r="D3020" s="1" t="s">
        <v>2379</v>
      </c>
      <c r="E3020" s="1">
        <v>0</v>
      </c>
    </row>
    <row r="3021" spans="1:5" x14ac:dyDescent="0.2">
      <c r="A3021" s="1" t="s">
        <v>2378</v>
      </c>
      <c r="B3021" s="1" t="s">
        <v>2377</v>
      </c>
      <c r="C3021" s="1" t="s">
        <v>2376</v>
      </c>
      <c r="D3021" s="1" t="s">
        <v>2375</v>
      </c>
      <c r="E3021" s="1">
        <v>0</v>
      </c>
    </row>
    <row r="3022" spans="1:5" x14ac:dyDescent="0.2">
      <c r="A3022" s="1" t="s">
        <v>2374</v>
      </c>
      <c r="B3022" s="1" t="s">
        <v>2373</v>
      </c>
      <c r="C3022" s="1" t="s">
        <v>2372</v>
      </c>
      <c r="D3022" s="1" t="s">
        <v>2371</v>
      </c>
      <c r="E3022" s="1">
        <v>0</v>
      </c>
    </row>
    <row r="3023" spans="1:5" x14ac:dyDescent="0.2">
      <c r="A3023" s="1" t="s">
        <v>2370</v>
      </c>
      <c r="B3023" s="1" t="s">
        <v>2369</v>
      </c>
      <c r="C3023" s="1" t="s">
        <v>2368</v>
      </c>
      <c r="D3023" s="1" t="s">
        <v>2367</v>
      </c>
      <c r="E3023" s="1">
        <v>0</v>
      </c>
    </row>
    <row r="3024" spans="1:5" x14ac:dyDescent="0.2">
      <c r="A3024" s="1" t="s">
        <v>2366</v>
      </c>
      <c r="B3024" s="1" t="s">
        <v>2365</v>
      </c>
      <c r="C3024" s="1" t="s">
        <v>2365</v>
      </c>
      <c r="D3024" s="1" t="s">
        <v>2364</v>
      </c>
      <c r="E3024" s="1">
        <v>0</v>
      </c>
    </row>
    <row r="3025" spans="1:5" x14ac:dyDescent="0.2">
      <c r="A3025" s="1" t="s">
        <v>2363</v>
      </c>
      <c r="B3025" s="1" t="s">
        <v>2042</v>
      </c>
      <c r="C3025" s="1" t="s">
        <v>2041</v>
      </c>
      <c r="D3025" s="1" t="s">
        <v>2040</v>
      </c>
      <c r="E3025" s="1">
        <v>0</v>
      </c>
    </row>
    <row r="3026" spans="1:5" x14ac:dyDescent="0.2">
      <c r="A3026" s="1" t="s">
        <v>2362</v>
      </c>
      <c r="B3026" s="1" t="s">
        <v>2361</v>
      </c>
      <c r="C3026" s="1" t="s">
        <v>2361</v>
      </c>
      <c r="D3026" s="1" t="s">
        <v>2360</v>
      </c>
      <c r="E3026" s="1">
        <v>0</v>
      </c>
    </row>
    <row r="3027" spans="1:5" x14ac:dyDescent="0.2">
      <c r="A3027" s="1" t="s">
        <v>2359</v>
      </c>
      <c r="B3027" s="1" t="s">
        <v>2358</v>
      </c>
      <c r="C3027" s="1" t="s">
        <v>2358</v>
      </c>
      <c r="D3027" s="1" t="s">
        <v>2357</v>
      </c>
      <c r="E3027" s="1">
        <v>0</v>
      </c>
    </row>
    <row r="3028" spans="1:5" x14ac:dyDescent="0.2">
      <c r="A3028" s="1" t="s">
        <v>2356</v>
      </c>
      <c r="B3028" s="1" t="s">
        <v>2355</v>
      </c>
      <c r="C3028" s="1" t="s">
        <v>2355</v>
      </c>
      <c r="D3028" s="1" t="s">
        <v>2354</v>
      </c>
      <c r="E3028" s="1">
        <v>0</v>
      </c>
    </row>
    <row r="3029" spans="1:5" x14ac:dyDescent="0.2">
      <c r="A3029" s="1" t="s">
        <v>2353</v>
      </c>
      <c r="B3029" s="1" t="s">
        <v>2352</v>
      </c>
      <c r="C3029" s="1" t="s">
        <v>2351</v>
      </c>
      <c r="D3029" s="1" t="s">
        <v>2350</v>
      </c>
      <c r="E3029" s="1">
        <v>0</v>
      </c>
    </row>
    <row r="3030" spans="1:5" x14ac:dyDescent="0.2">
      <c r="A3030" s="1" t="s">
        <v>2349</v>
      </c>
      <c r="B3030" s="1" t="s">
        <v>2348</v>
      </c>
      <c r="C3030" s="1" t="s">
        <v>2348</v>
      </c>
      <c r="D3030" s="1" t="s">
        <v>2347</v>
      </c>
      <c r="E3030" s="1">
        <v>0</v>
      </c>
    </row>
    <row r="3031" spans="1:5" x14ac:dyDescent="0.2">
      <c r="A3031" s="1" t="s">
        <v>2346</v>
      </c>
      <c r="B3031" s="1" t="s">
        <v>2345</v>
      </c>
      <c r="C3031" s="1" t="s">
        <v>2345</v>
      </c>
      <c r="D3031" s="1" t="s">
        <v>2344</v>
      </c>
      <c r="E3031" s="1">
        <v>0</v>
      </c>
    </row>
    <row r="3032" spans="1:5" x14ac:dyDescent="0.2">
      <c r="A3032" s="1" t="s">
        <v>2343</v>
      </c>
      <c r="B3032" s="1" t="s">
        <v>2342</v>
      </c>
      <c r="C3032" s="1" t="s">
        <v>2341</v>
      </c>
      <c r="D3032" s="1" t="s">
        <v>2340</v>
      </c>
      <c r="E3032" s="1">
        <v>0</v>
      </c>
    </row>
    <row r="3033" spans="1:5" x14ac:dyDescent="0.2">
      <c r="A3033" s="1" t="s">
        <v>2339</v>
      </c>
      <c r="B3033" s="1" t="s">
        <v>2338</v>
      </c>
      <c r="C3033" s="1" t="s">
        <v>2337</v>
      </c>
      <c r="D3033" s="1" t="s">
        <v>2336</v>
      </c>
      <c r="E3033" s="1">
        <v>0</v>
      </c>
    </row>
    <row r="3034" spans="1:5" x14ac:dyDescent="0.2">
      <c r="A3034" s="1" t="s">
        <v>2335</v>
      </c>
      <c r="B3034" s="1" t="s">
        <v>2334</v>
      </c>
      <c r="C3034" s="1" t="s">
        <v>2333</v>
      </c>
      <c r="D3034" s="1" t="s">
        <v>2332</v>
      </c>
      <c r="E3034" s="1">
        <v>0</v>
      </c>
    </row>
    <row r="3035" spans="1:5" x14ac:dyDescent="0.2">
      <c r="A3035" s="1" t="s">
        <v>2331</v>
      </c>
      <c r="B3035" s="1" t="s">
        <v>2330</v>
      </c>
      <c r="C3035" s="1" t="s">
        <v>2330</v>
      </c>
      <c r="D3035" s="1" t="s">
        <v>2329</v>
      </c>
      <c r="E3035" s="1">
        <v>0</v>
      </c>
    </row>
    <row r="3036" spans="1:5" x14ac:dyDescent="0.2">
      <c r="A3036" s="1" t="s">
        <v>2328</v>
      </c>
      <c r="B3036" s="1" t="s">
        <v>2327</v>
      </c>
      <c r="C3036" s="1" t="s">
        <v>2327</v>
      </c>
      <c r="D3036" s="1" t="s">
        <v>2326</v>
      </c>
      <c r="E3036" s="1">
        <v>0</v>
      </c>
    </row>
    <row r="3037" spans="1:5" x14ac:dyDescent="0.2">
      <c r="A3037" s="1" t="s">
        <v>2325</v>
      </c>
      <c r="B3037" s="1" t="s">
        <v>2324</v>
      </c>
      <c r="C3037" s="1" t="s">
        <v>2324</v>
      </c>
      <c r="D3037" s="1" t="s">
        <v>2323</v>
      </c>
      <c r="E3037" s="1">
        <v>0</v>
      </c>
    </row>
    <row r="3038" spans="1:5" x14ac:dyDescent="0.2">
      <c r="A3038" s="1" t="s">
        <v>2322</v>
      </c>
      <c r="B3038" s="1" t="s">
        <v>2321</v>
      </c>
      <c r="C3038" s="1" t="s">
        <v>2320</v>
      </c>
      <c r="D3038" s="1" t="s">
        <v>2319</v>
      </c>
      <c r="E3038" s="1">
        <v>0</v>
      </c>
    </row>
    <row r="3039" spans="1:5" x14ac:dyDescent="0.2">
      <c r="A3039" s="1" t="s">
        <v>2318</v>
      </c>
      <c r="B3039" s="1" t="s">
        <v>2317</v>
      </c>
      <c r="C3039" s="1" t="s">
        <v>2317</v>
      </c>
      <c r="D3039" s="1" t="s">
        <v>2316</v>
      </c>
      <c r="E3039" s="1">
        <v>0</v>
      </c>
    </row>
    <row r="3040" spans="1:5" x14ac:dyDescent="0.2">
      <c r="A3040" s="1" t="s">
        <v>2315</v>
      </c>
      <c r="B3040" s="1" t="s">
        <v>2314</v>
      </c>
      <c r="C3040" s="1" t="s">
        <v>2313</v>
      </c>
      <c r="D3040" s="1" t="s">
        <v>2312</v>
      </c>
      <c r="E3040" s="1">
        <v>0</v>
      </c>
    </row>
    <row r="3041" spans="1:5" x14ac:dyDescent="0.2">
      <c r="A3041" s="1" t="s">
        <v>2311</v>
      </c>
      <c r="B3041" s="1" t="s">
        <v>2310</v>
      </c>
      <c r="C3041" s="1" t="s">
        <v>2310</v>
      </c>
      <c r="D3041" s="1" t="s">
        <v>2309</v>
      </c>
      <c r="E3041" s="1">
        <v>0</v>
      </c>
    </row>
    <row r="3042" spans="1:5" x14ac:dyDescent="0.2">
      <c r="A3042" s="1" t="s">
        <v>2308</v>
      </c>
      <c r="B3042" s="1" t="s">
        <v>2307</v>
      </c>
      <c r="C3042" s="1" t="s">
        <v>2306</v>
      </c>
      <c r="D3042" s="1" t="s">
        <v>2305</v>
      </c>
      <c r="E3042" s="1">
        <v>0</v>
      </c>
    </row>
    <row r="3043" spans="1:5" x14ac:dyDescent="0.2">
      <c r="A3043" s="1" t="s">
        <v>2304</v>
      </c>
      <c r="B3043" s="1" t="s">
        <v>2303</v>
      </c>
      <c r="C3043" s="1" t="s">
        <v>2302</v>
      </c>
      <c r="D3043" s="1" t="s">
        <v>2301</v>
      </c>
      <c r="E3043" s="1">
        <v>0</v>
      </c>
    </row>
    <row r="3044" spans="1:5" x14ac:dyDescent="0.2">
      <c r="A3044" s="1" t="s">
        <v>2300</v>
      </c>
      <c r="B3044" s="1" t="s">
        <v>2299</v>
      </c>
      <c r="C3044" s="1" t="s">
        <v>2299</v>
      </c>
      <c r="D3044" s="1" t="s">
        <v>2298</v>
      </c>
      <c r="E3044" s="1">
        <v>0</v>
      </c>
    </row>
    <row r="3045" spans="1:5" x14ac:dyDescent="0.2">
      <c r="A3045" s="1" t="s">
        <v>2297</v>
      </c>
      <c r="B3045" s="1" t="s">
        <v>2296</v>
      </c>
      <c r="C3045" s="1" t="s">
        <v>2295</v>
      </c>
      <c r="D3045" s="1" t="s">
        <v>2294</v>
      </c>
      <c r="E3045" s="1">
        <v>0</v>
      </c>
    </row>
    <row r="3046" spans="1:5" x14ac:dyDescent="0.2">
      <c r="A3046" s="1" t="s">
        <v>2293</v>
      </c>
      <c r="B3046" s="1" t="s">
        <v>2292</v>
      </c>
      <c r="C3046" s="1" t="s">
        <v>2292</v>
      </c>
      <c r="D3046" s="1" t="s">
        <v>2291</v>
      </c>
      <c r="E3046" s="1">
        <v>0</v>
      </c>
    </row>
    <row r="3047" spans="1:5" x14ac:dyDescent="0.2">
      <c r="A3047" s="1" t="s">
        <v>2290</v>
      </c>
      <c r="B3047" s="1" t="s">
        <v>2289</v>
      </c>
      <c r="C3047" s="1" t="s">
        <v>2288</v>
      </c>
      <c r="D3047" s="1" t="s">
        <v>2287</v>
      </c>
      <c r="E3047" s="1">
        <v>0</v>
      </c>
    </row>
    <row r="3048" spans="1:5" x14ac:dyDescent="0.2">
      <c r="A3048" s="1" t="s">
        <v>2286</v>
      </c>
      <c r="B3048" s="1" t="s">
        <v>2285</v>
      </c>
      <c r="C3048" s="1" t="s">
        <v>2284</v>
      </c>
      <c r="D3048" s="1" t="s">
        <v>2283</v>
      </c>
      <c r="E3048" s="1">
        <v>0</v>
      </c>
    </row>
    <row r="3049" spans="1:5" x14ac:dyDescent="0.2">
      <c r="A3049" s="1" t="s">
        <v>2282</v>
      </c>
      <c r="B3049" s="1" t="s">
        <v>2281</v>
      </c>
      <c r="C3049" s="1" t="s">
        <v>2281</v>
      </c>
      <c r="D3049" s="1" t="s">
        <v>2280</v>
      </c>
      <c r="E3049" s="1">
        <v>0</v>
      </c>
    </row>
    <row r="3050" spans="1:5" x14ac:dyDescent="0.2">
      <c r="A3050" s="1" t="s">
        <v>2279</v>
      </c>
      <c r="B3050" s="1" t="s">
        <v>2278</v>
      </c>
      <c r="C3050" s="1" t="s">
        <v>2277</v>
      </c>
      <c r="D3050" s="1" t="s">
        <v>2276</v>
      </c>
      <c r="E3050" s="1">
        <v>0</v>
      </c>
    </row>
    <row r="3051" spans="1:5" x14ac:dyDescent="0.2">
      <c r="A3051" s="1" t="s">
        <v>2275</v>
      </c>
      <c r="B3051" s="1" t="s">
        <v>2274</v>
      </c>
      <c r="C3051" s="1" t="s">
        <v>2273</v>
      </c>
      <c r="D3051" s="1" t="s">
        <v>2272</v>
      </c>
      <c r="E3051" s="1">
        <v>0</v>
      </c>
    </row>
    <row r="3052" spans="1:5" x14ac:dyDescent="0.2">
      <c r="A3052" s="1" t="s">
        <v>2271</v>
      </c>
      <c r="B3052" s="1" t="s">
        <v>2270</v>
      </c>
      <c r="C3052" s="1" t="s">
        <v>2269</v>
      </c>
      <c r="D3052" s="1" t="s">
        <v>2268</v>
      </c>
      <c r="E3052" s="1">
        <v>0</v>
      </c>
    </row>
    <row r="3053" spans="1:5" x14ac:dyDescent="0.2">
      <c r="A3053" s="1" t="s">
        <v>2267</v>
      </c>
      <c r="B3053" s="1" t="s">
        <v>2266</v>
      </c>
      <c r="C3053" s="1" t="s">
        <v>2265</v>
      </c>
      <c r="D3053" s="1" t="s">
        <v>2264</v>
      </c>
      <c r="E3053" s="1">
        <v>0</v>
      </c>
    </row>
    <row r="3054" spans="1:5" x14ac:dyDescent="0.2">
      <c r="A3054" s="1" t="s">
        <v>2263</v>
      </c>
      <c r="B3054" s="1" t="s">
        <v>2262</v>
      </c>
      <c r="C3054" s="1" t="s">
        <v>2261</v>
      </c>
      <c r="D3054" s="1" t="s">
        <v>2260</v>
      </c>
      <c r="E3054" s="1">
        <v>0</v>
      </c>
    </row>
    <row r="3055" spans="1:5" x14ac:dyDescent="0.2">
      <c r="A3055" s="1" t="s">
        <v>2259</v>
      </c>
      <c r="B3055" s="1" t="s">
        <v>2258</v>
      </c>
      <c r="C3055" s="1" t="s">
        <v>2258</v>
      </c>
      <c r="D3055" s="1" t="s">
        <v>2257</v>
      </c>
      <c r="E3055" s="1">
        <v>0</v>
      </c>
    </row>
    <row r="3056" spans="1:5" x14ac:dyDescent="0.2">
      <c r="A3056" s="1" t="s">
        <v>2256</v>
      </c>
      <c r="B3056" s="1" t="s">
        <v>2255</v>
      </c>
      <c r="C3056" s="1" t="s">
        <v>2254</v>
      </c>
      <c r="D3056" s="1" t="s">
        <v>2253</v>
      </c>
      <c r="E3056" s="1">
        <v>0</v>
      </c>
    </row>
    <row r="3057" spans="1:5" x14ac:dyDescent="0.2">
      <c r="A3057" s="1" t="s">
        <v>2252</v>
      </c>
      <c r="B3057" s="1" t="s">
        <v>2251</v>
      </c>
      <c r="C3057" s="1" t="s">
        <v>2250</v>
      </c>
      <c r="D3057" s="1" t="s">
        <v>2249</v>
      </c>
      <c r="E3057" s="1">
        <v>0</v>
      </c>
    </row>
    <row r="3058" spans="1:5" x14ac:dyDescent="0.2">
      <c r="A3058" s="1" t="s">
        <v>2248</v>
      </c>
      <c r="B3058" s="1" t="s">
        <v>2247</v>
      </c>
      <c r="C3058" s="1" t="s">
        <v>2246</v>
      </c>
      <c r="D3058" s="1" t="s">
        <v>2245</v>
      </c>
      <c r="E3058" s="1">
        <v>0</v>
      </c>
    </row>
    <row r="3059" spans="1:5" x14ac:dyDescent="0.2">
      <c r="A3059" s="1" t="s">
        <v>2244</v>
      </c>
      <c r="B3059" s="1" t="s">
        <v>2243</v>
      </c>
      <c r="C3059" s="1" t="s">
        <v>2242</v>
      </c>
      <c r="D3059" s="1" t="s">
        <v>2241</v>
      </c>
      <c r="E3059" s="1">
        <v>0</v>
      </c>
    </row>
    <row r="3060" spans="1:5" x14ac:dyDescent="0.2">
      <c r="A3060" s="1" t="s">
        <v>2240</v>
      </c>
      <c r="B3060" s="1" t="s">
        <v>2239</v>
      </c>
      <c r="C3060" s="1" t="s">
        <v>2238</v>
      </c>
      <c r="D3060" s="1" t="s">
        <v>2237</v>
      </c>
      <c r="E3060" s="1">
        <v>0</v>
      </c>
    </row>
    <row r="3061" spans="1:5" x14ac:dyDescent="0.2">
      <c r="A3061" s="1" t="s">
        <v>2236</v>
      </c>
      <c r="B3061" s="1" t="s">
        <v>2235</v>
      </c>
      <c r="C3061" s="1" t="s">
        <v>2234</v>
      </c>
      <c r="D3061" s="1" t="s">
        <v>2233</v>
      </c>
      <c r="E3061" s="1">
        <v>0</v>
      </c>
    </row>
    <row r="3062" spans="1:5" x14ac:dyDescent="0.2">
      <c r="A3062" s="1" t="s">
        <v>2232</v>
      </c>
      <c r="B3062" s="1" t="s">
        <v>2231</v>
      </c>
      <c r="C3062" s="1" t="s">
        <v>2231</v>
      </c>
      <c r="D3062" s="1" t="s">
        <v>2230</v>
      </c>
      <c r="E3062" s="1">
        <v>0</v>
      </c>
    </row>
    <row r="3063" spans="1:5" x14ac:dyDescent="0.2">
      <c r="A3063" s="1" t="s">
        <v>2229</v>
      </c>
      <c r="B3063" s="1" t="s">
        <v>2228</v>
      </c>
      <c r="C3063" s="1" t="s">
        <v>2227</v>
      </c>
      <c r="D3063" s="1" t="s">
        <v>2226</v>
      </c>
      <c r="E3063" s="1">
        <v>0</v>
      </c>
    </row>
    <row r="3064" spans="1:5" x14ac:dyDescent="0.2">
      <c r="A3064" s="1" t="s">
        <v>2225</v>
      </c>
      <c r="B3064" s="1" t="s">
        <v>2224</v>
      </c>
      <c r="C3064" s="1" t="s">
        <v>2224</v>
      </c>
      <c r="D3064" s="1" t="s">
        <v>2223</v>
      </c>
      <c r="E3064" s="1">
        <v>0</v>
      </c>
    </row>
    <row r="3065" spans="1:5" x14ac:dyDescent="0.2">
      <c r="A3065" s="1" t="s">
        <v>2222</v>
      </c>
      <c r="B3065" s="1" t="s">
        <v>2221</v>
      </c>
      <c r="C3065" s="1" t="s">
        <v>2221</v>
      </c>
      <c r="D3065" s="1" t="s">
        <v>2220</v>
      </c>
      <c r="E3065" s="1">
        <v>0</v>
      </c>
    </row>
    <row r="3066" spans="1:5" x14ac:dyDescent="0.2">
      <c r="A3066" s="1" t="s">
        <v>2219</v>
      </c>
      <c r="B3066" s="1" t="s">
        <v>2218</v>
      </c>
      <c r="C3066" s="1" t="s">
        <v>2218</v>
      </c>
      <c r="D3066" s="1" t="s">
        <v>2217</v>
      </c>
      <c r="E3066" s="1">
        <v>0</v>
      </c>
    </row>
    <row r="3067" spans="1:5" x14ac:dyDescent="0.2">
      <c r="A3067" s="1" t="s">
        <v>2216</v>
      </c>
      <c r="B3067" s="1" t="s">
        <v>2215</v>
      </c>
      <c r="C3067" s="1" t="s">
        <v>2214</v>
      </c>
      <c r="D3067" s="1" t="s">
        <v>2213</v>
      </c>
      <c r="E3067" s="1">
        <v>0</v>
      </c>
    </row>
    <row r="3068" spans="1:5" x14ac:dyDescent="0.2">
      <c r="A3068" s="1" t="s">
        <v>2212</v>
      </c>
      <c r="B3068" s="1" t="s">
        <v>2211</v>
      </c>
      <c r="C3068" s="1" t="s">
        <v>2210</v>
      </c>
      <c r="D3068" s="1" t="s">
        <v>2209</v>
      </c>
      <c r="E3068" s="1">
        <v>0</v>
      </c>
    </row>
    <row r="3069" spans="1:5" x14ac:dyDescent="0.2">
      <c r="A3069" s="1" t="s">
        <v>2208</v>
      </c>
      <c r="B3069" s="1" t="s">
        <v>2207</v>
      </c>
      <c r="C3069" s="1" t="s">
        <v>2206</v>
      </c>
      <c r="D3069" s="1" t="s">
        <v>2205</v>
      </c>
      <c r="E3069" s="1">
        <v>0</v>
      </c>
    </row>
    <row r="3070" spans="1:5" x14ac:dyDescent="0.2">
      <c r="A3070" s="1" t="s">
        <v>2204</v>
      </c>
      <c r="B3070" s="1" t="s">
        <v>2203</v>
      </c>
      <c r="C3070" s="1" t="s">
        <v>2203</v>
      </c>
      <c r="D3070" s="1" t="s">
        <v>2202</v>
      </c>
      <c r="E3070" s="1">
        <v>0</v>
      </c>
    </row>
    <row r="3071" spans="1:5" x14ac:dyDescent="0.2">
      <c r="A3071" s="1" t="s">
        <v>2201</v>
      </c>
      <c r="B3071" s="1" t="s">
        <v>2200</v>
      </c>
      <c r="C3071" s="1" t="s">
        <v>2199</v>
      </c>
      <c r="D3071" s="1" t="s">
        <v>2198</v>
      </c>
      <c r="E3071" s="1">
        <v>0</v>
      </c>
    </row>
    <row r="3072" spans="1:5" x14ac:dyDescent="0.2">
      <c r="A3072" s="1" t="s">
        <v>2197</v>
      </c>
      <c r="B3072" s="1" t="s">
        <v>33</v>
      </c>
      <c r="C3072" s="1" t="s">
        <v>32</v>
      </c>
      <c r="D3072" s="1" t="s">
        <v>31</v>
      </c>
      <c r="E3072" s="1">
        <v>0</v>
      </c>
    </row>
    <row r="3073" spans="1:5" x14ac:dyDescent="0.2">
      <c r="A3073" s="1" t="s">
        <v>2196</v>
      </c>
      <c r="B3073" s="1" t="s">
        <v>2195</v>
      </c>
      <c r="C3073" s="1" t="s">
        <v>2195</v>
      </c>
      <c r="D3073" s="1" t="s">
        <v>2194</v>
      </c>
      <c r="E3073" s="1">
        <v>0</v>
      </c>
    </row>
    <row r="3074" spans="1:5" x14ac:dyDescent="0.2">
      <c r="A3074" s="1" t="s">
        <v>2193</v>
      </c>
      <c r="B3074" s="1" t="s">
        <v>2192</v>
      </c>
      <c r="C3074" s="1" t="s">
        <v>2192</v>
      </c>
      <c r="D3074" s="1" t="s">
        <v>2191</v>
      </c>
      <c r="E3074" s="1">
        <v>0</v>
      </c>
    </row>
    <row r="3075" spans="1:5" x14ac:dyDescent="0.2">
      <c r="A3075" s="1" t="s">
        <v>2190</v>
      </c>
      <c r="B3075" s="1" t="s">
        <v>2189</v>
      </c>
      <c r="C3075" s="1" t="s">
        <v>2189</v>
      </c>
      <c r="D3075" s="1" t="s">
        <v>2188</v>
      </c>
      <c r="E3075" s="1">
        <v>0</v>
      </c>
    </row>
    <row r="3076" spans="1:5" x14ac:dyDescent="0.2">
      <c r="A3076" s="1" t="s">
        <v>2187</v>
      </c>
      <c r="B3076" s="1" t="s">
        <v>2186</v>
      </c>
      <c r="C3076" s="1" t="s">
        <v>2186</v>
      </c>
      <c r="D3076" s="1" t="s">
        <v>2185</v>
      </c>
      <c r="E3076" s="1">
        <v>0</v>
      </c>
    </row>
    <row r="3077" spans="1:5" x14ac:dyDescent="0.2">
      <c r="A3077" s="1" t="s">
        <v>2184</v>
      </c>
      <c r="B3077" s="1" t="s">
        <v>2183</v>
      </c>
      <c r="C3077" s="1" t="s">
        <v>2183</v>
      </c>
      <c r="D3077" s="1" t="s">
        <v>2182</v>
      </c>
      <c r="E3077" s="1">
        <v>0</v>
      </c>
    </row>
    <row r="3078" spans="1:5" x14ac:dyDescent="0.2">
      <c r="A3078" s="1" t="s">
        <v>2181</v>
      </c>
      <c r="B3078" s="1" t="s">
        <v>2180</v>
      </c>
      <c r="C3078" s="1" t="s">
        <v>2180</v>
      </c>
      <c r="D3078" s="1" t="s">
        <v>2179</v>
      </c>
      <c r="E3078" s="1">
        <v>0</v>
      </c>
    </row>
    <row r="3079" spans="1:5" x14ac:dyDescent="0.2">
      <c r="A3079" s="1" t="s">
        <v>2178</v>
      </c>
      <c r="B3079" s="1" t="s">
        <v>2177</v>
      </c>
      <c r="C3079" s="1" t="s">
        <v>2177</v>
      </c>
      <c r="D3079" s="1" t="s">
        <v>2176</v>
      </c>
      <c r="E3079" s="1">
        <v>0</v>
      </c>
    </row>
    <row r="3080" spans="1:5" x14ac:dyDescent="0.2">
      <c r="A3080" s="1" t="s">
        <v>2175</v>
      </c>
      <c r="B3080" s="1" t="s">
        <v>2174</v>
      </c>
      <c r="C3080" s="1" t="s">
        <v>2173</v>
      </c>
      <c r="D3080" s="1" t="s">
        <v>2172</v>
      </c>
      <c r="E3080" s="1">
        <v>0</v>
      </c>
    </row>
    <row r="3081" spans="1:5" x14ac:dyDescent="0.2">
      <c r="A3081" s="1" t="s">
        <v>2171</v>
      </c>
      <c r="B3081" s="1" t="s">
        <v>2170</v>
      </c>
      <c r="C3081" s="1" t="s">
        <v>2170</v>
      </c>
      <c r="D3081" s="1" t="s">
        <v>2169</v>
      </c>
      <c r="E3081" s="1">
        <v>0</v>
      </c>
    </row>
    <row r="3082" spans="1:5" x14ac:dyDescent="0.2">
      <c r="A3082" s="1" t="s">
        <v>2168</v>
      </c>
      <c r="B3082" s="1" t="s">
        <v>2167</v>
      </c>
      <c r="C3082" s="1" t="s">
        <v>2166</v>
      </c>
      <c r="D3082" s="1" t="s">
        <v>2165</v>
      </c>
      <c r="E3082" s="1">
        <v>0</v>
      </c>
    </row>
    <row r="3083" spans="1:5" x14ac:dyDescent="0.2">
      <c r="A3083" s="1" t="s">
        <v>2164</v>
      </c>
      <c r="B3083" s="1" t="s">
        <v>2163</v>
      </c>
      <c r="C3083" s="1" t="s">
        <v>2163</v>
      </c>
      <c r="D3083" s="1" t="s">
        <v>2162</v>
      </c>
      <c r="E3083" s="1">
        <v>0</v>
      </c>
    </row>
    <row r="3084" spans="1:5" x14ac:dyDescent="0.2">
      <c r="A3084" s="1" t="s">
        <v>2161</v>
      </c>
      <c r="B3084" s="1" t="s">
        <v>2160</v>
      </c>
      <c r="C3084" s="1" t="s">
        <v>2160</v>
      </c>
      <c r="D3084" s="1" t="s">
        <v>2159</v>
      </c>
      <c r="E3084" s="1">
        <v>0</v>
      </c>
    </row>
    <row r="3085" spans="1:5" x14ac:dyDescent="0.2">
      <c r="A3085" s="1" t="s">
        <v>2158</v>
      </c>
      <c r="B3085" s="1" t="s">
        <v>2157</v>
      </c>
      <c r="C3085" s="1" t="s">
        <v>2156</v>
      </c>
      <c r="D3085" s="1" t="s">
        <v>2155</v>
      </c>
      <c r="E3085" s="1">
        <v>0</v>
      </c>
    </row>
    <row r="3086" spans="1:5" x14ac:dyDescent="0.2">
      <c r="A3086" s="1" t="s">
        <v>2154</v>
      </c>
      <c r="B3086" s="1" t="s">
        <v>2153</v>
      </c>
      <c r="C3086" s="1" t="s">
        <v>2152</v>
      </c>
      <c r="D3086" s="1" t="s">
        <v>2151</v>
      </c>
      <c r="E3086" s="1">
        <v>0</v>
      </c>
    </row>
    <row r="3087" spans="1:5" x14ac:dyDescent="0.2">
      <c r="A3087" s="1" t="s">
        <v>2150</v>
      </c>
      <c r="B3087" s="1" t="s">
        <v>2149</v>
      </c>
      <c r="C3087" s="1" t="s">
        <v>2148</v>
      </c>
      <c r="D3087" s="1" t="s">
        <v>2147</v>
      </c>
      <c r="E3087" s="1">
        <v>0</v>
      </c>
    </row>
    <row r="3088" spans="1:5" x14ac:dyDescent="0.2">
      <c r="A3088" s="1" t="s">
        <v>2146</v>
      </c>
      <c r="B3088" s="1" t="s">
        <v>2145</v>
      </c>
      <c r="C3088" s="1" t="s">
        <v>2145</v>
      </c>
      <c r="D3088" s="1" t="s">
        <v>2144</v>
      </c>
      <c r="E3088" s="1">
        <v>0</v>
      </c>
    </row>
    <row r="3089" spans="1:5" x14ac:dyDescent="0.2">
      <c r="A3089" s="1" t="s">
        <v>2143</v>
      </c>
      <c r="B3089" s="1" t="s">
        <v>2142</v>
      </c>
      <c r="C3089" s="1" t="s">
        <v>2141</v>
      </c>
      <c r="D3089" s="1" t="s">
        <v>2140</v>
      </c>
      <c r="E3089" s="1">
        <v>0</v>
      </c>
    </row>
    <row r="3090" spans="1:5" x14ac:dyDescent="0.2">
      <c r="A3090" s="1" t="s">
        <v>2139</v>
      </c>
      <c r="B3090" s="1" t="s">
        <v>2138</v>
      </c>
      <c r="C3090" s="1" t="s">
        <v>2138</v>
      </c>
      <c r="D3090" s="1" t="s">
        <v>2137</v>
      </c>
      <c r="E3090" s="1">
        <v>0</v>
      </c>
    </row>
    <row r="3091" spans="1:5" x14ac:dyDescent="0.2">
      <c r="A3091" s="1" t="s">
        <v>2136</v>
      </c>
      <c r="B3091" s="1" t="s">
        <v>2135</v>
      </c>
      <c r="C3091" s="1" t="s">
        <v>2134</v>
      </c>
      <c r="D3091" s="1" t="s">
        <v>2133</v>
      </c>
      <c r="E3091" s="1">
        <v>0</v>
      </c>
    </row>
    <row r="3092" spans="1:5" x14ac:dyDescent="0.2">
      <c r="A3092" s="1" t="s">
        <v>2132</v>
      </c>
      <c r="B3092" s="1" t="s">
        <v>2131</v>
      </c>
      <c r="C3092" s="1" t="s">
        <v>2131</v>
      </c>
      <c r="D3092" s="1" t="s">
        <v>2130</v>
      </c>
      <c r="E3092" s="1">
        <v>0</v>
      </c>
    </row>
    <row r="3093" spans="1:5" x14ac:dyDescent="0.2">
      <c r="A3093" s="1" t="s">
        <v>2129</v>
      </c>
      <c r="B3093" s="1" t="s">
        <v>2128</v>
      </c>
      <c r="C3093" s="1" t="s">
        <v>2128</v>
      </c>
      <c r="D3093" s="1" t="s">
        <v>2127</v>
      </c>
      <c r="E3093" s="1">
        <v>0</v>
      </c>
    </row>
    <row r="3094" spans="1:5" x14ac:dyDescent="0.2">
      <c r="A3094" s="1" t="s">
        <v>2126</v>
      </c>
      <c r="B3094" s="1" t="s">
        <v>2125</v>
      </c>
      <c r="C3094" s="1" t="s">
        <v>2124</v>
      </c>
      <c r="D3094" s="1" t="s">
        <v>2123</v>
      </c>
      <c r="E3094" s="1">
        <v>0</v>
      </c>
    </row>
    <row r="3095" spans="1:5" x14ac:dyDescent="0.2">
      <c r="A3095" s="1" t="s">
        <v>2122</v>
      </c>
      <c r="B3095" s="1" t="s">
        <v>2121</v>
      </c>
      <c r="C3095" s="1" t="s">
        <v>2121</v>
      </c>
      <c r="D3095" s="1" t="s">
        <v>2120</v>
      </c>
      <c r="E3095" s="1">
        <v>0</v>
      </c>
    </row>
    <row r="3096" spans="1:5" x14ac:dyDescent="0.2">
      <c r="A3096" s="1" t="s">
        <v>2119</v>
      </c>
      <c r="B3096" s="1" t="s">
        <v>1955</v>
      </c>
      <c r="C3096" s="1" t="s">
        <v>1954</v>
      </c>
      <c r="D3096" s="1" t="s">
        <v>1953</v>
      </c>
      <c r="E3096" s="1">
        <v>0</v>
      </c>
    </row>
    <row r="3097" spans="1:5" x14ac:dyDescent="0.2">
      <c r="A3097" s="1" t="s">
        <v>2118</v>
      </c>
      <c r="B3097" s="1" t="s">
        <v>2117</v>
      </c>
      <c r="C3097" s="1" t="s">
        <v>2116</v>
      </c>
      <c r="D3097" s="1" t="s">
        <v>2116</v>
      </c>
      <c r="E3097" s="1">
        <v>0</v>
      </c>
    </row>
    <row r="3098" spans="1:5" x14ac:dyDescent="0.2">
      <c r="A3098" s="1" t="s">
        <v>2115</v>
      </c>
      <c r="B3098" s="1" t="s">
        <v>2114</v>
      </c>
      <c r="C3098" s="1" t="s">
        <v>2113</v>
      </c>
      <c r="D3098" s="1" t="s">
        <v>2112</v>
      </c>
      <c r="E3098" s="1">
        <v>0</v>
      </c>
    </row>
    <row r="3099" spans="1:5" x14ac:dyDescent="0.2">
      <c r="A3099" s="1" t="s">
        <v>2111</v>
      </c>
      <c r="B3099" s="1" t="s">
        <v>2110</v>
      </c>
      <c r="C3099" s="1" t="s">
        <v>2109</v>
      </c>
      <c r="D3099" s="1" t="s">
        <v>2108</v>
      </c>
      <c r="E3099" s="1">
        <v>0</v>
      </c>
    </row>
    <row r="3100" spans="1:5" x14ac:dyDescent="0.2">
      <c r="A3100" s="1" t="s">
        <v>2107</v>
      </c>
      <c r="B3100" s="1" t="s">
        <v>2106</v>
      </c>
      <c r="C3100" s="1" t="s">
        <v>2106</v>
      </c>
      <c r="D3100" s="1" t="s">
        <v>2105</v>
      </c>
      <c r="E3100" s="1">
        <v>0</v>
      </c>
    </row>
    <row r="3101" spans="1:5" x14ac:dyDescent="0.2">
      <c r="A3101" s="1" t="s">
        <v>2104</v>
      </c>
      <c r="B3101" s="1" t="s">
        <v>1891</v>
      </c>
      <c r="C3101" s="1" t="s">
        <v>1891</v>
      </c>
      <c r="D3101" s="1" t="s">
        <v>1890</v>
      </c>
      <c r="E3101" s="1">
        <v>0</v>
      </c>
    </row>
    <row r="3102" spans="1:5" x14ac:dyDescent="0.2">
      <c r="A3102" s="1" t="s">
        <v>2103</v>
      </c>
      <c r="B3102" s="1" t="s">
        <v>2102</v>
      </c>
      <c r="C3102" s="1" t="s">
        <v>2102</v>
      </c>
      <c r="D3102" s="1" t="s">
        <v>2101</v>
      </c>
      <c r="E3102" s="1">
        <v>0</v>
      </c>
    </row>
    <row r="3103" spans="1:5" x14ac:dyDescent="0.2">
      <c r="A3103" s="1" t="s">
        <v>2100</v>
      </c>
      <c r="B3103" s="1" t="s">
        <v>2099</v>
      </c>
      <c r="C3103" s="1" t="s">
        <v>2098</v>
      </c>
      <c r="D3103" s="1" t="s">
        <v>2097</v>
      </c>
      <c r="E3103" s="1">
        <v>0</v>
      </c>
    </row>
    <row r="3104" spans="1:5" x14ac:dyDescent="0.2">
      <c r="A3104" s="1" t="s">
        <v>2096</v>
      </c>
      <c r="B3104" s="1" t="s">
        <v>2095</v>
      </c>
      <c r="C3104" s="1" t="s">
        <v>2094</v>
      </c>
      <c r="D3104" s="1" t="s">
        <v>2093</v>
      </c>
      <c r="E3104" s="1">
        <v>0</v>
      </c>
    </row>
    <row r="3105" spans="1:5" x14ac:dyDescent="0.2">
      <c r="A3105" s="1" t="s">
        <v>2092</v>
      </c>
      <c r="B3105" s="1" t="s">
        <v>2091</v>
      </c>
      <c r="C3105" s="1" t="s">
        <v>2091</v>
      </c>
      <c r="D3105" s="1" t="s">
        <v>2090</v>
      </c>
      <c r="E3105" s="1">
        <v>0</v>
      </c>
    </row>
    <row r="3106" spans="1:5" x14ac:dyDescent="0.2">
      <c r="A3106" s="1" t="s">
        <v>2089</v>
      </c>
      <c r="B3106" s="1" t="s">
        <v>2088</v>
      </c>
      <c r="C3106" s="1" t="s">
        <v>2087</v>
      </c>
      <c r="D3106" s="1" t="s">
        <v>2086</v>
      </c>
      <c r="E3106" s="1">
        <v>0</v>
      </c>
    </row>
    <row r="3107" spans="1:5" x14ac:dyDescent="0.2">
      <c r="A3107" s="1" t="s">
        <v>2085</v>
      </c>
      <c r="B3107" s="1" t="s">
        <v>2084</v>
      </c>
      <c r="C3107" s="1" t="s">
        <v>2084</v>
      </c>
      <c r="D3107" s="1" t="s">
        <v>2083</v>
      </c>
      <c r="E3107" s="1">
        <v>0</v>
      </c>
    </row>
    <row r="3108" spans="1:5" x14ac:dyDescent="0.2">
      <c r="A3108" s="1" t="s">
        <v>2082</v>
      </c>
      <c r="B3108" s="1" t="s">
        <v>2081</v>
      </c>
      <c r="C3108" s="1" t="s">
        <v>2080</v>
      </c>
      <c r="D3108" s="1" t="s">
        <v>2079</v>
      </c>
      <c r="E3108" s="1">
        <v>0</v>
      </c>
    </row>
    <row r="3109" spans="1:5" x14ac:dyDescent="0.2">
      <c r="A3109" s="1" t="s">
        <v>2078</v>
      </c>
      <c r="B3109" s="1" t="s">
        <v>2077</v>
      </c>
      <c r="C3109" s="1" t="s">
        <v>2076</v>
      </c>
      <c r="D3109" s="1" t="s">
        <v>2075</v>
      </c>
      <c r="E3109" s="1">
        <v>0</v>
      </c>
    </row>
    <row r="3110" spans="1:5" x14ac:dyDescent="0.2">
      <c r="A3110" s="1" t="s">
        <v>2074</v>
      </c>
      <c r="B3110" s="1" t="s">
        <v>2073</v>
      </c>
      <c r="C3110" s="1" t="s">
        <v>2073</v>
      </c>
      <c r="D3110" s="1" t="s">
        <v>2072</v>
      </c>
      <c r="E3110" s="1">
        <v>0</v>
      </c>
    </row>
    <row r="3111" spans="1:5" x14ac:dyDescent="0.2">
      <c r="A3111" s="1" t="s">
        <v>2071</v>
      </c>
      <c r="B3111" s="1" t="s">
        <v>2070</v>
      </c>
      <c r="C3111" s="1" t="s">
        <v>2069</v>
      </c>
      <c r="D3111" s="1" t="s">
        <v>2068</v>
      </c>
      <c r="E3111" s="1">
        <v>0</v>
      </c>
    </row>
    <row r="3112" spans="1:5" x14ac:dyDescent="0.2">
      <c r="A3112" s="1" t="s">
        <v>2067</v>
      </c>
      <c r="B3112" s="1" t="s">
        <v>2066</v>
      </c>
      <c r="C3112" s="1" t="s">
        <v>2065</v>
      </c>
      <c r="D3112" s="1" t="s">
        <v>2064</v>
      </c>
      <c r="E3112" s="1">
        <v>0</v>
      </c>
    </row>
    <row r="3113" spans="1:5" x14ac:dyDescent="0.2">
      <c r="A3113" s="1" t="s">
        <v>2063</v>
      </c>
      <c r="B3113" s="1" t="s">
        <v>2062</v>
      </c>
      <c r="C3113" s="1" t="s">
        <v>2061</v>
      </c>
      <c r="D3113" s="1" t="s">
        <v>2060</v>
      </c>
      <c r="E3113" s="1">
        <v>0</v>
      </c>
    </row>
    <row r="3114" spans="1:5" x14ac:dyDescent="0.2">
      <c r="A3114" s="1" t="s">
        <v>2059</v>
      </c>
      <c r="B3114" s="1" t="s">
        <v>2058</v>
      </c>
      <c r="C3114" s="1" t="s">
        <v>2058</v>
      </c>
      <c r="D3114" s="1" t="s">
        <v>2057</v>
      </c>
      <c r="E3114" s="1">
        <v>0</v>
      </c>
    </row>
    <row r="3115" spans="1:5" x14ac:dyDescent="0.2">
      <c r="A3115" s="1" t="s">
        <v>2056</v>
      </c>
      <c r="B3115" s="1" t="s">
        <v>2055</v>
      </c>
      <c r="C3115" s="1" t="s">
        <v>2055</v>
      </c>
      <c r="D3115" s="1" t="s">
        <v>2054</v>
      </c>
      <c r="E3115" s="1">
        <v>0</v>
      </c>
    </row>
    <row r="3116" spans="1:5" x14ac:dyDescent="0.2">
      <c r="A3116" s="1" t="s">
        <v>2053</v>
      </c>
      <c r="B3116" s="1" t="s">
        <v>2052</v>
      </c>
      <c r="C3116" s="1" t="s">
        <v>2051</v>
      </c>
      <c r="D3116" s="1" t="s">
        <v>2050</v>
      </c>
      <c r="E3116" s="1">
        <v>0</v>
      </c>
    </row>
    <row r="3117" spans="1:5" x14ac:dyDescent="0.2">
      <c r="A3117" s="1" t="s">
        <v>2049</v>
      </c>
      <c r="B3117" s="1" t="s">
        <v>2048</v>
      </c>
      <c r="C3117" s="1" t="s">
        <v>2048</v>
      </c>
      <c r="D3117" s="1" t="s">
        <v>2047</v>
      </c>
      <c r="E3117" s="1">
        <v>0</v>
      </c>
    </row>
    <row r="3118" spans="1:5" x14ac:dyDescent="0.2">
      <c r="A3118" s="1" t="s">
        <v>2046</v>
      </c>
      <c r="B3118" s="1" t="s">
        <v>2045</v>
      </c>
      <c r="C3118" s="1" t="s">
        <v>2045</v>
      </c>
      <c r="D3118" s="1" t="s">
        <v>2044</v>
      </c>
      <c r="E3118" s="1">
        <v>0</v>
      </c>
    </row>
    <row r="3119" spans="1:5" x14ac:dyDescent="0.2">
      <c r="A3119" s="1" t="s">
        <v>2043</v>
      </c>
      <c r="B3119" s="1" t="s">
        <v>2042</v>
      </c>
      <c r="C3119" s="1" t="s">
        <v>2041</v>
      </c>
      <c r="D3119" s="1" t="s">
        <v>2040</v>
      </c>
      <c r="E3119" s="1">
        <v>0</v>
      </c>
    </row>
    <row r="3120" spans="1:5" x14ac:dyDescent="0.2">
      <c r="A3120" s="1" t="s">
        <v>2039</v>
      </c>
      <c r="B3120" s="1" t="s">
        <v>2038</v>
      </c>
      <c r="C3120" s="1" t="s">
        <v>2037</v>
      </c>
      <c r="D3120" s="1" t="s">
        <v>2036</v>
      </c>
      <c r="E3120" s="1">
        <v>0</v>
      </c>
    </row>
    <row r="3121" spans="1:5" x14ac:dyDescent="0.2">
      <c r="A3121" s="1" t="s">
        <v>2035</v>
      </c>
      <c r="B3121" s="1" t="s">
        <v>2034</v>
      </c>
      <c r="C3121" s="1" t="s">
        <v>2034</v>
      </c>
      <c r="D3121" s="1" t="s">
        <v>2033</v>
      </c>
      <c r="E3121" s="1">
        <v>0</v>
      </c>
    </row>
    <row r="3122" spans="1:5" x14ac:dyDescent="0.2">
      <c r="A3122" s="1" t="s">
        <v>2032</v>
      </c>
      <c r="B3122" s="1" t="s">
        <v>2031</v>
      </c>
      <c r="C3122" s="1" t="s">
        <v>2030</v>
      </c>
      <c r="D3122" s="1" t="s">
        <v>2029</v>
      </c>
      <c r="E3122" s="1">
        <v>0</v>
      </c>
    </row>
    <row r="3123" spans="1:5" x14ac:dyDescent="0.2">
      <c r="A3123" s="1" t="s">
        <v>2028</v>
      </c>
      <c r="B3123" s="1" t="s">
        <v>2027</v>
      </c>
      <c r="C3123" s="1" t="s">
        <v>2027</v>
      </c>
      <c r="D3123" s="1" t="s">
        <v>2026</v>
      </c>
      <c r="E3123" s="1">
        <v>0</v>
      </c>
    </row>
    <row r="3124" spans="1:5" x14ac:dyDescent="0.2">
      <c r="A3124" s="1" t="s">
        <v>2025</v>
      </c>
      <c r="B3124" s="1" t="s">
        <v>2024</v>
      </c>
      <c r="C3124" s="1" t="s">
        <v>2023</v>
      </c>
      <c r="D3124" s="1" t="s">
        <v>2022</v>
      </c>
      <c r="E3124" s="1">
        <v>0</v>
      </c>
    </row>
    <row r="3125" spans="1:5" x14ac:dyDescent="0.2">
      <c r="A3125" s="1" t="s">
        <v>2021</v>
      </c>
      <c r="B3125" s="1" t="s">
        <v>2020</v>
      </c>
      <c r="C3125" s="1" t="s">
        <v>2019</v>
      </c>
      <c r="D3125" s="1" t="s">
        <v>2019</v>
      </c>
      <c r="E3125" s="1">
        <v>0</v>
      </c>
    </row>
    <row r="3126" spans="1:5" x14ac:dyDescent="0.2">
      <c r="A3126" s="1" t="s">
        <v>2018</v>
      </c>
      <c r="B3126" s="1" t="s">
        <v>2017</v>
      </c>
      <c r="C3126" s="1" t="s">
        <v>2017</v>
      </c>
      <c r="D3126" s="1" t="s">
        <v>2016</v>
      </c>
      <c r="E3126" s="1">
        <v>0</v>
      </c>
    </row>
    <row r="3127" spans="1:5" x14ac:dyDescent="0.2">
      <c r="A3127" s="1" t="s">
        <v>2015</v>
      </c>
      <c r="B3127" s="1" t="s">
        <v>2014</v>
      </c>
      <c r="C3127" s="1" t="s">
        <v>2014</v>
      </c>
      <c r="D3127" s="1" t="s">
        <v>2013</v>
      </c>
      <c r="E3127" s="1">
        <v>0</v>
      </c>
    </row>
    <row r="3128" spans="1:5" x14ac:dyDescent="0.2">
      <c r="A3128" s="1" t="s">
        <v>2012</v>
      </c>
      <c r="B3128" s="1" t="s">
        <v>2011</v>
      </c>
      <c r="C3128" s="1" t="s">
        <v>2011</v>
      </c>
      <c r="D3128" s="1" t="s">
        <v>2010</v>
      </c>
      <c r="E3128" s="1">
        <v>0</v>
      </c>
    </row>
    <row r="3129" spans="1:5" x14ac:dyDescent="0.2">
      <c r="A3129" s="1" t="s">
        <v>2009</v>
      </c>
      <c r="B3129" s="1" t="s">
        <v>1503</v>
      </c>
      <c r="C3129" s="1" t="s">
        <v>1502</v>
      </c>
      <c r="D3129" s="1" t="s">
        <v>1501</v>
      </c>
      <c r="E3129" s="1">
        <v>0</v>
      </c>
    </row>
    <row r="3130" spans="1:5" x14ac:dyDescent="0.2">
      <c r="A3130" s="1" t="s">
        <v>2008</v>
      </c>
      <c r="B3130" s="1" t="s">
        <v>2007</v>
      </c>
      <c r="C3130" s="1" t="s">
        <v>2007</v>
      </c>
      <c r="D3130" s="1" t="s">
        <v>2006</v>
      </c>
      <c r="E3130" s="1">
        <v>0</v>
      </c>
    </row>
    <row r="3131" spans="1:5" x14ac:dyDescent="0.2">
      <c r="A3131" s="1" t="s">
        <v>2005</v>
      </c>
      <c r="B3131" s="1" t="s">
        <v>2004</v>
      </c>
      <c r="C3131" s="1" t="s">
        <v>2004</v>
      </c>
      <c r="D3131" s="1" t="s">
        <v>2003</v>
      </c>
      <c r="E3131" s="1">
        <v>0</v>
      </c>
    </row>
    <row r="3132" spans="1:5" x14ac:dyDescent="0.2">
      <c r="A3132" s="1" t="s">
        <v>2002</v>
      </c>
      <c r="B3132" s="1" t="s">
        <v>2001</v>
      </c>
      <c r="C3132" s="1" t="s">
        <v>2000</v>
      </c>
      <c r="D3132" s="1" t="s">
        <v>1999</v>
      </c>
      <c r="E3132" s="1">
        <v>0</v>
      </c>
    </row>
    <row r="3133" spans="1:5" x14ac:dyDescent="0.2">
      <c r="A3133" s="1" t="s">
        <v>1998</v>
      </c>
      <c r="B3133" s="1" t="s">
        <v>1997</v>
      </c>
      <c r="C3133" s="1" t="s">
        <v>1996</v>
      </c>
      <c r="D3133" s="1" t="s">
        <v>1995</v>
      </c>
      <c r="E3133" s="1">
        <v>0</v>
      </c>
    </row>
    <row r="3134" spans="1:5" x14ac:dyDescent="0.2">
      <c r="A3134" s="1" t="s">
        <v>1994</v>
      </c>
      <c r="B3134" s="1" t="s">
        <v>1993</v>
      </c>
      <c r="C3134" s="1" t="s">
        <v>1993</v>
      </c>
      <c r="D3134" s="1" t="s">
        <v>1992</v>
      </c>
      <c r="E3134" s="1">
        <v>0</v>
      </c>
    </row>
    <row r="3135" spans="1:5" x14ac:dyDescent="0.2">
      <c r="A3135" s="1" t="s">
        <v>1991</v>
      </c>
      <c r="B3135" s="1" t="s">
        <v>1990</v>
      </c>
      <c r="C3135" s="1" t="s">
        <v>1989</v>
      </c>
      <c r="D3135" s="1" t="s">
        <v>1988</v>
      </c>
      <c r="E3135" s="1">
        <v>0</v>
      </c>
    </row>
    <row r="3136" spans="1:5" x14ac:dyDescent="0.2">
      <c r="A3136" s="1" t="s">
        <v>1987</v>
      </c>
      <c r="B3136" s="1" t="s">
        <v>1986</v>
      </c>
      <c r="C3136" s="1" t="s">
        <v>1986</v>
      </c>
      <c r="D3136" s="1" t="s">
        <v>1985</v>
      </c>
      <c r="E3136" s="1">
        <v>0</v>
      </c>
    </row>
    <row r="3137" spans="1:5" x14ac:dyDescent="0.2">
      <c r="A3137" s="1" t="s">
        <v>1984</v>
      </c>
      <c r="B3137" s="1" t="s">
        <v>1983</v>
      </c>
      <c r="C3137" s="1" t="s">
        <v>1982</v>
      </c>
      <c r="D3137" s="1" t="s">
        <v>1981</v>
      </c>
      <c r="E3137" s="1">
        <v>0</v>
      </c>
    </row>
    <row r="3138" spans="1:5" x14ac:dyDescent="0.2">
      <c r="A3138" s="1" t="s">
        <v>1980</v>
      </c>
      <c r="B3138" s="1" t="s">
        <v>1979</v>
      </c>
      <c r="C3138" s="1" t="s">
        <v>1979</v>
      </c>
      <c r="D3138" s="1" t="s">
        <v>1978</v>
      </c>
      <c r="E3138" s="1">
        <v>0</v>
      </c>
    </row>
    <row r="3139" spans="1:5" x14ac:dyDescent="0.2">
      <c r="A3139" s="1" t="s">
        <v>1977</v>
      </c>
      <c r="B3139" s="1" t="s">
        <v>1976</v>
      </c>
      <c r="C3139" s="1" t="s">
        <v>1975</v>
      </c>
      <c r="D3139" s="1" t="s">
        <v>1974</v>
      </c>
      <c r="E3139" s="1">
        <v>0</v>
      </c>
    </row>
    <row r="3140" spans="1:5" x14ac:dyDescent="0.2">
      <c r="A3140" s="1" t="s">
        <v>1973</v>
      </c>
      <c r="B3140" s="1" t="s">
        <v>1972</v>
      </c>
      <c r="C3140" s="1" t="s">
        <v>1971</v>
      </c>
      <c r="D3140" s="1" t="s">
        <v>1970</v>
      </c>
      <c r="E3140" s="1">
        <v>0</v>
      </c>
    </row>
    <row r="3141" spans="1:5" x14ac:dyDescent="0.2">
      <c r="A3141" s="1" t="s">
        <v>1969</v>
      </c>
      <c r="B3141" s="1" t="s">
        <v>1968</v>
      </c>
      <c r="C3141" s="1" t="s">
        <v>1968</v>
      </c>
      <c r="D3141" s="1" t="s">
        <v>1967</v>
      </c>
      <c r="E3141" s="1">
        <v>0</v>
      </c>
    </row>
    <row r="3142" spans="1:5" x14ac:dyDescent="0.2">
      <c r="A3142" s="1" t="s">
        <v>1966</v>
      </c>
      <c r="B3142" s="1" t="s">
        <v>1965</v>
      </c>
      <c r="C3142" s="1" t="s">
        <v>1965</v>
      </c>
      <c r="D3142" s="1" t="s">
        <v>1964</v>
      </c>
      <c r="E3142" s="1">
        <v>0</v>
      </c>
    </row>
    <row r="3143" spans="1:5" x14ac:dyDescent="0.2">
      <c r="A3143" s="1" t="s">
        <v>1963</v>
      </c>
      <c r="B3143" s="1" t="s">
        <v>1962</v>
      </c>
      <c r="C3143" s="1" t="s">
        <v>1961</v>
      </c>
      <c r="D3143" s="1" t="s">
        <v>1960</v>
      </c>
      <c r="E3143" s="1">
        <v>0</v>
      </c>
    </row>
    <row r="3144" spans="1:5" x14ac:dyDescent="0.2">
      <c r="A3144" s="1" t="s">
        <v>1959</v>
      </c>
      <c r="B3144" s="1" t="s">
        <v>1958</v>
      </c>
      <c r="C3144" s="1" t="s">
        <v>1958</v>
      </c>
      <c r="D3144" s="1" t="s">
        <v>1957</v>
      </c>
      <c r="E3144" s="1">
        <v>0</v>
      </c>
    </row>
    <row r="3145" spans="1:5" x14ac:dyDescent="0.2">
      <c r="A3145" s="1" t="s">
        <v>1956</v>
      </c>
      <c r="B3145" s="1" t="s">
        <v>1955</v>
      </c>
      <c r="C3145" s="1" t="s">
        <v>1954</v>
      </c>
      <c r="D3145" s="1" t="s">
        <v>1953</v>
      </c>
      <c r="E3145" s="1">
        <v>0</v>
      </c>
    </row>
    <row r="3146" spans="1:5" x14ac:dyDescent="0.2">
      <c r="A3146" s="1" t="s">
        <v>1952</v>
      </c>
      <c r="B3146" s="1" t="s">
        <v>1951</v>
      </c>
      <c r="C3146" s="1" t="s">
        <v>1951</v>
      </c>
      <c r="D3146" s="1" t="s">
        <v>1950</v>
      </c>
      <c r="E3146" s="1">
        <v>0</v>
      </c>
    </row>
    <row r="3147" spans="1:5" x14ac:dyDescent="0.2">
      <c r="A3147" s="1" t="s">
        <v>1949</v>
      </c>
      <c r="B3147" s="1" t="s">
        <v>1948</v>
      </c>
      <c r="C3147" s="1" t="s">
        <v>1948</v>
      </c>
      <c r="D3147" s="1" t="s">
        <v>1947</v>
      </c>
      <c r="E3147" s="1">
        <v>0</v>
      </c>
    </row>
    <row r="3148" spans="1:5" x14ac:dyDescent="0.2">
      <c r="A3148" s="1" t="s">
        <v>1946</v>
      </c>
      <c r="B3148" s="1" t="s">
        <v>1945</v>
      </c>
      <c r="C3148" s="1" t="s">
        <v>1945</v>
      </c>
      <c r="D3148" s="1" t="s">
        <v>1944</v>
      </c>
      <c r="E3148" s="1">
        <v>0</v>
      </c>
    </row>
    <row r="3149" spans="1:5" x14ac:dyDescent="0.2">
      <c r="A3149" s="1" t="s">
        <v>1943</v>
      </c>
      <c r="B3149" s="1" t="s">
        <v>1942</v>
      </c>
      <c r="C3149" s="1" t="s">
        <v>1941</v>
      </c>
      <c r="D3149" s="1" t="s">
        <v>1940</v>
      </c>
      <c r="E3149" s="1">
        <v>0</v>
      </c>
    </row>
    <row r="3150" spans="1:5" x14ac:dyDescent="0.2">
      <c r="A3150" s="1" t="s">
        <v>1939</v>
      </c>
      <c r="B3150" s="1" t="s">
        <v>1938</v>
      </c>
      <c r="C3150" s="1" t="s">
        <v>1937</v>
      </c>
      <c r="D3150" s="1" t="s">
        <v>1936</v>
      </c>
      <c r="E3150" s="1">
        <v>0</v>
      </c>
    </row>
    <row r="3151" spans="1:5" x14ac:dyDescent="0.2">
      <c r="A3151" s="1" t="s">
        <v>1935</v>
      </c>
      <c r="B3151" s="1" t="s">
        <v>1934</v>
      </c>
      <c r="C3151" s="1" t="s">
        <v>1933</v>
      </c>
      <c r="D3151" s="1" t="s">
        <v>1932</v>
      </c>
      <c r="E3151" s="1">
        <v>0</v>
      </c>
    </row>
    <row r="3152" spans="1:5" x14ac:dyDescent="0.2">
      <c r="A3152" s="1" t="s">
        <v>1931</v>
      </c>
      <c r="B3152" s="1" t="s">
        <v>1930</v>
      </c>
      <c r="C3152" s="1" t="s">
        <v>1929</v>
      </c>
      <c r="D3152" s="1" t="s">
        <v>1928</v>
      </c>
      <c r="E3152" s="1">
        <v>0</v>
      </c>
    </row>
    <row r="3153" spans="1:5" x14ac:dyDescent="0.2">
      <c r="A3153" s="1" t="s">
        <v>1927</v>
      </c>
      <c r="B3153" s="1" t="s">
        <v>1926</v>
      </c>
      <c r="C3153" s="1" t="s">
        <v>1925</v>
      </c>
      <c r="D3153" s="1" t="s">
        <v>1925</v>
      </c>
      <c r="E3153" s="1">
        <v>0</v>
      </c>
    </row>
    <row r="3154" spans="1:5" x14ac:dyDescent="0.2">
      <c r="A3154" s="1" t="s">
        <v>1924</v>
      </c>
      <c r="B3154" s="1" t="s">
        <v>1923</v>
      </c>
      <c r="C3154" s="1" t="s">
        <v>1923</v>
      </c>
      <c r="D3154" s="1" t="s">
        <v>1922</v>
      </c>
      <c r="E3154" s="1">
        <v>0</v>
      </c>
    </row>
    <row r="3155" spans="1:5" x14ac:dyDescent="0.2">
      <c r="A3155" s="1" t="s">
        <v>1921</v>
      </c>
      <c r="B3155" s="1" t="s">
        <v>1920</v>
      </c>
      <c r="C3155" s="1" t="s">
        <v>1920</v>
      </c>
      <c r="D3155" s="1" t="s">
        <v>1919</v>
      </c>
      <c r="E3155" s="1">
        <v>0</v>
      </c>
    </row>
    <row r="3156" spans="1:5" x14ac:dyDescent="0.2">
      <c r="A3156" s="1" t="s">
        <v>1918</v>
      </c>
      <c r="B3156" s="1" t="s">
        <v>1882</v>
      </c>
      <c r="C3156" s="1" t="s">
        <v>1881</v>
      </c>
      <c r="D3156" s="1" t="s">
        <v>1880</v>
      </c>
      <c r="E3156" s="1">
        <v>0</v>
      </c>
    </row>
    <row r="3157" spans="1:5" x14ac:dyDescent="0.2">
      <c r="A3157" s="1" t="s">
        <v>1917</v>
      </c>
      <c r="B3157" s="1" t="s">
        <v>1916</v>
      </c>
      <c r="C3157" s="1" t="s">
        <v>1916</v>
      </c>
      <c r="D3157" s="1" t="s">
        <v>1915</v>
      </c>
      <c r="E3157" s="1">
        <v>0</v>
      </c>
    </row>
    <row r="3158" spans="1:5" x14ac:dyDescent="0.2">
      <c r="A3158" s="1" t="s">
        <v>1914</v>
      </c>
      <c r="B3158" s="1" t="s">
        <v>1913</v>
      </c>
      <c r="C3158" s="1" t="s">
        <v>1913</v>
      </c>
      <c r="D3158" s="1" t="s">
        <v>1912</v>
      </c>
      <c r="E3158" s="1">
        <v>0</v>
      </c>
    </row>
    <row r="3159" spans="1:5" x14ac:dyDescent="0.2">
      <c r="A3159" s="1" t="s">
        <v>1911</v>
      </c>
      <c r="B3159" s="1" t="s">
        <v>1910</v>
      </c>
      <c r="C3159" s="1" t="s">
        <v>1909</v>
      </c>
      <c r="D3159" s="1" t="s">
        <v>1908</v>
      </c>
      <c r="E3159" s="1">
        <v>0</v>
      </c>
    </row>
    <row r="3160" spans="1:5" x14ac:dyDescent="0.2">
      <c r="A3160" s="1" t="s">
        <v>1907</v>
      </c>
      <c r="B3160" s="1" t="s">
        <v>1906</v>
      </c>
      <c r="C3160" s="1" t="s">
        <v>1905</v>
      </c>
      <c r="D3160" s="1" t="s">
        <v>1904</v>
      </c>
      <c r="E3160" s="1">
        <v>0</v>
      </c>
    </row>
    <row r="3161" spans="1:5" x14ac:dyDescent="0.2">
      <c r="A3161" s="1" t="s">
        <v>1903</v>
      </c>
      <c r="B3161" s="1" t="s">
        <v>1902</v>
      </c>
      <c r="C3161" s="1" t="s">
        <v>1901</v>
      </c>
      <c r="D3161" s="1" t="s">
        <v>1900</v>
      </c>
      <c r="E3161" s="1">
        <v>0</v>
      </c>
    </row>
    <row r="3162" spans="1:5" x14ac:dyDescent="0.2">
      <c r="A3162" s="1" t="s">
        <v>1899</v>
      </c>
      <c r="B3162" s="1" t="s">
        <v>1898</v>
      </c>
      <c r="C3162" s="1" t="s">
        <v>1898</v>
      </c>
      <c r="D3162" s="1" t="s">
        <v>1897</v>
      </c>
      <c r="E3162" s="1">
        <v>0</v>
      </c>
    </row>
    <row r="3163" spans="1:5" x14ac:dyDescent="0.2">
      <c r="A3163" s="1" t="s">
        <v>1896</v>
      </c>
      <c r="B3163" s="1" t="s">
        <v>1895</v>
      </c>
      <c r="C3163" s="1" t="s">
        <v>1894</v>
      </c>
      <c r="D3163" s="1" t="s">
        <v>1893</v>
      </c>
      <c r="E3163" s="1">
        <v>0</v>
      </c>
    </row>
    <row r="3164" spans="1:5" x14ac:dyDescent="0.2">
      <c r="A3164" s="1" t="s">
        <v>1892</v>
      </c>
      <c r="B3164" s="1" t="s">
        <v>1891</v>
      </c>
      <c r="C3164" s="1" t="s">
        <v>1891</v>
      </c>
      <c r="D3164" s="1" t="s">
        <v>1890</v>
      </c>
      <c r="E3164" s="1">
        <v>0</v>
      </c>
    </row>
    <row r="3165" spans="1:5" x14ac:dyDescent="0.2">
      <c r="A3165" s="1" t="s">
        <v>1889</v>
      </c>
      <c r="B3165" s="1" t="s">
        <v>1888</v>
      </c>
      <c r="C3165" s="1" t="s">
        <v>1888</v>
      </c>
      <c r="D3165" s="1" t="s">
        <v>1887</v>
      </c>
      <c r="E3165" s="1">
        <v>0</v>
      </c>
    </row>
    <row r="3166" spans="1:5" x14ac:dyDescent="0.2">
      <c r="A3166" s="1" t="s">
        <v>1886</v>
      </c>
      <c r="B3166" s="1" t="s">
        <v>1885</v>
      </c>
      <c r="C3166" s="1" t="s">
        <v>1885</v>
      </c>
      <c r="D3166" s="1" t="s">
        <v>1884</v>
      </c>
      <c r="E3166" s="1">
        <v>0</v>
      </c>
    </row>
    <row r="3167" spans="1:5" x14ac:dyDescent="0.2">
      <c r="A3167" s="1" t="s">
        <v>1883</v>
      </c>
      <c r="B3167" s="1" t="s">
        <v>1882</v>
      </c>
      <c r="C3167" s="1" t="s">
        <v>1881</v>
      </c>
      <c r="D3167" s="1" t="s">
        <v>1880</v>
      </c>
      <c r="E3167" s="1">
        <v>0</v>
      </c>
    </row>
    <row r="3168" spans="1:5" x14ac:dyDescent="0.2">
      <c r="A3168" s="1" t="s">
        <v>1879</v>
      </c>
      <c r="B3168" s="1" t="s">
        <v>1878</v>
      </c>
      <c r="C3168" s="1" t="s">
        <v>1878</v>
      </c>
      <c r="D3168" s="1" t="s">
        <v>1877</v>
      </c>
      <c r="E3168" s="1">
        <v>0</v>
      </c>
    </row>
    <row r="3169" spans="1:5" x14ac:dyDescent="0.2">
      <c r="A3169" s="1" t="s">
        <v>1876</v>
      </c>
      <c r="B3169" s="1" t="s">
        <v>1875</v>
      </c>
      <c r="C3169" s="1" t="s">
        <v>1875</v>
      </c>
      <c r="D3169" s="1" t="s">
        <v>1874</v>
      </c>
      <c r="E3169" s="1">
        <v>0</v>
      </c>
    </row>
    <row r="3170" spans="1:5" x14ac:dyDescent="0.2">
      <c r="A3170" s="1" t="s">
        <v>1873</v>
      </c>
      <c r="B3170" s="1" t="s">
        <v>1872</v>
      </c>
      <c r="C3170" s="1" t="s">
        <v>1872</v>
      </c>
      <c r="D3170" s="1" t="s">
        <v>1872</v>
      </c>
      <c r="E3170" s="1">
        <v>0</v>
      </c>
    </row>
    <row r="3171" spans="1:5" x14ac:dyDescent="0.2">
      <c r="A3171" s="1" t="s">
        <v>1871</v>
      </c>
      <c r="B3171" s="1" t="s">
        <v>1870</v>
      </c>
      <c r="C3171" s="1" t="s">
        <v>1869</v>
      </c>
      <c r="D3171" s="1" t="s">
        <v>1868</v>
      </c>
      <c r="E3171" s="1">
        <v>0</v>
      </c>
    </row>
    <row r="3172" spans="1:5" x14ac:dyDescent="0.2">
      <c r="A3172" s="1" t="s">
        <v>1867</v>
      </c>
      <c r="B3172" s="1" t="s">
        <v>1866</v>
      </c>
      <c r="C3172" s="1" t="s">
        <v>1866</v>
      </c>
      <c r="D3172" s="1" t="s">
        <v>1865</v>
      </c>
      <c r="E3172" s="1">
        <v>0</v>
      </c>
    </row>
    <row r="3173" spans="1:5" x14ac:dyDescent="0.2">
      <c r="A3173" s="1" t="s">
        <v>1864</v>
      </c>
      <c r="B3173" s="1" t="s">
        <v>546</v>
      </c>
      <c r="C3173" s="1" t="s">
        <v>546</v>
      </c>
      <c r="D3173" s="1" t="s">
        <v>545</v>
      </c>
      <c r="E3173" s="1">
        <v>0</v>
      </c>
    </row>
    <row r="3174" spans="1:5" x14ac:dyDescent="0.2">
      <c r="A3174" s="1" t="s">
        <v>1863</v>
      </c>
      <c r="B3174" s="1" t="s">
        <v>1695</v>
      </c>
      <c r="C3174" s="1" t="s">
        <v>1695</v>
      </c>
      <c r="D3174" s="1" t="s">
        <v>1694</v>
      </c>
      <c r="E3174" s="1">
        <v>0</v>
      </c>
    </row>
    <row r="3175" spans="1:5" x14ac:dyDescent="0.2">
      <c r="A3175" s="1" t="s">
        <v>1862</v>
      </c>
      <c r="B3175" s="1" t="s">
        <v>1861</v>
      </c>
      <c r="C3175" s="1" t="s">
        <v>1860</v>
      </c>
      <c r="D3175" s="1" t="s">
        <v>1859</v>
      </c>
      <c r="E3175" s="1">
        <v>0</v>
      </c>
    </row>
    <row r="3176" spans="1:5" x14ac:dyDescent="0.2">
      <c r="A3176" s="1" t="s">
        <v>1858</v>
      </c>
      <c r="B3176" s="1" t="s">
        <v>1857</v>
      </c>
      <c r="C3176" s="1" t="s">
        <v>1856</v>
      </c>
      <c r="D3176" s="1" t="s">
        <v>1855</v>
      </c>
      <c r="E3176" s="1">
        <v>0</v>
      </c>
    </row>
    <row r="3177" spans="1:5" x14ac:dyDescent="0.2">
      <c r="A3177" s="1" t="s">
        <v>1854</v>
      </c>
      <c r="B3177" s="1" t="s">
        <v>1853</v>
      </c>
      <c r="C3177" s="1" t="s">
        <v>1852</v>
      </c>
      <c r="D3177" s="1" t="s">
        <v>1851</v>
      </c>
      <c r="E3177" s="1">
        <v>0</v>
      </c>
    </row>
    <row r="3178" spans="1:5" x14ac:dyDescent="0.2">
      <c r="A3178" s="1" t="s">
        <v>1850</v>
      </c>
      <c r="B3178" s="1" t="s">
        <v>1849</v>
      </c>
      <c r="C3178" s="1" t="s">
        <v>1849</v>
      </c>
      <c r="D3178" s="1" t="s">
        <v>1848</v>
      </c>
      <c r="E3178" s="1">
        <v>0</v>
      </c>
    </row>
    <row r="3179" spans="1:5" x14ac:dyDescent="0.2">
      <c r="A3179" s="1" t="s">
        <v>1847</v>
      </c>
      <c r="B3179" s="1" t="s">
        <v>1846</v>
      </c>
      <c r="C3179" s="1" t="s">
        <v>1845</v>
      </c>
      <c r="D3179" s="1" t="s">
        <v>1844</v>
      </c>
      <c r="E3179" s="1">
        <v>0</v>
      </c>
    </row>
    <row r="3180" spans="1:5" x14ac:dyDescent="0.2">
      <c r="A3180" s="1" t="s">
        <v>1843</v>
      </c>
      <c r="B3180" s="1" t="s">
        <v>1842</v>
      </c>
      <c r="C3180" s="1" t="s">
        <v>1841</v>
      </c>
      <c r="D3180" s="1" t="s">
        <v>1840</v>
      </c>
      <c r="E3180" s="1">
        <v>0</v>
      </c>
    </row>
    <row r="3181" spans="1:5" x14ac:dyDescent="0.2">
      <c r="A3181" s="1" t="s">
        <v>1839</v>
      </c>
      <c r="B3181" s="1" t="s">
        <v>1838</v>
      </c>
      <c r="C3181" s="1" t="s">
        <v>1837</v>
      </c>
      <c r="D3181" s="1" t="s">
        <v>1836</v>
      </c>
      <c r="E3181" s="1">
        <v>0</v>
      </c>
    </row>
    <row r="3182" spans="1:5" x14ac:dyDescent="0.2">
      <c r="A3182" s="1" t="s">
        <v>1835</v>
      </c>
      <c r="B3182" s="1" t="s">
        <v>1834</v>
      </c>
      <c r="C3182" s="1" t="s">
        <v>1833</v>
      </c>
      <c r="D3182" s="1" t="s">
        <v>1832</v>
      </c>
      <c r="E3182" s="1">
        <v>0</v>
      </c>
    </row>
    <row r="3183" spans="1:5" x14ac:dyDescent="0.2">
      <c r="A3183" s="1" t="s">
        <v>1831</v>
      </c>
      <c r="B3183" s="1" t="s">
        <v>1830</v>
      </c>
      <c r="C3183" s="1" t="s">
        <v>1829</v>
      </c>
      <c r="D3183" s="1" t="s">
        <v>1828</v>
      </c>
      <c r="E3183" s="1">
        <v>0</v>
      </c>
    </row>
    <row r="3184" spans="1:5" x14ac:dyDescent="0.2">
      <c r="A3184" s="1" t="s">
        <v>1827</v>
      </c>
      <c r="B3184" s="1" t="s">
        <v>1826</v>
      </c>
      <c r="C3184" s="1" t="s">
        <v>1826</v>
      </c>
      <c r="D3184" s="1" t="s">
        <v>1825</v>
      </c>
      <c r="E3184" s="1">
        <v>0</v>
      </c>
    </row>
    <row r="3185" spans="1:5" x14ac:dyDescent="0.2">
      <c r="A3185" s="1" t="s">
        <v>1824</v>
      </c>
      <c r="B3185" s="1" t="s">
        <v>1823</v>
      </c>
      <c r="C3185" s="1" t="s">
        <v>1822</v>
      </c>
      <c r="D3185" s="1" t="s">
        <v>1821</v>
      </c>
      <c r="E3185" s="1">
        <v>0</v>
      </c>
    </row>
    <row r="3186" spans="1:5" x14ac:dyDescent="0.2">
      <c r="A3186" s="1" t="s">
        <v>1820</v>
      </c>
      <c r="B3186" s="1" t="s">
        <v>1819</v>
      </c>
      <c r="C3186" s="1" t="s">
        <v>1818</v>
      </c>
      <c r="D3186" s="1" t="s">
        <v>1817</v>
      </c>
      <c r="E3186" s="1">
        <v>0</v>
      </c>
    </row>
    <row r="3187" spans="1:5" x14ac:dyDescent="0.2">
      <c r="A3187" s="1" t="s">
        <v>1816</v>
      </c>
      <c r="B3187" s="1" t="s">
        <v>1815</v>
      </c>
      <c r="C3187" s="1" t="s">
        <v>1815</v>
      </c>
      <c r="D3187" s="1" t="s">
        <v>1814</v>
      </c>
      <c r="E3187" s="1">
        <v>0</v>
      </c>
    </row>
    <row r="3188" spans="1:5" x14ac:dyDescent="0.2">
      <c r="A3188" s="1" t="s">
        <v>1813</v>
      </c>
      <c r="B3188" s="1" t="s">
        <v>1812</v>
      </c>
      <c r="C3188" s="1" t="s">
        <v>1812</v>
      </c>
      <c r="D3188" s="1" t="s">
        <v>1811</v>
      </c>
      <c r="E3188" s="1">
        <v>0</v>
      </c>
    </row>
    <row r="3189" spans="1:5" x14ac:dyDescent="0.2">
      <c r="A3189" s="1" t="s">
        <v>1810</v>
      </c>
      <c r="B3189" s="1" t="s">
        <v>1809</v>
      </c>
      <c r="C3189" s="1" t="s">
        <v>1809</v>
      </c>
      <c r="D3189" s="1" t="s">
        <v>1808</v>
      </c>
      <c r="E3189" s="1">
        <v>0</v>
      </c>
    </row>
    <row r="3190" spans="1:5" x14ac:dyDescent="0.2">
      <c r="A3190" s="1" t="s">
        <v>1807</v>
      </c>
      <c r="B3190" s="1" t="s">
        <v>1722</v>
      </c>
      <c r="C3190" s="1" t="s">
        <v>1721</v>
      </c>
      <c r="D3190" s="1" t="s">
        <v>1720</v>
      </c>
      <c r="E3190" s="1">
        <v>0</v>
      </c>
    </row>
    <row r="3191" spans="1:5" x14ac:dyDescent="0.2">
      <c r="A3191" s="1" t="s">
        <v>1806</v>
      </c>
      <c r="B3191" s="1" t="s">
        <v>1805</v>
      </c>
      <c r="C3191" s="1" t="s">
        <v>1804</v>
      </c>
      <c r="D3191" s="1" t="s">
        <v>1803</v>
      </c>
      <c r="E3191" s="1">
        <v>0</v>
      </c>
    </row>
    <row r="3192" spans="1:5" x14ac:dyDescent="0.2">
      <c r="A3192" s="1" t="s">
        <v>1802</v>
      </c>
      <c r="B3192" s="1" t="s">
        <v>1801</v>
      </c>
      <c r="C3192" s="1" t="s">
        <v>1800</v>
      </c>
      <c r="D3192" s="1" t="s">
        <v>1799</v>
      </c>
      <c r="E3192" s="1">
        <v>0</v>
      </c>
    </row>
    <row r="3193" spans="1:5" x14ac:dyDescent="0.2">
      <c r="A3193" s="1" t="s">
        <v>1798</v>
      </c>
      <c r="B3193" s="1" t="s">
        <v>1797</v>
      </c>
      <c r="C3193" s="1" t="s">
        <v>1796</v>
      </c>
      <c r="D3193" s="1" t="s">
        <v>1795</v>
      </c>
      <c r="E3193" s="1">
        <v>0</v>
      </c>
    </row>
    <row r="3194" spans="1:5" x14ac:dyDescent="0.2">
      <c r="A3194" s="1" t="s">
        <v>1794</v>
      </c>
      <c r="B3194" s="1" t="s">
        <v>1793</v>
      </c>
      <c r="C3194" s="1" t="s">
        <v>1793</v>
      </c>
      <c r="D3194" s="1" t="s">
        <v>1792</v>
      </c>
      <c r="E3194" s="1">
        <v>0</v>
      </c>
    </row>
    <row r="3195" spans="1:5" x14ac:dyDescent="0.2">
      <c r="A3195" s="1" t="s">
        <v>1791</v>
      </c>
      <c r="B3195" s="1" t="s">
        <v>1790</v>
      </c>
      <c r="C3195" s="1" t="s">
        <v>1789</v>
      </c>
      <c r="D3195" s="1" t="s">
        <v>1788</v>
      </c>
      <c r="E3195" s="1">
        <v>0</v>
      </c>
    </row>
    <row r="3196" spans="1:5" x14ac:dyDescent="0.2">
      <c r="A3196" s="1" t="s">
        <v>1787</v>
      </c>
      <c r="B3196" s="1" t="s">
        <v>1786</v>
      </c>
      <c r="C3196" s="1" t="s">
        <v>1786</v>
      </c>
      <c r="D3196" s="1" t="s">
        <v>1785</v>
      </c>
      <c r="E3196" s="1">
        <v>0</v>
      </c>
    </row>
    <row r="3197" spans="1:5" x14ac:dyDescent="0.2">
      <c r="A3197" s="1" t="s">
        <v>1784</v>
      </c>
      <c r="B3197" s="1" t="s">
        <v>1783</v>
      </c>
      <c r="C3197" s="1" t="s">
        <v>1783</v>
      </c>
      <c r="D3197" s="1" t="s">
        <v>1782</v>
      </c>
      <c r="E3197" s="1">
        <v>0</v>
      </c>
    </row>
    <row r="3198" spans="1:5" x14ac:dyDescent="0.2">
      <c r="A3198" s="1" t="s">
        <v>1781</v>
      </c>
      <c r="B3198" s="1" t="s">
        <v>1780</v>
      </c>
      <c r="C3198" s="1" t="s">
        <v>1780</v>
      </c>
      <c r="D3198" s="1" t="s">
        <v>1779</v>
      </c>
      <c r="E3198" s="1">
        <v>0</v>
      </c>
    </row>
    <row r="3199" spans="1:5" x14ac:dyDescent="0.2">
      <c r="A3199" s="1" t="s">
        <v>1778</v>
      </c>
      <c r="B3199" s="1" t="s">
        <v>110</v>
      </c>
      <c r="C3199" s="1" t="s">
        <v>109</v>
      </c>
      <c r="D3199" s="1" t="s">
        <v>108</v>
      </c>
      <c r="E3199" s="1">
        <v>0</v>
      </c>
    </row>
    <row r="3200" spans="1:5" x14ac:dyDescent="0.2">
      <c r="A3200" s="1" t="s">
        <v>1777</v>
      </c>
      <c r="B3200" s="1" t="s">
        <v>1776</v>
      </c>
      <c r="C3200" s="1" t="s">
        <v>1775</v>
      </c>
      <c r="D3200" s="1" t="s">
        <v>1775</v>
      </c>
      <c r="E3200" s="1">
        <v>0</v>
      </c>
    </row>
    <row r="3201" spans="1:5" x14ac:dyDescent="0.2">
      <c r="A3201" s="1" t="s">
        <v>1774</v>
      </c>
      <c r="B3201" s="1" t="s">
        <v>1773</v>
      </c>
      <c r="C3201" s="1" t="s">
        <v>1773</v>
      </c>
      <c r="D3201" s="1" t="s">
        <v>1772</v>
      </c>
      <c r="E3201" s="1">
        <v>0</v>
      </c>
    </row>
    <row r="3202" spans="1:5" x14ac:dyDescent="0.2">
      <c r="A3202" s="1" t="s">
        <v>1771</v>
      </c>
      <c r="B3202" s="1" t="s">
        <v>1770</v>
      </c>
      <c r="C3202" s="1" t="s">
        <v>1769</v>
      </c>
      <c r="D3202" s="1" t="s">
        <v>1768</v>
      </c>
      <c r="E3202" s="1">
        <v>0</v>
      </c>
    </row>
    <row r="3203" spans="1:5" x14ac:dyDescent="0.2">
      <c r="A3203" s="1" t="s">
        <v>1767</v>
      </c>
      <c r="B3203" s="1" t="s">
        <v>1586</v>
      </c>
      <c r="C3203" s="1" t="s">
        <v>1766</v>
      </c>
      <c r="D3203" s="1" t="s">
        <v>1765</v>
      </c>
      <c r="E3203" s="1">
        <v>0</v>
      </c>
    </row>
    <row r="3204" spans="1:5" x14ac:dyDescent="0.2">
      <c r="A3204" s="1" t="s">
        <v>1764</v>
      </c>
      <c r="B3204" s="1" t="s">
        <v>1763</v>
      </c>
      <c r="C3204" s="1" t="s">
        <v>1763</v>
      </c>
      <c r="D3204" s="1" t="s">
        <v>1762</v>
      </c>
      <c r="E3204" s="1">
        <v>0</v>
      </c>
    </row>
    <row r="3205" spans="1:5" x14ac:dyDescent="0.2">
      <c r="A3205" s="1" t="s">
        <v>1761</v>
      </c>
      <c r="B3205" s="1" t="s">
        <v>1760</v>
      </c>
      <c r="C3205" s="1" t="s">
        <v>1760</v>
      </c>
      <c r="D3205" s="1" t="s">
        <v>1759</v>
      </c>
      <c r="E3205" s="1">
        <v>0</v>
      </c>
    </row>
    <row r="3206" spans="1:5" x14ac:dyDescent="0.2">
      <c r="A3206" s="1" t="s">
        <v>1758</v>
      </c>
      <c r="B3206" s="1" t="s">
        <v>1757</v>
      </c>
      <c r="C3206" s="1" t="s">
        <v>1756</v>
      </c>
      <c r="D3206" s="1" t="s">
        <v>1755</v>
      </c>
      <c r="E3206" s="1">
        <v>0</v>
      </c>
    </row>
    <row r="3207" spans="1:5" x14ac:dyDescent="0.2">
      <c r="A3207" s="1" t="s">
        <v>1754</v>
      </c>
      <c r="B3207" s="1" t="s">
        <v>1753</v>
      </c>
      <c r="C3207" s="1" t="s">
        <v>1752</v>
      </c>
      <c r="D3207" s="1" t="s">
        <v>1751</v>
      </c>
      <c r="E3207" s="1">
        <v>0</v>
      </c>
    </row>
    <row r="3208" spans="1:5" x14ac:dyDescent="0.2">
      <c r="A3208" s="1" t="s">
        <v>1750</v>
      </c>
      <c r="B3208" s="1" t="s">
        <v>1749</v>
      </c>
      <c r="C3208" s="1" t="s">
        <v>1748</v>
      </c>
      <c r="D3208" s="1" t="s">
        <v>1747</v>
      </c>
      <c r="E3208" s="1">
        <v>0</v>
      </c>
    </row>
    <row r="3209" spans="1:5" x14ac:dyDescent="0.2">
      <c r="A3209" s="1" t="s">
        <v>1746</v>
      </c>
      <c r="B3209" s="1" t="s">
        <v>1745</v>
      </c>
      <c r="C3209" s="1" t="s">
        <v>1744</v>
      </c>
      <c r="D3209" s="1" t="s">
        <v>1743</v>
      </c>
      <c r="E3209" s="1">
        <v>0</v>
      </c>
    </row>
    <row r="3210" spans="1:5" x14ac:dyDescent="0.2">
      <c r="A3210" s="1" t="s">
        <v>1742</v>
      </c>
      <c r="B3210" s="1" t="s">
        <v>1741</v>
      </c>
      <c r="C3210" s="1" t="s">
        <v>1740</v>
      </c>
      <c r="D3210" s="1" t="s">
        <v>1739</v>
      </c>
      <c r="E3210" s="1">
        <v>0</v>
      </c>
    </row>
    <row r="3211" spans="1:5" x14ac:dyDescent="0.2">
      <c r="A3211" s="1" t="s">
        <v>1738</v>
      </c>
      <c r="B3211" s="1" t="s">
        <v>1737</v>
      </c>
      <c r="C3211" s="1" t="s">
        <v>1736</v>
      </c>
      <c r="D3211" s="1" t="s">
        <v>1735</v>
      </c>
      <c r="E3211" s="1">
        <v>0</v>
      </c>
    </row>
    <row r="3212" spans="1:5" x14ac:dyDescent="0.2">
      <c r="A3212" s="1" t="s">
        <v>1734</v>
      </c>
      <c r="B3212" s="1" t="s">
        <v>1733</v>
      </c>
      <c r="C3212" s="1" t="s">
        <v>1733</v>
      </c>
      <c r="D3212" s="1" t="s">
        <v>1732</v>
      </c>
      <c r="E3212" s="1">
        <v>0</v>
      </c>
    </row>
    <row r="3213" spans="1:5" x14ac:dyDescent="0.2">
      <c r="A3213" s="1" t="s">
        <v>1731</v>
      </c>
      <c r="B3213" s="1" t="s">
        <v>1730</v>
      </c>
      <c r="C3213" s="1" t="s">
        <v>1729</v>
      </c>
      <c r="D3213" s="1" t="s">
        <v>1728</v>
      </c>
      <c r="E3213" s="1">
        <v>0</v>
      </c>
    </row>
    <row r="3214" spans="1:5" x14ac:dyDescent="0.2">
      <c r="A3214" s="1" t="s">
        <v>1727</v>
      </c>
      <c r="B3214" s="1" t="s">
        <v>1726</v>
      </c>
      <c r="C3214" s="1" t="s">
        <v>1725</v>
      </c>
      <c r="D3214" s="1" t="s">
        <v>1724</v>
      </c>
      <c r="E3214" s="1">
        <v>0</v>
      </c>
    </row>
    <row r="3215" spans="1:5" x14ac:dyDescent="0.2">
      <c r="A3215" s="1" t="s">
        <v>1723</v>
      </c>
      <c r="B3215" s="1" t="s">
        <v>1722</v>
      </c>
      <c r="C3215" s="1" t="s">
        <v>1721</v>
      </c>
      <c r="D3215" s="1" t="s">
        <v>1720</v>
      </c>
      <c r="E3215" s="1">
        <v>0</v>
      </c>
    </row>
    <row r="3216" spans="1:5" x14ac:dyDescent="0.2">
      <c r="A3216" s="1" t="s">
        <v>1719</v>
      </c>
      <c r="B3216" s="1" t="s">
        <v>1718</v>
      </c>
      <c r="C3216" s="1" t="s">
        <v>1717</v>
      </c>
      <c r="D3216" s="1" t="s">
        <v>1716</v>
      </c>
      <c r="E3216" s="1">
        <v>0</v>
      </c>
    </row>
    <row r="3217" spans="1:5" x14ac:dyDescent="0.2">
      <c r="A3217" s="1" t="s">
        <v>1715</v>
      </c>
      <c r="B3217" s="1" t="s">
        <v>1714</v>
      </c>
      <c r="C3217" s="1" t="s">
        <v>1714</v>
      </c>
      <c r="D3217" s="1" t="s">
        <v>1713</v>
      </c>
      <c r="E3217" s="1">
        <v>0</v>
      </c>
    </row>
    <row r="3218" spans="1:5" x14ac:dyDescent="0.2">
      <c r="A3218" s="1" t="s">
        <v>1712</v>
      </c>
      <c r="B3218" s="1" t="s">
        <v>1711</v>
      </c>
      <c r="C3218" s="1" t="s">
        <v>1711</v>
      </c>
      <c r="D3218" s="1" t="s">
        <v>1710</v>
      </c>
      <c r="E3218" s="1">
        <v>0</v>
      </c>
    </row>
    <row r="3219" spans="1:5" x14ac:dyDescent="0.2">
      <c r="A3219" s="1" t="s">
        <v>1709</v>
      </c>
      <c r="B3219" s="1" t="s">
        <v>1708</v>
      </c>
      <c r="C3219" s="1" t="s">
        <v>1707</v>
      </c>
      <c r="D3219" s="1" t="s">
        <v>1707</v>
      </c>
      <c r="E3219" s="1">
        <v>0</v>
      </c>
    </row>
    <row r="3220" spans="1:5" x14ac:dyDescent="0.2">
      <c r="A3220" s="1" t="s">
        <v>1706</v>
      </c>
      <c r="B3220" s="1" t="s">
        <v>1705</v>
      </c>
      <c r="C3220" s="1" t="s">
        <v>1705</v>
      </c>
      <c r="D3220" s="1" t="s">
        <v>1704</v>
      </c>
      <c r="E3220" s="1">
        <v>0</v>
      </c>
    </row>
    <row r="3221" spans="1:5" x14ac:dyDescent="0.2">
      <c r="A3221" s="1" t="s">
        <v>1703</v>
      </c>
      <c r="B3221" s="1" t="s">
        <v>1702</v>
      </c>
      <c r="C3221" s="1" t="s">
        <v>1702</v>
      </c>
      <c r="D3221" s="1" t="s">
        <v>1701</v>
      </c>
      <c r="E3221" s="1">
        <v>0</v>
      </c>
    </row>
    <row r="3222" spans="1:5" x14ac:dyDescent="0.2">
      <c r="A3222" s="1" t="s">
        <v>1700</v>
      </c>
      <c r="B3222" s="1" t="s">
        <v>1699</v>
      </c>
      <c r="C3222" s="1" t="s">
        <v>1698</v>
      </c>
      <c r="D3222" s="1" t="s">
        <v>1697</v>
      </c>
      <c r="E3222" s="1">
        <v>0</v>
      </c>
    </row>
    <row r="3223" spans="1:5" x14ac:dyDescent="0.2">
      <c r="A3223" s="1" t="s">
        <v>1696</v>
      </c>
      <c r="B3223" s="1" t="s">
        <v>1695</v>
      </c>
      <c r="C3223" s="1" t="s">
        <v>1695</v>
      </c>
      <c r="D3223" s="1" t="s">
        <v>1694</v>
      </c>
      <c r="E3223" s="1">
        <v>0</v>
      </c>
    </row>
    <row r="3224" spans="1:5" x14ac:dyDescent="0.2">
      <c r="A3224" s="1" t="s">
        <v>1693</v>
      </c>
      <c r="B3224" s="1" t="s">
        <v>1692</v>
      </c>
      <c r="C3224" s="1" t="s">
        <v>1692</v>
      </c>
      <c r="D3224" s="1" t="s">
        <v>1691</v>
      </c>
      <c r="E3224" s="1">
        <v>0</v>
      </c>
    </row>
    <row r="3225" spans="1:5" x14ac:dyDescent="0.2">
      <c r="A3225" s="1" t="s">
        <v>1690</v>
      </c>
      <c r="B3225" s="1" t="s">
        <v>1689</v>
      </c>
      <c r="C3225" s="1" t="s">
        <v>1689</v>
      </c>
      <c r="D3225" s="1" t="s">
        <v>1688</v>
      </c>
      <c r="E3225" s="1">
        <v>0</v>
      </c>
    </row>
    <row r="3226" spans="1:5" x14ac:dyDescent="0.2">
      <c r="A3226" s="1" t="s">
        <v>1687</v>
      </c>
      <c r="B3226" s="1" t="s">
        <v>1686</v>
      </c>
      <c r="C3226" s="1" t="s">
        <v>1685</v>
      </c>
      <c r="D3226" s="1" t="s">
        <v>1684</v>
      </c>
      <c r="E3226" s="1">
        <v>0</v>
      </c>
    </row>
    <row r="3227" spans="1:5" x14ac:dyDescent="0.2">
      <c r="A3227" s="1" t="s">
        <v>1683</v>
      </c>
      <c r="B3227" s="1" t="s">
        <v>1682</v>
      </c>
      <c r="C3227" s="1" t="s">
        <v>1681</v>
      </c>
      <c r="D3227" s="1" t="s">
        <v>1680</v>
      </c>
      <c r="E3227" s="1">
        <v>0</v>
      </c>
    </row>
    <row r="3228" spans="1:5" x14ac:dyDescent="0.2">
      <c r="A3228" s="1" t="s">
        <v>1679</v>
      </c>
      <c r="B3228" s="1" t="s">
        <v>1610</v>
      </c>
      <c r="C3228" s="1" t="s">
        <v>1609</v>
      </c>
      <c r="D3228" s="1" t="s">
        <v>1608</v>
      </c>
      <c r="E3228" s="1">
        <v>0</v>
      </c>
    </row>
    <row r="3229" spans="1:5" x14ac:dyDescent="0.2">
      <c r="A3229" s="1" t="s">
        <v>1678</v>
      </c>
      <c r="B3229" s="1" t="s">
        <v>1677</v>
      </c>
      <c r="C3229" s="1" t="s">
        <v>1676</v>
      </c>
      <c r="D3229" s="1" t="s">
        <v>1675</v>
      </c>
      <c r="E3229" s="1">
        <v>0</v>
      </c>
    </row>
    <row r="3230" spans="1:5" x14ac:dyDescent="0.2">
      <c r="A3230" s="1" t="s">
        <v>1674</v>
      </c>
      <c r="B3230" s="1" t="s">
        <v>1673</v>
      </c>
      <c r="C3230" s="1" t="s">
        <v>1672</v>
      </c>
      <c r="D3230" s="1" t="s">
        <v>1671</v>
      </c>
      <c r="E3230" s="1">
        <v>0</v>
      </c>
    </row>
    <row r="3231" spans="1:5" x14ac:dyDescent="0.2">
      <c r="A3231" s="1" t="s">
        <v>1670</v>
      </c>
      <c r="B3231" s="1" t="s">
        <v>1669</v>
      </c>
      <c r="C3231" s="1" t="s">
        <v>1669</v>
      </c>
      <c r="D3231" s="1" t="s">
        <v>1668</v>
      </c>
      <c r="E3231" s="1">
        <v>0</v>
      </c>
    </row>
    <row r="3232" spans="1:5" x14ac:dyDescent="0.2">
      <c r="A3232" s="1" t="s">
        <v>1667</v>
      </c>
      <c r="B3232" s="1" t="s">
        <v>1666</v>
      </c>
      <c r="C3232" s="1" t="s">
        <v>1665</v>
      </c>
      <c r="D3232" s="1" t="s">
        <v>1664</v>
      </c>
      <c r="E3232" s="1">
        <v>0</v>
      </c>
    </row>
    <row r="3233" spans="1:5" x14ac:dyDescent="0.2">
      <c r="A3233" s="1" t="s">
        <v>1663</v>
      </c>
      <c r="B3233" s="1" t="s">
        <v>1662</v>
      </c>
      <c r="C3233" s="1" t="s">
        <v>1662</v>
      </c>
      <c r="D3233" s="1" t="s">
        <v>1661</v>
      </c>
      <c r="E3233" s="1">
        <v>0</v>
      </c>
    </row>
    <row r="3234" spans="1:5" x14ac:dyDescent="0.2">
      <c r="A3234" s="1" t="s">
        <v>1660</v>
      </c>
      <c r="B3234" s="1" t="s">
        <v>1659</v>
      </c>
      <c r="C3234" s="1" t="s">
        <v>1659</v>
      </c>
      <c r="D3234" s="1" t="s">
        <v>1658</v>
      </c>
      <c r="E3234" s="1">
        <v>0</v>
      </c>
    </row>
    <row r="3235" spans="1:5" x14ac:dyDescent="0.2">
      <c r="A3235" s="1" t="s">
        <v>1657</v>
      </c>
      <c r="B3235" s="1" t="s">
        <v>1188</v>
      </c>
      <c r="C3235" s="1" t="s">
        <v>1187</v>
      </c>
      <c r="D3235" s="1" t="s">
        <v>1186</v>
      </c>
      <c r="E3235" s="1">
        <v>0</v>
      </c>
    </row>
    <row r="3236" spans="1:5" x14ac:dyDescent="0.2">
      <c r="A3236" s="1" t="s">
        <v>1656</v>
      </c>
      <c r="B3236" s="1" t="s">
        <v>1655</v>
      </c>
      <c r="C3236" s="1" t="s">
        <v>1654</v>
      </c>
      <c r="D3236" s="1" t="s">
        <v>1653</v>
      </c>
      <c r="E3236" s="1">
        <v>0</v>
      </c>
    </row>
    <row r="3237" spans="1:5" x14ac:dyDescent="0.2">
      <c r="A3237" s="1" t="s">
        <v>1652</v>
      </c>
      <c r="B3237" s="1" t="s">
        <v>1651</v>
      </c>
      <c r="C3237" s="1" t="s">
        <v>1651</v>
      </c>
      <c r="D3237" s="1" t="s">
        <v>1650</v>
      </c>
      <c r="E3237" s="1">
        <v>0</v>
      </c>
    </row>
    <row r="3238" spans="1:5" x14ac:dyDescent="0.2">
      <c r="A3238" s="1" t="s">
        <v>1649</v>
      </c>
      <c r="B3238" s="1" t="s">
        <v>1648</v>
      </c>
      <c r="C3238" s="1" t="s">
        <v>1647</v>
      </c>
      <c r="D3238" s="1" t="s">
        <v>1646</v>
      </c>
      <c r="E3238" s="1">
        <v>0</v>
      </c>
    </row>
    <row r="3239" spans="1:5" x14ac:dyDescent="0.2">
      <c r="A3239" s="1" t="s">
        <v>1645</v>
      </c>
      <c r="B3239" s="1" t="s">
        <v>1644</v>
      </c>
      <c r="C3239" s="1" t="s">
        <v>1643</v>
      </c>
      <c r="D3239" s="1" t="s">
        <v>1642</v>
      </c>
      <c r="E3239" s="1">
        <v>0</v>
      </c>
    </row>
    <row r="3240" spans="1:5" x14ac:dyDescent="0.2">
      <c r="A3240" s="1" t="s">
        <v>1641</v>
      </c>
      <c r="B3240" s="1" t="s">
        <v>1640</v>
      </c>
      <c r="C3240" s="1" t="s">
        <v>1639</v>
      </c>
      <c r="D3240" s="1" t="s">
        <v>1638</v>
      </c>
      <c r="E3240" s="1">
        <v>0</v>
      </c>
    </row>
    <row r="3241" spans="1:5" x14ac:dyDescent="0.2">
      <c r="A3241" s="1" t="s">
        <v>1637</v>
      </c>
      <c r="B3241" s="1" t="s">
        <v>1636</v>
      </c>
      <c r="C3241" s="1" t="s">
        <v>1635</v>
      </c>
      <c r="D3241" s="1" t="s">
        <v>1635</v>
      </c>
      <c r="E3241" s="1">
        <v>0</v>
      </c>
    </row>
    <row r="3242" spans="1:5" x14ac:dyDescent="0.2">
      <c r="A3242" s="1" t="s">
        <v>1634</v>
      </c>
      <c r="B3242" s="1" t="s">
        <v>1633</v>
      </c>
      <c r="C3242" s="1" t="s">
        <v>1632</v>
      </c>
      <c r="D3242" s="1" t="s">
        <v>1631</v>
      </c>
      <c r="E3242" s="1">
        <v>0</v>
      </c>
    </row>
    <row r="3243" spans="1:5" x14ac:dyDescent="0.2">
      <c r="A3243" s="1" t="s">
        <v>1630</v>
      </c>
      <c r="B3243" s="1" t="s">
        <v>1629</v>
      </c>
      <c r="C3243" s="1" t="s">
        <v>1628</v>
      </c>
      <c r="D3243" s="1" t="s">
        <v>1627</v>
      </c>
      <c r="E3243" s="1">
        <v>0</v>
      </c>
    </row>
    <row r="3244" spans="1:5" x14ac:dyDescent="0.2">
      <c r="A3244" s="1" t="s">
        <v>1626</v>
      </c>
      <c r="B3244" s="1" t="s">
        <v>1625</v>
      </c>
      <c r="C3244" s="1" t="s">
        <v>1624</v>
      </c>
      <c r="D3244" s="1" t="s">
        <v>1623</v>
      </c>
      <c r="E3244" s="1">
        <v>0</v>
      </c>
    </row>
    <row r="3245" spans="1:5" x14ac:dyDescent="0.2">
      <c r="A3245" s="1" t="s">
        <v>1622</v>
      </c>
      <c r="B3245" s="1" t="s">
        <v>1621</v>
      </c>
      <c r="C3245" s="1" t="s">
        <v>1620</v>
      </c>
      <c r="D3245" s="1" t="s">
        <v>1619</v>
      </c>
      <c r="E3245" s="1">
        <v>0</v>
      </c>
    </row>
    <row r="3246" spans="1:5" x14ac:dyDescent="0.2">
      <c r="A3246" s="1" t="s">
        <v>1618</v>
      </c>
      <c r="B3246" s="1" t="s">
        <v>1617</v>
      </c>
      <c r="C3246" s="1" t="s">
        <v>1617</v>
      </c>
      <c r="D3246" s="1" t="s">
        <v>1616</v>
      </c>
      <c r="E3246" s="1">
        <v>0</v>
      </c>
    </row>
    <row r="3247" spans="1:5" x14ac:dyDescent="0.2">
      <c r="A3247" s="1" t="s">
        <v>1615</v>
      </c>
      <c r="B3247" s="1" t="s">
        <v>1614</v>
      </c>
      <c r="C3247" s="1" t="s">
        <v>1613</v>
      </c>
      <c r="D3247" s="1" t="s">
        <v>1612</v>
      </c>
      <c r="E3247" s="1">
        <v>0</v>
      </c>
    </row>
    <row r="3248" spans="1:5" x14ac:dyDescent="0.2">
      <c r="A3248" s="1" t="s">
        <v>1611</v>
      </c>
      <c r="B3248" s="1" t="s">
        <v>1610</v>
      </c>
      <c r="C3248" s="1" t="s">
        <v>1609</v>
      </c>
      <c r="D3248" s="1" t="s">
        <v>1608</v>
      </c>
      <c r="E3248" s="1">
        <v>0</v>
      </c>
    </row>
    <row r="3249" spans="1:5" x14ac:dyDescent="0.2">
      <c r="A3249" s="1" t="s">
        <v>1607</v>
      </c>
      <c r="B3249" s="1" t="s">
        <v>1606</v>
      </c>
      <c r="C3249" s="1" t="s">
        <v>1606</v>
      </c>
      <c r="D3249" s="1" t="s">
        <v>1605</v>
      </c>
      <c r="E3249" s="1">
        <v>0</v>
      </c>
    </row>
    <row r="3250" spans="1:5" x14ac:dyDescent="0.2">
      <c r="A3250" s="1" t="s">
        <v>1604</v>
      </c>
      <c r="B3250" s="1" t="s">
        <v>1603</v>
      </c>
      <c r="C3250" s="1" t="s">
        <v>1602</v>
      </c>
      <c r="D3250" s="1" t="s">
        <v>1602</v>
      </c>
      <c r="E3250" s="1">
        <v>0</v>
      </c>
    </row>
    <row r="3251" spans="1:5" x14ac:dyDescent="0.2">
      <c r="A3251" s="1" t="s">
        <v>1601</v>
      </c>
      <c r="B3251" s="1" t="s">
        <v>1600</v>
      </c>
      <c r="C3251" s="1" t="s">
        <v>1600</v>
      </c>
      <c r="D3251" s="1" t="s">
        <v>1599</v>
      </c>
      <c r="E3251" s="1">
        <v>0</v>
      </c>
    </row>
    <row r="3252" spans="1:5" x14ac:dyDescent="0.2">
      <c r="A3252" s="1" t="s">
        <v>1598</v>
      </c>
      <c r="B3252" s="1" t="s">
        <v>1597</v>
      </c>
      <c r="C3252" s="1" t="s">
        <v>1596</v>
      </c>
      <c r="D3252" s="1" t="s">
        <v>1595</v>
      </c>
      <c r="E3252" s="1">
        <v>0</v>
      </c>
    </row>
    <row r="3253" spans="1:5" x14ac:dyDescent="0.2">
      <c r="A3253" s="1" t="s">
        <v>1594</v>
      </c>
      <c r="B3253" s="1" t="s">
        <v>1586</v>
      </c>
      <c r="C3253" s="1" t="s">
        <v>1593</v>
      </c>
      <c r="D3253" s="1" t="s">
        <v>1592</v>
      </c>
      <c r="E3253" s="1">
        <v>0</v>
      </c>
    </row>
    <row r="3254" spans="1:5" x14ac:dyDescent="0.2">
      <c r="A3254" s="1" t="s">
        <v>1591</v>
      </c>
      <c r="B3254" s="1" t="s">
        <v>1590</v>
      </c>
      <c r="C3254" s="1" t="s">
        <v>1589</v>
      </c>
      <c r="D3254" s="1" t="s">
        <v>1588</v>
      </c>
      <c r="E3254" s="1">
        <v>0</v>
      </c>
    </row>
    <row r="3255" spans="1:5" x14ac:dyDescent="0.2">
      <c r="A3255" s="1" t="s">
        <v>1587</v>
      </c>
      <c r="B3255" s="1" t="s">
        <v>1586</v>
      </c>
      <c r="C3255" s="1" t="s">
        <v>1585</v>
      </c>
      <c r="D3255" s="1" t="s">
        <v>1584</v>
      </c>
      <c r="E3255" s="1">
        <v>0</v>
      </c>
    </row>
    <row r="3256" spans="1:5" x14ac:dyDescent="0.2">
      <c r="A3256" s="1" t="s">
        <v>1583</v>
      </c>
      <c r="B3256" s="1" t="s">
        <v>1582</v>
      </c>
      <c r="C3256" s="1" t="s">
        <v>1582</v>
      </c>
      <c r="D3256" s="1" t="s">
        <v>1581</v>
      </c>
      <c r="E3256" s="1">
        <v>0</v>
      </c>
    </row>
    <row r="3257" spans="1:5" x14ac:dyDescent="0.2">
      <c r="A3257" s="1" t="s">
        <v>1580</v>
      </c>
      <c r="B3257" s="1" t="s">
        <v>1579</v>
      </c>
      <c r="C3257" s="1" t="s">
        <v>1579</v>
      </c>
      <c r="D3257" s="1" t="s">
        <v>1578</v>
      </c>
      <c r="E3257" s="1">
        <v>0</v>
      </c>
    </row>
    <row r="3258" spans="1:5" x14ac:dyDescent="0.2">
      <c r="A3258" s="1" t="s">
        <v>1577</v>
      </c>
      <c r="B3258" s="1" t="s">
        <v>1576</v>
      </c>
      <c r="C3258" s="1" t="s">
        <v>1575</v>
      </c>
      <c r="D3258" s="1" t="s">
        <v>1574</v>
      </c>
      <c r="E3258" s="1">
        <v>0</v>
      </c>
    </row>
    <row r="3259" spans="1:5" x14ac:dyDescent="0.2">
      <c r="A3259" s="1" t="s">
        <v>1573</v>
      </c>
      <c r="B3259" s="1" t="s">
        <v>1572</v>
      </c>
      <c r="C3259" s="1" t="s">
        <v>1572</v>
      </c>
      <c r="D3259" s="1" t="s">
        <v>1571</v>
      </c>
      <c r="E3259" s="1">
        <v>0</v>
      </c>
    </row>
    <row r="3260" spans="1:5" x14ac:dyDescent="0.2">
      <c r="A3260" s="1" t="s">
        <v>1570</v>
      </c>
      <c r="B3260" s="1" t="s">
        <v>1569</v>
      </c>
      <c r="C3260" s="1" t="s">
        <v>1568</v>
      </c>
      <c r="D3260" s="1" t="s">
        <v>1567</v>
      </c>
      <c r="E3260" s="1">
        <v>0</v>
      </c>
    </row>
    <row r="3261" spans="1:5" x14ac:dyDescent="0.2">
      <c r="A3261" s="1" t="s">
        <v>1566</v>
      </c>
      <c r="B3261" s="1" t="s">
        <v>1565</v>
      </c>
      <c r="C3261" s="1" t="s">
        <v>1564</v>
      </c>
      <c r="D3261" s="1" t="s">
        <v>1564</v>
      </c>
      <c r="E3261" s="1">
        <v>0</v>
      </c>
    </row>
    <row r="3262" spans="1:5" x14ac:dyDescent="0.2">
      <c r="A3262" s="1" t="s">
        <v>1563</v>
      </c>
      <c r="B3262" s="1" t="s">
        <v>1562</v>
      </c>
      <c r="C3262" s="1" t="s">
        <v>1561</v>
      </c>
      <c r="D3262" s="1" t="s">
        <v>1560</v>
      </c>
      <c r="E3262" s="1">
        <v>0</v>
      </c>
    </row>
    <row r="3263" spans="1:5" x14ac:dyDescent="0.2">
      <c r="A3263" s="1" t="s">
        <v>1559</v>
      </c>
      <c r="B3263" s="1" t="s">
        <v>1558</v>
      </c>
      <c r="C3263" s="1" t="s">
        <v>1558</v>
      </c>
      <c r="D3263" s="1" t="s">
        <v>1557</v>
      </c>
      <c r="E3263" s="1">
        <v>0</v>
      </c>
    </row>
    <row r="3264" spans="1:5" x14ac:dyDescent="0.2">
      <c r="A3264" s="1" t="s">
        <v>1556</v>
      </c>
      <c r="B3264" s="1" t="s">
        <v>1555</v>
      </c>
      <c r="C3264" s="1" t="s">
        <v>1554</v>
      </c>
      <c r="D3264" s="1" t="s">
        <v>1553</v>
      </c>
      <c r="E3264" s="1">
        <v>0</v>
      </c>
    </row>
    <row r="3265" spans="1:5" x14ac:dyDescent="0.2">
      <c r="A3265" s="1" t="s">
        <v>1552</v>
      </c>
      <c r="B3265" s="1" t="s">
        <v>1551</v>
      </c>
      <c r="C3265" s="1" t="s">
        <v>1550</v>
      </c>
      <c r="D3265" s="1" t="s">
        <v>1550</v>
      </c>
      <c r="E3265" s="1">
        <v>0</v>
      </c>
    </row>
    <row r="3266" spans="1:5" x14ac:dyDescent="0.2">
      <c r="A3266" s="1" t="s">
        <v>1549</v>
      </c>
      <c r="B3266" s="1" t="s">
        <v>1548</v>
      </c>
      <c r="C3266" s="1" t="s">
        <v>1548</v>
      </c>
      <c r="D3266" s="1" t="s">
        <v>1547</v>
      </c>
      <c r="E3266" s="1">
        <v>0</v>
      </c>
    </row>
    <row r="3267" spans="1:5" x14ac:dyDescent="0.2">
      <c r="A3267" s="1" t="s">
        <v>1546</v>
      </c>
      <c r="B3267" s="1" t="s">
        <v>1545</v>
      </c>
      <c r="C3267" s="1" t="s">
        <v>1545</v>
      </c>
      <c r="D3267" s="1" t="s">
        <v>1544</v>
      </c>
      <c r="E3267" s="1">
        <v>0</v>
      </c>
    </row>
    <row r="3268" spans="1:5" x14ac:dyDescent="0.2">
      <c r="A3268" s="1" t="s">
        <v>1543</v>
      </c>
      <c r="B3268" s="1" t="s">
        <v>1542</v>
      </c>
      <c r="C3268" s="1" t="s">
        <v>1541</v>
      </c>
      <c r="D3268" s="1" t="s">
        <v>1540</v>
      </c>
      <c r="E3268" s="1">
        <v>0</v>
      </c>
    </row>
    <row r="3269" spans="1:5" x14ac:dyDescent="0.2">
      <c r="A3269" s="1" t="s">
        <v>1539</v>
      </c>
      <c r="B3269" s="1" t="s">
        <v>1538</v>
      </c>
      <c r="C3269" s="1" t="s">
        <v>1538</v>
      </c>
      <c r="D3269" s="1" t="s">
        <v>1537</v>
      </c>
      <c r="E3269" s="1">
        <v>0</v>
      </c>
    </row>
    <row r="3270" spans="1:5" x14ac:dyDescent="0.2">
      <c r="A3270" s="1" t="s">
        <v>1536</v>
      </c>
      <c r="B3270" s="1" t="s">
        <v>786</v>
      </c>
      <c r="C3270" s="1" t="s">
        <v>786</v>
      </c>
      <c r="D3270" s="1" t="s">
        <v>785</v>
      </c>
      <c r="E3270" s="1">
        <v>0</v>
      </c>
    </row>
    <row r="3271" spans="1:5" x14ac:dyDescent="0.2">
      <c r="A3271" s="1" t="s">
        <v>1535</v>
      </c>
      <c r="B3271" s="1" t="s">
        <v>1534</v>
      </c>
      <c r="C3271" s="1" t="s">
        <v>1534</v>
      </c>
      <c r="D3271" s="1" t="s">
        <v>1533</v>
      </c>
      <c r="E3271" s="1">
        <v>0</v>
      </c>
    </row>
    <row r="3272" spans="1:5" x14ac:dyDescent="0.2">
      <c r="A3272" s="1" t="s">
        <v>1532</v>
      </c>
      <c r="B3272" s="1" t="s">
        <v>1531</v>
      </c>
      <c r="C3272" s="1" t="s">
        <v>1531</v>
      </c>
      <c r="D3272" s="1" t="s">
        <v>1530</v>
      </c>
      <c r="E3272" s="1">
        <v>0</v>
      </c>
    </row>
    <row r="3273" spans="1:5" x14ac:dyDescent="0.2">
      <c r="A3273" s="1" t="s">
        <v>1529</v>
      </c>
      <c r="B3273" s="1" t="s">
        <v>1528</v>
      </c>
      <c r="C3273" s="1" t="s">
        <v>1527</v>
      </c>
      <c r="D3273" s="1" t="s">
        <v>1526</v>
      </c>
      <c r="E3273" s="1">
        <v>0</v>
      </c>
    </row>
    <row r="3274" spans="1:5" x14ac:dyDescent="0.2">
      <c r="A3274" s="1" t="s">
        <v>1525</v>
      </c>
      <c r="B3274" s="1" t="s">
        <v>296</v>
      </c>
      <c r="C3274" s="1" t="s">
        <v>296</v>
      </c>
      <c r="D3274" s="1" t="s">
        <v>295</v>
      </c>
      <c r="E3274" s="1">
        <v>0</v>
      </c>
    </row>
    <row r="3275" spans="1:5" x14ac:dyDescent="0.2">
      <c r="A3275" s="1" t="s">
        <v>1524</v>
      </c>
      <c r="B3275" s="1" t="s">
        <v>1523</v>
      </c>
      <c r="C3275" s="1" t="s">
        <v>1522</v>
      </c>
      <c r="D3275" s="1" t="s">
        <v>1521</v>
      </c>
      <c r="E3275" s="1">
        <v>0</v>
      </c>
    </row>
    <row r="3276" spans="1:5" x14ac:dyDescent="0.2">
      <c r="A3276" s="1" t="s">
        <v>1520</v>
      </c>
      <c r="B3276" s="1" t="s">
        <v>1192</v>
      </c>
      <c r="C3276" s="1" t="s">
        <v>1191</v>
      </c>
      <c r="D3276" s="1" t="s">
        <v>1190</v>
      </c>
      <c r="E3276" s="1">
        <v>0</v>
      </c>
    </row>
    <row r="3277" spans="1:5" x14ac:dyDescent="0.2">
      <c r="A3277" s="1" t="s">
        <v>1519</v>
      </c>
      <c r="B3277" s="1" t="s">
        <v>1518</v>
      </c>
      <c r="C3277" s="1" t="s">
        <v>1517</v>
      </c>
      <c r="D3277" s="1" t="s">
        <v>1516</v>
      </c>
      <c r="E3277" s="1">
        <v>0</v>
      </c>
    </row>
    <row r="3278" spans="1:5" x14ac:dyDescent="0.2">
      <c r="A3278" s="1" t="s">
        <v>1515</v>
      </c>
      <c r="B3278" s="1" t="s">
        <v>1513</v>
      </c>
      <c r="C3278" s="1" t="s">
        <v>1512</v>
      </c>
      <c r="D3278" s="1" t="s">
        <v>1512</v>
      </c>
      <c r="E3278" s="1">
        <v>0</v>
      </c>
    </row>
    <row r="3279" spans="1:5" x14ac:dyDescent="0.2">
      <c r="A3279" s="1" t="s">
        <v>1514</v>
      </c>
      <c r="B3279" s="1" t="s">
        <v>1513</v>
      </c>
      <c r="C3279" s="1" t="s">
        <v>1512</v>
      </c>
      <c r="D3279" s="1" t="s">
        <v>1512</v>
      </c>
      <c r="E3279" s="1">
        <v>0</v>
      </c>
    </row>
    <row r="3280" spans="1:5" x14ac:dyDescent="0.2">
      <c r="A3280" s="1" t="s">
        <v>1511</v>
      </c>
      <c r="B3280" s="1" t="s">
        <v>1510</v>
      </c>
      <c r="C3280" s="1" t="s">
        <v>1510</v>
      </c>
      <c r="D3280" s="1" t="s">
        <v>1509</v>
      </c>
      <c r="E3280" s="1">
        <v>0</v>
      </c>
    </row>
    <row r="3281" spans="1:5" x14ac:dyDescent="0.2">
      <c r="A3281" s="1" t="s">
        <v>1508</v>
      </c>
      <c r="B3281" s="1" t="s">
        <v>1507</v>
      </c>
      <c r="C3281" s="1" t="s">
        <v>1506</v>
      </c>
      <c r="D3281" s="1" t="s">
        <v>1505</v>
      </c>
      <c r="E3281" s="1">
        <v>0</v>
      </c>
    </row>
    <row r="3282" spans="1:5" x14ac:dyDescent="0.2">
      <c r="A3282" s="1" t="s">
        <v>1504</v>
      </c>
      <c r="B3282" s="1" t="s">
        <v>1503</v>
      </c>
      <c r="C3282" s="1" t="s">
        <v>1502</v>
      </c>
      <c r="D3282" s="1" t="s">
        <v>1501</v>
      </c>
      <c r="E3282" s="1">
        <v>0</v>
      </c>
    </row>
    <row r="3283" spans="1:5" x14ac:dyDescent="0.2">
      <c r="A3283" s="1" t="s">
        <v>1500</v>
      </c>
      <c r="B3283" s="1" t="s">
        <v>1499</v>
      </c>
      <c r="C3283" s="1" t="s">
        <v>1499</v>
      </c>
      <c r="D3283" s="1" t="s">
        <v>1498</v>
      </c>
      <c r="E3283" s="1">
        <v>0</v>
      </c>
    </row>
    <row r="3284" spans="1:5" x14ac:dyDescent="0.2">
      <c r="A3284" s="1" t="s">
        <v>1497</v>
      </c>
      <c r="B3284" s="1" t="s">
        <v>1496</v>
      </c>
      <c r="C3284" s="1" t="s">
        <v>1495</v>
      </c>
      <c r="D3284" s="1" t="s">
        <v>1494</v>
      </c>
      <c r="E3284" s="1">
        <v>0</v>
      </c>
    </row>
    <row r="3285" spans="1:5" x14ac:dyDescent="0.2">
      <c r="A3285" s="1" t="s">
        <v>1493</v>
      </c>
      <c r="B3285" s="1" t="s">
        <v>1492</v>
      </c>
      <c r="C3285" s="1" t="s">
        <v>1491</v>
      </c>
      <c r="D3285" s="1" t="s">
        <v>1490</v>
      </c>
      <c r="E3285" s="1">
        <v>0</v>
      </c>
    </row>
    <row r="3286" spans="1:5" x14ac:dyDescent="0.2">
      <c r="A3286" s="1" t="s">
        <v>1489</v>
      </c>
      <c r="B3286" s="1" t="s">
        <v>1355</v>
      </c>
      <c r="C3286" s="1" t="s">
        <v>1355</v>
      </c>
      <c r="D3286" s="1" t="s">
        <v>1354</v>
      </c>
      <c r="E3286" s="1">
        <v>0</v>
      </c>
    </row>
    <row r="3287" spans="1:5" x14ac:dyDescent="0.2">
      <c r="A3287" s="1" t="s">
        <v>1488</v>
      </c>
      <c r="B3287" s="1" t="s">
        <v>1487</v>
      </c>
      <c r="C3287" s="1" t="s">
        <v>1486</v>
      </c>
      <c r="D3287" s="1" t="s">
        <v>1485</v>
      </c>
      <c r="E3287" s="1">
        <v>0</v>
      </c>
    </row>
    <row r="3288" spans="1:5" x14ac:dyDescent="0.2">
      <c r="A3288" s="1" t="s">
        <v>1484</v>
      </c>
      <c r="B3288" s="1" t="s">
        <v>1483</v>
      </c>
      <c r="C3288" s="1" t="s">
        <v>1482</v>
      </c>
      <c r="D3288" s="1" t="s">
        <v>1481</v>
      </c>
      <c r="E3288" s="1">
        <v>0</v>
      </c>
    </row>
    <row r="3289" spans="1:5" x14ac:dyDescent="0.2">
      <c r="A3289" s="1" t="s">
        <v>1480</v>
      </c>
      <c r="B3289" s="1" t="s">
        <v>1479</v>
      </c>
      <c r="C3289" s="1" t="s">
        <v>1479</v>
      </c>
      <c r="D3289" s="1" t="s">
        <v>1478</v>
      </c>
      <c r="E3289" s="1">
        <v>0</v>
      </c>
    </row>
    <row r="3290" spans="1:5" x14ac:dyDescent="0.2">
      <c r="A3290" s="1" t="s">
        <v>1477</v>
      </c>
      <c r="B3290" s="1" t="s">
        <v>1476</v>
      </c>
      <c r="C3290" s="1" t="s">
        <v>1475</v>
      </c>
      <c r="D3290" s="1" t="s">
        <v>1474</v>
      </c>
      <c r="E3290" s="1">
        <v>0</v>
      </c>
    </row>
    <row r="3291" spans="1:5" x14ac:dyDescent="0.2">
      <c r="A3291" s="1" t="s">
        <v>1473</v>
      </c>
      <c r="B3291" s="1" t="s">
        <v>1472</v>
      </c>
      <c r="C3291" s="1" t="s">
        <v>1471</v>
      </c>
      <c r="D3291" s="1" t="s">
        <v>1470</v>
      </c>
      <c r="E3291" s="1">
        <v>0</v>
      </c>
    </row>
    <row r="3292" spans="1:5" x14ac:dyDescent="0.2">
      <c r="A3292" s="1" t="s">
        <v>1469</v>
      </c>
      <c r="B3292" s="1" t="s">
        <v>1468</v>
      </c>
      <c r="C3292" s="1" t="s">
        <v>1468</v>
      </c>
      <c r="D3292" s="1" t="s">
        <v>1467</v>
      </c>
      <c r="E3292" s="1">
        <v>0</v>
      </c>
    </row>
    <row r="3293" spans="1:5" x14ac:dyDescent="0.2">
      <c r="A3293" s="1" t="s">
        <v>1466</v>
      </c>
      <c r="B3293" s="1" t="s">
        <v>1465</v>
      </c>
      <c r="C3293" s="1" t="s">
        <v>1464</v>
      </c>
      <c r="D3293" s="1" t="s">
        <v>1463</v>
      </c>
      <c r="E3293" s="1">
        <v>0</v>
      </c>
    </row>
    <row r="3294" spans="1:5" x14ac:dyDescent="0.2">
      <c r="A3294" s="1" t="s">
        <v>1462</v>
      </c>
      <c r="B3294" s="1" t="s">
        <v>1461</v>
      </c>
      <c r="C3294" s="1" t="s">
        <v>1460</v>
      </c>
      <c r="D3294" s="1" t="s">
        <v>1459</v>
      </c>
      <c r="E3294" s="1">
        <v>0</v>
      </c>
    </row>
    <row r="3295" spans="1:5" x14ac:dyDescent="0.2">
      <c r="A3295" s="1" t="s">
        <v>1458</v>
      </c>
      <c r="B3295" s="1" t="s">
        <v>1457</v>
      </c>
      <c r="C3295" s="1" t="s">
        <v>1457</v>
      </c>
      <c r="D3295" s="1" t="s">
        <v>1456</v>
      </c>
      <c r="E3295" s="1">
        <v>0</v>
      </c>
    </row>
    <row r="3296" spans="1:5" x14ac:dyDescent="0.2">
      <c r="A3296" s="1" t="s">
        <v>1455</v>
      </c>
      <c r="B3296" s="1" t="s">
        <v>1454</v>
      </c>
      <c r="C3296" s="1" t="s">
        <v>1454</v>
      </c>
      <c r="D3296" s="1" t="s">
        <v>1453</v>
      </c>
      <c r="E3296" s="1">
        <v>0</v>
      </c>
    </row>
    <row r="3297" spans="1:5" x14ac:dyDescent="0.2">
      <c r="A3297" s="1" t="s">
        <v>1452</v>
      </c>
      <c r="B3297" s="1" t="s">
        <v>1451</v>
      </c>
      <c r="C3297" s="1" t="s">
        <v>1451</v>
      </c>
      <c r="D3297" s="1" t="s">
        <v>1450</v>
      </c>
      <c r="E3297" s="1">
        <v>0</v>
      </c>
    </row>
    <row r="3298" spans="1:5" x14ac:dyDescent="0.2">
      <c r="A3298" s="1" t="s">
        <v>1449</v>
      </c>
      <c r="B3298" s="1" t="s">
        <v>1238</v>
      </c>
      <c r="C3298" s="1" t="s">
        <v>1237</v>
      </c>
      <c r="D3298" s="1" t="s">
        <v>1236</v>
      </c>
      <c r="E3298" s="1">
        <v>0</v>
      </c>
    </row>
    <row r="3299" spans="1:5" x14ac:dyDescent="0.2">
      <c r="A3299" s="1" t="s">
        <v>1448</v>
      </c>
      <c r="B3299" s="1" t="s">
        <v>1447</v>
      </c>
      <c r="C3299" s="1" t="s">
        <v>1446</v>
      </c>
      <c r="D3299" s="1" t="s">
        <v>1445</v>
      </c>
      <c r="E3299" s="1">
        <v>0</v>
      </c>
    </row>
    <row r="3300" spans="1:5" x14ac:dyDescent="0.2">
      <c r="A3300" s="1" t="s">
        <v>1444</v>
      </c>
      <c r="B3300" s="1" t="s">
        <v>1443</v>
      </c>
      <c r="C3300" s="1" t="s">
        <v>1442</v>
      </c>
      <c r="D3300" s="1" t="s">
        <v>1441</v>
      </c>
      <c r="E3300" s="1">
        <v>0</v>
      </c>
    </row>
    <row r="3301" spans="1:5" x14ac:dyDescent="0.2">
      <c r="A3301" s="1" t="s">
        <v>1440</v>
      </c>
      <c r="B3301" s="1" t="s">
        <v>1439</v>
      </c>
      <c r="C3301" s="1" t="s">
        <v>1438</v>
      </c>
      <c r="D3301" s="1" t="s">
        <v>1437</v>
      </c>
      <c r="E3301" s="1">
        <v>0</v>
      </c>
    </row>
    <row r="3302" spans="1:5" x14ac:dyDescent="0.2">
      <c r="A3302" s="1" t="s">
        <v>1436</v>
      </c>
      <c r="B3302" s="1" t="s">
        <v>1435</v>
      </c>
      <c r="C3302" s="1" t="s">
        <v>1434</v>
      </c>
      <c r="D3302" s="1" t="s">
        <v>1433</v>
      </c>
      <c r="E3302" s="1">
        <v>0</v>
      </c>
    </row>
    <row r="3303" spans="1:5" x14ac:dyDescent="0.2">
      <c r="A3303" s="1" t="s">
        <v>1432</v>
      </c>
      <c r="B3303" s="1" t="s">
        <v>1431</v>
      </c>
      <c r="C3303" s="1" t="s">
        <v>1430</v>
      </c>
      <c r="D3303" s="1" t="s">
        <v>1429</v>
      </c>
      <c r="E3303" s="1">
        <v>0</v>
      </c>
    </row>
    <row r="3304" spans="1:5" x14ac:dyDescent="0.2">
      <c r="A3304" s="1" t="s">
        <v>1428</v>
      </c>
      <c r="B3304" s="1" t="s">
        <v>15</v>
      </c>
      <c r="C3304" s="1" t="s">
        <v>14</v>
      </c>
      <c r="D3304" s="1" t="s">
        <v>13</v>
      </c>
      <c r="E3304" s="1">
        <v>0</v>
      </c>
    </row>
    <row r="3305" spans="1:5" x14ac:dyDescent="0.2">
      <c r="A3305" s="1" t="s">
        <v>1427</v>
      </c>
      <c r="B3305" s="1" t="s">
        <v>1426</v>
      </c>
      <c r="C3305" s="1" t="s">
        <v>1425</v>
      </c>
      <c r="D3305" s="1" t="s">
        <v>1424</v>
      </c>
      <c r="E3305" s="1">
        <v>0</v>
      </c>
    </row>
    <row r="3306" spans="1:5" x14ac:dyDescent="0.2">
      <c r="A3306" s="1" t="s">
        <v>1423</v>
      </c>
      <c r="B3306" s="1" t="s">
        <v>1422</v>
      </c>
      <c r="C3306" s="1" t="s">
        <v>1421</v>
      </c>
      <c r="D3306" s="1" t="s">
        <v>1420</v>
      </c>
      <c r="E3306" s="1">
        <v>0</v>
      </c>
    </row>
    <row r="3307" spans="1:5" x14ac:dyDescent="0.2">
      <c r="A3307" s="1" t="s">
        <v>1419</v>
      </c>
      <c r="B3307" s="1" t="s">
        <v>1418</v>
      </c>
      <c r="C3307" s="1" t="s">
        <v>1418</v>
      </c>
      <c r="D3307" s="1" t="s">
        <v>1417</v>
      </c>
      <c r="E3307" s="1">
        <v>0</v>
      </c>
    </row>
    <row r="3308" spans="1:5" x14ac:dyDescent="0.2">
      <c r="A3308" s="1" t="s">
        <v>1416</v>
      </c>
      <c r="B3308" s="1" t="s">
        <v>1415</v>
      </c>
      <c r="C3308" s="1" t="s">
        <v>1415</v>
      </c>
      <c r="D3308" s="1" t="s">
        <v>1414</v>
      </c>
      <c r="E3308" s="1">
        <v>0</v>
      </c>
    </row>
    <row r="3309" spans="1:5" x14ac:dyDescent="0.2">
      <c r="A3309" s="1" t="s">
        <v>1413</v>
      </c>
      <c r="B3309" s="1" t="s">
        <v>80</v>
      </c>
      <c r="C3309" s="1" t="s">
        <v>80</v>
      </c>
      <c r="D3309" s="1" t="s">
        <v>79</v>
      </c>
      <c r="E3309" s="1">
        <v>0</v>
      </c>
    </row>
    <row r="3310" spans="1:5" x14ac:dyDescent="0.2">
      <c r="A3310" s="1" t="s">
        <v>1412</v>
      </c>
      <c r="B3310" s="1" t="s">
        <v>1411</v>
      </c>
      <c r="C3310" s="1" t="s">
        <v>1410</v>
      </c>
      <c r="D3310" s="1" t="s">
        <v>1409</v>
      </c>
      <c r="E3310" s="1">
        <v>0</v>
      </c>
    </row>
    <row r="3311" spans="1:5" x14ac:dyDescent="0.2">
      <c r="A3311" s="1" t="s">
        <v>1408</v>
      </c>
      <c r="B3311" s="1" t="s">
        <v>1407</v>
      </c>
      <c r="C3311" s="1" t="s">
        <v>1406</v>
      </c>
      <c r="D3311" s="1" t="s">
        <v>1405</v>
      </c>
      <c r="E3311" s="1">
        <v>0</v>
      </c>
    </row>
    <row r="3312" spans="1:5" x14ac:dyDescent="0.2">
      <c r="A3312" s="1" t="s">
        <v>1404</v>
      </c>
      <c r="B3312" s="1" t="s">
        <v>1403</v>
      </c>
      <c r="C3312" s="1" t="s">
        <v>1403</v>
      </c>
      <c r="D3312" s="1" t="s">
        <v>1402</v>
      </c>
      <c r="E3312" s="1">
        <v>0</v>
      </c>
    </row>
    <row r="3313" spans="1:5" x14ac:dyDescent="0.2">
      <c r="A3313" s="1" t="s">
        <v>1401</v>
      </c>
      <c r="B3313" s="1" t="s">
        <v>1400</v>
      </c>
      <c r="C3313" s="1" t="s">
        <v>1399</v>
      </c>
      <c r="D3313" s="1" t="s">
        <v>1398</v>
      </c>
      <c r="E3313" s="1">
        <v>0</v>
      </c>
    </row>
    <row r="3314" spans="1:5" x14ac:dyDescent="0.2">
      <c r="A3314" s="1" t="s">
        <v>1397</v>
      </c>
      <c r="B3314" s="1" t="s">
        <v>1396</v>
      </c>
      <c r="C3314" s="1" t="s">
        <v>1396</v>
      </c>
      <c r="D3314" s="1" t="s">
        <v>1395</v>
      </c>
      <c r="E3314" s="1">
        <v>0</v>
      </c>
    </row>
    <row r="3315" spans="1:5" x14ac:dyDescent="0.2">
      <c r="A3315" s="1" t="s">
        <v>1394</v>
      </c>
      <c r="B3315" s="1" t="s">
        <v>1148</v>
      </c>
      <c r="C3315" s="1" t="s">
        <v>1148</v>
      </c>
      <c r="D3315" s="1" t="s">
        <v>1147</v>
      </c>
      <c r="E3315" s="1">
        <v>0</v>
      </c>
    </row>
    <row r="3316" spans="1:5" x14ac:dyDescent="0.2">
      <c r="A3316" s="1" t="s">
        <v>1393</v>
      </c>
      <c r="B3316" s="1" t="s">
        <v>1392</v>
      </c>
      <c r="C3316" s="1" t="s">
        <v>1392</v>
      </c>
      <c r="D3316" s="1" t="s">
        <v>1391</v>
      </c>
      <c r="E3316" s="1">
        <v>0</v>
      </c>
    </row>
    <row r="3317" spans="1:5" x14ac:dyDescent="0.2">
      <c r="A3317" s="1" t="s">
        <v>1390</v>
      </c>
      <c r="B3317" s="1" t="s">
        <v>710</v>
      </c>
      <c r="C3317" s="1" t="s">
        <v>709</v>
      </c>
      <c r="D3317" s="1" t="s">
        <v>708</v>
      </c>
      <c r="E3317" s="1">
        <v>0</v>
      </c>
    </row>
    <row r="3318" spans="1:5" x14ac:dyDescent="0.2">
      <c r="A3318" s="1" t="s">
        <v>1389</v>
      </c>
      <c r="B3318" s="1" t="s">
        <v>1388</v>
      </c>
      <c r="C3318" s="1" t="s">
        <v>1388</v>
      </c>
      <c r="D3318" s="1" t="s">
        <v>1387</v>
      </c>
      <c r="E3318" s="1">
        <v>0</v>
      </c>
    </row>
    <row r="3319" spans="1:5" x14ac:dyDescent="0.2">
      <c r="A3319" s="1" t="s">
        <v>1386</v>
      </c>
      <c r="B3319" s="1" t="s">
        <v>1385</v>
      </c>
      <c r="C3319" s="1" t="s">
        <v>1385</v>
      </c>
      <c r="D3319" s="1" t="s">
        <v>1384</v>
      </c>
      <c r="E3319" s="1">
        <v>0</v>
      </c>
    </row>
    <row r="3320" spans="1:5" x14ac:dyDescent="0.2">
      <c r="A3320" s="1" t="s">
        <v>1383</v>
      </c>
      <c r="B3320" s="1" t="s">
        <v>1382</v>
      </c>
      <c r="C3320" s="1" t="s">
        <v>1381</v>
      </c>
      <c r="D3320" s="1" t="s">
        <v>1380</v>
      </c>
      <c r="E3320" s="1">
        <v>0</v>
      </c>
    </row>
    <row r="3321" spans="1:5" x14ac:dyDescent="0.2">
      <c r="A3321" s="1" t="s">
        <v>1379</v>
      </c>
      <c r="B3321" s="1" t="s">
        <v>1378</v>
      </c>
      <c r="C3321" s="1" t="s">
        <v>1378</v>
      </c>
      <c r="D3321" s="1" t="s">
        <v>1377</v>
      </c>
      <c r="E3321" s="1">
        <v>0</v>
      </c>
    </row>
    <row r="3322" spans="1:5" x14ac:dyDescent="0.2">
      <c r="A3322" s="1" t="s">
        <v>1376</v>
      </c>
      <c r="B3322" s="1" t="s">
        <v>1375</v>
      </c>
      <c r="C3322" s="1" t="s">
        <v>1374</v>
      </c>
      <c r="D3322" s="1" t="s">
        <v>1374</v>
      </c>
      <c r="E3322" s="1">
        <v>0</v>
      </c>
    </row>
    <row r="3323" spans="1:5" x14ac:dyDescent="0.2">
      <c r="A3323" s="1" t="s">
        <v>1373</v>
      </c>
      <c r="B3323" s="1" t="s">
        <v>1372</v>
      </c>
      <c r="C3323" s="1" t="s">
        <v>1371</v>
      </c>
      <c r="D3323" s="1" t="s">
        <v>1370</v>
      </c>
      <c r="E3323" s="1">
        <v>0</v>
      </c>
    </row>
    <row r="3324" spans="1:5" x14ac:dyDescent="0.2">
      <c r="A3324" s="1" t="s">
        <v>1369</v>
      </c>
      <c r="B3324" s="1" t="s">
        <v>80</v>
      </c>
      <c r="C3324" s="1" t="s">
        <v>80</v>
      </c>
      <c r="D3324" s="1" t="s">
        <v>79</v>
      </c>
      <c r="E3324" s="1">
        <v>0</v>
      </c>
    </row>
    <row r="3325" spans="1:5" x14ac:dyDescent="0.2">
      <c r="A3325" s="1" t="s">
        <v>1368</v>
      </c>
      <c r="B3325" s="1" t="s">
        <v>1367</v>
      </c>
      <c r="C3325" s="1" t="s">
        <v>1366</v>
      </c>
      <c r="D3325" s="1" t="s">
        <v>1365</v>
      </c>
      <c r="E3325" s="1">
        <v>0</v>
      </c>
    </row>
    <row r="3326" spans="1:5" x14ac:dyDescent="0.2">
      <c r="A3326" s="1" t="s">
        <v>1364</v>
      </c>
      <c r="B3326" s="1" t="s">
        <v>1363</v>
      </c>
      <c r="C3326" s="1" t="s">
        <v>1362</v>
      </c>
      <c r="D3326" s="1" t="s">
        <v>1361</v>
      </c>
      <c r="E3326" s="1">
        <v>0</v>
      </c>
    </row>
    <row r="3327" spans="1:5" x14ac:dyDescent="0.2">
      <c r="A3327" s="1" t="s">
        <v>1360</v>
      </c>
      <c r="B3327" s="1" t="s">
        <v>1359</v>
      </c>
      <c r="C3327" s="1" t="s">
        <v>1358</v>
      </c>
      <c r="D3327" s="1" t="s">
        <v>1357</v>
      </c>
      <c r="E3327" s="1">
        <v>0</v>
      </c>
    </row>
    <row r="3328" spans="1:5" x14ac:dyDescent="0.2">
      <c r="A3328" s="1" t="s">
        <v>1356</v>
      </c>
      <c r="B3328" s="1" t="s">
        <v>1355</v>
      </c>
      <c r="C3328" s="1" t="s">
        <v>1355</v>
      </c>
      <c r="D3328" s="1" t="s">
        <v>1354</v>
      </c>
      <c r="E3328" s="1">
        <v>0</v>
      </c>
    </row>
    <row r="3329" spans="1:5" x14ac:dyDescent="0.2">
      <c r="A3329" s="1" t="s">
        <v>1353</v>
      </c>
      <c r="B3329" s="1" t="s">
        <v>1352</v>
      </c>
      <c r="C3329" s="1" t="s">
        <v>1352</v>
      </c>
      <c r="D3329" s="1" t="s">
        <v>1351</v>
      </c>
      <c r="E3329" s="1">
        <v>0</v>
      </c>
    </row>
    <row r="3330" spans="1:5" x14ac:dyDescent="0.2">
      <c r="A3330" s="1" t="s">
        <v>1350</v>
      </c>
      <c r="B3330" s="1" t="s">
        <v>1349</v>
      </c>
      <c r="C3330" s="1" t="s">
        <v>1348</v>
      </c>
      <c r="D3330" s="1" t="s">
        <v>1347</v>
      </c>
      <c r="E3330" s="1">
        <v>0</v>
      </c>
    </row>
    <row r="3331" spans="1:5" x14ac:dyDescent="0.2">
      <c r="A3331" s="1" t="s">
        <v>1346</v>
      </c>
      <c r="B3331" s="1" t="s">
        <v>1345</v>
      </c>
      <c r="C3331" s="1" t="s">
        <v>1344</v>
      </c>
      <c r="D3331" s="1" t="s">
        <v>1343</v>
      </c>
      <c r="E3331" s="1">
        <v>0</v>
      </c>
    </row>
    <row r="3332" spans="1:5" x14ac:dyDescent="0.2">
      <c r="A3332" s="1" t="s">
        <v>1342</v>
      </c>
      <c r="B3332" s="1" t="s">
        <v>1341</v>
      </c>
      <c r="C3332" s="1" t="s">
        <v>1340</v>
      </c>
      <c r="D3332" s="1" t="s">
        <v>1339</v>
      </c>
      <c r="E3332" s="1">
        <v>0</v>
      </c>
    </row>
    <row r="3333" spans="1:5" x14ac:dyDescent="0.2">
      <c r="A3333" s="1" t="s">
        <v>1338</v>
      </c>
      <c r="B3333" s="1" t="s">
        <v>1337</v>
      </c>
      <c r="C3333" s="1" t="s">
        <v>1336</v>
      </c>
      <c r="D3333" s="1" t="s">
        <v>1336</v>
      </c>
      <c r="E3333" s="1">
        <v>0</v>
      </c>
    </row>
    <row r="3334" spans="1:5" x14ac:dyDescent="0.2">
      <c r="A3334" s="1" t="s">
        <v>1335</v>
      </c>
      <c r="B3334" s="1" t="s">
        <v>1334</v>
      </c>
      <c r="C3334" s="1" t="s">
        <v>1334</v>
      </c>
      <c r="D3334" s="1" t="s">
        <v>1333</v>
      </c>
      <c r="E3334" s="1">
        <v>0</v>
      </c>
    </row>
    <row r="3335" spans="1:5" x14ac:dyDescent="0.2">
      <c r="A3335" s="1" t="s">
        <v>1332</v>
      </c>
      <c r="B3335" s="1" t="s">
        <v>1331</v>
      </c>
      <c r="C3335" s="1" t="s">
        <v>1330</v>
      </c>
      <c r="D3335" s="1" t="s">
        <v>1330</v>
      </c>
      <c r="E3335" s="1">
        <v>0</v>
      </c>
    </row>
    <row r="3336" spans="1:5" x14ac:dyDescent="0.2">
      <c r="A3336" s="1" t="s">
        <v>1329</v>
      </c>
      <c r="B3336" s="1" t="s">
        <v>1328</v>
      </c>
      <c r="C3336" s="1" t="s">
        <v>1328</v>
      </c>
      <c r="D3336" s="1" t="s">
        <v>1327</v>
      </c>
      <c r="E3336" s="1">
        <v>0</v>
      </c>
    </row>
    <row r="3337" spans="1:5" x14ac:dyDescent="0.2">
      <c r="A3337" s="1" t="s">
        <v>1326</v>
      </c>
      <c r="B3337" s="1" t="s">
        <v>1325</v>
      </c>
      <c r="C3337" s="1" t="s">
        <v>1324</v>
      </c>
      <c r="D3337" s="1" t="s">
        <v>1323</v>
      </c>
      <c r="E3337" s="1">
        <v>0</v>
      </c>
    </row>
    <row r="3338" spans="1:5" x14ac:dyDescent="0.2">
      <c r="A3338" s="1" t="s">
        <v>1322</v>
      </c>
      <c r="B3338" s="1" t="s">
        <v>1321</v>
      </c>
      <c r="C3338" s="1" t="s">
        <v>1321</v>
      </c>
      <c r="D3338" s="1" t="s">
        <v>1320</v>
      </c>
      <c r="E3338" s="1">
        <v>0</v>
      </c>
    </row>
    <row r="3339" spans="1:5" x14ac:dyDescent="0.2">
      <c r="A3339" s="1" t="s">
        <v>1319</v>
      </c>
      <c r="B3339" s="1" t="s">
        <v>1228</v>
      </c>
      <c r="C3339" s="1" t="s">
        <v>1227</v>
      </c>
      <c r="D3339" s="1" t="s">
        <v>1226</v>
      </c>
      <c r="E3339" s="1">
        <v>0</v>
      </c>
    </row>
    <row r="3340" spans="1:5" x14ac:dyDescent="0.2">
      <c r="A3340" s="1" t="s">
        <v>1318</v>
      </c>
      <c r="B3340" s="1" t="s">
        <v>1317</v>
      </c>
      <c r="C3340" s="1" t="s">
        <v>1317</v>
      </c>
      <c r="D3340" s="1" t="s">
        <v>1316</v>
      </c>
      <c r="E3340" s="1">
        <v>0</v>
      </c>
    </row>
    <row r="3341" spans="1:5" x14ac:dyDescent="0.2">
      <c r="A3341" s="1" t="s">
        <v>1315</v>
      </c>
      <c r="B3341" s="1" t="s">
        <v>1314</v>
      </c>
      <c r="C3341" s="1" t="s">
        <v>1313</v>
      </c>
      <c r="D3341" s="1" t="s">
        <v>1312</v>
      </c>
      <c r="E3341" s="1">
        <v>0</v>
      </c>
    </row>
    <row r="3342" spans="1:5" x14ac:dyDescent="0.2">
      <c r="A3342" s="1" t="s">
        <v>1311</v>
      </c>
      <c r="B3342" s="1" t="s">
        <v>1310</v>
      </c>
      <c r="C3342" s="1" t="s">
        <v>1310</v>
      </c>
      <c r="D3342" s="1" t="s">
        <v>1309</v>
      </c>
      <c r="E3342" s="1">
        <v>0</v>
      </c>
    </row>
    <row r="3343" spans="1:5" x14ac:dyDescent="0.2">
      <c r="A3343" s="1" t="s">
        <v>1308</v>
      </c>
      <c r="B3343" s="1" t="s">
        <v>1307</v>
      </c>
      <c r="C3343" s="1" t="s">
        <v>1307</v>
      </c>
      <c r="D3343" s="1" t="s">
        <v>1306</v>
      </c>
      <c r="E3343" s="1">
        <v>0</v>
      </c>
    </row>
    <row r="3344" spans="1:5" x14ac:dyDescent="0.2">
      <c r="A3344" s="1" t="s">
        <v>1305</v>
      </c>
      <c r="B3344" s="1" t="s">
        <v>1304</v>
      </c>
      <c r="C3344" s="1" t="s">
        <v>1303</v>
      </c>
      <c r="D3344" s="1" t="s">
        <v>1303</v>
      </c>
      <c r="E3344" s="1">
        <v>0</v>
      </c>
    </row>
    <row r="3345" spans="1:5" x14ac:dyDescent="0.2">
      <c r="A3345" s="1" t="s">
        <v>1302</v>
      </c>
      <c r="B3345" s="1" t="s">
        <v>1301</v>
      </c>
      <c r="C3345" s="1" t="s">
        <v>1300</v>
      </c>
      <c r="D3345" s="1" t="s">
        <v>1299</v>
      </c>
      <c r="E3345" s="1">
        <v>0</v>
      </c>
    </row>
    <row r="3346" spans="1:5" x14ac:dyDescent="0.2">
      <c r="A3346" s="1" t="s">
        <v>1298</v>
      </c>
      <c r="B3346" s="1" t="s">
        <v>1297</v>
      </c>
      <c r="C3346" s="1" t="s">
        <v>1296</v>
      </c>
      <c r="D3346" s="1" t="s">
        <v>1295</v>
      </c>
      <c r="E3346" s="1">
        <v>0</v>
      </c>
    </row>
    <row r="3347" spans="1:5" x14ac:dyDescent="0.2">
      <c r="A3347" s="1" t="s">
        <v>1294</v>
      </c>
      <c r="B3347" s="1" t="s">
        <v>1293</v>
      </c>
      <c r="C3347" s="1" t="s">
        <v>1293</v>
      </c>
      <c r="D3347" s="1" t="s">
        <v>1292</v>
      </c>
      <c r="E3347" s="1">
        <v>0</v>
      </c>
    </row>
    <row r="3348" spans="1:5" x14ac:dyDescent="0.2">
      <c r="A3348" s="1" t="s">
        <v>1291</v>
      </c>
      <c r="B3348" s="1" t="s">
        <v>1290</v>
      </c>
      <c r="C3348" s="1" t="s">
        <v>1290</v>
      </c>
      <c r="D3348" s="1" t="s">
        <v>1289</v>
      </c>
      <c r="E3348" s="1">
        <v>0</v>
      </c>
    </row>
    <row r="3349" spans="1:5" x14ac:dyDescent="0.2">
      <c r="A3349" s="1" t="s">
        <v>1288</v>
      </c>
      <c r="B3349" s="1" t="s">
        <v>278</v>
      </c>
      <c r="C3349" s="1" t="s">
        <v>278</v>
      </c>
      <c r="D3349" s="1" t="s">
        <v>277</v>
      </c>
      <c r="E3349" s="1">
        <v>0</v>
      </c>
    </row>
    <row r="3350" spans="1:5" x14ac:dyDescent="0.2">
      <c r="A3350" s="1" t="s">
        <v>1287</v>
      </c>
      <c r="B3350" s="1" t="s">
        <v>1286</v>
      </c>
      <c r="C3350" s="1" t="s">
        <v>1285</v>
      </c>
      <c r="D3350" s="1" t="s">
        <v>1284</v>
      </c>
      <c r="E3350" s="1">
        <v>0</v>
      </c>
    </row>
    <row r="3351" spans="1:5" x14ac:dyDescent="0.2">
      <c r="A3351" s="1" t="s">
        <v>1283</v>
      </c>
      <c r="B3351" s="1" t="s">
        <v>1282</v>
      </c>
      <c r="C3351" s="1" t="s">
        <v>1281</v>
      </c>
      <c r="D3351" s="1" t="s">
        <v>1280</v>
      </c>
      <c r="E3351" s="1">
        <v>0</v>
      </c>
    </row>
    <row r="3352" spans="1:5" x14ac:dyDescent="0.2">
      <c r="A3352" s="1" t="s">
        <v>1279</v>
      </c>
      <c r="B3352" s="1" t="s">
        <v>1278</v>
      </c>
      <c r="C3352" s="1" t="s">
        <v>1277</v>
      </c>
      <c r="D3352" s="1" t="s">
        <v>1276</v>
      </c>
      <c r="E3352" s="1">
        <v>0</v>
      </c>
    </row>
    <row r="3353" spans="1:5" x14ac:dyDescent="0.2">
      <c r="A3353" s="1" t="s">
        <v>1275</v>
      </c>
      <c r="B3353" s="1" t="s">
        <v>1274</v>
      </c>
      <c r="C3353" s="1" t="s">
        <v>1273</v>
      </c>
      <c r="D3353" s="1" t="s">
        <v>1272</v>
      </c>
      <c r="E3353" s="1">
        <v>0</v>
      </c>
    </row>
    <row r="3354" spans="1:5" x14ac:dyDescent="0.2">
      <c r="A3354" s="1" t="s">
        <v>1271</v>
      </c>
      <c r="B3354" s="1" t="s">
        <v>1270</v>
      </c>
      <c r="C3354" s="1" t="s">
        <v>1270</v>
      </c>
      <c r="D3354" s="1" t="s">
        <v>1269</v>
      </c>
      <c r="E3354" s="1">
        <v>0</v>
      </c>
    </row>
    <row r="3355" spans="1:5" x14ac:dyDescent="0.2">
      <c r="A3355" s="1" t="s">
        <v>1268</v>
      </c>
      <c r="B3355" s="1" t="s">
        <v>1267</v>
      </c>
      <c r="C3355" s="1" t="s">
        <v>1266</v>
      </c>
      <c r="D3355" s="1" t="s">
        <v>1265</v>
      </c>
      <c r="E3355" s="1">
        <v>0</v>
      </c>
    </row>
    <row r="3356" spans="1:5" x14ac:dyDescent="0.2">
      <c r="A3356" s="1" t="s">
        <v>1264</v>
      </c>
      <c r="B3356" s="1" t="s">
        <v>1263</v>
      </c>
      <c r="C3356" s="1" t="s">
        <v>1262</v>
      </c>
      <c r="D3356" s="1" t="s">
        <v>1261</v>
      </c>
      <c r="E3356" s="1">
        <v>0</v>
      </c>
    </row>
    <row r="3357" spans="1:5" x14ac:dyDescent="0.2">
      <c r="A3357" s="1" t="s">
        <v>1260</v>
      </c>
      <c r="B3357" s="1" t="s">
        <v>1259</v>
      </c>
      <c r="C3357" s="1" t="s">
        <v>1258</v>
      </c>
      <c r="D3357" s="1" t="s">
        <v>1257</v>
      </c>
      <c r="E3357" s="1">
        <v>0</v>
      </c>
    </row>
    <row r="3358" spans="1:5" x14ac:dyDescent="0.2">
      <c r="A3358" s="1" t="s">
        <v>1256</v>
      </c>
      <c r="B3358" s="1" t="s">
        <v>1255</v>
      </c>
      <c r="C3358" s="1" t="s">
        <v>1255</v>
      </c>
      <c r="D3358" s="1" t="s">
        <v>1254</v>
      </c>
      <c r="E3358" s="1">
        <v>0</v>
      </c>
    </row>
    <row r="3359" spans="1:5" x14ac:dyDescent="0.2">
      <c r="A3359" s="1" t="s">
        <v>1253</v>
      </c>
      <c r="B3359" s="1" t="s">
        <v>1252</v>
      </c>
      <c r="C3359" s="1" t="s">
        <v>1251</v>
      </c>
      <c r="D3359" s="1" t="s">
        <v>1251</v>
      </c>
      <c r="E3359" s="1">
        <v>0</v>
      </c>
    </row>
    <row r="3360" spans="1:5" x14ac:dyDescent="0.2">
      <c r="A3360" s="1" t="s">
        <v>1250</v>
      </c>
      <c r="B3360" s="1" t="s">
        <v>1249</v>
      </c>
      <c r="C3360" s="1" t="s">
        <v>1248</v>
      </c>
      <c r="D3360" s="1" t="s">
        <v>1247</v>
      </c>
      <c r="E3360" s="1">
        <v>0</v>
      </c>
    </row>
    <row r="3361" spans="1:5" x14ac:dyDescent="0.2">
      <c r="A3361" s="1" t="s">
        <v>1246</v>
      </c>
      <c r="B3361" s="1" t="s">
        <v>1245</v>
      </c>
      <c r="C3361" s="1" t="s">
        <v>1245</v>
      </c>
      <c r="D3361" s="1" t="s">
        <v>1244</v>
      </c>
      <c r="E3361" s="1">
        <v>0</v>
      </c>
    </row>
    <row r="3362" spans="1:5" x14ac:dyDescent="0.2">
      <c r="A3362" s="1" t="s">
        <v>1243</v>
      </c>
      <c r="B3362" s="1" t="s">
        <v>1242</v>
      </c>
      <c r="C3362" s="1" t="s">
        <v>1241</v>
      </c>
      <c r="D3362" s="1" t="s">
        <v>1240</v>
      </c>
      <c r="E3362" s="1">
        <v>0</v>
      </c>
    </row>
    <row r="3363" spans="1:5" x14ac:dyDescent="0.2">
      <c r="A3363" s="1" t="s">
        <v>1239</v>
      </c>
      <c r="B3363" s="1" t="s">
        <v>1238</v>
      </c>
      <c r="C3363" s="1" t="s">
        <v>1237</v>
      </c>
      <c r="D3363" s="1" t="s">
        <v>1236</v>
      </c>
      <c r="E3363" s="1">
        <v>0</v>
      </c>
    </row>
    <row r="3364" spans="1:5" x14ac:dyDescent="0.2">
      <c r="A3364" s="1" t="s">
        <v>1235</v>
      </c>
      <c r="B3364" s="1" t="s">
        <v>1234</v>
      </c>
      <c r="C3364" s="1" t="s">
        <v>1234</v>
      </c>
      <c r="D3364" s="1" t="s">
        <v>1233</v>
      </c>
      <c r="E3364" s="1">
        <v>0</v>
      </c>
    </row>
    <row r="3365" spans="1:5" x14ac:dyDescent="0.2">
      <c r="A3365" s="1" t="s">
        <v>1232</v>
      </c>
      <c r="B3365" s="1" t="s">
        <v>1231</v>
      </c>
      <c r="C3365" s="1" t="s">
        <v>1231</v>
      </c>
      <c r="D3365" s="1" t="s">
        <v>1230</v>
      </c>
      <c r="E3365" s="1">
        <v>0</v>
      </c>
    </row>
    <row r="3366" spans="1:5" x14ac:dyDescent="0.2">
      <c r="A3366" s="1" t="s">
        <v>1229</v>
      </c>
      <c r="B3366" s="1" t="s">
        <v>1228</v>
      </c>
      <c r="C3366" s="1" t="s">
        <v>1227</v>
      </c>
      <c r="D3366" s="1" t="s">
        <v>1226</v>
      </c>
      <c r="E3366" s="1">
        <v>0</v>
      </c>
    </row>
    <row r="3367" spans="1:5" x14ac:dyDescent="0.2">
      <c r="A3367" s="1" t="s">
        <v>1225</v>
      </c>
      <c r="B3367" s="1" t="s">
        <v>1224</v>
      </c>
      <c r="C3367" s="1" t="s">
        <v>1223</v>
      </c>
      <c r="D3367" s="1" t="s">
        <v>1222</v>
      </c>
      <c r="E3367" s="1">
        <v>0</v>
      </c>
    </row>
    <row r="3368" spans="1:5" x14ac:dyDescent="0.2">
      <c r="A3368" s="1" t="s">
        <v>1221</v>
      </c>
      <c r="B3368" s="1" t="s">
        <v>1220</v>
      </c>
      <c r="C3368" s="1" t="s">
        <v>1220</v>
      </c>
      <c r="D3368" s="1" t="s">
        <v>1219</v>
      </c>
      <c r="E3368" s="1">
        <v>0</v>
      </c>
    </row>
    <row r="3369" spans="1:5" x14ac:dyDescent="0.2">
      <c r="A3369" s="1" t="s">
        <v>1218</v>
      </c>
      <c r="B3369" s="1" t="s">
        <v>1217</v>
      </c>
      <c r="C3369" s="1" t="s">
        <v>1217</v>
      </c>
      <c r="D3369" s="1" t="s">
        <v>1216</v>
      </c>
      <c r="E3369" s="1">
        <v>0</v>
      </c>
    </row>
    <row r="3370" spans="1:5" x14ac:dyDescent="0.2">
      <c r="A3370" s="1" t="s">
        <v>1215</v>
      </c>
      <c r="B3370" s="1" t="s">
        <v>1214</v>
      </c>
      <c r="C3370" s="1" t="s">
        <v>1213</v>
      </c>
      <c r="D3370" s="1" t="s">
        <v>1212</v>
      </c>
      <c r="E3370" s="1">
        <v>0</v>
      </c>
    </row>
    <row r="3371" spans="1:5" x14ac:dyDescent="0.2">
      <c r="A3371" s="1" t="s">
        <v>1211</v>
      </c>
      <c r="B3371" s="1" t="s">
        <v>1210</v>
      </c>
      <c r="C3371" s="1" t="s">
        <v>1209</v>
      </c>
      <c r="D3371" s="1" t="s">
        <v>1208</v>
      </c>
      <c r="E3371" s="1">
        <v>0</v>
      </c>
    </row>
    <row r="3372" spans="1:5" x14ac:dyDescent="0.2">
      <c r="A3372" s="1" t="s">
        <v>1207</v>
      </c>
      <c r="B3372" s="1" t="s">
        <v>1206</v>
      </c>
      <c r="C3372" s="1" t="s">
        <v>1206</v>
      </c>
      <c r="D3372" s="1" t="s">
        <v>1205</v>
      </c>
      <c r="E3372" s="1">
        <v>0</v>
      </c>
    </row>
    <row r="3373" spans="1:5" x14ac:dyDescent="0.2">
      <c r="A3373" s="1" t="s">
        <v>1204</v>
      </c>
      <c r="B3373" s="1" t="s">
        <v>1203</v>
      </c>
      <c r="C3373" s="1" t="s">
        <v>1202</v>
      </c>
      <c r="D3373" s="1" t="s">
        <v>1201</v>
      </c>
      <c r="E3373" s="1">
        <v>0</v>
      </c>
    </row>
    <row r="3374" spans="1:5" x14ac:dyDescent="0.2">
      <c r="A3374" s="1" t="s">
        <v>1200</v>
      </c>
      <c r="B3374" s="1" t="s">
        <v>1199</v>
      </c>
      <c r="C3374" s="1" t="s">
        <v>1198</v>
      </c>
      <c r="D3374" s="1" t="s">
        <v>1197</v>
      </c>
      <c r="E3374" s="1">
        <v>0</v>
      </c>
    </row>
    <row r="3375" spans="1:5" x14ac:dyDescent="0.2">
      <c r="A3375" s="1" t="s">
        <v>1196</v>
      </c>
      <c r="B3375" s="1" t="s">
        <v>1195</v>
      </c>
      <c r="C3375" s="1" t="s">
        <v>1195</v>
      </c>
      <c r="D3375" s="1" t="s">
        <v>1194</v>
      </c>
      <c r="E3375" s="1">
        <v>0</v>
      </c>
    </row>
    <row r="3376" spans="1:5" x14ac:dyDescent="0.2">
      <c r="A3376" s="1" t="s">
        <v>1193</v>
      </c>
      <c r="B3376" s="1" t="s">
        <v>1192</v>
      </c>
      <c r="C3376" s="1" t="s">
        <v>1191</v>
      </c>
      <c r="D3376" s="1" t="s">
        <v>1190</v>
      </c>
      <c r="E3376" s="1">
        <v>0</v>
      </c>
    </row>
    <row r="3377" spans="1:5" x14ac:dyDescent="0.2">
      <c r="A3377" s="1" t="s">
        <v>1189</v>
      </c>
      <c r="B3377" s="1" t="s">
        <v>1188</v>
      </c>
      <c r="C3377" s="1" t="s">
        <v>1187</v>
      </c>
      <c r="D3377" s="1" t="s">
        <v>1186</v>
      </c>
      <c r="E3377" s="1">
        <v>0</v>
      </c>
    </row>
    <row r="3378" spans="1:5" x14ac:dyDescent="0.2">
      <c r="A3378" s="1" t="s">
        <v>1185</v>
      </c>
      <c r="B3378" s="1" t="s">
        <v>1184</v>
      </c>
      <c r="C3378" s="1" t="s">
        <v>1184</v>
      </c>
      <c r="D3378" s="1" t="s">
        <v>1183</v>
      </c>
      <c r="E3378" s="1">
        <v>0</v>
      </c>
    </row>
    <row r="3379" spans="1:5" x14ac:dyDescent="0.2">
      <c r="A3379" s="1" t="s">
        <v>1182</v>
      </c>
      <c r="B3379" s="1" t="s">
        <v>1181</v>
      </c>
      <c r="C3379" s="1" t="s">
        <v>1180</v>
      </c>
      <c r="D3379" s="1" t="s">
        <v>1179</v>
      </c>
      <c r="E3379" s="1">
        <v>0</v>
      </c>
    </row>
    <row r="3380" spans="1:5" x14ac:dyDescent="0.2">
      <c r="A3380" s="1" t="s">
        <v>1178</v>
      </c>
      <c r="B3380" s="1" t="s">
        <v>118</v>
      </c>
      <c r="C3380" s="1" t="s">
        <v>117</v>
      </c>
      <c r="D3380" s="1" t="s">
        <v>116</v>
      </c>
      <c r="E3380" s="1">
        <v>0</v>
      </c>
    </row>
    <row r="3381" spans="1:5" x14ac:dyDescent="0.2">
      <c r="A3381" s="1" t="s">
        <v>1177</v>
      </c>
      <c r="B3381" s="1" t="s">
        <v>1176</v>
      </c>
      <c r="C3381" s="1" t="s">
        <v>1176</v>
      </c>
      <c r="D3381" s="1" t="s">
        <v>1175</v>
      </c>
      <c r="E3381" s="1">
        <v>0</v>
      </c>
    </row>
    <row r="3382" spans="1:5" x14ac:dyDescent="0.2">
      <c r="A3382" s="1" t="s">
        <v>1174</v>
      </c>
      <c r="B3382" s="1" t="s">
        <v>1173</v>
      </c>
      <c r="C3382" s="1" t="s">
        <v>1172</v>
      </c>
      <c r="D3382" s="1" t="s">
        <v>1171</v>
      </c>
      <c r="E3382" s="1">
        <v>0</v>
      </c>
    </row>
    <row r="3383" spans="1:5" x14ac:dyDescent="0.2">
      <c r="A3383" s="1" t="s">
        <v>1170</v>
      </c>
      <c r="B3383" s="1" t="s">
        <v>1169</v>
      </c>
      <c r="C3383" s="1" t="s">
        <v>1168</v>
      </c>
      <c r="D3383" s="1" t="s">
        <v>1167</v>
      </c>
      <c r="E3383" s="1">
        <v>0</v>
      </c>
    </row>
    <row r="3384" spans="1:5" x14ac:dyDescent="0.2">
      <c r="A3384" s="1" t="s">
        <v>1166</v>
      </c>
      <c r="B3384" s="1" t="s">
        <v>15</v>
      </c>
      <c r="C3384" s="1" t="s">
        <v>14</v>
      </c>
      <c r="D3384" s="1" t="s">
        <v>13</v>
      </c>
      <c r="E3384" s="1">
        <v>0</v>
      </c>
    </row>
    <row r="3385" spans="1:5" x14ac:dyDescent="0.2">
      <c r="A3385" s="1" t="s">
        <v>1165</v>
      </c>
      <c r="B3385" s="1" t="s">
        <v>1164</v>
      </c>
      <c r="C3385" s="1" t="s">
        <v>1164</v>
      </c>
      <c r="D3385" s="1" t="s">
        <v>1163</v>
      </c>
      <c r="E3385" s="1">
        <v>0</v>
      </c>
    </row>
    <row r="3386" spans="1:5" x14ac:dyDescent="0.2">
      <c r="A3386" s="1" t="s">
        <v>1162</v>
      </c>
      <c r="B3386" s="1" t="s">
        <v>1134</v>
      </c>
      <c r="C3386" s="1" t="s">
        <v>1134</v>
      </c>
      <c r="D3386" s="1" t="s">
        <v>1133</v>
      </c>
      <c r="E3386" s="1">
        <v>0</v>
      </c>
    </row>
    <row r="3387" spans="1:5" x14ac:dyDescent="0.2">
      <c r="A3387" s="1" t="s">
        <v>1161</v>
      </c>
      <c r="B3387" s="1" t="s">
        <v>1160</v>
      </c>
      <c r="C3387" s="1" t="s">
        <v>1159</v>
      </c>
      <c r="D3387" s="1" t="s">
        <v>1158</v>
      </c>
      <c r="E3387" s="1">
        <v>0</v>
      </c>
    </row>
    <row r="3388" spans="1:5" x14ac:dyDescent="0.2">
      <c r="A3388" s="1" t="s">
        <v>1157</v>
      </c>
      <c r="B3388" s="1" t="s">
        <v>1156</v>
      </c>
      <c r="C3388" s="1" t="s">
        <v>1155</v>
      </c>
      <c r="D3388" s="1" t="s">
        <v>1154</v>
      </c>
      <c r="E3388" s="1">
        <v>0</v>
      </c>
    </row>
    <row r="3389" spans="1:5" x14ac:dyDescent="0.2">
      <c r="A3389" s="1" t="s">
        <v>1153</v>
      </c>
      <c r="B3389" s="1" t="s">
        <v>1152</v>
      </c>
      <c r="C3389" s="1" t="s">
        <v>1151</v>
      </c>
      <c r="D3389" s="1" t="s">
        <v>1150</v>
      </c>
      <c r="E3389" s="1">
        <v>0</v>
      </c>
    </row>
    <row r="3390" spans="1:5" x14ac:dyDescent="0.2">
      <c r="A3390" s="1" t="s">
        <v>1149</v>
      </c>
      <c r="B3390" s="1" t="s">
        <v>1148</v>
      </c>
      <c r="C3390" s="1" t="s">
        <v>1148</v>
      </c>
      <c r="D3390" s="1" t="s">
        <v>1147</v>
      </c>
      <c r="E3390" s="1">
        <v>0</v>
      </c>
    </row>
    <row r="3391" spans="1:5" x14ac:dyDescent="0.2">
      <c r="A3391" s="1" t="s">
        <v>1146</v>
      </c>
      <c r="B3391" s="1" t="s">
        <v>1145</v>
      </c>
      <c r="C3391" s="1" t="s">
        <v>1145</v>
      </c>
      <c r="D3391" s="1" t="s">
        <v>1144</v>
      </c>
      <c r="E3391" s="1">
        <v>0</v>
      </c>
    </row>
    <row r="3392" spans="1:5" x14ac:dyDescent="0.2">
      <c r="A3392" s="1" t="s">
        <v>1143</v>
      </c>
      <c r="B3392" s="1" t="s">
        <v>1142</v>
      </c>
      <c r="C3392" s="1" t="s">
        <v>1141</v>
      </c>
      <c r="D3392" s="1" t="s">
        <v>1140</v>
      </c>
      <c r="E3392" s="1">
        <v>0</v>
      </c>
    </row>
    <row r="3393" spans="1:5" x14ac:dyDescent="0.2">
      <c r="A3393" s="1" t="s">
        <v>1139</v>
      </c>
      <c r="B3393" s="1" t="s">
        <v>1138</v>
      </c>
      <c r="C3393" s="1" t="s">
        <v>1137</v>
      </c>
      <c r="D3393" s="1" t="s">
        <v>1136</v>
      </c>
      <c r="E3393" s="1">
        <v>0</v>
      </c>
    </row>
    <row r="3394" spans="1:5" x14ac:dyDescent="0.2">
      <c r="A3394" s="1" t="s">
        <v>1135</v>
      </c>
      <c r="B3394" s="1" t="s">
        <v>1134</v>
      </c>
      <c r="C3394" s="1" t="s">
        <v>1134</v>
      </c>
      <c r="D3394" s="1" t="s">
        <v>1133</v>
      </c>
      <c r="E3394" s="1">
        <v>0</v>
      </c>
    </row>
    <row r="3395" spans="1:5" x14ac:dyDescent="0.2">
      <c r="A3395" s="1" t="s">
        <v>1132</v>
      </c>
      <c r="B3395" s="1" t="s">
        <v>1131</v>
      </c>
      <c r="C3395" s="1" t="s">
        <v>1131</v>
      </c>
      <c r="D3395" s="1" t="s">
        <v>1130</v>
      </c>
      <c r="E3395" s="1">
        <v>0</v>
      </c>
    </row>
    <row r="3396" spans="1:5" x14ac:dyDescent="0.2">
      <c r="A3396" s="1" t="s">
        <v>1129</v>
      </c>
      <c r="B3396" s="1" t="s">
        <v>1128</v>
      </c>
      <c r="C3396" s="1" t="s">
        <v>1128</v>
      </c>
      <c r="D3396" s="1" t="s">
        <v>1127</v>
      </c>
      <c r="E3396" s="1">
        <v>0</v>
      </c>
    </row>
    <row r="3397" spans="1:5" x14ac:dyDescent="0.2">
      <c r="A3397" s="1" t="s">
        <v>1126</v>
      </c>
      <c r="B3397" s="1" t="s">
        <v>1125</v>
      </c>
      <c r="C3397" s="1" t="s">
        <v>1125</v>
      </c>
      <c r="D3397" s="1" t="s">
        <v>1124</v>
      </c>
      <c r="E3397" s="1">
        <v>0</v>
      </c>
    </row>
    <row r="3398" spans="1:5" x14ac:dyDescent="0.2">
      <c r="A3398" s="1" t="s">
        <v>1123</v>
      </c>
      <c r="B3398" s="1" t="s">
        <v>1122</v>
      </c>
      <c r="C3398" s="1" t="s">
        <v>1121</v>
      </c>
      <c r="D3398" s="1" t="s">
        <v>1120</v>
      </c>
      <c r="E3398" s="1">
        <v>0</v>
      </c>
    </row>
    <row r="3399" spans="1:5" x14ac:dyDescent="0.2">
      <c r="A3399" s="1" t="s">
        <v>1119</v>
      </c>
      <c r="B3399" s="1" t="s">
        <v>1118</v>
      </c>
      <c r="C3399" s="1" t="s">
        <v>1117</v>
      </c>
      <c r="D3399" s="1" t="s">
        <v>1116</v>
      </c>
      <c r="E3399" s="1">
        <v>0</v>
      </c>
    </row>
    <row r="3400" spans="1:5" x14ac:dyDescent="0.2">
      <c r="A3400" s="1" t="s">
        <v>1115</v>
      </c>
      <c r="B3400" s="1" t="s">
        <v>1114</v>
      </c>
      <c r="C3400" s="1" t="s">
        <v>1113</v>
      </c>
      <c r="D3400" s="1" t="s">
        <v>1112</v>
      </c>
      <c r="E3400" s="1">
        <v>0</v>
      </c>
    </row>
    <row r="3401" spans="1:5" x14ac:dyDescent="0.2">
      <c r="A3401" s="1" t="s">
        <v>1111</v>
      </c>
      <c r="B3401" s="1" t="s">
        <v>1110</v>
      </c>
      <c r="C3401" s="1" t="s">
        <v>1109</v>
      </c>
      <c r="D3401" s="1" t="s">
        <v>1108</v>
      </c>
      <c r="E3401" s="1">
        <v>0</v>
      </c>
    </row>
    <row r="3402" spans="1:5" x14ac:dyDescent="0.2">
      <c r="A3402" s="1" t="s">
        <v>1107</v>
      </c>
      <c r="B3402" s="1" t="s">
        <v>1106</v>
      </c>
      <c r="C3402" s="1" t="s">
        <v>1105</v>
      </c>
      <c r="D3402" s="1" t="s">
        <v>1104</v>
      </c>
      <c r="E3402" s="1">
        <v>0</v>
      </c>
    </row>
    <row r="3403" spans="1:5" x14ac:dyDescent="0.2">
      <c r="A3403" s="1" t="s">
        <v>1103</v>
      </c>
      <c r="B3403" s="1" t="s">
        <v>1102</v>
      </c>
      <c r="C3403" s="1" t="s">
        <v>1101</v>
      </c>
      <c r="D3403" s="1" t="s">
        <v>1100</v>
      </c>
      <c r="E3403" s="1">
        <v>0</v>
      </c>
    </row>
    <row r="3404" spans="1:5" x14ac:dyDescent="0.2">
      <c r="A3404" s="1" t="s">
        <v>1099</v>
      </c>
      <c r="B3404" s="1" t="s">
        <v>1098</v>
      </c>
      <c r="C3404" s="1" t="s">
        <v>1098</v>
      </c>
      <c r="D3404" s="1" t="s">
        <v>1097</v>
      </c>
      <c r="E3404" s="1">
        <v>0</v>
      </c>
    </row>
    <row r="3405" spans="1:5" x14ac:dyDescent="0.2">
      <c r="A3405" s="1" t="s">
        <v>1096</v>
      </c>
      <c r="B3405" s="1" t="s">
        <v>419</v>
      </c>
      <c r="C3405" s="1" t="s">
        <v>418</v>
      </c>
      <c r="D3405" s="1" t="s">
        <v>417</v>
      </c>
      <c r="E3405" s="1">
        <v>0</v>
      </c>
    </row>
    <row r="3406" spans="1:5" x14ac:dyDescent="0.2">
      <c r="A3406" s="1" t="s">
        <v>1095</v>
      </c>
      <c r="B3406" s="1" t="s">
        <v>1094</v>
      </c>
      <c r="C3406" s="1" t="s">
        <v>1093</v>
      </c>
      <c r="D3406" s="1" t="s">
        <v>1092</v>
      </c>
      <c r="E3406" s="1">
        <v>0</v>
      </c>
    </row>
    <row r="3407" spans="1:5" x14ac:dyDescent="0.2">
      <c r="A3407" s="1" t="s">
        <v>1091</v>
      </c>
      <c r="B3407" s="1" t="s">
        <v>1090</v>
      </c>
      <c r="C3407" s="1" t="s">
        <v>1090</v>
      </c>
      <c r="D3407" s="1" t="s">
        <v>1089</v>
      </c>
      <c r="E3407" s="1">
        <v>0</v>
      </c>
    </row>
    <row r="3408" spans="1:5" x14ac:dyDescent="0.2">
      <c r="A3408" s="1" t="s">
        <v>1088</v>
      </c>
      <c r="B3408" s="1" t="s">
        <v>1087</v>
      </c>
      <c r="C3408" s="1" t="s">
        <v>1086</v>
      </c>
      <c r="D3408" s="1" t="s">
        <v>1085</v>
      </c>
      <c r="E3408" s="1">
        <v>0</v>
      </c>
    </row>
    <row r="3409" spans="1:5" x14ac:dyDescent="0.2">
      <c r="A3409" s="1" t="s">
        <v>1084</v>
      </c>
      <c r="B3409" s="1" t="s">
        <v>1083</v>
      </c>
      <c r="C3409" s="1" t="s">
        <v>1082</v>
      </c>
      <c r="D3409" s="1" t="s">
        <v>1081</v>
      </c>
      <c r="E3409" s="1">
        <v>0</v>
      </c>
    </row>
    <row r="3410" spans="1:5" x14ac:dyDescent="0.2">
      <c r="A3410" s="1" t="s">
        <v>1080</v>
      </c>
      <c r="B3410" s="1" t="s">
        <v>1079</v>
      </c>
      <c r="C3410" s="1" t="s">
        <v>1078</v>
      </c>
      <c r="D3410" s="1" t="s">
        <v>1077</v>
      </c>
      <c r="E3410" s="1">
        <v>0</v>
      </c>
    </row>
    <row r="3411" spans="1:5" x14ac:dyDescent="0.2">
      <c r="A3411" s="1" t="s">
        <v>1076</v>
      </c>
      <c r="B3411" s="1" t="s">
        <v>1075</v>
      </c>
      <c r="C3411" s="1" t="s">
        <v>1075</v>
      </c>
      <c r="D3411" s="1" t="s">
        <v>1074</v>
      </c>
      <c r="E3411" s="1">
        <v>0</v>
      </c>
    </row>
    <row r="3412" spans="1:5" x14ac:dyDescent="0.2">
      <c r="A3412" s="1" t="s">
        <v>1073</v>
      </c>
      <c r="B3412" s="1" t="s">
        <v>1072</v>
      </c>
      <c r="C3412" s="1" t="s">
        <v>1072</v>
      </c>
      <c r="D3412" s="1" t="s">
        <v>1071</v>
      </c>
      <c r="E3412" s="1">
        <v>0</v>
      </c>
    </row>
    <row r="3413" spans="1:5" x14ac:dyDescent="0.2">
      <c r="A3413" s="1" t="s">
        <v>1070</v>
      </c>
      <c r="B3413" s="1" t="s">
        <v>1069</v>
      </c>
      <c r="C3413" s="1" t="s">
        <v>1068</v>
      </c>
      <c r="D3413" s="1" t="s">
        <v>1067</v>
      </c>
      <c r="E3413" s="1">
        <v>0</v>
      </c>
    </row>
    <row r="3414" spans="1:5" x14ac:dyDescent="0.2">
      <c r="A3414" s="1" t="s">
        <v>1066</v>
      </c>
      <c r="B3414" s="1" t="s">
        <v>1065</v>
      </c>
      <c r="C3414" s="1" t="s">
        <v>1064</v>
      </c>
      <c r="D3414" s="1" t="s">
        <v>1063</v>
      </c>
      <c r="E3414" s="1">
        <v>0</v>
      </c>
    </row>
    <row r="3415" spans="1:5" x14ac:dyDescent="0.2">
      <c r="A3415" s="1" t="s">
        <v>1062</v>
      </c>
      <c r="B3415" s="1" t="s">
        <v>1061</v>
      </c>
      <c r="C3415" s="1" t="s">
        <v>1061</v>
      </c>
      <c r="D3415" s="1" t="s">
        <v>1060</v>
      </c>
      <c r="E3415" s="1">
        <v>0</v>
      </c>
    </row>
    <row r="3416" spans="1:5" x14ac:dyDescent="0.2">
      <c r="A3416" s="1" t="s">
        <v>1059</v>
      </c>
      <c r="B3416" s="1" t="s">
        <v>1058</v>
      </c>
      <c r="C3416" s="1" t="s">
        <v>1058</v>
      </c>
      <c r="D3416" s="1" t="s">
        <v>1057</v>
      </c>
      <c r="E3416" s="1">
        <v>0</v>
      </c>
    </row>
    <row r="3417" spans="1:5" x14ac:dyDescent="0.2">
      <c r="A3417" s="1" t="s">
        <v>1056</v>
      </c>
      <c r="B3417" s="1" t="s">
        <v>1055</v>
      </c>
      <c r="C3417" s="1" t="s">
        <v>1055</v>
      </c>
      <c r="D3417" s="1" t="s">
        <v>1054</v>
      </c>
      <c r="E3417" s="1">
        <v>0</v>
      </c>
    </row>
    <row r="3418" spans="1:5" x14ac:dyDescent="0.2">
      <c r="A3418" s="1" t="s">
        <v>1053</v>
      </c>
      <c r="B3418" s="1" t="s">
        <v>1052</v>
      </c>
      <c r="C3418" s="1" t="s">
        <v>1052</v>
      </c>
      <c r="D3418" s="1" t="s">
        <v>1051</v>
      </c>
      <c r="E3418" s="1">
        <v>0</v>
      </c>
    </row>
    <row r="3419" spans="1:5" x14ac:dyDescent="0.2">
      <c r="A3419" s="1" t="s">
        <v>1050</v>
      </c>
      <c r="B3419" s="1" t="s">
        <v>1049</v>
      </c>
      <c r="C3419" s="1" t="s">
        <v>1049</v>
      </c>
      <c r="D3419" s="1" t="s">
        <v>1048</v>
      </c>
      <c r="E3419" s="1">
        <v>0</v>
      </c>
    </row>
    <row r="3420" spans="1:5" x14ac:dyDescent="0.2">
      <c r="A3420" s="1" t="s">
        <v>1047</v>
      </c>
      <c r="B3420" s="1" t="s">
        <v>1046</v>
      </c>
      <c r="C3420" s="1" t="s">
        <v>1045</v>
      </c>
      <c r="D3420" s="1" t="s">
        <v>1044</v>
      </c>
      <c r="E3420" s="1">
        <v>0</v>
      </c>
    </row>
    <row r="3421" spans="1:5" x14ac:dyDescent="0.2">
      <c r="A3421" s="1" t="s">
        <v>1043</v>
      </c>
      <c r="B3421" s="1" t="s">
        <v>1042</v>
      </c>
      <c r="C3421" s="1" t="s">
        <v>1041</v>
      </c>
      <c r="D3421" s="1" t="s">
        <v>1040</v>
      </c>
      <c r="E3421" s="1">
        <v>0</v>
      </c>
    </row>
    <row r="3422" spans="1:5" x14ac:dyDescent="0.2">
      <c r="A3422" s="1" t="s">
        <v>1039</v>
      </c>
      <c r="B3422" s="1" t="s">
        <v>1038</v>
      </c>
      <c r="C3422" s="1" t="s">
        <v>1037</v>
      </c>
      <c r="D3422" s="1" t="s">
        <v>1036</v>
      </c>
      <c r="E3422" s="1">
        <v>0</v>
      </c>
    </row>
    <row r="3423" spans="1:5" x14ac:dyDescent="0.2">
      <c r="A3423" s="1" t="s">
        <v>1035</v>
      </c>
      <c r="B3423" s="1" t="s">
        <v>1034</v>
      </c>
      <c r="C3423" s="1" t="s">
        <v>1033</v>
      </c>
      <c r="D3423" s="1" t="s">
        <v>1032</v>
      </c>
      <c r="E3423" s="1">
        <v>0</v>
      </c>
    </row>
    <row r="3424" spans="1:5" x14ac:dyDescent="0.2">
      <c r="A3424" s="1" t="s">
        <v>1031</v>
      </c>
      <c r="B3424" s="1" t="s">
        <v>1030</v>
      </c>
      <c r="C3424" s="1" t="s">
        <v>1029</v>
      </c>
      <c r="D3424" s="1" t="s">
        <v>1028</v>
      </c>
      <c r="E3424" s="1">
        <v>0</v>
      </c>
    </row>
    <row r="3425" spans="1:5" x14ac:dyDescent="0.2">
      <c r="A3425" s="1" t="s">
        <v>1027</v>
      </c>
      <c r="B3425" s="1" t="s">
        <v>1026</v>
      </c>
      <c r="C3425" s="1" t="s">
        <v>1026</v>
      </c>
      <c r="D3425" s="1" t="s">
        <v>1025</v>
      </c>
      <c r="E3425" s="1">
        <v>0</v>
      </c>
    </row>
    <row r="3426" spans="1:5" x14ac:dyDescent="0.2">
      <c r="A3426" s="1" t="s">
        <v>1024</v>
      </c>
      <c r="B3426" s="1" t="s">
        <v>1023</v>
      </c>
      <c r="C3426" s="1" t="s">
        <v>1022</v>
      </c>
      <c r="D3426" s="1" t="s">
        <v>1021</v>
      </c>
      <c r="E3426" s="1">
        <v>0</v>
      </c>
    </row>
    <row r="3427" spans="1:5" x14ac:dyDescent="0.2">
      <c r="A3427" s="1" t="s">
        <v>1020</v>
      </c>
      <c r="B3427" s="1" t="s">
        <v>47</v>
      </c>
      <c r="C3427" s="1" t="s">
        <v>47</v>
      </c>
      <c r="D3427" s="1" t="s">
        <v>46</v>
      </c>
      <c r="E3427" s="1">
        <v>0</v>
      </c>
    </row>
    <row r="3428" spans="1:5" x14ac:dyDescent="0.2">
      <c r="A3428" s="1" t="s">
        <v>1019</v>
      </c>
      <c r="B3428" s="1" t="s">
        <v>1018</v>
      </c>
      <c r="C3428" s="1" t="s">
        <v>1018</v>
      </c>
      <c r="D3428" s="1" t="s">
        <v>1017</v>
      </c>
      <c r="E3428" s="1">
        <v>0</v>
      </c>
    </row>
    <row r="3429" spans="1:5" x14ac:dyDescent="0.2">
      <c r="A3429" s="1" t="s">
        <v>1016</v>
      </c>
      <c r="B3429" s="1" t="s">
        <v>1015</v>
      </c>
      <c r="C3429" s="1" t="s">
        <v>1014</v>
      </c>
      <c r="D3429" s="1" t="s">
        <v>1013</v>
      </c>
      <c r="E3429" s="1">
        <v>0</v>
      </c>
    </row>
    <row r="3430" spans="1:5" x14ac:dyDescent="0.2">
      <c r="A3430" s="1" t="s">
        <v>1012</v>
      </c>
      <c r="B3430" s="1" t="s">
        <v>1011</v>
      </c>
      <c r="C3430" s="1" t="s">
        <v>1010</v>
      </c>
      <c r="D3430" s="1" t="s">
        <v>1009</v>
      </c>
      <c r="E3430" s="1">
        <v>0</v>
      </c>
    </row>
    <row r="3431" spans="1:5" x14ac:dyDescent="0.2">
      <c r="A3431" s="1" t="s">
        <v>1008</v>
      </c>
      <c r="B3431" s="1" t="s">
        <v>1007</v>
      </c>
      <c r="C3431" s="1" t="s">
        <v>1006</v>
      </c>
      <c r="D3431" s="1" t="s">
        <v>1005</v>
      </c>
      <c r="E3431" s="1">
        <v>0</v>
      </c>
    </row>
    <row r="3432" spans="1:5" x14ac:dyDescent="0.2">
      <c r="A3432" s="1" t="s">
        <v>1004</v>
      </c>
      <c r="B3432" s="1" t="s">
        <v>1003</v>
      </c>
      <c r="C3432" s="1" t="s">
        <v>1002</v>
      </c>
      <c r="D3432" s="1" t="s">
        <v>1001</v>
      </c>
      <c r="E3432" s="1">
        <v>0</v>
      </c>
    </row>
    <row r="3433" spans="1:5" x14ac:dyDescent="0.2">
      <c r="A3433" s="1" t="s">
        <v>1000</v>
      </c>
      <c r="B3433" s="1" t="s">
        <v>999</v>
      </c>
      <c r="C3433" s="1" t="s">
        <v>999</v>
      </c>
      <c r="D3433" s="1" t="s">
        <v>998</v>
      </c>
      <c r="E3433" s="1">
        <v>0</v>
      </c>
    </row>
    <row r="3434" spans="1:5" x14ac:dyDescent="0.2">
      <c r="A3434" s="1" t="s">
        <v>997</v>
      </c>
      <c r="B3434" s="1" t="s">
        <v>139</v>
      </c>
      <c r="C3434" s="1" t="s">
        <v>139</v>
      </c>
      <c r="D3434" s="1" t="s">
        <v>138</v>
      </c>
      <c r="E3434" s="1">
        <v>0</v>
      </c>
    </row>
    <row r="3435" spans="1:5" x14ac:dyDescent="0.2">
      <c r="A3435" s="1" t="s">
        <v>996</v>
      </c>
      <c r="B3435" s="1" t="s">
        <v>995</v>
      </c>
      <c r="C3435" s="1" t="s">
        <v>994</v>
      </c>
      <c r="D3435" s="1" t="s">
        <v>993</v>
      </c>
      <c r="E3435" s="1">
        <v>0</v>
      </c>
    </row>
    <row r="3436" spans="1:5" x14ac:dyDescent="0.2">
      <c r="A3436" s="1" t="s">
        <v>992</v>
      </c>
      <c r="B3436" s="1" t="s">
        <v>991</v>
      </c>
      <c r="C3436" s="1" t="s">
        <v>990</v>
      </c>
      <c r="D3436" s="1" t="s">
        <v>989</v>
      </c>
      <c r="E3436" s="1">
        <v>0</v>
      </c>
    </row>
    <row r="3437" spans="1:5" x14ac:dyDescent="0.2">
      <c r="A3437" s="1" t="s">
        <v>988</v>
      </c>
      <c r="B3437" s="1" t="s">
        <v>987</v>
      </c>
      <c r="C3437" s="1" t="s">
        <v>986</v>
      </c>
      <c r="D3437" s="1" t="s">
        <v>985</v>
      </c>
      <c r="E3437" s="1">
        <v>0</v>
      </c>
    </row>
    <row r="3438" spans="1:5" x14ac:dyDescent="0.2">
      <c r="A3438" s="1" t="s">
        <v>984</v>
      </c>
      <c r="B3438" s="1" t="s">
        <v>983</v>
      </c>
      <c r="C3438" s="1" t="s">
        <v>982</v>
      </c>
      <c r="D3438" s="1" t="s">
        <v>981</v>
      </c>
      <c r="E3438" s="1">
        <v>0</v>
      </c>
    </row>
    <row r="3439" spans="1:5" x14ac:dyDescent="0.2">
      <c r="A3439" s="1" t="s">
        <v>980</v>
      </c>
      <c r="B3439" s="1" t="s">
        <v>979</v>
      </c>
      <c r="C3439" s="1" t="s">
        <v>978</v>
      </c>
      <c r="D3439" s="1" t="s">
        <v>977</v>
      </c>
      <c r="E3439" s="1">
        <v>0</v>
      </c>
    </row>
    <row r="3440" spans="1:5" x14ac:dyDescent="0.2">
      <c r="A3440" s="1" t="s">
        <v>976</v>
      </c>
      <c r="B3440" s="1" t="s">
        <v>975</v>
      </c>
      <c r="C3440" s="1" t="s">
        <v>975</v>
      </c>
      <c r="D3440" s="1" t="s">
        <v>974</v>
      </c>
      <c r="E3440" s="1">
        <v>0</v>
      </c>
    </row>
    <row r="3441" spans="1:5" x14ac:dyDescent="0.2">
      <c r="A3441" s="1" t="s">
        <v>973</v>
      </c>
      <c r="B3441" s="1" t="s">
        <v>972</v>
      </c>
      <c r="C3441" s="1" t="s">
        <v>971</v>
      </c>
      <c r="D3441" s="1" t="s">
        <v>970</v>
      </c>
      <c r="E3441" s="1">
        <v>0</v>
      </c>
    </row>
    <row r="3442" spans="1:5" x14ac:dyDescent="0.2">
      <c r="A3442" s="1" t="s">
        <v>969</v>
      </c>
      <c r="B3442" s="1" t="s">
        <v>968</v>
      </c>
      <c r="C3442" s="1" t="s">
        <v>968</v>
      </c>
      <c r="D3442" s="1" t="s">
        <v>967</v>
      </c>
      <c r="E3442" s="1">
        <v>0</v>
      </c>
    </row>
    <row r="3443" spans="1:5" x14ac:dyDescent="0.2">
      <c r="A3443" s="1" t="s">
        <v>966</v>
      </c>
      <c r="B3443" s="1" t="s">
        <v>965</v>
      </c>
      <c r="C3443" s="1" t="s">
        <v>964</v>
      </c>
      <c r="D3443" s="1" t="s">
        <v>963</v>
      </c>
      <c r="E3443" s="1">
        <v>0</v>
      </c>
    </row>
    <row r="3444" spans="1:5" x14ac:dyDescent="0.2">
      <c r="A3444" s="1" t="s">
        <v>962</v>
      </c>
      <c r="B3444" s="1" t="s">
        <v>961</v>
      </c>
      <c r="C3444" s="1" t="s">
        <v>960</v>
      </c>
      <c r="D3444" s="1" t="s">
        <v>959</v>
      </c>
      <c r="E3444" s="1">
        <v>0</v>
      </c>
    </row>
    <row r="3445" spans="1:5" x14ac:dyDescent="0.2">
      <c r="A3445" s="1" t="s">
        <v>958</v>
      </c>
      <c r="B3445" s="1" t="s">
        <v>957</v>
      </c>
      <c r="C3445" s="1" t="s">
        <v>957</v>
      </c>
      <c r="D3445" s="1" t="s">
        <v>956</v>
      </c>
      <c r="E3445" s="1">
        <v>0</v>
      </c>
    </row>
    <row r="3446" spans="1:5" x14ac:dyDescent="0.2">
      <c r="A3446" s="1" t="s">
        <v>955</v>
      </c>
      <c r="B3446" s="1" t="s">
        <v>954</v>
      </c>
      <c r="C3446" s="1" t="s">
        <v>953</v>
      </c>
      <c r="D3446" s="1" t="s">
        <v>952</v>
      </c>
      <c r="E3446" s="1">
        <v>0</v>
      </c>
    </row>
    <row r="3447" spans="1:5" x14ac:dyDescent="0.2">
      <c r="A3447" s="1" t="s">
        <v>951</v>
      </c>
      <c r="B3447" s="1" t="s">
        <v>950</v>
      </c>
      <c r="C3447" s="1" t="s">
        <v>950</v>
      </c>
      <c r="D3447" s="1" t="s">
        <v>949</v>
      </c>
      <c r="E3447" s="1">
        <v>0</v>
      </c>
    </row>
    <row r="3448" spans="1:5" x14ac:dyDescent="0.2">
      <c r="A3448" s="1" t="s">
        <v>948</v>
      </c>
      <c r="B3448" s="1" t="s">
        <v>947</v>
      </c>
      <c r="C3448" s="1" t="s">
        <v>946</v>
      </c>
      <c r="D3448" s="1" t="s">
        <v>945</v>
      </c>
      <c r="E3448" s="1">
        <v>0</v>
      </c>
    </row>
    <row r="3449" spans="1:5" x14ac:dyDescent="0.2">
      <c r="A3449" s="1" t="s">
        <v>944</v>
      </c>
      <c r="B3449" s="1" t="s">
        <v>943</v>
      </c>
      <c r="C3449" s="1" t="s">
        <v>943</v>
      </c>
      <c r="D3449" s="1" t="s">
        <v>942</v>
      </c>
      <c r="E3449" s="1">
        <v>0</v>
      </c>
    </row>
    <row r="3450" spans="1:5" x14ac:dyDescent="0.2">
      <c r="A3450" s="1" t="s">
        <v>941</v>
      </c>
      <c r="B3450" s="1" t="s">
        <v>940</v>
      </c>
      <c r="C3450" s="1" t="s">
        <v>939</v>
      </c>
      <c r="D3450" s="1" t="s">
        <v>938</v>
      </c>
      <c r="E3450" s="1">
        <v>0</v>
      </c>
    </row>
    <row r="3451" spans="1:5" x14ac:dyDescent="0.2">
      <c r="A3451" s="1" t="s">
        <v>937</v>
      </c>
      <c r="B3451" s="1" t="s">
        <v>936</v>
      </c>
      <c r="C3451" s="1" t="s">
        <v>935</v>
      </c>
      <c r="D3451" s="1" t="s">
        <v>934</v>
      </c>
      <c r="E3451" s="1">
        <v>0</v>
      </c>
    </row>
    <row r="3452" spans="1:5" x14ac:dyDescent="0.2">
      <c r="A3452" s="1" t="s">
        <v>933</v>
      </c>
      <c r="B3452" s="1" t="s">
        <v>932</v>
      </c>
      <c r="C3452" s="1" t="s">
        <v>931</v>
      </c>
      <c r="D3452" s="1" t="s">
        <v>930</v>
      </c>
      <c r="E3452" s="1">
        <v>0</v>
      </c>
    </row>
    <row r="3453" spans="1:5" x14ac:dyDescent="0.2">
      <c r="A3453" s="1" t="s">
        <v>929</v>
      </c>
      <c r="B3453" s="1" t="s">
        <v>928</v>
      </c>
      <c r="C3453" s="1" t="s">
        <v>927</v>
      </c>
      <c r="D3453" s="1" t="s">
        <v>926</v>
      </c>
      <c r="E3453" s="1">
        <v>0</v>
      </c>
    </row>
    <row r="3454" spans="1:5" x14ac:dyDescent="0.2">
      <c r="A3454" s="1" t="s">
        <v>925</v>
      </c>
      <c r="B3454" s="1" t="s">
        <v>924</v>
      </c>
      <c r="C3454" s="1" t="s">
        <v>923</v>
      </c>
      <c r="D3454" s="1" t="s">
        <v>922</v>
      </c>
      <c r="E3454" s="1">
        <v>0</v>
      </c>
    </row>
    <row r="3455" spans="1:5" x14ac:dyDescent="0.2">
      <c r="A3455" s="1" t="s">
        <v>921</v>
      </c>
      <c r="B3455" s="1" t="s">
        <v>920</v>
      </c>
      <c r="C3455" s="1" t="s">
        <v>920</v>
      </c>
      <c r="D3455" s="1" t="s">
        <v>919</v>
      </c>
      <c r="E3455" s="1">
        <v>0</v>
      </c>
    </row>
    <row r="3456" spans="1:5" x14ac:dyDescent="0.2">
      <c r="A3456" s="1" t="s">
        <v>918</v>
      </c>
      <c r="B3456" s="1" t="s">
        <v>917</v>
      </c>
      <c r="C3456" s="1" t="s">
        <v>916</v>
      </c>
      <c r="D3456" s="1" t="s">
        <v>915</v>
      </c>
      <c r="E3456" s="1">
        <v>0</v>
      </c>
    </row>
    <row r="3457" spans="1:5" x14ac:dyDescent="0.2">
      <c r="A3457" s="1" t="s">
        <v>914</v>
      </c>
      <c r="B3457" s="1" t="s">
        <v>913</v>
      </c>
      <c r="C3457" s="1" t="s">
        <v>912</v>
      </c>
      <c r="D3457" s="1" t="s">
        <v>911</v>
      </c>
      <c r="E3457" s="1">
        <v>0</v>
      </c>
    </row>
    <row r="3458" spans="1:5" x14ac:dyDescent="0.2">
      <c r="A3458" s="1" t="s">
        <v>910</v>
      </c>
      <c r="B3458" s="1" t="s">
        <v>909</v>
      </c>
      <c r="C3458" s="1" t="s">
        <v>908</v>
      </c>
      <c r="D3458" s="1" t="s">
        <v>907</v>
      </c>
      <c r="E3458" s="1">
        <v>0</v>
      </c>
    </row>
    <row r="3459" spans="1:5" x14ac:dyDescent="0.2">
      <c r="A3459" s="1" t="s">
        <v>906</v>
      </c>
      <c r="B3459" s="1" t="s">
        <v>905</v>
      </c>
      <c r="C3459" s="1" t="s">
        <v>905</v>
      </c>
      <c r="D3459" s="1" t="s">
        <v>904</v>
      </c>
      <c r="E3459" s="1">
        <v>0</v>
      </c>
    </row>
    <row r="3460" spans="1:5" x14ac:dyDescent="0.2">
      <c r="A3460" s="1" t="s">
        <v>903</v>
      </c>
      <c r="B3460" s="1" t="s">
        <v>902</v>
      </c>
      <c r="C3460" s="1" t="s">
        <v>902</v>
      </c>
      <c r="D3460" s="1" t="s">
        <v>901</v>
      </c>
      <c r="E3460" s="1">
        <v>0</v>
      </c>
    </row>
    <row r="3461" spans="1:5" x14ac:dyDescent="0.2">
      <c r="A3461" s="1" t="s">
        <v>900</v>
      </c>
      <c r="B3461" s="1" t="s">
        <v>899</v>
      </c>
      <c r="C3461" s="1" t="s">
        <v>899</v>
      </c>
      <c r="D3461" s="1" t="s">
        <v>898</v>
      </c>
      <c r="E3461" s="1">
        <v>0</v>
      </c>
    </row>
    <row r="3462" spans="1:5" x14ac:dyDescent="0.2">
      <c r="A3462" s="1" t="s">
        <v>897</v>
      </c>
      <c r="B3462" s="1" t="s">
        <v>896</v>
      </c>
      <c r="C3462" s="1" t="s">
        <v>896</v>
      </c>
      <c r="D3462" s="1" t="s">
        <v>895</v>
      </c>
      <c r="E3462" s="1">
        <v>0</v>
      </c>
    </row>
    <row r="3463" spans="1:5" x14ac:dyDescent="0.2">
      <c r="A3463" s="1" t="s">
        <v>894</v>
      </c>
      <c r="B3463" s="1" t="s">
        <v>893</v>
      </c>
      <c r="C3463" s="1" t="s">
        <v>892</v>
      </c>
      <c r="D3463" s="1" t="s">
        <v>891</v>
      </c>
      <c r="E3463" s="1">
        <v>0</v>
      </c>
    </row>
    <row r="3464" spans="1:5" x14ac:dyDescent="0.2">
      <c r="A3464" s="1" t="s">
        <v>890</v>
      </c>
      <c r="B3464" s="1" t="s">
        <v>889</v>
      </c>
      <c r="C3464" s="1" t="s">
        <v>888</v>
      </c>
      <c r="D3464" s="1" t="s">
        <v>887</v>
      </c>
      <c r="E3464" s="1">
        <v>0</v>
      </c>
    </row>
    <row r="3465" spans="1:5" x14ac:dyDescent="0.2">
      <c r="A3465" s="1" t="s">
        <v>886</v>
      </c>
      <c r="B3465" s="1" t="s">
        <v>885</v>
      </c>
      <c r="C3465" s="1" t="s">
        <v>885</v>
      </c>
      <c r="D3465" s="1" t="s">
        <v>884</v>
      </c>
      <c r="E3465" s="1">
        <v>0</v>
      </c>
    </row>
    <row r="3466" spans="1:5" x14ac:dyDescent="0.2">
      <c r="A3466" s="1" t="s">
        <v>883</v>
      </c>
      <c r="B3466" s="1" t="s">
        <v>882</v>
      </c>
      <c r="C3466" s="1" t="s">
        <v>881</v>
      </c>
      <c r="D3466" s="1" t="s">
        <v>880</v>
      </c>
      <c r="E3466" s="1">
        <v>0</v>
      </c>
    </row>
    <row r="3467" spans="1:5" x14ac:dyDescent="0.2">
      <c r="A3467" s="1" t="s">
        <v>879</v>
      </c>
      <c r="B3467" s="1" t="s">
        <v>878</v>
      </c>
      <c r="C3467" s="1" t="s">
        <v>878</v>
      </c>
      <c r="D3467" s="1" t="s">
        <v>877</v>
      </c>
      <c r="E3467" s="1">
        <v>0</v>
      </c>
    </row>
    <row r="3468" spans="1:5" x14ac:dyDescent="0.2">
      <c r="A3468" s="1" t="s">
        <v>876</v>
      </c>
      <c r="B3468" s="1" t="s">
        <v>875</v>
      </c>
      <c r="C3468" s="1" t="s">
        <v>875</v>
      </c>
      <c r="D3468" s="1" t="s">
        <v>874</v>
      </c>
      <c r="E3468" s="1">
        <v>0</v>
      </c>
    </row>
    <row r="3469" spans="1:5" x14ac:dyDescent="0.2">
      <c r="A3469" s="1" t="s">
        <v>873</v>
      </c>
      <c r="B3469" s="1" t="s">
        <v>872</v>
      </c>
      <c r="C3469" s="1" t="s">
        <v>872</v>
      </c>
      <c r="D3469" s="1" t="s">
        <v>871</v>
      </c>
      <c r="E3469" s="1">
        <v>0</v>
      </c>
    </row>
    <row r="3470" spans="1:5" x14ac:dyDescent="0.2">
      <c r="A3470" s="1" t="s">
        <v>870</v>
      </c>
      <c r="B3470" s="1" t="s">
        <v>869</v>
      </c>
      <c r="C3470" s="1" t="s">
        <v>869</v>
      </c>
      <c r="D3470" s="1" t="s">
        <v>868</v>
      </c>
      <c r="E3470" s="1">
        <v>0</v>
      </c>
    </row>
    <row r="3471" spans="1:5" x14ac:dyDescent="0.2">
      <c r="A3471" s="1" t="s">
        <v>867</v>
      </c>
      <c r="B3471" s="1" t="s">
        <v>866</v>
      </c>
      <c r="C3471" s="1" t="s">
        <v>865</v>
      </c>
      <c r="D3471" s="1" t="s">
        <v>864</v>
      </c>
      <c r="E3471" s="1">
        <v>0</v>
      </c>
    </row>
    <row r="3472" spans="1:5" x14ac:dyDescent="0.2">
      <c r="A3472" s="1" t="s">
        <v>863</v>
      </c>
      <c r="B3472" s="1" t="s">
        <v>862</v>
      </c>
      <c r="C3472" s="1" t="s">
        <v>862</v>
      </c>
      <c r="D3472" s="1" t="s">
        <v>861</v>
      </c>
      <c r="E3472" s="1">
        <v>0</v>
      </c>
    </row>
    <row r="3473" spans="1:5" x14ac:dyDescent="0.2">
      <c r="A3473" s="1" t="s">
        <v>860</v>
      </c>
      <c r="B3473" s="1" t="s">
        <v>859</v>
      </c>
      <c r="C3473" s="1" t="s">
        <v>858</v>
      </c>
      <c r="D3473" s="1" t="s">
        <v>857</v>
      </c>
      <c r="E3473" s="1">
        <v>0</v>
      </c>
    </row>
    <row r="3474" spans="1:5" x14ac:dyDescent="0.2">
      <c r="A3474" s="1" t="s">
        <v>856</v>
      </c>
      <c r="B3474" s="1" t="s">
        <v>855</v>
      </c>
      <c r="C3474" s="1" t="s">
        <v>855</v>
      </c>
      <c r="D3474" s="1" t="s">
        <v>854</v>
      </c>
      <c r="E3474" s="1">
        <v>0</v>
      </c>
    </row>
    <row r="3475" spans="1:5" x14ac:dyDescent="0.2">
      <c r="A3475" s="1" t="s">
        <v>853</v>
      </c>
      <c r="B3475" s="1" t="s">
        <v>852</v>
      </c>
      <c r="C3475" s="1" t="s">
        <v>851</v>
      </c>
      <c r="D3475" s="1" t="s">
        <v>851</v>
      </c>
      <c r="E3475" s="1">
        <v>0</v>
      </c>
    </row>
    <row r="3476" spans="1:5" x14ac:dyDescent="0.2">
      <c r="A3476" s="1" t="s">
        <v>850</v>
      </c>
      <c r="B3476" s="1" t="s">
        <v>849</v>
      </c>
      <c r="C3476" s="1" t="s">
        <v>848</v>
      </c>
      <c r="D3476" s="1" t="s">
        <v>847</v>
      </c>
      <c r="E3476" s="1">
        <v>0</v>
      </c>
    </row>
    <row r="3477" spans="1:5" x14ac:dyDescent="0.2">
      <c r="A3477" s="1" t="s">
        <v>846</v>
      </c>
      <c r="B3477" s="1" t="s">
        <v>845</v>
      </c>
      <c r="C3477" s="1" t="s">
        <v>844</v>
      </c>
      <c r="D3477" s="1" t="s">
        <v>843</v>
      </c>
      <c r="E3477" s="1">
        <v>0</v>
      </c>
    </row>
    <row r="3478" spans="1:5" x14ac:dyDescent="0.2">
      <c r="A3478" s="1" t="s">
        <v>842</v>
      </c>
      <c r="B3478" s="1" t="s">
        <v>841</v>
      </c>
      <c r="C3478" s="1" t="s">
        <v>841</v>
      </c>
      <c r="D3478" s="1" t="s">
        <v>840</v>
      </c>
      <c r="E3478" s="1">
        <v>0</v>
      </c>
    </row>
    <row r="3479" spans="1:5" x14ac:dyDescent="0.2">
      <c r="A3479" s="1" t="s">
        <v>839</v>
      </c>
      <c r="B3479" s="1" t="s">
        <v>838</v>
      </c>
      <c r="C3479" s="1" t="s">
        <v>837</v>
      </c>
      <c r="D3479" s="1" t="s">
        <v>836</v>
      </c>
      <c r="E3479" s="1">
        <v>0</v>
      </c>
    </row>
    <row r="3480" spans="1:5" x14ac:dyDescent="0.2">
      <c r="A3480" s="1" t="s">
        <v>835</v>
      </c>
      <c r="B3480" s="1" t="s">
        <v>834</v>
      </c>
      <c r="C3480" s="1" t="s">
        <v>833</v>
      </c>
      <c r="D3480" s="1" t="s">
        <v>832</v>
      </c>
      <c r="E3480" s="1">
        <v>0</v>
      </c>
    </row>
    <row r="3481" spans="1:5" x14ac:dyDescent="0.2">
      <c r="A3481" s="1" t="s">
        <v>831</v>
      </c>
      <c r="B3481" s="1" t="s">
        <v>830</v>
      </c>
      <c r="C3481" s="1" t="s">
        <v>830</v>
      </c>
      <c r="D3481" s="1" t="s">
        <v>829</v>
      </c>
      <c r="E3481" s="1">
        <v>0</v>
      </c>
    </row>
    <row r="3482" spans="1:5" x14ac:dyDescent="0.2">
      <c r="A3482" s="1" t="s">
        <v>828</v>
      </c>
      <c r="B3482" s="1" t="s">
        <v>827</v>
      </c>
      <c r="C3482" s="1" t="s">
        <v>827</v>
      </c>
      <c r="D3482" s="1" t="s">
        <v>826</v>
      </c>
      <c r="E3482" s="1">
        <v>0</v>
      </c>
    </row>
    <row r="3483" spans="1:5" x14ac:dyDescent="0.2">
      <c r="A3483" s="1" t="s">
        <v>825</v>
      </c>
      <c r="B3483" s="1" t="s">
        <v>824</v>
      </c>
      <c r="C3483" s="1" t="s">
        <v>823</v>
      </c>
      <c r="D3483" s="1" t="s">
        <v>822</v>
      </c>
      <c r="E3483" s="1">
        <v>0</v>
      </c>
    </row>
    <row r="3484" spans="1:5" x14ac:dyDescent="0.2">
      <c r="A3484" s="1" t="s">
        <v>821</v>
      </c>
      <c r="B3484" s="1" t="s">
        <v>820</v>
      </c>
      <c r="C3484" s="1" t="s">
        <v>820</v>
      </c>
      <c r="D3484" s="1" t="s">
        <v>819</v>
      </c>
      <c r="E3484" s="1">
        <v>0</v>
      </c>
    </row>
    <row r="3485" spans="1:5" x14ac:dyDescent="0.2">
      <c r="A3485" s="1" t="s">
        <v>818</v>
      </c>
      <c r="B3485" s="1" t="s">
        <v>817</v>
      </c>
      <c r="C3485" s="1" t="s">
        <v>816</v>
      </c>
      <c r="D3485" s="1" t="s">
        <v>815</v>
      </c>
      <c r="E3485" s="1">
        <v>0</v>
      </c>
    </row>
    <row r="3486" spans="1:5" x14ac:dyDescent="0.2">
      <c r="A3486" s="1" t="s">
        <v>814</v>
      </c>
      <c r="B3486" s="1" t="s">
        <v>813</v>
      </c>
      <c r="C3486" s="1" t="s">
        <v>813</v>
      </c>
      <c r="D3486" s="1" t="s">
        <v>812</v>
      </c>
      <c r="E3486" s="1">
        <v>0</v>
      </c>
    </row>
    <row r="3487" spans="1:5" x14ac:dyDescent="0.2">
      <c r="A3487" s="1" t="s">
        <v>811</v>
      </c>
      <c r="B3487" s="1" t="s">
        <v>810</v>
      </c>
      <c r="C3487" s="1" t="s">
        <v>809</v>
      </c>
      <c r="D3487" s="1" t="s">
        <v>808</v>
      </c>
      <c r="E3487" s="1">
        <v>0</v>
      </c>
    </row>
    <row r="3488" spans="1:5" x14ac:dyDescent="0.2">
      <c r="A3488" s="1" t="s">
        <v>807</v>
      </c>
      <c r="B3488" s="1" t="s">
        <v>806</v>
      </c>
      <c r="C3488" s="1" t="s">
        <v>806</v>
      </c>
      <c r="D3488" s="1" t="s">
        <v>805</v>
      </c>
      <c r="E3488" s="1">
        <v>0</v>
      </c>
    </row>
    <row r="3489" spans="1:5" x14ac:dyDescent="0.2">
      <c r="A3489" s="1" t="s">
        <v>804</v>
      </c>
      <c r="B3489" s="1" t="s">
        <v>803</v>
      </c>
      <c r="C3489" s="1" t="s">
        <v>802</v>
      </c>
      <c r="D3489" s="1" t="s">
        <v>802</v>
      </c>
      <c r="E3489" s="1">
        <v>0</v>
      </c>
    </row>
    <row r="3490" spans="1:5" x14ac:dyDescent="0.2">
      <c r="A3490" s="1" t="s">
        <v>801</v>
      </c>
      <c r="B3490" s="1" t="s">
        <v>800</v>
      </c>
      <c r="C3490" s="1" t="s">
        <v>800</v>
      </c>
      <c r="D3490" s="1" t="s">
        <v>799</v>
      </c>
      <c r="E3490" s="1">
        <v>0</v>
      </c>
    </row>
    <row r="3491" spans="1:5" x14ac:dyDescent="0.2">
      <c r="A3491" s="1" t="s">
        <v>798</v>
      </c>
      <c r="B3491" s="1" t="s">
        <v>797</v>
      </c>
      <c r="C3491" s="1" t="s">
        <v>797</v>
      </c>
      <c r="D3491" s="1" t="s">
        <v>796</v>
      </c>
      <c r="E3491" s="1">
        <v>0</v>
      </c>
    </row>
    <row r="3492" spans="1:5" x14ac:dyDescent="0.2">
      <c r="A3492" s="1" t="s">
        <v>795</v>
      </c>
      <c r="B3492" s="1" t="s">
        <v>794</v>
      </c>
      <c r="C3492" s="1" t="s">
        <v>793</v>
      </c>
      <c r="D3492" s="1" t="s">
        <v>792</v>
      </c>
      <c r="E3492" s="1">
        <v>0</v>
      </c>
    </row>
    <row r="3493" spans="1:5" x14ac:dyDescent="0.2">
      <c r="A3493" s="1" t="s">
        <v>791</v>
      </c>
      <c r="B3493" s="1" t="s">
        <v>790</v>
      </c>
      <c r="C3493" s="1" t="s">
        <v>789</v>
      </c>
      <c r="D3493" s="1" t="s">
        <v>788</v>
      </c>
      <c r="E3493" s="1">
        <v>0</v>
      </c>
    </row>
    <row r="3494" spans="1:5" x14ac:dyDescent="0.2">
      <c r="A3494" s="1" t="s">
        <v>787</v>
      </c>
      <c r="B3494" s="1" t="s">
        <v>786</v>
      </c>
      <c r="C3494" s="1" t="s">
        <v>786</v>
      </c>
      <c r="D3494" s="1" t="s">
        <v>785</v>
      </c>
      <c r="E3494" s="1">
        <v>0</v>
      </c>
    </row>
    <row r="3495" spans="1:5" x14ac:dyDescent="0.2">
      <c r="A3495" s="1" t="s">
        <v>784</v>
      </c>
      <c r="B3495" s="1" t="s">
        <v>783</v>
      </c>
      <c r="C3495" s="1" t="s">
        <v>782</v>
      </c>
      <c r="D3495" s="1" t="s">
        <v>781</v>
      </c>
      <c r="E3495" s="1">
        <v>0</v>
      </c>
    </row>
    <row r="3496" spans="1:5" x14ac:dyDescent="0.2">
      <c r="A3496" s="1" t="s">
        <v>780</v>
      </c>
      <c r="B3496" s="1" t="s">
        <v>779</v>
      </c>
      <c r="C3496" s="1" t="s">
        <v>778</v>
      </c>
      <c r="D3496" s="1" t="s">
        <v>777</v>
      </c>
      <c r="E3496" s="1">
        <v>0</v>
      </c>
    </row>
    <row r="3497" spans="1:5" x14ac:dyDescent="0.2">
      <c r="A3497" s="1" t="s">
        <v>776</v>
      </c>
      <c r="B3497" s="1" t="s">
        <v>775</v>
      </c>
      <c r="C3497" s="1" t="s">
        <v>774</v>
      </c>
      <c r="D3497" s="1" t="s">
        <v>773</v>
      </c>
      <c r="E3497" s="1">
        <v>0</v>
      </c>
    </row>
    <row r="3498" spans="1:5" x14ac:dyDescent="0.2">
      <c r="A3498" s="1" t="s">
        <v>772</v>
      </c>
      <c r="B3498" s="1" t="s">
        <v>771</v>
      </c>
      <c r="C3498" s="1" t="s">
        <v>771</v>
      </c>
      <c r="D3498" s="1" t="s">
        <v>770</v>
      </c>
      <c r="E3498" s="1">
        <v>0</v>
      </c>
    </row>
    <row r="3499" spans="1:5" x14ac:dyDescent="0.2">
      <c r="A3499" s="1" t="s">
        <v>769</v>
      </c>
      <c r="B3499" s="1" t="s">
        <v>768</v>
      </c>
      <c r="C3499" s="1" t="s">
        <v>767</v>
      </c>
      <c r="D3499" s="1" t="s">
        <v>766</v>
      </c>
      <c r="E3499" s="1">
        <v>0</v>
      </c>
    </row>
    <row r="3500" spans="1:5" x14ac:dyDescent="0.2">
      <c r="A3500" s="1" t="s">
        <v>765</v>
      </c>
      <c r="B3500" s="1" t="s">
        <v>764</v>
      </c>
      <c r="C3500" s="1" t="s">
        <v>763</v>
      </c>
      <c r="D3500" s="1" t="s">
        <v>762</v>
      </c>
      <c r="E3500" s="1">
        <v>0</v>
      </c>
    </row>
    <row r="3501" spans="1:5" x14ac:dyDescent="0.2">
      <c r="A3501" s="1" t="s">
        <v>761</v>
      </c>
      <c r="B3501" s="1" t="s">
        <v>760</v>
      </c>
      <c r="C3501" s="1" t="s">
        <v>760</v>
      </c>
      <c r="D3501" s="1" t="s">
        <v>759</v>
      </c>
      <c r="E3501" s="1">
        <v>0</v>
      </c>
    </row>
    <row r="3502" spans="1:5" x14ac:dyDescent="0.2">
      <c r="A3502" s="1" t="s">
        <v>758</v>
      </c>
      <c r="B3502" s="1" t="s">
        <v>757</v>
      </c>
      <c r="C3502" s="1" t="s">
        <v>756</v>
      </c>
      <c r="D3502" s="1" t="s">
        <v>755</v>
      </c>
      <c r="E3502" s="1">
        <v>0</v>
      </c>
    </row>
    <row r="3503" spans="1:5" x14ac:dyDescent="0.2">
      <c r="A3503" s="1" t="s">
        <v>754</v>
      </c>
      <c r="B3503" s="1" t="s">
        <v>753</v>
      </c>
      <c r="C3503" s="1" t="s">
        <v>752</v>
      </c>
      <c r="D3503" s="1" t="s">
        <v>752</v>
      </c>
      <c r="E3503" s="1">
        <v>0</v>
      </c>
    </row>
    <row r="3504" spans="1:5" x14ac:dyDescent="0.2">
      <c r="A3504" s="1" t="s">
        <v>751</v>
      </c>
      <c r="B3504" s="1" t="s">
        <v>750</v>
      </c>
      <c r="C3504" s="1" t="s">
        <v>750</v>
      </c>
      <c r="D3504" s="1" t="s">
        <v>749</v>
      </c>
      <c r="E3504" s="1">
        <v>0</v>
      </c>
    </row>
    <row r="3505" spans="1:5" x14ac:dyDescent="0.2">
      <c r="A3505" s="1" t="s">
        <v>748</v>
      </c>
      <c r="B3505" s="1" t="s">
        <v>747</v>
      </c>
      <c r="C3505" s="1" t="s">
        <v>746</v>
      </c>
      <c r="D3505" s="1" t="s">
        <v>745</v>
      </c>
      <c r="E3505" s="1">
        <v>0</v>
      </c>
    </row>
    <row r="3506" spans="1:5" x14ac:dyDescent="0.2">
      <c r="A3506" s="1" t="s">
        <v>744</v>
      </c>
      <c r="B3506" s="1" t="s">
        <v>743</v>
      </c>
      <c r="C3506" s="1" t="s">
        <v>742</v>
      </c>
      <c r="D3506" s="1" t="s">
        <v>741</v>
      </c>
      <c r="E3506" s="1">
        <v>0</v>
      </c>
    </row>
    <row r="3507" spans="1:5" x14ac:dyDescent="0.2">
      <c r="A3507" s="1" t="s">
        <v>740</v>
      </c>
      <c r="B3507" s="1" t="s">
        <v>739</v>
      </c>
      <c r="C3507" s="1" t="s">
        <v>738</v>
      </c>
      <c r="D3507" s="1" t="s">
        <v>737</v>
      </c>
      <c r="E3507" s="1">
        <v>0</v>
      </c>
    </row>
    <row r="3508" spans="1:5" x14ac:dyDescent="0.2">
      <c r="A3508" s="1" t="s">
        <v>736</v>
      </c>
      <c r="B3508" s="1" t="s">
        <v>735</v>
      </c>
      <c r="C3508" s="1" t="s">
        <v>734</v>
      </c>
      <c r="D3508" s="1" t="s">
        <v>733</v>
      </c>
      <c r="E3508" s="1">
        <v>0</v>
      </c>
    </row>
    <row r="3509" spans="1:5" x14ac:dyDescent="0.2">
      <c r="A3509" s="1" t="s">
        <v>732</v>
      </c>
      <c r="B3509" s="1" t="s">
        <v>731</v>
      </c>
      <c r="C3509" s="1" t="s">
        <v>730</v>
      </c>
      <c r="D3509" s="1" t="s">
        <v>729</v>
      </c>
      <c r="E3509" s="1">
        <v>0</v>
      </c>
    </row>
    <row r="3510" spans="1:5" x14ac:dyDescent="0.2">
      <c r="A3510" s="1" t="s">
        <v>728</v>
      </c>
      <c r="B3510" s="1" t="s">
        <v>727</v>
      </c>
      <c r="C3510" s="1" t="s">
        <v>727</v>
      </c>
      <c r="D3510" s="1" t="s">
        <v>726</v>
      </c>
      <c r="E3510" s="1">
        <v>0</v>
      </c>
    </row>
    <row r="3511" spans="1:5" x14ac:dyDescent="0.2">
      <c r="A3511" s="1" t="s">
        <v>725</v>
      </c>
      <c r="B3511" s="1" t="s">
        <v>724</v>
      </c>
      <c r="C3511" s="1" t="s">
        <v>723</v>
      </c>
      <c r="D3511" s="1" t="s">
        <v>722</v>
      </c>
      <c r="E3511" s="1">
        <v>0</v>
      </c>
    </row>
    <row r="3512" spans="1:5" x14ac:dyDescent="0.2">
      <c r="A3512" s="1" t="s">
        <v>721</v>
      </c>
      <c r="B3512" s="1" t="s">
        <v>720</v>
      </c>
      <c r="C3512" s="1" t="s">
        <v>720</v>
      </c>
      <c r="D3512" s="1" t="s">
        <v>719</v>
      </c>
      <c r="E3512" s="1">
        <v>0</v>
      </c>
    </row>
    <row r="3513" spans="1:5" x14ac:dyDescent="0.2">
      <c r="A3513" s="1" t="s">
        <v>718</v>
      </c>
      <c r="B3513" s="1" t="s">
        <v>717</v>
      </c>
      <c r="C3513" s="1" t="s">
        <v>717</v>
      </c>
      <c r="D3513" s="1" t="s">
        <v>716</v>
      </c>
      <c r="E3513" s="1">
        <v>0</v>
      </c>
    </row>
    <row r="3514" spans="1:5" x14ac:dyDescent="0.2">
      <c r="A3514" s="1" t="s">
        <v>715</v>
      </c>
      <c r="B3514" s="1" t="s">
        <v>714</v>
      </c>
      <c r="C3514" s="1" t="s">
        <v>713</v>
      </c>
      <c r="D3514" s="1" t="s">
        <v>712</v>
      </c>
      <c r="E3514" s="1">
        <v>0</v>
      </c>
    </row>
    <row r="3515" spans="1:5" x14ac:dyDescent="0.2">
      <c r="A3515" s="1" t="s">
        <v>711</v>
      </c>
      <c r="B3515" s="1" t="s">
        <v>710</v>
      </c>
      <c r="C3515" s="1" t="s">
        <v>709</v>
      </c>
      <c r="D3515" s="1" t="s">
        <v>708</v>
      </c>
      <c r="E3515" s="1">
        <v>0</v>
      </c>
    </row>
    <row r="3516" spans="1:5" x14ac:dyDescent="0.2">
      <c r="A3516" s="1" t="s">
        <v>707</v>
      </c>
      <c r="B3516" s="1" t="s">
        <v>706</v>
      </c>
      <c r="C3516" s="1" t="s">
        <v>705</v>
      </c>
      <c r="D3516" s="1" t="s">
        <v>704</v>
      </c>
      <c r="E3516" s="1">
        <v>0</v>
      </c>
    </row>
    <row r="3517" spans="1:5" x14ac:dyDescent="0.2">
      <c r="A3517" s="1" t="s">
        <v>703</v>
      </c>
      <c r="B3517" s="1" t="s">
        <v>702</v>
      </c>
      <c r="C3517" s="1" t="s">
        <v>702</v>
      </c>
      <c r="D3517" s="1" t="s">
        <v>701</v>
      </c>
      <c r="E3517" s="1">
        <v>0</v>
      </c>
    </row>
    <row r="3518" spans="1:5" x14ac:dyDescent="0.2">
      <c r="A3518" s="1" t="s">
        <v>700</v>
      </c>
      <c r="B3518" s="1" t="s">
        <v>699</v>
      </c>
      <c r="C3518" s="1" t="s">
        <v>699</v>
      </c>
      <c r="D3518" s="1" t="s">
        <v>698</v>
      </c>
      <c r="E3518" s="1">
        <v>0</v>
      </c>
    </row>
    <row r="3519" spans="1:5" x14ac:dyDescent="0.2">
      <c r="A3519" s="1" t="s">
        <v>697</v>
      </c>
      <c r="B3519" s="1" t="s">
        <v>696</v>
      </c>
      <c r="C3519" s="1" t="s">
        <v>696</v>
      </c>
      <c r="D3519" s="1" t="s">
        <v>695</v>
      </c>
      <c r="E3519" s="1">
        <v>0</v>
      </c>
    </row>
    <row r="3520" spans="1:5" x14ac:dyDescent="0.2">
      <c r="A3520" s="1" t="s">
        <v>694</v>
      </c>
      <c r="B3520" s="1" t="s">
        <v>693</v>
      </c>
      <c r="C3520" s="1" t="s">
        <v>693</v>
      </c>
      <c r="D3520" s="1" t="s">
        <v>692</v>
      </c>
      <c r="E3520" s="1">
        <v>0</v>
      </c>
    </row>
    <row r="3521" spans="1:5" x14ac:dyDescent="0.2">
      <c r="A3521" s="1" t="s">
        <v>691</v>
      </c>
      <c r="B3521" s="1" t="s">
        <v>690</v>
      </c>
      <c r="C3521" s="1" t="s">
        <v>690</v>
      </c>
      <c r="D3521" s="1" t="s">
        <v>689</v>
      </c>
      <c r="E3521" s="1">
        <v>0</v>
      </c>
    </row>
    <row r="3522" spans="1:5" x14ac:dyDescent="0.2">
      <c r="A3522" s="1" t="s">
        <v>688</v>
      </c>
      <c r="B3522" s="1" t="s">
        <v>687</v>
      </c>
      <c r="C3522" s="1" t="s">
        <v>687</v>
      </c>
      <c r="D3522" s="1" t="s">
        <v>686</v>
      </c>
      <c r="E3522" s="1">
        <v>0</v>
      </c>
    </row>
    <row r="3523" spans="1:5" x14ac:dyDescent="0.2">
      <c r="A3523" s="1" t="s">
        <v>685</v>
      </c>
      <c r="B3523" s="1" t="s">
        <v>684</v>
      </c>
      <c r="C3523" s="1" t="s">
        <v>683</v>
      </c>
      <c r="D3523" s="1" t="s">
        <v>682</v>
      </c>
      <c r="E3523" s="1">
        <v>0</v>
      </c>
    </row>
    <row r="3524" spans="1:5" x14ac:dyDescent="0.2">
      <c r="A3524" s="1" t="s">
        <v>681</v>
      </c>
      <c r="B3524" s="1" t="s">
        <v>680</v>
      </c>
      <c r="C3524" s="1" t="s">
        <v>680</v>
      </c>
      <c r="D3524" s="1" t="s">
        <v>679</v>
      </c>
      <c r="E3524" s="1">
        <v>0</v>
      </c>
    </row>
    <row r="3525" spans="1:5" x14ac:dyDescent="0.2">
      <c r="A3525" s="1" t="s">
        <v>678</v>
      </c>
      <c r="B3525" s="1" t="s">
        <v>677</v>
      </c>
      <c r="C3525" s="1" t="s">
        <v>676</v>
      </c>
      <c r="D3525" s="1" t="s">
        <v>675</v>
      </c>
      <c r="E3525" s="1">
        <v>0</v>
      </c>
    </row>
    <row r="3526" spans="1:5" x14ac:dyDescent="0.2">
      <c r="A3526" s="1" t="s">
        <v>674</v>
      </c>
      <c r="B3526" s="1" t="s">
        <v>673</v>
      </c>
      <c r="C3526" s="1" t="s">
        <v>672</v>
      </c>
      <c r="D3526" s="1" t="s">
        <v>671</v>
      </c>
      <c r="E3526" s="1">
        <v>0</v>
      </c>
    </row>
    <row r="3527" spans="1:5" x14ac:dyDescent="0.2">
      <c r="A3527" s="1" t="s">
        <v>670</v>
      </c>
      <c r="B3527" s="1" t="s">
        <v>669</v>
      </c>
      <c r="C3527" s="1" t="s">
        <v>669</v>
      </c>
      <c r="D3527" s="1" t="s">
        <v>668</v>
      </c>
      <c r="E3527" s="1">
        <v>0</v>
      </c>
    </row>
    <row r="3528" spans="1:5" x14ac:dyDescent="0.2">
      <c r="A3528" s="1" t="s">
        <v>667</v>
      </c>
      <c r="B3528" s="1" t="s">
        <v>666</v>
      </c>
      <c r="C3528" s="1" t="s">
        <v>665</v>
      </c>
      <c r="D3528" s="1" t="s">
        <v>664</v>
      </c>
      <c r="E3528" s="1">
        <v>0</v>
      </c>
    </row>
    <row r="3529" spans="1:5" x14ac:dyDescent="0.2">
      <c r="A3529" s="1" t="s">
        <v>663</v>
      </c>
      <c r="B3529" s="1" t="s">
        <v>662</v>
      </c>
      <c r="C3529" s="1" t="s">
        <v>661</v>
      </c>
      <c r="D3529" s="1" t="s">
        <v>660</v>
      </c>
      <c r="E3529" s="1">
        <v>0</v>
      </c>
    </row>
    <row r="3530" spans="1:5" x14ac:dyDescent="0.2">
      <c r="A3530" s="1" t="s">
        <v>659</v>
      </c>
      <c r="B3530" s="1" t="s">
        <v>658</v>
      </c>
      <c r="C3530" s="1" t="s">
        <v>657</v>
      </c>
      <c r="D3530" s="1" t="s">
        <v>656</v>
      </c>
      <c r="E3530" s="1">
        <v>0</v>
      </c>
    </row>
    <row r="3531" spans="1:5" x14ac:dyDescent="0.2">
      <c r="A3531" s="1" t="s">
        <v>655</v>
      </c>
      <c r="B3531" s="1" t="s">
        <v>654</v>
      </c>
      <c r="C3531" s="1" t="s">
        <v>654</v>
      </c>
      <c r="D3531" s="1" t="s">
        <v>653</v>
      </c>
      <c r="E3531" s="1">
        <v>0</v>
      </c>
    </row>
    <row r="3532" spans="1:5" x14ac:dyDescent="0.2">
      <c r="A3532" s="1" t="s">
        <v>652</v>
      </c>
      <c r="B3532" s="1" t="s">
        <v>651</v>
      </c>
      <c r="C3532" s="1" t="s">
        <v>651</v>
      </c>
      <c r="D3532" s="1" t="s">
        <v>650</v>
      </c>
      <c r="E3532" s="1">
        <v>0</v>
      </c>
    </row>
    <row r="3533" spans="1:5" x14ac:dyDescent="0.2">
      <c r="A3533" s="1" t="s">
        <v>649</v>
      </c>
      <c r="B3533" s="1" t="s">
        <v>648</v>
      </c>
      <c r="C3533" s="1" t="s">
        <v>647</v>
      </c>
      <c r="D3533" s="1" t="s">
        <v>646</v>
      </c>
      <c r="E3533" s="1">
        <v>0</v>
      </c>
    </row>
    <row r="3534" spans="1:5" x14ac:dyDescent="0.2">
      <c r="A3534" s="1" t="s">
        <v>645</v>
      </c>
      <c r="B3534" s="1" t="s">
        <v>644</v>
      </c>
      <c r="C3534" s="1" t="s">
        <v>644</v>
      </c>
      <c r="D3534" s="1" t="s">
        <v>643</v>
      </c>
      <c r="E3534" s="1">
        <v>0</v>
      </c>
    </row>
    <row r="3535" spans="1:5" x14ac:dyDescent="0.2">
      <c r="A3535" s="1" t="s">
        <v>642</v>
      </c>
      <c r="B3535" s="1" t="s">
        <v>641</v>
      </c>
      <c r="C3535" s="1" t="s">
        <v>641</v>
      </c>
      <c r="D3535" s="1" t="s">
        <v>640</v>
      </c>
      <c r="E3535" s="1">
        <v>0</v>
      </c>
    </row>
    <row r="3536" spans="1:5" x14ac:dyDescent="0.2">
      <c r="A3536" s="1" t="s">
        <v>639</v>
      </c>
      <c r="B3536" s="1" t="s">
        <v>638</v>
      </c>
      <c r="C3536" s="1" t="s">
        <v>637</v>
      </c>
      <c r="D3536" s="1" t="s">
        <v>636</v>
      </c>
      <c r="E3536" s="1">
        <v>0</v>
      </c>
    </row>
    <row r="3537" spans="1:5" x14ac:dyDescent="0.2">
      <c r="A3537" s="1" t="s">
        <v>635</v>
      </c>
      <c r="B3537" s="1" t="s">
        <v>634</v>
      </c>
      <c r="C3537" s="1" t="s">
        <v>633</v>
      </c>
      <c r="D3537" s="1" t="s">
        <v>632</v>
      </c>
      <c r="E3537" s="1">
        <v>0</v>
      </c>
    </row>
    <row r="3538" spans="1:5" x14ac:dyDescent="0.2">
      <c r="A3538" s="1" t="s">
        <v>631</v>
      </c>
      <c r="B3538" s="1" t="s">
        <v>630</v>
      </c>
      <c r="C3538" s="1" t="s">
        <v>629</v>
      </c>
      <c r="D3538" s="1" t="s">
        <v>628</v>
      </c>
      <c r="E3538" s="1">
        <v>0</v>
      </c>
    </row>
    <row r="3539" spans="1:5" x14ac:dyDescent="0.2">
      <c r="A3539" s="1" t="s">
        <v>627</v>
      </c>
      <c r="B3539" s="1" t="s">
        <v>626</v>
      </c>
      <c r="C3539" s="1" t="s">
        <v>626</v>
      </c>
      <c r="D3539" s="1" t="s">
        <v>625</v>
      </c>
      <c r="E3539" s="1">
        <v>0</v>
      </c>
    </row>
    <row r="3540" spans="1:5" x14ac:dyDescent="0.2">
      <c r="A3540" s="1" t="s">
        <v>624</v>
      </c>
      <c r="B3540" s="1" t="s">
        <v>623</v>
      </c>
      <c r="C3540" s="1" t="s">
        <v>623</v>
      </c>
      <c r="D3540" s="1" t="s">
        <v>622</v>
      </c>
      <c r="E3540" s="1">
        <v>0</v>
      </c>
    </row>
    <row r="3541" spans="1:5" x14ac:dyDescent="0.2">
      <c r="A3541" s="1" t="s">
        <v>621</v>
      </c>
      <c r="B3541" s="1" t="s">
        <v>620</v>
      </c>
      <c r="C3541" s="1" t="s">
        <v>620</v>
      </c>
      <c r="D3541" s="1" t="s">
        <v>619</v>
      </c>
      <c r="E3541" s="1">
        <v>0</v>
      </c>
    </row>
    <row r="3542" spans="1:5" x14ac:dyDescent="0.2">
      <c r="A3542" s="1" t="s">
        <v>618</v>
      </c>
      <c r="B3542" s="1" t="s">
        <v>617</v>
      </c>
      <c r="C3542" s="1" t="s">
        <v>617</v>
      </c>
      <c r="D3542" s="1" t="s">
        <v>616</v>
      </c>
      <c r="E3542" s="1">
        <v>0</v>
      </c>
    </row>
    <row r="3543" spans="1:5" x14ac:dyDescent="0.2">
      <c r="A3543" s="1" t="s">
        <v>615</v>
      </c>
      <c r="B3543" s="1" t="s">
        <v>614</v>
      </c>
      <c r="C3543" s="1" t="s">
        <v>614</v>
      </c>
      <c r="D3543" s="1" t="s">
        <v>613</v>
      </c>
      <c r="E3543" s="1">
        <v>0</v>
      </c>
    </row>
    <row r="3544" spans="1:5" x14ac:dyDescent="0.2">
      <c r="A3544" s="1" t="s">
        <v>612</v>
      </c>
      <c r="B3544" s="1" t="s">
        <v>611</v>
      </c>
      <c r="C3544" s="1" t="s">
        <v>610</v>
      </c>
      <c r="D3544" s="1" t="s">
        <v>609</v>
      </c>
      <c r="E3544" s="1">
        <v>0</v>
      </c>
    </row>
    <row r="3545" spans="1:5" x14ac:dyDescent="0.2">
      <c r="A3545" s="1" t="s">
        <v>608</v>
      </c>
      <c r="B3545" s="1" t="s">
        <v>607</v>
      </c>
      <c r="C3545" s="1" t="s">
        <v>606</v>
      </c>
      <c r="D3545" s="1" t="s">
        <v>605</v>
      </c>
      <c r="E3545" s="1">
        <v>0</v>
      </c>
    </row>
    <row r="3546" spans="1:5" x14ac:dyDescent="0.2">
      <c r="A3546" s="1" t="s">
        <v>604</v>
      </c>
      <c r="B3546" s="1" t="s">
        <v>603</v>
      </c>
      <c r="C3546" s="1" t="s">
        <v>603</v>
      </c>
      <c r="D3546" s="1" t="s">
        <v>602</v>
      </c>
      <c r="E3546" s="1">
        <v>0</v>
      </c>
    </row>
    <row r="3547" spans="1:5" x14ac:dyDescent="0.2">
      <c r="A3547" s="1" t="s">
        <v>601</v>
      </c>
      <c r="B3547" s="1" t="s">
        <v>600</v>
      </c>
      <c r="C3547" s="1" t="s">
        <v>599</v>
      </c>
      <c r="D3547" s="1" t="s">
        <v>598</v>
      </c>
      <c r="E3547" s="1">
        <v>0</v>
      </c>
    </row>
    <row r="3548" spans="1:5" x14ac:dyDescent="0.2">
      <c r="A3548" s="1" t="s">
        <v>597</v>
      </c>
      <c r="B3548" s="1" t="s">
        <v>596</v>
      </c>
      <c r="C3548" s="1" t="s">
        <v>596</v>
      </c>
      <c r="D3548" s="1" t="s">
        <v>595</v>
      </c>
      <c r="E3548" s="1">
        <v>0</v>
      </c>
    </row>
    <row r="3549" spans="1:5" x14ac:dyDescent="0.2">
      <c r="A3549" s="1" t="s">
        <v>594</v>
      </c>
      <c r="B3549" s="1" t="s">
        <v>593</v>
      </c>
      <c r="C3549" s="1" t="s">
        <v>592</v>
      </c>
      <c r="D3549" s="1" t="s">
        <v>591</v>
      </c>
      <c r="E3549" s="1">
        <v>0</v>
      </c>
    </row>
    <row r="3550" spans="1:5" x14ac:dyDescent="0.2">
      <c r="A3550" s="1" t="s">
        <v>590</v>
      </c>
      <c r="B3550" s="1" t="s">
        <v>589</v>
      </c>
      <c r="C3550" s="1" t="s">
        <v>588</v>
      </c>
      <c r="D3550" s="1" t="s">
        <v>587</v>
      </c>
      <c r="E3550" s="1">
        <v>0</v>
      </c>
    </row>
    <row r="3551" spans="1:5" x14ac:dyDescent="0.2">
      <c r="A3551" s="1" t="s">
        <v>586</v>
      </c>
      <c r="B3551" s="1" t="s">
        <v>585</v>
      </c>
      <c r="C3551" s="1" t="s">
        <v>584</v>
      </c>
      <c r="D3551" s="1" t="s">
        <v>584</v>
      </c>
      <c r="E3551" s="1">
        <v>0</v>
      </c>
    </row>
    <row r="3552" spans="1:5" x14ac:dyDescent="0.2">
      <c r="A3552" s="1" t="s">
        <v>583</v>
      </c>
      <c r="B3552" s="1" t="s">
        <v>582</v>
      </c>
      <c r="C3552" s="1" t="s">
        <v>581</v>
      </c>
      <c r="D3552" s="1" t="s">
        <v>580</v>
      </c>
      <c r="E3552" s="1">
        <v>0</v>
      </c>
    </row>
    <row r="3553" spans="1:5" x14ac:dyDescent="0.2">
      <c r="A3553" s="1" t="s">
        <v>579</v>
      </c>
      <c r="B3553" s="1" t="s">
        <v>578</v>
      </c>
      <c r="C3553" s="1" t="s">
        <v>577</v>
      </c>
      <c r="D3553" s="1" t="s">
        <v>576</v>
      </c>
      <c r="E3553" s="1">
        <v>0</v>
      </c>
    </row>
    <row r="3554" spans="1:5" x14ac:dyDescent="0.2">
      <c r="A3554" s="1" t="s">
        <v>575</v>
      </c>
      <c r="B3554" s="1" t="s">
        <v>574</v>
      </c>
      <c r="C3554" s="1" t="s">
        <v>573</v>
      </c>
      <c r="D3554" s="1" t="s">
        <v>572</v>
      </c>
      <c r="E3554" s="1">
        <v>0</v>
      </c>
    </row>
    <row r="3555" spans="1:5" x14ac:dyDescent="0.2">
      <c r="A3555" s="1" t="s">
        <v>571</v>
      </c>
      <c r="B3555" s="1" t="s">
        <v>570</v>
      </c>
      <c r="C3555" s="1" t="s">
        <v>570</v>
      </c>
      <c r="D3555" s="1" t="s">
        <v>569</v>
      </c>
      <c r="E3555" s="1">
        <v>0</v>
      </c>
    </row>
    <row r="3556" spans="1:5" x14ac:dyDescent="0.2">
      <c r="A3556" s="1" t="s">
        <v>568</v>
      </c>
      <c r="B3556" s="1" t="s">
        <v>567</v>
      </c>
      <c r="C3556" s="1" t="s">
        <v>566</v>
      </c>
      <c r="D3556" s="1" t="s">
        <v>565</v>
      </c>
      <c r="E3556" s="1">
        <v>0</v>
      </c>
    </row>
    <row r="3557" spans="1:5" x14ac:dyDescent="0.2">
      <c r="A3557" s="1" t="s">
        <v>564</v>
      </c>
      <c r="B3557" s="1" t="s">
        <v>563</v>
      </c>
      <c r="C3557" s="1" t="s">
        <v>562</v>
      </c>
      <c r="D3557" s="1" t="s">
        <v>561</v>
      </c>
      <c r="E3557" s="1">
        <v>0</v>
      </c>
    </row>
    <row r="3558" spans="1:5" x14ac:dyDescent="0.2">
      <c r="A3558" s="1" t="s">
        <v>560</v>
      </c>
      <c r="B3558" s="1" t="s">
        <v>559</v>
      </c>
      <c r="C3558" s="1" t="s">
        <v>558</v>
      </c>
      <c r="D3558" s="1" t="s">
        <v>558</v>
      </c>
      <c r="E3558" s="1">
        <v>0</v>
      </c>
    </row>
    <row r="3559" spans="1:5" x14ac:dyDescent="0.2">
      <c r="A3559" s="1" t="s">
        <v>557</v>
      </c>
      <c r="B3559" s="1" t="s">
        <v>556</v>
      </c>
      <c r="C3559" s="1" t="s">
        <v>555</v>
      </c>
      <c r="D3559" s="1" t="s">
        <v>555</v>
      </c>
      <c r="E3559" s="1">
        <v>0</v>
      </c>
    </row>
    <row r="3560" spans="1:5" x14ac:dyDescent="0.2">
      <c r="A3560" s="1" t="s">
        <v>554</v>
      </c>
      <c r="B3560" s="1" t="s">
        <v>553</v>
      </c>
      <c r="C3560" s="1" t="s">
        <v>552</v>
      </c>
      <c r="D3560" s="1" t="s">
        <v>551</v>
      </c>
      <c r="E3560" s="1">
        <v>0</v>
      </c>
    </row>
    <row r="3561" spans="1:5" x14ac:dyDescent="0.2">
      <c r="A3561" s="1" t="s">
        <v>550</v>
      </c>
      <c r="B3561" s="1" t="s">
        <v>549</v>
      </c>
      <c r="C3561" s="1" t="s">
        <v>549</v>
      </c>
      <c r="D3561" s="1" t="s">
        <v>548</v>
      </c>
      <c r="E3561" s="1">
        <v>0</v>
      </c>
    </row>
    <row r="3562" spans="1:5" x14ac:dyDescent="0.2">
      <c r="A3562" s="1" t="s">
        <v>547</v>
      </c>
      <c r="B3562" s="1" t="s">
        <v>546</v>
      </c>
      <c r="C3562" s="1" t="s">
        <v>546</v>
      </c>
      <c r="D3562" s="1" t="s">
        <v>545</v>
      </c>
      <c r="E3562" s="1">
        <v>0</v>
      </c>
    </row>
    <row r="3563" spans="1:5" x14ac:dyDescent="0.2">
      <c r="A3563" s="1" t="s">
        <v>544</v>
      </c>
      <c r="B3563" s="1" t="s">
        <v>543</v>
      </c>
      <c r="C3563" s="1" t="s">
        <v>543</v>
      </c>
      <c r="D3563" s="1" t="s">
        <v>542</v>
      </c>
      <c r="E3563" s="1">
        <v>0</v>
      </c>
    </row>
    <row r="3564" spans="1:5" x14ac:dyDescent="0.2">
      <c r="A3564" s="1" t="s">
        <v>541</v>
      </c>
      <c r="B3564" s="1" t="s">
        <v>540</v>
      </c>
      <c r="C3564" s="1" t="s">
        <v>539</v>
      </c>
      <c r="D3564" s="1" t="s">
        <v>538</v>
      </c>
      <c r="E3564" s="1">
        <v>0</v>
      </c>
    </row>
    <row r="3565" spans="1:5" x14ac:dyDescent="0.2">
      <c r="A3565" s="1" t="s">
        <v>537</v>
      </c>
      <c r="B3565" s="1" t="s">
        <v>536</v>
      </c>
      <c r="C3565" s="1" t="s">
        <v>535</v>
      </c>
      <c r="D3565" s="1" t="s">
        <v>534</v>
      </c>
      <c r="E3565" s="1">
        <v>0</v>
      </c>
    </row>
    <row r="3566" spans="1:5" x14ac:dyDescent="0.2">
      <c r="A3566" s="1" t="s">
        <v>533</v>
      </c>
      <c r="B3566" s="1" t="s">
        <v>532</v>
      </c>
      <c r="C3566" s="1" t="s">
        <v>532</v>
      </c>
      <c r="D3566" s="1" t="s">
        <v>531</v>
      </c>
      <c r="E3566" s="1">
        <v>0</v>
      </c>
    </row>
    <row r="3567" spans="1:5" x14ac:dyDescent="0.2">
      <c r="A3567" s="1" t="s">
        <v>530</v>
      </c>
      <c r="B3567" s="1" t="s">
        <v>529</v>
      </c>
      <c r="C3567" s="1" t="s">
        <v>529</v>
      </c>
      <c r="D3567" s="1" t="s">
        <v>528</v>
      </c>
      <c r="E3567" s="1">
        <v>0</v>
      </c>
    </row>
    <row r="3568" spans="1:5" x14ac:dyDescent="0.2">
      <c r="A3568" s="1" t="s">
        <v>527</v>
      </c>
      <c r="B3568" s="1" t="s">
        <v>526</v>
      </c>
      <c r="C3568" s="1" t="s">
        <v>526</v>
      </c>
      <c r="D3568" s="1" t="s">
        <v>525</v>
      </c>
      <c r="E3568" s="1">
        <v>0</v>
      </c>
    </row>
    <row r="3569" spans="1:5" x14ac:dyDescent="0.2">
      <c r="A3569" s="1" t="s">
        <v>524</v>
      </c>
      <c r="B3569" s="1" t="s">
        <v>523</v>
      </c>
      <c r="C3569" s="1" t="s">
        <v>522</v>
      </c>
      <c r="D3569" s="1" t="s">
        <v>522</v>
      </c>
      <c r="E3569" s="1">
        <v>0</v>
      </c>
    </row>
    <row r="3570" spans="1:5" x14ac:dyDescent="0.2">
      <c r="A3570" s="1" t="s">
        <v>521</v>
      </c>
      <c r="B3570" s="1" t="s">
        <v>520</v>
      </c>
      <c r="C3570" s="1" t="s">
        <v>519</v>
      </c>
      <c r="D3570" s="1" t="s">
        <v>518</v>
      </c>
      <c r="E3570" s="1">
        <v>0</v>
      </c>
    </row>
    <row r="3571" spans="1:5" x14ac:dyDescent="0.2">
      <c r="A3571" s="1" t="s">
        <v>517</v>
      </c>
      <c r="B3571" s="1" t="s">
        <v>516</v>
      </c>
      <c r="C3571" s="1" t="s">
        <v>515</v>
      </c>
      <c r="D3571" s="1" t="s">
        <v>514</v>
      </c>
      <c r="E3571" s="1">
        <v>0</v>
      </c>
    </row>
    <row r="3572" spans="1:5" x14ac:dyDescent="0.2">
      <c r="A3572" s="1" t="s">
        <v>513</v>
      </c>
      <c r="B3572" s="1" t="s">
        <v>512</v>
      </c>
      <c r="C3572" s="1" t="s">
        <v>511</v>
      </c>
      <c r="D3572" s="1" t="s">
        <v>510</v>
      </c>
      <c r="E3572" s="1">
        <v>0</v>
      </c>
    </row>
    <row r="3573" spans="1:5" x14ac:dyDescent="0.2">
      <c r="A3573" s="1" t="s">
        <v>509</v>
      </c>
      <c r="B3573" s="1" t="s">
        <v>130</v>
      </c>
      <c r="C3573" s="1" t="s">
        <v>130</v>
      </c>
      <c r="D3573" s="1" t="s">
        <v>129</v>
      </c>
      <c r="E3573" s="1">
        <v>0</v>
      </c>
    </row>
    <row r="3574" spans="1:5" x14ac:dyDescent="0.2">
      <c r="A3574" s="1" t="s">
        <v>508</v>
      </c>
      <c r="B3574" s="1" t="s">
        <v>507</v>
      </c>
      <c r="C3574" s="1" t="s">
        <v>507</v>
      </c>
      <c r="D3574" s="1" t="s">
        <v>506</v>
      </c>
      <c r="E3574" s="1">
        <v>0</v>
      </c>
    </row>
    <row r="3575" spans="1:5" x14ac:dyDescent="0.2">
      <c r="A3575" s="1" t="s">
        <v>505</v>
      </c>
      <c r="B3575" s="1" t="s">
        <v>504</v>
      </c>
      <c r="C3575" s="1" t="s">
        <v>503</v>
      </c>
      <c r="D3575" s="1" t="s">
        <v>502</v>
      </c>
      <c r="E3575" s="1">
        <v>0</v>
      </c>
    </row>
    <row r="3576" spans="1:5" x14ac:dyDescent="0.2">
      <c r="A3576" s="1" t="s">
        <v>501</v>
      </c>
      <c r="B3576" s="1" t="s">
        <v>500</v>
      </c>
      <c r="C3576" s="1" t="s">
        <v>499</v>
      </c>
      <c r="D3576" s="1" t="s">
        <v>498</v>
      </c>
      <c r="E3576" s="1">
        <v>0</v>
      </c>
    </row>
    <row r="3577" spans="1:5" x14ac:dyDescent="0.2">
      <c r="A3577" s="1" t="s">
        <v>497</v>
      </c>
      <c r="B3577" s="1" t="s">
        <v>496</v>
      </c>
      <c r="C3577" s="1" t="s">
        <v>495</v>
      </c>
      <c r="D3577" s="1" t="s">
        <v>494</v>
      </c>
      <c r="E3577" s="1">
        <v>0</v>
      </c>
    </row>
    <row r="3578" spans="1:5" x14ac:dyDescent="0.2">
      <c r="A3578" s="1" t="s">
        <v>493</v>
      </c>
      <c r="B3578" s="1" t="s">
        <v>492</v>
      </c>
      <c r="C3578" s="1" t="s">
        <v>492</v>
      </c>
      <c r="D3578" s="1" t="s">
        <v>491</v>
      </c>
      <c r="E3578" s="1">
        <v>0</v>
      </c>
    </row>
    <row r="3579" spans="1:5" x14ac:dyDescent="0.2">
      <c r="A3579" s="1" t="s">
        <v>490</v>
      </c>
      <c r="B3579" s="1" t="s">
        <v>489</v>
      </c>
      <c r="C3579" s="1" t="s">
        <v>488</v>
      </c>
      <c r="D3579" s="1" t="s">
        <v>487</v>
      </c>
      <c r="E3579" s="1">
        <v>0</v>
      </c>
    </row>
    <row r="3580" spans="1:5" x14ac:dyDescent="0.2">
      <c r="A3580" s="1" t="s">
        <v>486</v>
      </c>
      <c r="B3580" s="1" t="s">
        <v>485</v>
      </c>
      <c r="C3580" s="1" t="s">
        <v>485</v>
      </c>
      <c r="D3580" s="1" t="s">
        <v>484</v>
      </c>
      <c r="E3580" s="1">
        <v>0</v>
      </c>
    </row>
    <row r="3581" spans="1:5" x14ac:dyDescent="0.2">
      <c r="A3581" s="1" t="s">
        <v>483</v>
      </c>
      <c r="B3581" s="1" t="s">
        <v>482</v>
      </c>
      <c r="C3581" s="1" t="s">
        <v>481</v>
      </c>
      <c r="D3581" s="1" t="s">
        <v>480</v>
      </c>
      <c r="E3581" s="1">
        <v>0</v>
      </c>
    </row>
    <row r="3582" spans="1:5" x14ac:dyDescent="0.2">
      <c r="A3582" s="1" t="s">
        <v>479</v>
      </c>
      <c r="B3582" s="1" t="s">
        <v>478</v>
      </c>
      <c r="C3582" s="1" t="s">
        <v>477</v>
      </c>
      <c r="D3582" s="1" t="s">
        <v>476</v>
      </c>
      <c r="E3582" s="1">
        <v>0</v>
      </c>
    </row>
    <row r="3583" spans="1:5" x14ac:dyDescent="0.2">
      <c r="A3583" s="1" t="s">
        <v>475</v>
      </c>
      <c r="B3583" s="1" t="s">
        <v>474</v>
      </c>
      <c r="C3583" s="1" t="s">
        <v>474</v>
      </c>
      <c r="D3583" s="1" t="s">
        <v>473</v>
      </c>
      <c r="E3583" s="1">
        <v>0</v>
      </c>
    </row>
    <row r="3584" spans="1:5" x14ac:dyDescent="0.2">
      <c r="A3584" s="1" t="s">
        <v>472</v>
      </c>
      <c r="B3584" s="1" t="s">
        <v>471</v>
      </c>
      <c r="C3584" s="1" t="s">
        <v>470</v>
      </c>
      <c r="D3584" s="1" t="s">
        <v>469</v>
      </c>
      <c r="E3584" s="1">
        <v>0</v>
      </c>
    </row>
    <row r="3585" spans="1:5" x14ac:dyDescent="0.2">
      <c r="A3585" s="1" t="s">
        <v>468</v>
      </c>
      <c r="B3585" s="1" t="s">
        <v>467</v>
      </c>
      <c r="C3585" s="1" t="s">
        <v>467</v>
      </c>
      <c r="D3585" s="1" t="s">
        <v>466</v>
      </c>
      <c r="E3585" s="1">
        <v>0</v>
      </c>
    </row>
    <row r="3586" spans="1:5" x14ac:dyDescent="0.2">
      <c r="A3586" s="1" t="s">
        <v>465</v>
      </c>
      <c r="B3586" s="1" t="s">
        <v>464</v>
      </c>
      <c r="C3586" s="1" t="s">
        <v>463</v>
      </c>
      <c r="D3586" s="1" t="s">
        <v>462</v>
      </c>
      <c r="E3586" s="1">
        <v>0</v>
      </c>
    </row>
    <row r="3587" spans="1:5" x14ac:dyDescent="0.2">
      <c r="A3587" s="1" t="s">
        <v>461</v>
      </c>
      <c r="B3587" s="1" t="s">
        <v>460</v>
      </c>
      <c r="C3587" s="1" t="s">
        <v>459</v>
      </c>
      <c r="D3587" s="1" t="s">
        <v>458</v>
      </c>
      <c r="E3587" s="1">
        <v>0</v>
      </c>
    </row>
    <row r="3588" spans="1:5" x14ac:dyDescent="0.2">
      <c r="A3588" s="1" t="s">
        <v>457</v>
      </c>
      <c r="B3588" s="1" t="s">
        <v>456</v>
      </c>
      <c r="C3588" s="1" t="s">
        <v>456</v>
      </c>
      <c r="D3588" s="1" t="s">
        <v>455</v>
      </c>
      <c r="E3588" s="1">
        <v>0</v>
      </c>
    </row>
    <row r="3589" spans="1:5" x14ac:dyDescent="0.2">
      <c r="A3589" s="1" t="s">
        <v>454</v>
      </c>
      <c r="B3589" s="1" t="s">
        <v>453</v>
      </c>
      <c r="C3589" s="1" t="s">
        <v>453</v>
      </c>
      <c r="D3589" s="1" t="s">
        <v>452</v>
      </c>
      <c r="E3589" s="1">
        <v>0</v>
      </c>
    </row>
    <row r="3590" spans="1:5" x14ac:dyDescent="0.2">
      <c r="A3590" s="1" t="s">
        <v>451</v>
      </c>
      <c r="B3590" s="1" t="s">
        <v>450</v>
      </c>
      <c r="C3590" s="1" t="s">
        <v>450</v>
      </c>
      <c r="D3590" s="1" t="s">
        <v>449</v>
      </c>
      <c r="E3590" s="1">
        <v>0</v>
      </c>
    </row>
    <row r="3591" spans="1:5" x14ac:dyDescent="0.2">
      <c r="A3591" s="1" t="s">
        <v>448</v>
      </c>
      <c r="B3591" s="1" t="s">
        <v>447</v>
      </c>
      <c r="C3591" s="1" t="s">
        <v>446</v>
      </c>
      <c r="D3591" s="1" t="s">
        <v>445</v>
      </c>
      <c r="E3591" s="1">
        <v>0</v>
      </c>
    </row>
    <row r="3592" spans="1:5" x14ac:dyDescent="0.2">
      <c r="A3592" s="1" t="s">
        <v>444</v>
      </c>
      <c r="B3592" s="1" t="s">
        <v>443</v>
      </c>
      <c r="C3592" s="1" t="s">
        <v>442</v>
      </c>
      <c r="D3592" s="1" t="s">
        <v>441</v>
      </c>
      <c r="E3592" s="1">
        <v>0</v>
      </c>
    </row>
    <row r="3593" spans="1:5" x14ac:dyDescent="0.2">
      <c r="A3593" s="1" t="s">
        <v>440</v>
      </c>
      <c r="B3593" s="1" t="s">
        <v>439</v>
      </c>
      <c r="C3593" s="1" t="s">
        <v>439</v>
      </c>
      <c r="D3593" s="1" t="s">
        <v>438</v>
      </c>
      <c r="E3593" s="1">
        <v>0</v>
      </c>
    </row>
    <row r="3594" spans="1:5" x14ac:dyDescent="0.2">
      <c r="A3594" s="1" t="s">
        <v>437</v>
      </c>
      <c r="B3594" s="1" t="s">
        <v>436</v>
      </c>
      <c r="C3594" s="1" t="s">
        <v>436</v>
      </c>
      <c r="D3594" s="1" t="s">
        <v>435</v>
      </c>
      <c r="E3594" s="1">
        <v>0</v>
      </c>
    </row>
    <row r="3595" spans="1:5" x14ac:dyDescent="0.2">
      <c r="A3595" s="1" t="s">
        <v>434</v>
      </c>
      <c r="B3595" s="1" t="s">
        <v>433</v>
      </c>
      <c r="C3595" s="1" t="s">
        <v>433</v>
      </c>
      <c r="D3595" s="1" t="s">
        <v>432</v>
      </c>
      <c r="E3595" s="1">
        <v>0</v>
      </c>
    </row>
    <row r="3596" spans="1:5" x14ac:dyDescent="0.2">
      <c r="A3596" s="1" t="s">
        <v>431</v>
      </c>
      <c r="B3596" s="1" t="s">
        <v>430</v>
      </c>
      <c r="C3596" s="1" t="s">
        <v>430</v>
      </c>
      <c r="D3596" s="1" t="s">
        <v>429</v>
      </c>
      <c r="E3596" s="1">
        <v>0</v>
      </c>
    </row>
    <row r="3597" spans="1:5" x14ac:dyDescent="0.2">
      <c r="A3597" s="1" t="s">
        <v>428</v>
      </c>
      <c r="B3597" s="1" t="s">
        <v>427</v>
      </c>
      <c r="C3597" s="1" t="s">
        <v>426</v>
      </c>
      <c r="D3597" s="1" t="s">
        <v>425</v>
      </c>
      <c r="E3597" s="1">
        <v>0</v>
      </c>
    </row>
    <row r="3598" spans="1:5" x14ac:dyDescent="0.2">
      <c r="A3598" s="1" t="s">
        <v>424</v>
      </c>
      <c r="B3598" s="1" t="s">
        <v>423</v>
      </c>
      <c r="C3598" s="1" t="s">
        <v>422</v>
      </c>
      <c r="D3598" s="1" t="s">
        <v>421</v>
      </c>
      <c r="E3598" s="1">
        <v>0</v>
      </c>
    </row>
    <row r="3599" spans="1:5" x14ac:dyDescent="0.2">
      <c r="A3599" s="1" t="s">
        <v>420</v>
      </c>
      <c r="B3599" s="1" t="s">
        <v>419</v>
      </c>
      <c r="C3599" s="1" t="s">
        <v>418</v>
      </c>
      <c r="D3599" s="1" t="s">
        <v>417</v>
      </c>
      <c r="E3599" s="1">
        <v>0</v>
      </c>
    </row>
    <row r="3600" spans="1:5" x14ac:dyDescent="0.2">
      <c r="A3600" s="1" t="s">
        <v>416</v>
      </c>
      <c r="B3600" s="1" t="s">
        <v>415</v>
      </c>
      <c r="C3600" s="1" t="s">
        <v>415</v>
      </c>
      <c r="D3600" s="1" t="s">
        <v>414</v>
      </c>
      <c r="E3600" s="1">
        <v>0</v>
      </c>
    </row>
    <row r="3601" spans="1:5" x14ac:dyDescent="0.2">
      <c r="A3601" s="1" t="s">
        <v>413</v>
      </c>
      <c r="B3601" s="1" t="s">
        <v>412</v>
      </c>
      <c r="C3601" s="1" t="s">
        <v>412</v>
      </c>
      <c r="D3601" s="1" t="s">
        <v>411</v>
      </c>
      <c r="E3601" s="1">
        <v>0</v>
      </c>
    </row>
    <row r="3602" spans="1:5" x14ac:dyDescent="0.2">
      <c r="A3602" s="1" t="s">
        <v>410</v>
      </c>
      <c r="B3602" s="1" t="s">
        <v>409</v>
      </c>
      <c r="C3602" s="1" t="s">
        <v>408</v>
      </c>
      <c r="D3602" s="1" t="s">
        <v>407</v>
      </c>
      <c r="E3602" s="1">
        <v>0</v>
      </c>
    </row>
    <row r="3603" spans="1:5" x14ac:dyDescent="0.2">
      <c r="A3603" s="1" t="s">
        <v>406</v>
      </c>
      <c r="B3603" s="1" t="s">
        <v>405</v>
      </c>
      <c r="C3603" s="1" t="s">
        <v>404</v>
      </c>
      <c r="D3603" s="1" t="s">
        <v>403</v>
      </c>
      <c r="E3603" s="1">
        <v>0</v>
      </c>
    </row>
    <row r="3604" spans="1:5" x14ac:dyDescent="0.2">
      <c r="A3604" s="1" t="s">
        <v>402</v>
      </c>
      <c r="B3604" s="1" t="s">
        <v>401</v>
      </c>
      <c r="C3604" s="1" t="s">
        <v>400</v>
      </c>
      <c r="D3604" s="1" t="s">
        <v>399</v>
      </c>
      <c r="E3604" s="1">
        <v>0</v>
      </c>
    </row>
    <row r="3605" spans="1:5" x14ac:dyDescent="0.2">
      <c r="A3605" s="1" t="s">
        <v>398</v>
      </c>
      <c r="B3605" s="1" t="s">
        <v>397</v>
      </c>
      <c r="C3605" s="1" t="s">
        <v>397</v>
      </c>
      <c r="D3605" s="1" t="s">
        <v>396</v>
      </c>
      <c r="E3605" s="1">
        <v>0</v>
      </c>
    </row>
    <row r="3606" spans="1:5" x14ac:dyDescent="0.2">
      <c r="A3606" s="1" t="s">
        <v>395</v>
      </c>
      <c r="B3606" s="1" t="s">
        <v>394</v>
      </c>
      <c r="C3606" s="1" t="s">
        <v>394</v>
      </c>
      <c r="D3606" s="1" t="s">
        <v>393</v>
      </c>
      <c r="E3606" s="1">
        <v>0</v>
      </c>
    </row>
    <row r="3607" spans="1:5" x14ac:dyDescent="0.2">
      <c r="A3607" s="1" t="s">
        <v>392</v>
      </c>
      <c r="B3607" s="1" t="s">
        <v>391</v>
      </c>
      <c r="C3607" s="1" t="s">
        <v>390</v>
      </c>
      <c r="D3607" s="1" t="s">
        <v>389</v>
      </c>
      <c r="E3607" s="1">
        <v>0</v>
      </c>
    </row>
    <row r="3608" spans="1:5" x14ac:dyDescent="0.2">
      <c r="A3608" s="1" t="s">
        <v>388</v>
      </c>
      <c r="B3608" s="1" t="s">
        <v>387</v>
      </c>
      <c r="C3608" s="1" t="s">
        <v>386</v>
      </c>
      <c r="D3608" s="1" t="s">
        <v>386</v>
      </c>
      <c r="E3608" s="1">
        <v>0</v>
      </c>
    </row>
    <row r="3609" spans="1:5" x14ac:dyDescent="0.2">
      <c r="A3609" s="1" t="s">
        <v>385</v>
      </c>
      <c r="B3609" s="1" t="s">
        <v>384</v>
      </c>
      <c r="C3609" s="1" t="s">
        <v>383</v>
      </c>
      <c r="D3609" s="1" t="s">
        <v>382</v>
      </c>
      <c r="E3609" s="1">
        <v>0</v>
      </c>
    </row>
    <row r="3610" spans="1:5" x14ac:dyDescent="0.2">
      <c r="A3610" s="1" t="s">
        <v>381</v>
      </c>
      <c r="B3610" s="1" t="s">
        <v>380</v>
      </c>
      <c r="C3610" s="1" t="s">
        <v>379</v>
      </c>
      <c r="D3610" s="1" t="s">
        <v>378</v>
      </c>
      <c r="E3610" s="1">
        <v>0</v>
      </c>
    </row>
    <row r="3611" spans="1:5" x14ac:dyDescent="0.2">
      <c r="A3611" s="1" t="s">
        <v>377</v>
      </c>
      <c r="B3611" s="1" t="s">
        <v>376</v>
      </c>
      <c r="C3611" s="1" t="s">
        <v>375</v>
      </c>
      <c r="D3611" s="1" t="s">
        <v>374</v>
      </c>
      <c r="E3611" s="1">
        <v>0</v>
      </c>
    </row>
    <row r="3612" spans="1:5" x14ac:dyDescent="0.2">
      <c r="A3612" s="1" t="s">
        <v>373</v>
      </c>
      <c r="B3612" s="1" t="s">
        <v>372</v>
      </c>
      <c r="C3612" s="1" t="s">
        <v>371</v>
      </c>
      <c r="D3612" s="1" t="s">
        <v>370</v>
      </c>
      <c r="E3612" s="1">
        <v>0</v>
      </c>
    </row>
    <row r="3613" spans="1:5" x14ac:dyDescent="0.2">
      <c r="A3613" s="1" t="s">
        <v>369</v>
      </c>
      <c r="B3613" s="1" t="s">
        <v>368</v>
      </c>
      <c r="C3613" s="1" t="s">
        <v>367</v>
      </c>
      <c r="D3613" s="1" t="s">
        <v>366</v>
      </c>
      <c r="E3613" s="1">
        <v>0</v>
      </c>
    </row>
    <row r="3614" spans="1:5" x14ac:dyDescent="0.2">
      <c r="A3614" s="1" t="s">
        <v>365</v>
      </c>
      <c r="B3614" s="1" t="s">
        <v>364</v>
      </c>
      <c r="C3614" s="1" t="s">
        <v>364</v>
      </c>
      <c r="D3614" s="1" t="s">
        <v>363</v>
      </c>
      <c r="E3614" s="1">
        <v>0</v>
      </c>
    </row>
    <row r="3615" spans="1:5" x14ac:dyDescent="0.2">
      <c r="A3615" s="1" t="s">
        <v>362</v>
      </c>
      <c r="B3615" s="1" t="s">
        <v>361</v>
      </c>
      <c r="C3615" s="1" t="s">
        <v>360</v>
      </c>
      <c r="D3615" s="1" t="s">
        <v>359</v>
      </c>
      <c r="E3615" s="1">
        <v>0</v>
      </c>
    </row>
    <row r="3616" spans="1:5" x14ac:dyDescent="0.2">
      <c r="A3616" s="1" t="s">
        <v>358</v>
      </c>
      <c r="B3616" s="1" t="s">
        <v>357</v>
      </c>
      <c r="C3616" s="1" t="s">
        <v>13</v>
      </c>
      <c r="D3616" s="1" t="s">
        <v>356</v>
      </c>
      <c r="E3616" s="1">
        <v>0</v>
      </c>
    </row>
    <row r="3617" spans="1:5" x14ac:dyDescent="0.2">
      <c r="A3617" s="1" t="s">
        <v>355</v>
      </c>
      <c r="B3617" s="1" t="s">
        <v>354</v>
      </c>
      <c r="C3617" s="1" t="s">
        <v>353</v>
      </c>
      <c r="D3617" s="1" t="s">
        <v>352</v>
      </c>
      <c r="E3617" s="1">
        <v>0</v>
      </c>
    </row>
    <row r="3618" spans="1:5" x14ac:dyDescent="0.2">
      <c r="A3618" s="1" t="s">
        <v>351</v>
      </c>
      <c r="B3618" s="1" t="s">
        <v>350</v>
      </c>
      <c r="C3618" s="1" t="s">
        <v>350</v>
      </c>
      <c r="D3618" s="1" t="s">
        <v>349</v>
      </c>
      <c r="E3618" s="1">
        <v>0</v>
      </c>
    </row>
    <row r="3619" spans="1:5" x14ac:dyDescent="0.2">
      <c r="A3619" s="1" t="s">
        <v>348</v>
      </c>
      <c r="B3619" s="1" t="s">
        <v>347</v>
      </c>
      <c r="C3619" s="1" t="s">
        <v>346</v>
      </c>
      <c r="D3619" s="1" t="s">
        <v>345</v>
      </c>
      <c r="E3619" s="1">
        <v>0</v>
      </c>
    </row>
    <row r="3620" spans="1:5" x14ac:dyDescent="0.2">
      <c r="A3620" s="1" t="s">
        <v>344</v>
      </c>
      <c r="B3620" s="1" t="s">
        <v>343</v>
      </c>
      <c r="C3620" s="1" t="s">
        <v>342</v>
      </c>
      <c r="D3620" s="1" t="s">
        <v>341</v>
      </c>
      <c r="E3620" s="1">
        <v>0</v>
      </c>
    </row>
    <row r="3621" spans="1:5" x14ac:dyDescent="0.2">
      <c r="A3621" s="1" t="s">
        <v>340</v>
      </c>
      <c r="B3621" s="1" t="s">
        <v>339</v>
      </c>
      <c r="C3621" s="1" t="s">
        <v>338</v>
      </c>
      <c r="D3621" s="1" t="s">
        <v>337</v>
      </c>
      <c r="E3621" s="1">
        <v>0</v>
      </c>
    </row>
    <row r="3622" spans="1:5" x14ac:dyDescent="0.2">
      <c r="A3622" s="1" t="s">
        <v>336</v>
      </c>
      <c r="B3622" s="1" t="s">
        <v>335</v>
      </c>
      <c r="C3622" s="1" t="s">
        <v>335</v>
      </c>
      <c r="D3622" s="1" t="s">
        <v>334</v>
      </c>
      <c r="E3622" s="1">
        <v>0</v>
      </c>
    </row>
    <row r="3623" spans="1:5" x14ac:dyDescent="0.2">
      <c r="A3623" s="1" t="s">
        <v>333</v>
      </c>
      <c r="B3623" s="1" t="s">
        <v>332</v>
      </c>
      <c r="C3623" s="1" t="s">
        <v>331</v>
      </c>
      <c r="D3623" s="1" t="s">
        <v>330</v>
      </c>
      <c r="E3623" s="1">
        <v>0</v>
      </c>
    </row>
    <row r="3624" spans="1:5" x14ac:dyDescent="0.2">
      <c r="A3624" s="1" t="s">
        <v>329</v>
      </c>
      <c r="B3624" s="1" t="s">
        <v>328</v>
      </c>
      <c r="C3624" s="1" t="s">
        <v>327</v>
      </c>
      <c r="D3624" s="1" t="s">
        <v>326</v>
      </c>
      <c r="E3624" s="1">
        <v>0</v>
      </c>
    </row>
    <row r="3625" spans="1:5" x14ac:dyDescent="0.2">
      <c r="A3625" s="1" t="s">
        <v>325</v>
      </c>
      <c r="B3625" s="1" t="s">
        <v>324</v>
      </c>
      <c r="C3625" s="1" t="s">
        <v>323</v>
      </c>
      <c r="D3625" s="1" t="s">
        <v>322</v>
      </c>
      <c r="E3625" s="1">
        <v>0</v>
      </c>
    </row>
    <row r="3626" spans="1:5" x14ac:dyDescent="0.2">
      <c r="A3626" s="1" t="s">
        <v>321</v>
      </c>
      <c r="B3626" s="1" t="s">
        <v>320</v>
      </c>
      <c r="C3626" s="1" t="s">
        <v>319</v>
      </c>
      <c r="D3626" s="1" t="s">
        <v>318</v>
      </c>
      <c r="E3626" s="1">
        <v>0</v>
      </c>
    </row>
    <row r="3627" spans="1:5" x14ac:dyDescent="0.2">
      <c r="A3627" s="1" t="s">
        <v>317</v>
      </c>
      <c r="B3627" s="1" t="s">
        <v>316</v>
      </c>
      <c r="C3627" s="1" t="s">
        <v>316</v>
      </c>
      <c r="D3627" s="1" t="s">
        <v>315</v>
      </c>
      <c r="E3627" s="1">
        <v>0</v>
      </c>
    </row>
    <row r="3628" spans="1:5" x14ac:dyDescent="0.2">
      <c r="A3628" s="1" t="s">
        <v>314</v>
      </c>
      <c r="B3628" s="1" t="s">
        <v>313</v>
      </c>
      <c r="C3628" s="1" t="s">
        <v>313</v>
      </c>
      <c r="D3628" s="1" t="s">
        <v>312</v>
      </c>
      <c r="E3628" s="1">
        <v>0</v>
      </c>
    </row>
    <row r="3629" spans="1:5" x14ac:dyDescent="0.2">
      <c r="A3629" s="1" t="s">
        <v>311</v>
      </c>
      <c r="B3629" s="1" t="s">
        <v>310</v>
      </c>
      <c r="C3629" s="1" t="s">
        <v>309</v>
      </c>
      <c r="D3629" s="1" t="s">
        <v>308</v>
      </c>
      <c r="E3629" s="1">
        <v>0</v>
      </c>
    </row>
    <row r="3630" spans="1:5" x14ac:dyDescent="0.2">
      <c r="A3630" s="1" t="s">
        <v>307</v>
      </c>
      <c r="B3630" s="1" t="s">
        <v>306</v>
      </c>
      <c r="C3630" s="1" t="s">
        <v>306</v>
      </c>
      <c r="D3630" s="1" t="s">
        <v>305</v>
      </c>
      <c r="E3630" s="1">
        <v>0</v>
      </c>
    </row>
    <row r="3631" spans="1:5" x14ac:dyDescent="0.2">
      <c r="A3631" s="1" t="s">
        <v>304</v>
      </c>
      <c r="B3631" s="1" t="s">
        <v>303</v>
      </c>
      <c r="C3631" s="1" t="s">
        <v>303</v>
      </c>
      <c r="D3631" s="1" t="s">
        <v>302</v>
      </c>
      <c r="E3631" s="1">
        <v>0</v>
      </c>
    </row>
    <row r="3632" spans="1:5" x14ac:dyDescent="0.2">
      <c r="A3632" s="1" t="s">
        <v>301</v>
      </c>
      <c r="B3632" s="1" t="s">
        <v>300</v>
      </c>
      <c r="C3632" s="1" t="s">
        <v>299</v>
      </c>
      <c r="D3632" s="1" t="s">
        <v>298</v>
      </c>
      <c r="E3632" s="1">
        <v>0</v>
      </c>
    </row>
    <row r="3633" spans="1:5" x14ac:dyDescent="0.2">
      <c r="A3633" s="1" t="s">
        <v>297</v>
      </c>
      <c r="B3633" s="1" t="s">
        <v>296</v>
      </c>
      <c r="C3633" s="1" t="s">
        <v>296</v>
      </c>
      <c r="D3633" s="1" t="s">
        <v>295</v>
      </c>
      <c r="E3633" s="1">
        <v>0</v>
      </c>
    </row>
    <row r="3634" spans="1:5" x14ac:dyDescent="0.2">
      <c r="A3634" s="1" t="s">
        <v>294</v>
      </c>
      <c r="B3634" s="1" t="s">
        <v>293</v>
      </c>
      <c r="C3634" s="1" t="s">
        <v>292</v>
      </c>
      <c r="D3634" s="1" t="s">
        <v>291</v>
      </c>
      <c r="E3634" s="1">
        <v>0</v>
      </c>
    </row>
    <row r="3635" spans="1:5" x14ac:dyDescent="0.2">
      <c r="A3635" s="1" t="s">
        <v>290</v>
      </c>
      <c r="B3635" s="1" t="s">
        <v>289</v>
      </c>
      <c r="C3635" s="1" t="s">
        <v>288</v>
      </c>
      <c r="D3635" s="1" t="s">
        <v>287</v>
      </c>
      <c r="E3635" s="1">
        <v>0</v>
      </c>
    </row>
    <row r="3636" spans="1:5" x14ac:dyDescent="0.2">
      <c r="A3636" s="1" t="s">
        <v>286</v>
      </c>
      <c r="B3636" s="1" t="s">
        <v>285</v>
      </c>
      <c r="C3636" s="1" t="s">
        <v>284</v>
      </c>
      <c r="D3636" s="1" t="s">
        <v>283</v>
      </c>
      <c r="E3636" s="1">
        <v>0</v>
      </c>
    </row>
    <row r="3637" spans="1:5" x14ac:dyDescent="0.2">
      <c r="A3637" s="1" t="s">
        <v>282</v>
      </c>
      <c r="B3637" s="1" t="s">
        <v>281</v>
      </c>
      <c r="C3637" s="1" t="s">
        <v>281</v>
      </c>
      <c r="D3637" s="1" t="s">
        <v>280</v>
      </c>
      <c r="E3637" s="1">
        <v>0</v>
      </c>
    </row>
    <row r="3638" spans="1:5" x14ac:dyDescent="0.2">
      <c r="A3638" s="1" t="s">
        <v>279</v>
      </c>
      <c r="B3638" s="1" t="s">
        <v>278</v>
      </c>
      <c r="C3638" s="1" t="s">
        <v>278</v>
      </c>
      <c r="D3638" s="1" t="s">
        <v>277</v>
      </c>
      <c r="E3638" s="1">
        <v>0</v>
      </c>
    </row>
    <row r="3639" spans="1:5" x14ac:dyDescent="0.2">
      <c r="A3639" s="1" t="s">
        <v>276</v>
      </c>
      <c r="B3639" s="1" t="s">
        <v>275</v>
      </c>
      <c r="C3639" s="1" t="s">
        <v>275</v>
      </c>
      <c r="D3639" s="1" t="s">
        <v>274</v>
      </c>
      <c r="E3639" s="1">
        <v>0</v>
      </c>
    </row>
    <row r="3640" spans="1:5" x14ac:dyDescent="0.2">
      <c r="A3640" s="1" t="s">
        <v>273</v>
      </c>
      <c r="B3640" s="1" t="s">
        <v>272</v>
      </c>
      <c r="C3640" s="1" t="s">
        <v>271</v>
      </c>
      <c r="D3640" s="1" t="s">
        <v>270</v>
      </c>
      <c r="E3640" s="1">
        <v>0</v>
      </c>
    </row>
    <row r="3641" spans="1:5" x14ac:dyDescent="0.2">
      <c r="A3641" s="1" t="s">
        <v>269</v>
      </c>
      <c r="B3641" s="1" t="s">
        <v>268</v>
      </c>
      <c r="C3641" s="1" t="s">
        <v>267</v>
      </c>
      <c r="D3641" s="1" t="s">
        <v>266</v>
      </c>
      <c r="E3641" s="1">
        <v>0</v>
      </c>
    </row>
    <row r="3642" spans="1:5" x14ac:dyDescent="0.2">
      <c r="A3642" s="1" t="s">
        <v>265</v>
      </c>
      <c r="B3642" s="1" t="s">
        <v>264</v>
      </c>
      <c r="C3642" s="1" t="s">
        <v>263</v>
      </c>
      <c r="D3642" s="1" t="s">
        <v>262</v>
      </c>
      <c r="E3642" s="1">
        <v>0</v>
      </c>
    </row>
    <row r="3643" spans="1:5" x14ac:dyDescent="0.2">
      <c r="A3643" s="1" t="s">
        <v>261</v>
      </c>
      <c r="B3643" s="1" t="s">
        <v>260</v>
      </c>
      <c r="C3643" s="1" t="s">
        <v>259</v>
      </c>
      <c r="D3643" s="1" t="s">
        <v>258</v>
      </c>
      <c r="E3643" s="1">
        <v>0</v>
      </c>
    </row>
    <row r="3644" spans="1:5" x14ac:dyDescent="0.2">
      <c r="A3644" s="1" t="s">
        <v>257</v>
      </c>
      <c r="B3644" s="1" t="s">
        <v>256</v>
      </c>
      <c r="C3644" s="1" t="s">
        <v>256</v>
      </c>
      <c r="D3644" s="1" t="s">
        <v>255</v>
      </c>
      <c r="E3644" s="1">
        <v>0</v>
      </c>
    </row>
    <row r="3645" spans="1:5" x14ac:dyDescent="0.2">
      <c r="A3645" s="1" t="s">
        <v>254</v>
      </c>
      <c r="B3645" s="1" t="s">
        <v>253</v>
      </c>
      <c r="C3645" s="1" t="s">
        <v>252</v>
      </c>
      <c r="D3645" s="1" t="s">
        <v>251</v>
      </c>
      <c r="E3645" s="1">
        <v>0</v>
      </c>
    </row>
    <row r="3646" spans="1:5" x14ac:dyDescent="0.2">
      <c r="A3646" s="1" t="s">
        <v>250</v>
      </c>
      <c r="B3646" s="1" t="s">
        <v>249</v>
      </c>
      <c r="C3646" s="1" t="s">
        <v>249</v>
      </c>
      <c r="D3646" s="1" t="s">
        <v>248</v>
      </c>
      <c r="E3646" s="1">
        <v>0</v>
      </c>
    </row>
    <row r="3647" spans="1:5" x14ac:dyDescent="0.2">
      <c r="A3647" s="1" t="s">
        <v>247</v>
      </c>
      <c r="B3647" s="1" t="s">
        <v>246</v>
      </c>
      <c r="C3647" s="1" t="s">
        <v>246</v>
      </c>
      <c r="D3647" s="1" t="s">
        <v>245</v>
      </c>
      <c r="E3647" s="1">
        <v>0</v>
      </c>
    </row>
    <row r="3648" spans="1:5" x14ac:dyDescent="0.2">
      <c r="A3648" s="1" t="s">
        <v>244</v>
      </c>
      <c r="B3648" s="1" t="s">
        <v>243</v>
      </c>
      <c r="C3648" s="1" t="s">
        <v>243</v>
      </c>
      <c r="D3648" s="1" t="s">
        <v>242</v>
      </c>
      <c r="E3648" s="1">
        <v>0</v>
      </c>
    </row>
    <row r="3649" spans="1:5" x14ac:dyDescent="0.2">
      <c r="A3649" s="1" t="s">
        <v>241</v>
      </c>
      <c r="B3649" s="1" t="s">
        <v>240</v>
      </c>
      <c r="C3649" s="1" t="s">
        <v>239</v>
      </c>
      <c r="D3649" s="1" t="s">
        <v>239</v>
      </c>
      <c r="E3649" s="1">
        <v>0</v>
      </c>
    </row>
    <row r="3650" spans="1:5" x14ac:dyDescent="0.2">
      <c r="A3650" s="1" t="s">
        <v>238</v>
      </c>
      <c r="B3650" s="1" t="s">
        <v>237</v>
      </c>
      <c r="C3650" s="1" t="s">
        <v>237</v>
      </c>
      <c r="D3650" s="1" t="s">
        <v>236</v>
      </c>
      <c r="E3650" s="1">
        <v>0</v>
      </c>
    </row>
    <row r="3651" spans="1:5" x14ac:dyDescent="0.2">
      <c r="A3651" s="1" t="s">
        <v>235</v>
      </c>
      <c r="B3651" s="1" t="s">
        <v>234</v>
      </c>
      <c r="C3651" s="1" t="s">
        <v>234</v>
      </c>
      <c r="D3651" s="1" t="s">
        <v>233</v>
      </c>
      <c r="E3651" s="1">
        <v>0</v>
      </c>
    </row>
    <row r="3652" spans="1:5" x14ac:dyDescent="0.2">
      <c r="A3652" s="1" t="s">
        <v>232</v>
      </c>
      <c r="B3652" s="1" t="s">
        <v>231</v>
      </c>
      <c r="C3652" s="1" t="s">
        <v>230</v>
      </c>
      <c r="D3652" s="1" t="s">
        <v>229</v>
      </c>
      <c r="E3652" s="1">
        <v>0</v>
      </c>
    </row>
    <row r="3653" spans="1:5" x14ac:dyDescent="0.2">
      <c r="A3653" s="1" t="s">
        <v>228</v>
      </c>
      <c r="B3653" s="1" t="s">
        <v>227</v>
      </c>
      <c r="C3653" s="1" t="s">
        <v>227</v>
      </c>
      <c r="D3653" s="1" t="s">
        <v>226</v>
      </c>
      <c r="E3653" s="1">
        <v>0</v>
      </c>
    </row>
    <row r="3654" spans="1:5" x14ac:dyDescent="0.2">
      <c r="A3654" s="1" t="s">
        <v>225</v>
      </c>
      <c r="B3654" s="1" t="s">
        <v>224</v>
      </c>
      <c r="C3654" s="1" t="s">
        <v>223</v>
      </c>
      <c r="D3654" s="1" t="s">
        <v>222</v>
      </c>
      <c r="E3654" s="1">
        <v>0</v>
      </c>
    </row>
    <row r="3655" spans="1:5" x14ac:dyDescent="0.2">
      <c r="A3655" s="1" t="s">
        <v>221</v>
      </c>
      <c r="B3655" s="1" t="s">
        <v>220</v>
      </c>
      <c r="C3655" s="1" t="s">
        <v>219</v>
      </c>
      <c r="D3655" s="1" t="s">
        <v>218</v>
      </c>
      <c r="E3655" s="1">
        <v>0</v>
      </c>
    </row>
    <row r="3656" spans="1:5" x14ac:dyDescent="0.2">
      <c r="A3656" s="1" t="s">
        <v>217</v>
      </c>
      <c r="B3656" s="1" t="s">
        <v>216</v>
      </c>
      <c r="C3656" s="1" t="s">
        <v>215</v>
      </c>
      <c r="D3656" s="1" t="s">
        <v>215</v>
      </c>
      <c r="E3656" s="1">
        <v>0</v>
      </c>
    </row>
    <row r="3657" spans="1:5" x14ac:dyDescent="0.2">
      <c r="A3657" s="1" t="s">
        <v>214</v>
      </c>
      <c r="B3657" s="1" t="s">
        <v>213</v>
      </c>
      <c r="C3657" s="1" t="s">
        <v>212</v>
      </c>
      <c r="D3657" s="1" t="s">
        <v>211</v>
      </c>
      <c r="E3657" s="1">
        <v>0</v>
      </c>
    </row>
    <row r="3658" spans="1:5" x14ac:dyDescent="0.2">
      <c r="A3658" s="1" t="s">
        <v>210</v>
      </c>
      <c r="B3658" s="1" t="s">
        <v>209</v>
      </c>
      <c r="C3658" s="1" t="s">
        <v>208</v>
      </c>
      <c r="D3658" s="1" t="s">
        <v>207</v>
      </c>
      <c r="E3658" s="1">
        <v>0</v>
      </c>
    </row>
    <row r="3659" spans="1:5" x14ac:dyDescent="0.2">
      <c r="A3659" s="1" t="s">
        <v>206</v>
      </c>
      <c r="B3659" s="1" t="s">
        <v>205</v>
      </c>
      <c r="C3659" s="1" t="s">
        <v>204</v>
      </c>
      <c r="D3659" s="1" t="s">
        <v>203</v>
      </c>
      <c r="E3659" s="1">
        <v>0</v>
      </c>
    </row>
    <row r="3660" spans="1:5" x14ac:dyDescent="0.2">
      <c r="A3660" s="1" t="s">
        <v>202</v>
      </c>
      <c r="B3660" s="1" t="s">
        <v>201</v>
      </c>
      <c r="C3660" s="1" t="s">
        <v>201</v>
      </c>
      <c r="D3660" s="1" t="s">
        <v>200</v>
      </c>
      <c r="E3660" s="1">
        <v>0</v>
      </c>
    </row>
    <row r="3661" spans="1:5" x14ac:dyDescent="0.2">
      <c r="A3661" s="1" t="s">
        <v>199</v>
      </c>
      <c r="B3661" s="1" t="s">
        <v>198</v>
      </c>
      <c r="C3661" s="1" t="s">
        <v>198</v>
      </c>
      <c r="D3661" s="1" t="s">
        <v>197</v>
      </c>
      <c r="E3661" s="1">
        <v>0</v>
      </c>
    </row>
    <row r="3662" spans="1:5" x14ac:dyDescent="0.2">
      <c r="A3662" s="1" t="s">
        <v>196</v>
      </c>
      <c r="B3662" s="1" t="s">
        <v>195</v>
      </c>
      <c r="C3662" s="1" t="s">
        <v>194</v>
      </c>
      <c r="D3662" s="1" t="s">
        <v>193</v>
      </c>
      <c r="E3662" s="1">
        <v>0</v>
      </c>
    </row>
    <row r="3663" spans="1:5" x14ac:dyDescent="0.2">
      <c r="A3663" s="1" t="s">
        <v>192</v>
      </c>
      <c r="B3663" s="1" t="s">
        <v>191</v>
      </c>
      <c r="C3663" s="1" t="s">
        <v>190</v>
      </c>
      <c r="D3663" s="1" t="s">
        <v>189</v>
      </c>
      <c r="E3663" s="1">
        <v>0</v>
      </c>
    </row>
    <row r="3664" spans="1:5" x14ac:dyDescent="0.2">
      <c r="A3664" s="1" t="s">
        <v>188</v>
      </c>
      <c r="B3664" s="1" t="s">
        <v>187</v>
      </c>
      <c r="C3664" s="1" t="s">
        <v>186</v>
      </c>
      <c r="D3664" s="1" t="s">
        <v>185</v>
      </c>
      <c r="E3664" s="1">
        <v>0</v>
      </c>
    </row>
    <row r="3665" spans="1:5" x14ac:dyDescent="0.2">
      <c r="A3665" s="1" t="s">
        <v>184</v>
      </c>
      <c r="B3665" s="1" t="s">
        <v>183</v>
      </c>
      <c r="C3665" s="1" t="s">
        <v>183</v>
      </c>
      <c r="D3665" s="1" t="s">
        <v>182</v>
      </c>
      <c r="E3665" s="1">
        <v>0</v>
      </c>
    </row>
    <row r="3666" spans="1:5" x14ac:dyDescent="0.2">
      <c r="A3666" s="1" t="s">
        <v>181</v>
      </c>
      <c r="B3666" s="1" t="s">
        <v>180</v>
      </c>
      <c r="C3666" s="1" t="s">
        <v>179</v>
      </c>
      <c r="D3666" s="1" t="s">
        <v>178</v>
      </c>
      <c r="E3666" s="1">
        <v>0</v>
      </c>
    </row>
    <row r="3667" spans="1:5" x14ac:dyDescent="0.2">
      <c r="A3667" s="1" t="s">
        <v>177</v>
      </c>
      <c r="B3667" s="1" t="s">
        <v>176</v>
      </c>
      <c r="C3667" s="1" t="s">
        <v>175</v>
      </c>
      <c r="D3667" s="1" t="s">
        <v>174</v>
      </c>
      <c r="E3667" s="1">
        <v>0</v>
      </c>
    </row>
    <row r="3668" spans="1:5" x14ac:dyDescent="0.2">
      <c r="A3668" s="1" t="s">
        <v>173</v>
      </c>
      <c r="B3668" s="1" t="s">
        <v>172</v>
      </c>
      <c r="C3668" s="1" t="s">
        <v>171</v>
      </c>
      <c r="D3668" s="1" t="s">
        <v>170</v>
      </c>
      <c r="E3668" s="1">
        <v>0</v>
      </c>
    </row>
    <row r="3669" spans="1:5" x14ac:dyDescent="0.2">
      <c r="A3669" s="1" t="s">
        <v>169</v>
      </c>
      <c r="B3669" s="1" t="s">
        <v>168</v>
      </c>
      <c r="C3669" s="1" t="s">
        <v>168</v>
      </c>
      <c r="D3669" s="1" t="s">
        <v>167</v>
      </c>
      <c r="E3669" s="1">
        <v>0</v>
      </c>
    </row>
    <row r="3670" spans="1:5" x14ac:dyDescent="0.2">
      <c r="A3670" s="1" t="s">
        <v>166</v>
      </c>
      <c r="B3670" s="1" t="s">
        <v>165</v>
      </c>
      <c r="C3670" s="1" t="s">
        <v>164</v>
      </c>
      <c r="D3670" s="1" t="s">
        <v>163</v>
      </c>
      <c r="E3670" s="1">
        <v>0</v>
      </c>
    </row>
    <row r="3671" spans="1:5" x14ac:dyDescent="0.2">
      <c r="A3671" s="1" t="s">
        <v>162</v>
      </c>
      <c r="B3671" s="1" t="s">
        <v>161</v>
      </c>
      <c r="C3671" s="1" t="s">
        <v>160</v>
      </c>
      <c r="D3671" s="1" t="s">
        <v>159</v>
      </c>
      <c r="E3671" s="1">
        <v>0</v>
      </c>
    </row>
    <row r="3672" spans="1:5" x14ac:dyDescent="0.2">
      <c r="A3672" s="1" t="s">
        <v>158</v>
      </c>
      <c r="B3672" s="1" t="s">
        <v>157</v>
      </c>
      <c r="C3672" s="1" t="s">
        <v>156</v>
      </c>
      <c r="D3672" s="1" t="s">
        <v>155</v>
      </c>
      <c r="E3672" s="1">
        <v>0</v>
      </c>
    </row>
    <row r="3673" spans="1:5" x14ac:dyDescent="0.2">
      <c r="A3673" s="1" t="s">
        <v>154</v>
      </c>
      <c r="B3673" s="1" t="s">
        <v>153</v>
      </c>
      <c r="C3673" s="1" t="s">
        <v>152</v>
      </c>
      <c r="D3673" s="1" t="s">
        <v>151</v>
      </c>
      <c r="E3673" s="1">
        <v>0</v>
      </c>
    </row>
    <row r="3674" spans="1:5" x14ac:dyDescent="0.2">
      <c r="A3674" s="1" t="s">
        <v>150</v>
      </c>
      <c r="B3674" s="1" t="s">
        <v>149</v>
      </c>
      <c r="C3674" s="1" t="s">
        <v>149</v>
      </c>
      <c r="D3674" s="1" t="s">
        <v>148</v>
      </c>
      <c r="E3674" s="1">
        <v>0</v>
      </c>
    </row>
    <row r="3675" spans="1:5" x14ac:dyDescent="0.2">
      <c r="A3675" s="1" t="s">
        <v>147</v>
      </c>
      <c r="B3675" s="1" t="s">
        <v>146</v>
      </c>
      <c r="C3675" s="1" t="s">
        <v>145</v>
      </c>
      <c r="D3675" s="1" t="s">
        <v>144</v>
      </c>
      <c r="E3675" s="1">
        <v>0</v>
      </c>
    </row>
    <row r="3676" spans="1:5" x14ac:dyDescent="0.2">
      <c r="A3676" s="1" t="s">
        <v>143</v>
      </c>
      <c r="B3676" s="1" t="s">
        <v>142</v>
      </c>
      <c r="C3676" s="1" t="s">
        <v>142</v>
      </c>
      <c r="D3676" s="1" t="s">
        <v>141</v>
      </c>
      <c r="E3676" s="1">
        <v>0</v>
      </c>
    </row>
    <row r="3677" spans="1:5" x14ac:dyDescent="0.2">
      <c r="A3677" s="1" t="s">
        <v>140</v>
      </c>
      <c r="B3677" s="1" t="s">
        <v>139</v>
      </c>
      <c r="C3677" s="1" t="s">
        <v>139</v>
      </c>
      <c r="D3677" s="1" t="s">
        <v>138</v>
      </c>
      <c r="E3677" s="1">
        <v>0</v>
      </c>
    </row>
    <row r="3678" spans="1:5" x14ac:dyDescent="0.2">
      <c r="A3678" s="1" t="s">
        <v>137</v>
      </c>
      <c r="B3678" s="1" t="s">
        <v>136</v>
      </c>
      <c r="C3678" s="1" t="s">
        <v>135</v>
      </c>
      <c r="D3678" s="1" t="s">
        <v>135</v>
      </c>
      <c r="E3678" s="1">
        <v>0</v>
      </c>
    </row>
    <row r="3679" spans="1:5" x14ac:dyDescent="0.2">
      <c r="A3679" s="1" t="s">
        <v>134</v>
      </c>
      <c r="B3679" s="1" t="s">
        <v>133</v>
      </c>
      <c r="C3679" s="1" t="s">
        <v>133</v>
      </c>
      <c r="D3679" s="1" t="s">
        <v>132</v>
      </c>
      <c r="E3679" s="1">
        <v>0</v>
      </c>
    </row>
    <row r="3680" spans="1:5" x14ac:dyDescent="0.2">
      <c r="A3680" s="1" t="s">
        <v>131</v>
      </c>
      <c r="B3680" s="1" t="s">
        <v>130</v>
      </c>
      <c r="C3680" s="1" t="s">
        <v>130</v>
      </c>
      <c r="D3680" s="1" t="s">
        <v>129</v>
      </c>
      <c r="E3680" s="1">
        <v>0</v>
      </c>
    </row>
    <row r="3681" spans="1:5" x14ac:dyDescent="0.2">
      <c r="A3681" s="1" t="s">
        <v>128</v>
      </c>
      <c r="B3681" s="1" t="s">
        <v>127</v>
      </c>
      <c r="C3681" s="1" t="s">
        <v>126</v>
      </c>
      <c r="D3681" s="1" t="s">
        <v>125</v>
      </c>
      <c r="E3681" s="1">
        <v>0</v>
      </c>
    </row>
    <row r="3682" spans="1:5" x14ac:dyDescent="0.2">
      <c r="A3682" s="1" t="s">
        <v>124</v>
      </c>
      <c r="B3682" s="1" t="s">
        <v>123</v>
      </c>
      <c r="C3682" s="1" t="s">
        <v>122</v>
      </c>
      <c r="D3682" s="1" t="s">
        <v>121</v>
      </c>
      <c r="E3682" s="1">
        <v>0</v>
      </c>
    </row>
    <row r="3683" spans="1:5" x14ac:dyDescent="0.2">
      <c r="A3683" s="1" t="s">
        <v>120</v>
      </c>
      <c r="B3683" s="1" t="s">
        <v>69</v>
      </c>
      <c r="C3683" s="1" t="s">
        <v>69</v>
      </c>
      <c r="D3683" s="1" t="s">
        <v>68</v>
      </c>
      <c r="E3683" s="1">
        <v>0</v>
      </c>
    </row>
    <row r="3684" spans="1:5" x14ac:dyDescent="0.2">
      <c r="A3684" s="1" t="s">
        <v>119</v>
      </c>
      <c r="B3684" s="1" t="s">
        <v>118</v>
      </c>
      <c r="C3684" s="1" t="s">
        <v>117</v>
      </c>
      <c r="D3684" s="1" t="s">
        <v>116</v>
      </c>
      <c r="E3684" s="1">
        <v>0</v>
      </c>
    </row>
    <row r="3685" spans="1:5" x14ac:dyDescent="0.2">
      <c r="A3685" s="1" t="s">
        <v>115</v>
      </c>
      <c r="B3685" s="1" t="s">
        <v>114</v>
      </c>
      <c r="C3685" s="1" t="s">
        <v>113</v>
      </c>
      <c r="D3685" s="1" t="s">
        <v>112</v>
      </c>
      <c r="E3685" s="1">
        <v>0</v>
      </c>
    </row>
    <row r="3686" spans="1:5" x14ac:dyDescent="0.2">
      <c r="A3686" s="1" t="s">
        <v>111</v>
      </c>
      <c r="B3686" s="1" t="s">
        <v>110</v>
      </c>
      <c r="C3686" s="1" t="s">
        <v>109</v>
      </c>
      <c r="D3686" s="1" t="s">
        <v>108</v>
      </c>
      <c r="E3686" s="1">
        <v>0</v>
      </c>
    </row>
    <row r="3687" spans="1:5" x14ac:dyDescent="0.2">
      <c r="A3687" s="1" t="s">
        <v>107</v>
      </c>
      <c r="B3687" s="1" t="s">
        <v>106</v>
      </c>
      <c r="C3687" s="1" t="s">
        <v>105</v>
      </c>
      <c r="D3687" s="1" t="s">
        <v>104</v>
      </c>
      <c r="E3687" s="1">
        <v>0</v>
      </c>
    </row>
    <row r="3688" spans="1:5" x14ac:dyDescent="0.2">
      <c r="A3688" s="1" t="s">
        <v>103</v>
      </c>
      <c r="B3688" s="1" t="s">
        <v>102</v>
      </c>
      <c r="C3688" s="1" t="s">
        <v>101</v>
      </c>
      <c r="D3688" s="1" t="s">
        <v>100</v>
      </c>
      <c r="E3688" s="1">
        <v>0</v>
      </c>
    </row>
    <row r="3689" spans="1:5" x14ac:dyDescent="0.2">
      <c r="A3689" s="1" t="s">
        <v>99</v>
      </c>
      <c r="B3689" s="1" t="s">
        <v>98</v>
      </c>
      <c r="C3689" s="1" t="s">
        <v>97</v>
      </c>
      <c r="D3689" s="1" t="s">
        <v>96</v>
      </c>
      <c r="E3689" s="1">
        <v>0</v>
      </c>
    </row>
    <row r="3690" spans="1:5" x14ac:dyDescent="0.2">
      <c r="A3690" s="1" t="s">
        <v>95</v>
      </c>
      <c r="B3690" s="1" t="s">
        <v>94</v>
      </c>
      <c r="C3690" s="1" t="s">
        <v>94</v>
      </c>
      <c r="D3690" s="1" t="s">
        <v>93</v>
      </c>
      <c r="E3690" s="1">
        <v>0</v>
      </c>
    </row>
    <row r="3691" spans="1:5" x14ac:dyDescent="0.2">
      <c r="A3691" s="1" t="s">
        <v>92</v>
      </c>
      <c r="B3691" s="1" t="s">
        <v>91</v>
      </c>
      <c r="C3691" s="1" t="s">
        <v>90</v>
      </c>
      <c r="D3691" s="1" t="s">
        <v>89</v>
      </c>
      <c r="E3691" s="1">
        <v>0</v>
      </c>
    </row>
    <row r="3692" spans="1:5" x14ac:dyDescent="0.2">
      <c r="A3692" s="1" t="s">
        <v>88</v>
      </c>
      <c r="B3692" s="1" t="s">
        <v>87</v>
      </c>
      <c r="C3692" s="1" t="s">
        <v>86</v>
      </c>
      <c r="D3692" s="1" t="s">
        <v>85</v>
      </c>
      <c r="E3692" s="1">
        <v>0</v>
      </c>
    </row>
    <row r="3693" spans="1:5" x14ac:dyDescent="0.2">
      <c r="A3693" s="1" t="s">
        <v>84</v>
      </c>
      <c r="B3693" s="1" t="s">
        <v>83</v>
      </c>
      <c r="C3693" s="1" t="s">
        <v>83</v>
      </c>
      <c r="D3693" s="1" t="s">
        <v>82</v>
      </c>
      <c r="E3693" s="1">
        <v>0</v>
      </c>
    </row>
    <row r="3694" spans="1:5" x14ac:dyDescent="0.2">
      <c r="A3694" s="1" t="s">
        <v>81</v>
      </c>
      <c r="B3694" s="1" t="s">
        <v>80</v>
      </c>
      <c r="C3694" s="1" t="s">
        <v>80</v>
      </c>
      <c r="D3694" s="1" t="s">
        <v>79</v>
      </c>
      <c r="E3694" s="1">
        <v>0</v>
      </c>
    </row>
    <row r="3695" spans="1:5" x14ac:dyDescent="0.2">
      <c r="A3695" s="1" t="s">
        <v>78</v>
      </c>
      <c r="B3695" s="1" t="s">
        <v>77</v>
      </c>
      <c r="C3695" s="1" t="s">
        <v>76</v>
      </c>
      <c r="D3695" s="1" t="s">
        <v>75</v>
      </c>
      <c r="E3695" s="1">
        <v>0</v>
      </c>
    </row>
    <row r="3696" spans="1:5" x14ac:dyDescent="0.2">
      <c r="A3696" s="1" t="s">
        <v>74</v>
      </c>
      <c r="B3696" s="1" t="s">
        <v>73</v>
      </c>
      <c r="C3696" s="1" t="s">
        <v>72</v>
      </c>
      <c r="D3696" s="1" t="s">
        <v>71</v>
      </c>
      <c r="E3696" s="1">
        <v>0</v>
      </c>
    </row>
    <row r="3697" spans="1:5" x14ac:dyDescent="0.2">
      <c r="A3697" s="1" t="s">
        <v>70</v>
      </c>
      <c r="B3697" s="1" t="s">
        <v>69</v>
      </c>
      <c r="C3697" s="1" t="s">
        <v>69</v>
      </c>
      <c r="D3697" s="1" t="s">
        <v>68</v>
      </c>
      <c r="E3697" s="1">
        <v>0</v>
      </c>
    </row>
    <row r="3698" spans="1:5" x14ac:dyDescent="0.2">
      <c r="A3698" s="1" t="s">
        <v>67</v>
      </c>
      <c r="B3698" s="1" t="s">
        <v>66</v>
      </c>
      <c r="C3698" s="1" t="s">
        <v>66</v>
      </c>
      <c r="D3698" s="1" t="s">
        <v>65</v>
      </c>
      <c r="E3698" s="1">
        <v>0</v>
      </c>
    </row>
    <row r="3699" spans="1:5" x14ac:dyDescent="0.2">
      <c r="A3699" s="1" t="s">
        <v>64</v>
      </c>
      <c r="B3699" s="1" t="s">
        <v>63</v>
      </c>
      <c r="C3699" s="1" t="s">
        <v>62</v>
      </c>
      <c r="D3699" s="1" t="s">
        <v>61</v>
      </c>
      <c r="E3699" s="1">
        <v>0</v>
      </c>
    </row>
    <row r="3700" spans="1:5" x14ac:dyDescent="0.2">
      <c r="A3700" s="1" t="s">
        <v>60</v>
      </c>
      <c r="B3700" s="1" t="s">
        <v>59</v>
      </c>
      <c r="C3700" s="1" t="s">
        <v>58</v>
      </c>
      <c r="D3700" s="1" t="s">
        <v>57</v>
      </c>
      <c r="E3700" s="1">
        <v>0</v>
      </c>
    </row>
    <row r="3701" spans="1:5" x14ac:dyDescent="0.2">
      <c r="A3701" s="1" t="s">
        <v>56</v>
      </c>
      <c r="B3701" s="1" t="s">
        <v>55</v>
      </c>
      <c r="C3701" s="1" t="s">
        <v>54</v>
      </c>
      <c r="D3701" s="1" t="s">
        <v>53</v>
      </c>
      <c r="E3701" s="1">
        <v>0</v>
      </c>
    </row>
    <row r="3702" spans="1:5" x14ac:dyDescent="0.2">
      <c r="A3702" s="1" t="s">
        <v>52</v>
      </c>
      <c r="B3702" s="1" t="s">
        <v>51</v>
      </c>
      <c r="C3702" s="1" t="s">
        <v>50</v>
      </c>
      <c r="D3702" s="1" t="s">
        <v>49</v>
      </c>
      <c r="E3702" s="1">
        <v>0</v>
      </c>
    </row>
    <row r="3703" spans="1:5" x14ac:dyDescent="0.2">
      <c r="A3703" s="1" t="s">
        <v>48</v>
      </c>
      <c r="B3703" s="1" t="s">
        <v>47</v>
      </c>
      <c r="C3703" s="1" t="s">
        <v>47</v>
      </c>
      <c r="D3703" s="1" t="s">
        <v>46</v>
      </c>
      <c r="E3703" s="1">
        <v>0</v>
      </c>
    </row>
    <row r="3704" spans="1:5" x14ac:dyDescent="0.2">
      <c r="A3704" s="1" t="s">
        <v>45</v>
      </c>
      <c r="B3704" s="1" t="s">
        <v>4</v>
      </c>
      <c r="C3704" s="1" t="s">
        <v>4</v>
      </c>
      <c r="D3704" s="1" t="s">
        <v>3</v>
      </c>
      <c r="E3704" s="1">
        <v>0</v>
      </c>
    </row>
    <row r="3705" spans="1:5" x14ac:dyDescent="0.2">
      <c r="A3705" s="1" t="s">
        <v>44</v>
      </c>
      <c r="B3705" s="1" t="s">
        <v>43</v>
      </c>
      <c r="C3705" s="1" t="s">
        <v>43</v>
      </c>
      <c r="D3705" s="1" t="s">
        <v>42</v>
      </c>
      <c r="E3705" s="1">
        <v>0</v>
      </c>
    </row>
    <row r="3706" spans="1:5" x14ac:dyDescent="0.2">
      <c r="A3706" s="1" t="s">
        <v>41</v>
      </c>
      <c r="B3706" s="1" t="s">
        <v>40</v>
      </c>
      <c r="C3706" s="1" t="s">
        <v>40</v>
      </c>
      <c r="D3706" s="1" t="s">
        <v>39</v>
      </c>
      <c r="E3706" s="1">
        <v>0</v>
      </c>
    </row>
    <row r="3707" spans="1:5" x14ac:dyDescent="0.2">
      <c r="A3707" s="1" t="s">
        <v>38</v>
      </c>
      <c r="B3707" s="1" t="s">
        <v>37</v>
      </c>
      <c r="C3707" s="1" t="s">
        <v>36</v>
      </c>
      <c r="D3707" s="1" t="s">
        <v>35</v>
      </c>
      <c r="E3707" s="1">
        <v>0</v>
      </c>
    </row>
    <row r="3708" spans="1:5" x14ac:dyDescent="0.2">
      <c r="A3708" s="1" t="s">
        <v>34</v>
      </c>
      <c r="B3708" s="1" t="s">
        <v>33</v>
      </c>
      <c r="C3708" s="1" t="s">
        <v>32</v>
      </c>
      <c r="D3708" s="1" t="s">
        <v>31</v>
      </c>
      <c r="E3708" s="1">
        <v>0</v>
      </c>
    </row>
    <row r="3709" spans="1:5" x14ac:dyDescent="0.2">
      <c r="A3709" s="1" t="s">
        <v>30</v>
      </c>
      <c r="B3709" s="1" t="s">
        <v>29</v>
      </c>
      <c r="C3709" s="1" t="s">
        <v>28</v>
      </c>
      <c r="D3709" s="1" t="s">
        <v>27</v>
      </c>
      <c r="E3709" s="1">
        <v>0</v>
      </c>
    </row>
    <row r="3710" spans="1:5" x14ac:dyDescent="0.2">
      <c r="A3710" s="1" t="s">
        <v>26</v>
      </c>
      <c r="B3710" s="1" t="s">
        <v>25</v>
      </c>
      <c r="C3710" s="1" t="s">
        <v>25</v>
      </c>
      <c r="D3710" s="1" t="s">
        <v>24</v>
      </c>
      <c r="E3710" s="1">
        <v>0</v>
      </c>
    </row>
    <row r="3711" spans="1:5" x14ac:dyDescent="0.2">
      <c r="A3711" s="1" t="s">
        <v>23</v>
      </c>
      <c r="B3711" s="1" t="s">
        <v>22</v>
      </c>
      <c r="C3711" s="1" t="s">
        <v>21</v>
      </c>
      <c r="D3711" s="1" t="s">
        <v>21</v>
      </c>
      <c r="E3711" s="1">
        <v>0</v>
      </c>
    </row>
    <row r="3712" spans="1:5" x14ac:dyDescent="0.2">
      <c r="A3712" s="1" t="s">
        <v>20</v>
      </c>
      <c r="B3712" s="1" t="s">
        <v>19</v>
      </c>
      <c r="C3712" s="1" t="s">
        <v>18</v>
      </c>
      <c r="D3712" s="1" t="s">
        <v>17</v>
      </c>
      <c r="E3712" s="1">
        <v>0</v>
      </c>
    </row>
    <row r="3713" spans="1:5" x14ac:dyDescent="0.2">
      <c r="A3713" s="1" t="s">
        <v>16</v>
      </c>
      <c r="B3713" s="1" t="s">
        <v>15</v>
      </c>
      <c r="C3713" s="1" t="s">
        <v>14</v>
      </c>
      <c r="D3713" s="1" t="s">
        <v>13</v>
      </c>
      <c r="E3713" s="1">
        <v>0</v>
      </c>
    </row>
    <row r="3714" spans="1:5" x14ac:dyDescent="0.2">
      <c r="A3714" s="1" t="s">
        <v>12</v>
      </c>
      <c r="B3714" s="1" t="s">
        <v>11</v>
      </c>
      <c r="C3714" s="1" t="s">
        <v>10</v>
      </c>
      <c r="D3714" s="1" t="s">
        <v>9</v>
      </c>
      <c r="E3714" s="1">
        <v>0</v>
      </c>
    </row>
    <row r="3715" spans="1:5" x14ac:dyDescent="0.2">
      <c r="A3715" s="1" t="s">
        <v>8</v>
      </c>
      <c r="B3715" s="1" t="s">
        <v>7</v>
      </c>
      <c r="C3715" s="1" t="s">
        <v>7</v>
      </c>
      <c r="D3715" s="1" t="s">
        <v>6</v>
      </c>
      <c r="E3715" s="1">
        <v>0</v>
      </c>
    </row>
    <row r="3716" spans="1:5" x14ac:dyDescent="0.2">
      <c r="A3716" s="1" t="s">
        <v>5</v>
      </c>
      <c r="B3716" s="1" t="s">
        <v>4</v>
      </c>
      <c r="C3716" s="1" t="s">
        <v>4</v>
      </c>
      <c r="D3716" s="1" t="s">
        <v>3</v>
      </c>
      <c r="E3716" s="1">
        <v>0</v>
      </c>
    </row>
    <row r="3717" spans="1:5" x14ac:dyDescent="0.2">
      <c r="A3717" s="1" t="s">
        <v>2</v>
      </c>
      <c r="B3717" s="1" t="s">
        <v>1</v>
      </c>
      <c r="C3717" s="1" t="s">
        <v>1</v>
      </c>
      <c r="D3717" s="1" t="s">
        <v>0</v>
      </c>
      <c r="E3717" s="1">
        <v>0</v>
      </c>
    </row>
  </sheetData>
  <mergeCells count="5">
    <mergeCell ref="F2:DH2"/>
    <mergeCell ref="DI2:FQ2"/>
    <mergeCell ref="FR2:FU2"/>
    <mergeCell ref="FV2:GE2"/>
    <mergeCell ref="A1:E1"/>
  </mergeCells>
  <conditionalFormatting sqref="E4:E3717">
    <cfRule type="colorScale" priority="1">
      <colorScale>
        <cfvo type="min"/>
        <cfvo type="max"/>
        <color rgb="FFFCFCFF"/>
        <color rgb="FFF8696B"/>
      </colorScale>
    </cfRule>
  </conditionalFormatting>
  <conditionalFormatting sqref="E3:GE3 F4:GE3717">
    <cfRule type="cellIs" dxfId="0" priority="2" operator="equal">
      <formula>1</formula>
    </cfRule>
  </conditionalFormatting>
  <pageMargins left="0.7" right="0.7" top="0.75" bottom="0.75" header="0.3" footer="0.3"/>
  <pageSetup paperSize="9" orientation="portrait" horizontalDpi="300" verticalDpi="300"/>
  <tableParts count="1">
    <tablePart r:id="rId1"/>
  </tableParts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sa, Peter (NIH/NIAID) [E]</dc:creator>
  <cp:lastModifiedBy>Kosa, Peter (NIH/NIAID) [E]</cp:lastModifiedBy>
  <dcterms:created xsi:type="dcterms:W3CDTF">2025-09-18T17:58:39Z</dcterms:created>
  <dcterms:modified xsi:type="dcterms:W3CDTF">2025-09-18T18:05:31Z</dcterms:modified>
</cp:coreProperties>
</file>